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mmaevergren/Documents/CAMKK2/Manuscript Proteomics/ Figures Stewart et al March/Final Figures/"/>
    </mc:Choice>
  </mc:AlternateContent>
  <xr:revisionPtr revIDLastSave="0" documentId="8_{74EEAE4B-7DF6-6F42-89AC-136F66BC74A8}" xr6:coauthVersionLast="45" xr6:coauthVersionMax="45" xr10:uidLastSave="{00000000-0000-0000-0000-000000000000}"/>
  <bookViews>
    <workbookView xWindow="0" yWindow="460" windowWidth="20740" windowHeight="11160" activeTab="2" xr2:uid="{88A4987D-AA02-4707-9C16-84C6085C63C7}"/>
  </bookViews>
  <sheets>
    <sheet name="Indentified CBM candidates" sheetId="2" r:id="rId1"/>
    <sheet name="Limma comparisons" sheetId="1" r:id="rId2"/>
    <sheet name="Pathway analysis" sheetId="3" r:id="rId3"/>
  </sheets>
  <definedNames>
    <definedName name="_xlnm._FilterDatabase" localSheetId="1" hidden="1">'Limma comparisons'!$A$1:$F$1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64" i="3" l="1"/>
  <c r="B63" i="3"/>
  <c r="B62" i="3"/>
  <c r="B61" i="3"/>
  <c r="B60" i="3"/>
  <c r="B59" i="3"/>
  <c r="B58" i="3"/>
  <c r="B57" i="3"/>
  <c r="B56" i="3"/>
  <c r="B55" i="3"/>
  <c r="B54" i="3"/>
  <c r="B53" i="3"/>
  <c r="B52" i="3"/>
  <c r="B51" i="3"/>
  <c r="B50" i="3"/>
  <c r="B49" i="3"/>
  <c r="B48" i="3"/>
  <c r="B47" i="3"/>
  <c r="B46" i="3"/>
  <c r="B45" i="3"/>
  <c r="B44" i="3"/>
  <c r="B43" i="3"/>
  <c r="B42" i="3"/>
  <c r="B41" i="3"/>
  <c r="B40" i="3"/>
  <c r="B39" i="3"/>
  <c r="B38" i="3"/>
  <c r="B37" i="3"/>
  <c r="B36" i="3"/>
  <c r="B35" i="3"/>
  <c r="B34" i="3"/>
  <c r="B33" i="3"/>
  <c r="B32" i="3"/>
  <c r="B31" i="3"/>
  <c r="B30" i="3"/>
  <c r="B29" i="3"/>
  <c r="B28" i="3"/>
  <c r="B27" i="3"/>
  <c r="B26" i="3"/>
  <c r="B25" i="3"/>
  <c r="B24" i="3"/>
  <c r="B23" i="3"/>
  <c r="B22" i="3"/>
  <c r="B21" i="3"/>
  <c r="B20" i="3"/>
  <c r="B19" i="3"/>
  <c r="B18" i="3"/>
  <c r="B17" i="3"/>
  <c r="B16" i="3"/>
  <c r="B15" i="3"/>
  <c r="B14" i="3"/>
  <c r="B13" i="3"/>
  <c r="B12" i="3"/>
  <c r="B11" i="3"/>
  <c r="B10" i="3"/>
  <c r="B9" i="3"/>
  <c r="B8" i="3"/>
  <c r="B7" i="3"/>
  <c r="B6" i="3"/>
  <c r="B5" i="3"/>
  <c r="B4" i="3"/>
  <c r="B3" i="3"/>
</calcChain>
</file>

<file path=xl/sharedStrings.xml><?xml version="1.0" encoding="utf-8"?>
<sst xmlns="http://schemas.openxmlformats.org/spreadsheetml/2006/main" count="10480" uniqueCount="1745">
  <si>
    <t>gene_name</t>
  </si>
  <si>
    <t>found.in.samples_Input</t>
  </si>
  <si>
    <t>found.in.samples_IP</t>
  </si>
  <si>
    <t>av.top3_Input</t>
  </si>
  <si>
    <t>av.top3_IP</t>
  </si>
  <si>
    <t>Excluding endogenously biotinylated</t>
  </si>
  <si>
    <t>Excluding proteasomal and chaperones</t>
  </si>
  <si>
    <t>Resulting 883 proteins</t>
  </si>
  <si>
    <t>A0A0J9YXB3|A6NIZ1|RAP1B</t>
  </si>
  <si>
    <t>NA</t>
  </si>
  <si>
    <t xml:space="preserve">PC </t>
  </si>
  <si>
    <t xml:space="preserve">PSMA7 </t>
  </si>
  <si>
    <t>A0A0J9YXB3</t>
  </si>
  <si>
    <t>AASS</t>
  </si>
  <si>
    <t xml:space="preserve">MCCC1 </t>
  </si>
  <si>
    <t xml:space="preserve">PSMC4 </t>
  </si>
  <si>
    <t>ABCB6</t>
  </si>
  <si>
    <t xml:space="preserve">ACACB </t>
  </si>
  <si>
    <t xml:space="preserve">PSMC6 </t>
  </si>
  <si>
    <t>ABCC4</t>
  </si>
  <si>
    <t xml:space="preserve">MCCC2 </t>
  </si>
  <si>
    <t xml:space="preserve">PSMC5 </t>
  </si>
  <si>
    <t>ABCD1</t>
  </si>
  <si>
    <t xml:space="preserve">ACACA </t>
  </si>
  <si>
    <t xml:space="preserve">PSMA4 </t>
  </si>
  <si>
    <t>ABCD3</t>
  </si>
  <si>
    <t xml:space="preserve">PSMD7 </t>
  </si>
  <si>
    <t xml:space="preserve">PSMC3 </t>
  </si>
  <si>
    <t>ABCF1</t>
  </si>
  <si>
    <t xml:space="preserve">PSMD13 </t>
  </si>
  <si>
    <t>ABCF2</t>
  </si>
  <si>
    <t xml:space="preserve">PSMD3 </t>
  </si>
  <si>
    <t>ABCF3</t>
  </si>
  <si>
    <t xml:space="preserve">ADRM1 </t>
  </si>
  <si>
    <t>ABHD11</t>
  </si>
  <si>
    <t xml:space="preserve">PSMA6 </t>
  </si>
  <si>
    <t>ACAA2</t>
  </si>
  <si>
    <t xml:space="preserve">PSMC1 </t>
  </si>
  <si>
    <t>ACACA</t>
  </si>
  <si>
    <t xml:space="preserve">CCT4 </t>
  </si>
  <si>
    <t>ACAD9</t>
  </si>
  <si>
    <t xml:space="preserve">PSMB6 </t>
  </si>
  <si>
    <t>ACADM</t>
  </si>
  <si>
    <t xml:space="preserve">PSMC2 </t>
  </si>
  <si>
    <t>ACADVL</t>
  </si>
  <si>
    <t xml:space="preserve">PSMD2 </t>
  </si>
  <si>
    <t>ACAT1</t>
  </si>
  <si>
    <t xml:space="preserve">PSMD11 </t>
  </si>
  <si>
    <t>ACLY</t>
  </si>
  <si>
    <t xml:space="preserve">PSMD4 </t>
  </si>
  <si>
    <t>ACSL3</t>
  </si>
  <si>
    <t xml:space="preserve">UBAP2L </t>
  </si>
  <si>
    <t>ACSM3</t>
  </si>
  <si>
    <t xml:space="preserve">PSME3 </t>
  </si>
  <si>
    <t>ACSS2</t>
  </si>
  <si>
    <t>PSMB5</t>
  </si>
  <si>
    <t>ACTN4</t>
  </si>
  <si>
    <t>PSMB7</t>
  </si>
  <si>
    <t>ACTR1A</t>
  </si>
  <si>
    <t>PSMD1</t>
  </si>
  <si>
    <t>ADD1</t>
  </si>
  <si>
    <t>PSMD12</t>
  </si>
  <si>
    <t>ADD3</t>
  </si>
  <si>
    <t>PSMD6</t>
  </si>
  <si>
    <t>ADPGK</t>
  </si>
  <si>
    <t>PSMD8</t>
  </si>
  <si>
    <t>ADRBK1</t>
  </si>
  <si>
    <t>HSP90AA1</t>
  </si>
  <si>
    <t>AGK</t>
  </si>
  <si>
    <t>HSP90AB1</t>
  </si>
  <si>
    <t>AHCYL2</t>
  </si>
  <si>
    <t>HSPA14</t>
  </si>
  <si>
    <t>AHNAK</t>
  </si>
  <si>
    <t>HSPA1B</t>
  </si>
  <si>
    <t>AIDA</t>
  </si>
  <si>
    <t>HSPA4</t>
  </si>
  <si>
    <t>AK4</t>
  </si>
  <si>
    <t>HSPA8</t>
  </si>
  <si>
    <t>AKAP1</t>
  </si>
  <si>
    <t>HSPD1</t>
  </si>
  <si>
    <t>ALCAM</t>
  </si>
  <si>
    <t>DNAJB1</t>
  </si>
  <si>
    <t>ALDH3A2</t>
  </si>
  <si>
    <t>DNAJB11</t>
  </si>
  <si>
    <t>ALG6</t>
  </si>
  <si>
    <t>DNAJB12</t>
  </si>
  <si>
    <t>ANKRD17</t>
  </si>
  <si>
    <t>DNAJC1</t>
  </si>
  <si>
    <t>ANXA11</t>
  </si>
  <si>
    <t>DNAJC2</t>
  </si>
  <si>
    <t>ANXA2</t>
  </si>
  <si>
    <t>DNAJC3</t>
  </si>
  <si>
    <t>ANXA7</t>
  </si>
  <si>
    <t>DNAJC7</t>
  </si>
  <si>
    <t>AP1G1</t>
  </si>
  <si>
    <t>DNAJC8</t>
  </si>
  <si>
    <t>AP1G2</t>
  </si>
  <si>
    <t>DNAJC9</t>
  </si>
  <si>
    <t>AP1M1</t>
  </si>
  <si>
    <t>AP1M2</t>
  </si>
  <si>
    <t>AP2A2</t>
  </si>
  <si>
    <t>AP2M1</t>
  </si>
  <si>
    <t>AP3B1</t>
  </si>
  <si>
    <t>APEH</t>
  </si>
  <si>
    <t>APEX1</t>
  </si>
  <si>
    <t>API5</t>
  </si>
  <si>
    <t>APMAP</t>
  </si>
  <si>
    <t>APP</t>
  </si>
  <si>
    <t>ARCN1</t>
  </si>
  <si>
    <t>ARF3</t>
  </si>
  <si>
    <t>ARF3|ARF1</t>
  </si>
  <si>
    <t>ARF4</t>
  </si>
  <si>
    <t>ARF5</t>
  </si>
  <si>
    <t>ARFGAP3</t>
  </si>
  <si>
    <t>ARFGEF1</t>
  </si>
  <si>
    <t>ARFGEF3</t>
  </si>
  <si>
    <t>ARFIP1</t>
  </si>
  <si>
    <t>ARGLU1</t>
  </si>
  <si>
    <t>ARHGAP10</t>
  </si>
  <si>
    <t>ARHGAP17</t>
  </si>
  <si>
    <t>ARHGAP18</t>
  </si>
  <si>
    <t>ARHGAP5</t>
  </si>
  <si>
    <t>ARHGDIA</t>
  </si>
  <si>
    <t>ARHGEF16</t>
  </si>
  <si>
    <t>ARMC6</t>
  </si>
  <si>
    <t>ARMCX3</t>
  </si>
  <si>
    <t>ARVCF</t>
  </si>
  <si>
    <t>ASAH1</t>
  </si>
  <si>
    <t>ATL3</t>
  </si>
  <si>
    <t>ATP1A1</t>
  </si>
  <si>
    <t>ATP2A2</t>
  </si>
  <si>
    <t>ATP2B1</t>
  </si>
  <si>
    <t>ATP2B4</t>
  </si>
  <si>
    <t>ATP2C1</t>
  </si>
  <si>
    <t>ATP5B</t>
  </si>
  <si>
    <t>ATP5C1</t>
  </si>
  <si>
    <t>ATP5F1</t>
  </si>
  <si>
    <t>ATP5J2</t>
  </si>
  <si>
    <t>ATP6V1B2</t>
  </si>
  <si>
    <t>ATP6V1C1</t>
  </si>
  <si>
    <t>ATP6V1E1</t>
  </si>
  <si>
    <t>ATRX</t>
  </si>
  <si>
    <t>AUH</t>
  </si>
  <si>
    <t>AVL9</t>
  </si>
  <si>
    <t>BAIAP2</t>
  </si>
  <si>
    <t>BAIAP2L1</t>
  </si>
  <si>
    <t>BCAP29</t>
  </si>
  <si>
    <t>BCAP31</t>
  </si>
  <si>
    <t>BCLAF1</t>
  </si>
  <si>
    <t>BCR</t>
  </si>
  <si>
    <t>BIRC6</t>
  </si>
  <si>
    <t>BRI3BP</t>
  </si>
  <si>
    <t>BSG</t>
  </si>
  <si>
    <t>BUB3</t>
  </si>
  <si>
    <t>BZW1</t>
  </si>
  <si>
    <t>BZW2</t>
  </si>
  <si>
    <t>C11ORF58</t>
  </si>
  <si>
    <t>C11ORF58|SMAP</t>
  </si>
  <si>
    <t>C15ORF38</t>
  </si>
  <si>
    <t>C15ORF38|ARPIN</t>
  </si>
  <si>
    <t>C6ORF203</t>
  </si>
  <si>
    <t>C7ORF55</t>
  </si>
  <si>
    <t>C7ORF55|LUC7L2</t>
  </si>
  <si>
    <t>CAB39L</t>
  </si>
  <si>
    <t>CALD1</t>
  </si>
  <si>
    <t>CALM1</t>
  </si>
  <si>
    <t>CAMSAP1</t>
  </si>
  <si>
    <t>CAMSAP3</t>
  </si>
  <si>
    <t>CAND1</t>
  </si>
  <si>
    <t>CANT1</t>
  </si>
  <si>
    <t>CANX</t>
  </si>
  <si>
    <t>CAT</t>
  </si>
  <si>
    <t>CC2D1A</t>
  </si>
  <si>
    <t>CC2D1B</t>
  </si>
  <si>
    <t>CCAR2</t>
  </si>
  <si>
    <t>CCDC12</t>
  </si>
  <si>
    <t>CCDC124</t>
  </si>
  <si>
    <t>CCDC25</t>
  </si>
  <si>
    <t>CCDC47</t>
  </si>
  <si>
    <t>CCDC6</t>
  </si>
  <si>
    <t>CCT5</t>
  </si>
  <si>
    <t>CD2AP</t>
  </si>
  <si>
    <t>CD9</t>
  </si>
  <si>
    <t>CDC73</t>
  </si>
  <si>
    <t>CDH1</t>
  </si>
  <si>
    <t>CDK11B</t>
  </si>
  <si>
    <t>CDK11B|CDC2L1|CDK11A</t>
  </si>
  <si>
    <t>CDK5</t>
  </si>
  <si>
    <t>CDK5RAP3</t>
  </si>
  <si>
    <t>CDKN2AIP</t>
  </si>
  <si>
    <t>CEP170B</t>
  </si>
  <si>
    <t>CFL1</t>
  </si>
  <si>
    <t>CFL2</t>
  </si>
  <si>
    <t>CHD4</t>
  </si>
  <si>
    <t>CHID1</t>
  </si>
  <si>
    <t>CHMP1A</t>
  </si>
  <si>
    <t>CHMP1B</t>
  </si>
  <si>
    <t>CHMP2A</t>
  </si>
  <si>
    <t>CHMP2B</t>
  </si>
  <si>
    <t>CHMP3</t>
  </si>
  <si>
    <t>CHMP4B</t>
  </si>
  <si>
    <t>CHMP7</t>
  </si>
  <si>
    <t>CHORDC1</t>
  </si>
  <si>
    <t>CISD1</t>
  </si>
  <si>
    <t>CKAP4</t>
  </si>
  <si>
    <t>CKAP5</t>
  </si>
  <si>
    <t>CKB</t>
  </si>
  <si>
    <t>CLASP1</t>
  </si>
  <si>
    <t>CLASP2</t>
  </si>
  <si>
    <t>CLCC1</t>
  </si>
  <si>
    <t>CLCN3</t>
  </si>
  <si>
    <t>CLINT1</t>
  </si>
  <si>
    <t>CLPX</t>
  </si>
  <si>
    <t>CLYBL</t>
  </si>
  <si>
    <t>CMTR1</t>
  </si>
  <si>
    <t>CNOT1</t>
  </si>
  <si>
    <t>CNOT3</t>
  </si>
  <si>
    <t>CNP</t>
  </si>
  <si>
    <t>COG4</t>
  </si>
  <si>
    <t>COG5</t>
  </si>
  <si>
    <t>COG7</t>
  </si>
  <si>
    <t>COPB1</t>
  </si>
  <si>
    <t>COPG1</t>
  </si>
  <si>
    <t>COPG2</t>
  </si>
  <si>
    <t>COPZ1</t>
  </si>
  <si>
    <t>CORO1B</t>
  </si>
  <si>
    <t>COX4I1</t>
  </si>
  <si>
    <t>CPD</t>
  </si>
  <si>
    <t>CPNE3</t>
  </si>
  <si>
    <t>CPSF6</t>
  </si>
  <si>
    <t>CPSF7</t>
  </si>
  <si>
    <t>CPT2</t>
  </si>
  <si>
    <t>CRAT</t>
  </si>
  <si>
    <t>CSE1L</t>
  </si>
  <si>
    <t>CSK</t>
  </si>
  <si>
    <t>CSRP1</t>
  </si>
  <si>
    <t>CTNNA1</t>
  </si>
  <si>
    <t>CTNNB1</t>
  </si>
  <si>
    <t>CTSD</t>
  </si>
  <si>
    <t>CTTN</t>
  </si>
  <si>
    <t>CUL4B</t>
  </si>
  <si>
    <t>CWC15</t>
  </si>
  <si>
    <t>CYB5A</t>
  </si>
  <si>
    <t>CYB5R3</t>
  </si>
  <si>
    <t>CYP20A1</t>
  </si>
  <si>
    <t>CYP51A1</t>
  </si>
  <si>
    <t>DAD1</t>
  </si>
  <si>
    <t>DBNL</t>
  </si>
  <si>
    <t>DCD</t>
  </si>
  <si>
    <t>DCTN1</t>
  </si>
  <si>
    <t>DCXR</t>
  </si>
  <si>
    <t>DDB1</t>
  </si>
  <si>
    <t>DDOST</t>
  </si>
  <si>
    <t>DDX3X</t>
  </si>
  <si>
    <t>DDX42</t>
  </si>
  <si>
    <t>DDX46</t>
  </si>
  <si>
    <t>DDX5</t>
  </si>
  <si>
    <t>DDX59</t>
  </si>
  <si>
    <t>DDX6</t>
  </si>
  <si>
    <t>DEF6</t>
  </si>
  <si>
    <t>DENR</t>
  </si>
  <si>
    <t>DHCR24</t>
  </si>
  <si>
    <t>DHCR24|NBLA03646</t>
  </si>
  <si>
    <t>DHODH</t>
  </si>
  <si>
    <t>DHRS7</t>
  </si>
  <si>
    <t>DHX15</t>
  </si>
  <si>
    <t>DHX16</t>
  </si>
  <si>
    <t>DIAPH1</t>
  </si>
  <si>
    <t>DIDO1</t>
  </si>
  <si>
    <t>DIP2B</t>
  </si>
  <si>
    <t>DIS3</t>
  </si>
  <si>
    <t>DKC1</t>
  </si>
  <si>
    <t>DLAT</t>
  </si>
  <si>
    <t>DLG1</t>
  </si>
  <si>
    <t>DLST</t>
  </si>
  <si>
    <t>DNM1L</t>
  </si>
  <si>
    <t>DNM2</t>
  </si>
  <si>
    <t>DNMT1</t>
  </si>
  <si>
    <t>DOPEY2</t>
  </si>
  <si>
    <t>DPYSL2</t>
  </si>
  <si>
    <t>DPYSL3</t>
  </si>
  <si>
    <t>DRAP1</t>
  </si>
  <si>
    <t>DRG1</t>
  </si>
  <si>
    <t>DSG1</t>
  </si>
  <si>
    <t>DSP</t>
  </si>
  <si>
    <t>DYNC1H1</t>
  </si>
  <si>
    <t>DYNC1I2</t>
  </si>
  <si>
    <t>E7EVH7</t>
  </si>
  <si>
    <t>ECH1</t>
  </si>
  <si>
    <t>ECI2</t>
  </si>
  <si>
    <t>EDEM3</t>
  </si>
  <si>
    <t>EEF1A1</t>
  </si>
  <si>
    <t>EEF1A2</t>
  </si>
  <si>
    <t>EEF1D</t>
  </si>
  <si>
    <t>EEF1E1</t>
  </si>
  <si>
    <t>EEF1G</t>
  </si>
  <si>
    <t>EEF2</t>
  </si>
  <si>
    <t>E7EVH7|KLC1</t>
  </si>
  <si>
    <t>EFHD2</t>
  </si>
  <si>
    <t>EHD3</t>
  </si>
  <si>
    <t>EHD4</t>
  </si>
  <si>
    <t>EIF1AY</t>
  </si>
  <si>
    <t>EEF1A1|EEF1A1P5</t>
  </si>
  <si>
    <t>EIF2B4</t>
  </si>
  <si>
    <t>EIF2S1</t>
  </si>
  <si>
    <t>EIF2S2</t>
  </si>
  <si>
    <t>EIF2S3</t>
  </si>
  <si>
    <t>EIF3CL|EIF3C</t>
  </si>
  <si>
    <t>EIF3D</t>
  </si>
  <si>
    <t>EIF3J</t>
  </si>
  <si>
    <t>EIF3L</t>
  </si>
  <si>
    <t>EIF4A3</t>
  </si>
  <si>
    <t>EIF1AY|EIF1AX</t>
  </si>
  <si>
    <t>EIF4B</t>
  </si>
  <si>
    <t>EIF4G1</t>
  </si>
  <si>
    <t>EIF4G2</t>
  </si>
  <si>
    <t>EIF4H</t>
  </si>
  <si>
    <t>EIF5</t>
  </si>
  <si>
    <t>EIF5A</t>
  </si>
  <si>
    <t>EIF5B</t>
  </si>
  <si>
    <t>ELMOD2</t>
  </si>
  <si>
    <t>EML3</t>
  </si>
  <si>
    <t>EML4</t>
  </si>
  <si>
    <t>ENDOD1</t>
  </si>
  <si>
    <t>ENO1</t>
  </si>
  <si>
    <t>EPB41</t>
  </si>
  <si>
    <t>EPB41L1</t>
  </si>
  <si>
    <t>EPHX1</t>
  </si>
  <si>
    <t>EPM2AIP1</t>
  </si>
  <si>
    <t>EPPK1</t>
  </si>
  <si>
    <t>EPRS</t>
  </si>
  <si>
    <t>EPS8L2</t>
  </si>
  <si>
    <t>ERGIC1</t>
  </si>
  <si>
    <t>ERMP1</t>
  </si>
  <si>
    <t>ERP29</t>
  </si>
  <si>
    <t>ERP44</t>
  </si>
  <si>
    <t>ESYT1</t>
  </si>
  <si>
    <t>ETF1</t>
  </si>
  <si>
    <t>ETFDH</t>
  </si>
  <si>
    <t>EXOC3</t>
  </si>
  <si>
    <t>EXOC4</t>
  </si>
  <si>
    <t>EXOC5</t>
  </si>
  <si>
    <t>EZR</t>
  </si>
  <si>
    <t>F11R</t>
  </si>
  <si>
    <t>FAAH</t>
  </si>
  <si>
    <t>FAM120A</t>
  </si>
  <si>
    <t>FAM185A</t>
  </si>
  <si>
    <t>FAM192A</t>
  </si>
  <si>
    <t>FAM49B</t>
  </si>
  <si>
    <t>FAM50A</t>
  </si>
  <si>
    <t>FARSB</t>
  </si>
  <si>
    <t>FDFT1</t>
  </si>
  <si>
    <t>FEN1</t>
  </si>
  <si>
    <t>FERMT1</t>
  </si>
  <si>
    <t>FH</t>
  </si>
  <si>
    <t>FKBP4</t>
  </si>
  <si>
    <t>FKBP5</t>
  </si>
  <si>
    <t>FLNA</t>
  </si>
  <si>
    <t>FLNB</t>
  </si>
  <si>
    <t>FNBP1</t>
  </si>
  <si>
    <t>FNBP1L</t>
  </si>
  <si>
    <t>FOCAD</t>
  </si>
  <si>
    <t>FOLH1</t>
  </si>
  <si>
    <t>FOXRED1</t>
  </si>
  <si>
    <t>FUNDC2</t>
  </si>
  <si>
    <t>GALNT1</t>
  </si>
  <si>
    <t>GALNT7</t>
  </si>
  <si>
    <t>GANAB</t>
  </si>
  <si>
    <t>GARS</t>
  </si>
  <si>
    <t>GART</t>
  </si>
  <si>
    <t>GBA</t>
  </si>
  <si>
    <t>GBF1</t>
  </si>
  <si>
    <t>GCFC2</t>
  </si>
  <si>
    <t>GCLM</t>
  </si>
  <si>
    <t>GCN1</t>
  </si>
  <si>
    <t>GDAP2</t>
  </si>
  <si>
    <t>GDI2</t>
  </si>
  <si>
    <t>GEMIN4</t>
  </si>
  <si>
    <t>GEMIN5</t>
  </si>
  <si>
    <t>GFM1</t>
  </si>
  <si>
    <t>GFPT1</t>
  </si>
  <si>
    <t>GGCT</t>
  </si>
  <si>
    <t>GHITM</t>
  </si>
  <si>
    <t>GIGYF2</t>
  </si>
  <si>
    <t>GLUD1</t>
  </si>
  <si>
    <t>GNL3</t>
  </si>
  <si>
    <t>GOLGA5</t>
  </si>
  <si>
    <t>GOLM1</t>
  </si>
  <si>
    <t>GOLPH3</t>
  </si>
  <si>
    <t>GPAA1</t>
  </si>
  <si>
    <t>GPD1L</t>
  </si>
  <si>
    <t>GPD2</t>
  </si>
  <si>
    <t>GPI</t>
  </si>
  <si>
    <t>GPS1</t>
  </si>
  <si>
    <t>GPT2</t>
  </si>
  <si>
    <t>GRB10</t>
  </si>
  <si>
    <t>GSPT1</t>
  </si>
  <si>
    <t>GTF2E1</t>
  </si>
  <si>
    <t>GTF2F1</t>
  </si>
  <si>
    <t>GTF2F2</t>
  </si>
  <si>
    <t>GTF2I</t>
  </si>
  <si>
    <t>GTPBP1</t>
  </si>
  <si>
    <t>GTPBP6</t>
  </si>
  <si>
    <t>GULP1</t>
  </si>
  <si>
    <t>H3BN98</t>
  </si>
  <si>
    <t>HADH</t>
  </si>
  <si>
    <t>HADHA</t>
  </si>
  <si>
    <t>HADHB</t>
  </si>
  <si>
    <t>HAGH</t>
  </si>
  <si>
    <t>HAX1</t>
  </si>
  <si>
    <t>HBS1L</t>
  </si>
  <si>
    <t>HCG_2043426</t>
  </si>
  <si>
    <t>HDGF</t>
  </si>
  <si>
    <t>HDGFRP2</t>
  </si>
  <si>
    <t>H3BN98|RPS15A</t>
  </si>
  <si>
    <t>HDLBP</t>
  </si>
  <si>
    <t>HID1</t>
  </si>
  <si>
    <t>HIST1H4A</t>
  </si>
  <si>
    <t>HLA</t>
  </si>
  <si>
    <t>HM13</t>
  </si>
  <si>
    <t>HMGB1</t>
  </si>
  <si>
    <t>HMGB2</t>
  </si>
  <si>
    <t>HCG_2043426|DDX19B|DDX19A</t>
  </si>
  <si>
    <t>HMGCL</t>
  </si>
  <si>
    <t>HMGCS2</t>
  </si>
  <si>
    <t>HMOX2</t>
  </si>
  <si>
    <t>HNRNPD</t>
  </si>
  <si>
    <t>HNRNPK</t>
  </si>
  <si>
    <t>HNRNPU</t>
  </si>
  <si>
    <t>HNRNPUL2</t>
  </si>
  <si>
    <t>HOGA1</t>
  </si>
  <si>
    <t>HOOK2</t>
  </si>
  <si>
    <t>HSD17B4</t>
  </si>
  <si>
    <t>HSDL2</t>
  </si>
  <si>
    <t>HTT</t>
  </si>
  <si>
    <t>HUWE1</t>
  </si>
  <si>
    <t>IARS</t>
  </si>
  <si>
    <t>IGF2R</t>
  </si>
  <si>
    <t>IGKV2D</t>
  </si>
  <si>
    <t>ILF3</t>
  </si>
  <si>
    <t>ILKAP</t>
  </si>
  <si>
    <t>IMMT</t>
  </si>
  <si>
    <t>IMPDH2</t>
  </si>
  <si>
    <t>IPO11</t>
  </si>
  <si>
    <t>IPO4</t>
  </si>
  <si>
    <t>IPO5</t>
  </si>
  <si>
    <t>IPO7</t>
  </si>
  <si>
    <t>HSPA1B|HSPA1A</t>
  </si>
  <si>
    <t>IPO8</t>
  </si>
  <si>
    <t>IPO9</t>
  </si>
  <si>
    <t>IQGAP1</t>
  </si>
  <si>
    <t>IQSEC1</t>
  </si>
  <si>
    <t>IRAK4</t>
  </si>
  <si>
    <t>ITGA6</t>
  </si>
  <si>
    <t>ITGB1</t>
  </si>
  <si>
    <t>IVD</t>
  </si>
  <si>
    <t>JUP</t>
  </si>
  <si>
    <t>KARS</t>
  </si>
  <si>
    <t>KDELR1</t>
  </si>
  <si>
    <t>KDM3B</t>
  </si>
  <si>
    <t>KIAA0196</t>
  </si>
  <si>
    <t>KIAA0319L</t>
  </si>
  <si>
    <t>KIAA1033</t>
  </si>
  <si>
    <t>KIAA1143</t>
  </si>
  <si>
    <t>KIF21A</t>
  </si>
  <si>
    <t>KIF5B</t>
  </si>
  <si>
    <t>KPNB1</t>
  </si>
  <si>
    <t>KPRP</t>
  </si>
  <si>
    <t>LAD1</t>
  </si>
  <si>
    <t>LAMP1</t>
  </si>
  <si>
    <t>LARP4B</t>
  </si>
  <si>
    <t>LARS</t>
  </si>
  <si>
    <t>LARS2</t>
  </si>
  <si>
    <t>LASP1</t>
  </si>
  <si>
    <t>LATS1</t>
  </si>
  <si>
    <t>KDELR1|KDELR2</t>
  </si>
  <si>
    <t>LCP1</t>
  </si>
  <si>
    <t>LETM1</t>
  </si>
  <si>
    <t>LIMS1</t>
  </si>
  <si>
    <t>LMAN1</t>
  </si>
  <si>
    <t>LMAN2</t>
  </si>
  <si>
    <t>LMF2</t>
  </si>
  <si>
    <t>LMNB2</t>
  </si>
  <si>
    <t>LNPEP</t>
  </si>
  <si>
    <t>LOC102723897</t>
  </si>
  <si>
    <t>LONP1</t>
  </si>
  <si>
    <t>LRBA</t>
  </si>
  <si>
    <t>LRPAP1</t>
  </si>
  <si>
    <t>LRRC16A</t>
  </si>
  <si>
    <t>LRRC40</t>
  </si>
  <si>
    <t>LRRC47</t>
  </si>
  <si>
    <t>LRRC59</t>
  </si>
  <si>
    <t>LRSAM1</t>
  </si>
  <si>
    <t>LSG1</t>
  </si>
  <si>
    <t>LUC7L3</t>
  </si>
  <si>
    <t>M6PR</t>
  </si>
  <si>
    <t>MAGT1</t>
  </si>
  <si>
    <t>MAOA</t>
  </si>
  <si>
    <t>MAP2K3</t>
  </si>
  <si>
    <t>MAP4</t>
  </si>
  <si>
    <t>MAP4K5</t>
  </si>
  <si>
    <t>LOC102723897|WASH3P|WASH2P</t>
  </si>
  <si>
    <t>MAP7</t>
  </si>
  <si>
    <t>MAPK1</t>
  </si>
  <si>
    <t>MAPK3</t>
  </si>
  <si>
    <t>MAPRE1</t>
  </si>
  <si>
    <t>MARCKSL1</t>
  </si>
  <si>
    <t>MARS</t>
  </si>
  <si>
    <t>MAT2A</t>
  </si>
  <si>
    <t>MBLAC2</t>
  </si>
  <si>
    <t>MCM4</t>
  </si>
  <si>
    <t>MCM5</t>
  </si>
  <si>
    <t>MCM6</t>
  </si>
  <si>
    <t>MCM7</t>
  </si>
  <si>
    <t>MCTP2</t>
  </si>
  <si>
    <t>MESDC2</t>
  </si>
  <si>
    <t>METAP1</t>
  </si>
  <si>
    <t>METTL14</t>
  </si>
  <si>
    <t>METTL3</t>
  </si>
  <si>
    <t>MFN2</t>
  </si>
  <si>
    <t>MGEA5</t>
  </si>
  <si>
    <t>MARC2</t>
  </si>
  <si>
    <t>MIA3</t>
  </si>
  <si>
    <t>MARCH5</t>
  </si>
  <si>
    <t>MICAL1</t>
  </si>
  <si>
    <t>MICAL3</t>
  </si>
  <si>
    <t>MICU1</t>
  </si>
  <si>
    <t>MINK1</t>
  </si>
  <si>
    <t>MLEC</t>
  </si>
  <si>
    <t>MCCC1</t>
  </si>
  <si>
    <t>MLH1</t>
  </si>
  <si>
    <t>MLLT4</t>
  </si>
  <si>
    <t>MMAA</t>
  </si>
  <si>
    <t>MMAB</t>
  </si>
  <si>
    <t>MME</t>
  </si>
  <si>
    <t>MOB3A</t>
  </si>
  <si>
    <t>MOGS</t>
  </si>
  <si>
    <t>MORC2</t>
  </si>
  <si>
    <t>MOV10</t>
  </si>
  <si>
    <t>MRE11A</t>
  </si>
  <si>
    <t>MRPL37</t>
  </si>
  <si>
    <t>MRPS22</t>
  </si>
  <si>
    <t>MRPS9</t>
  </si>
  <si>
    <t>MRRF</t>
  </si>
  <si>
    <t>MSN</t>
  </si>
  <si>
    <t>MTHFD1</t>
  </si>
  <si>
    <t>MTHFD1L</t>
  </si>
  <si>
    <t>MTHFS</t>
  </si>
  <si>
    <t>MTIF2</t>
  </si>
  <si>
    <t>MTMR12</t>
  </si>
  <si>
    <t>MTOR</t>
  </si>
  <si>
    <t>MYL12A</t>
  </si>
  <si>
    <t>MYL6</t>
  </si>
  <si>
    <t>NAA10</t>
  </si>
  <si>
    <t>NAA15</t>
  </si>
  <si>
    <t>NAAA</t>
  </si>
  <si>
    <t>NACA</t>
  </si>
  <si>
    <t>NAP1L4</t>
  </si>
  <si>
    <t>NAPG</t>
  </si>
  <si>
    <t>NARFL</t>
  </si>
  <si>
    <t>NARS</t>
  </si>
  <si>
    <t>NASP</t>
  </si>
  <si>
    <t>NBAS</t>
  </si>
  <si>
    <t>NCAM2</t>
  </si>
  <si>
    <t>NCK1</t>
  </si>
  <si>
    <t>NCKAP1</t>
  </si>
  <si>
    <t>NCL</t>
  </si>
  <si>
    <t>NCLN</t>
  </si>
  <si>
    <t>NCSTN</t>
  </si>
  <si>
    <t>MYL12A|MYL12B</t>
  </si>
  <si>
    <t>NDC1</t>
  </si>
  <si>
    <t>NDRG1</t>
  </si>
  <si>
    <t>NDUFAF2</t>
  </si>
  <si>
    <t>NDUFAF4</t>
  </si>
  <si>
    <t>NDUFB11</t>
  </si>
  <si>
    <t>NEDD1</t>
  </si>
  <si>
    <t>NELFE</t>
  </si>
  <si>
    <t>NEMF</t>
  </si>
  <si>
    <t>NFS1</t>
  </si>
  <si>
    <t>NOLC1</t>
  </si>
  <si>
    <t>NPC1</t>
  </si>
  <si>
    <t>NPEPPS</t>
  </si>
  <si>
    <t>NPLOC4</t>
  </si>
  <si>
    <t>NSDHL</t>
  </si>
  <si>
    <t>NSF</t>
  </si>
  <si>
    <t>NUB1</t>
  </si>
  <si>
    <t>NUCB2|HEL</t>
  </si>
  <si>
    <t>NUCKS1</t>
  </si>
  <si>
    <t>NUDC</t>
  </si>
  <si>
    <t>NUMA1</t>
  </si>
  <si>
    <t>NUP205</t>
  </si>
  <si>
    <t>NUP210</t>
  </si>
  <si>
    <t>NUP93</t>
  </si>
  <si>
    <t>OCRL</t>
  </si>
  <si>
    <t>OPA1</t>
  </si>
  <si>
    <t>OXCT1</t>
  </si>
  <si>
    <t>PA2G4</t>
  </si>
  <si>
    <t>PABPC1</t>
  </si>
  <si>
    <t>PACS1</t>
  </si>
  <si>
    <t>PACSIN1</t>
  </si>
  <si>
    <t>PACSIN2</t>
  </si>
  <si>
    <t>PAK2</t>
  </si>
  <si>
    <t>PAK4</t>
  </si>
  <si>
    <t>PALLD</t>
  </si>
  <si>
    <t>PANK4</t>
  </si>
  <si>
    <t>PARP1</t>
  </si>
  <si>
    <t>PATJ</t>
  </si>
  <si>
    <t>PBDC1</t>
  </si>
  <si>
    <t>PCBP1</t>
  </si>
  <si>
    <t>PCBP2</t>
  </si>
  <si>
    <t>PCCA</t>
  </si>
  <si>
    <t>PCNP</t>
  </si>
  <si>
    <t>PCYT1A</t>
  </si>
  <si>
    <t>PDAP1</t>
  </si>
  <si>
    <t>PDCD4</t>
  </si>
  <si>
    <t>PDCD5</t>
  </si>
  <si>
    <t>PDHX</t>
  </si>
  <si>
    <t>PDIA5</t>
  </si>
  <si>
    <t>PELO</t>
  </si>
  <si>
    <t>PFKM</t>
  </si>
  <si>
    <t>PGRMC1</t>
  </si>
  <si>
    <t>PGRMC2</t>
  </si>
  <si>
    <t>PHB</t>
  </si>
  <si>
    <t>PHB2</t>
  </si>
  <si>
    <t>PATJ|INADL</t>
  </si>
  <si>
    <t>PHGDH</t>
  </si>
  <si>
    <t>PHKB</t>
  </si>
  <si>
    <t>PC</t>
  </si>
  <si>
    <t>PHLDA3</t>
  </si>
  <si>
    <t>PICALM</t>
  </si>
  <si>
    <t>PIGW</t>
  </si>
  <si>
    <t>PIK3R1</t>
  </si>
  <si>
    <t>PITRM1</t>
  </si>
  <si>
    <t>PKM</t>
  </si>
  <si>
    <t>PKN1</t>
  </si>
  <si>
    <t>PKN2</t>
  </si>
  <si>
    <t>PLCB3</t>
  </si>
  <si>
    <t>PLCB4</t>
  </si>
  <si>
    <t>PLIN3</t>
  </si>
  <si>
    <t>PLXNB2</t>
  </si>
  <si>
    <t>PNKD</t>
  </si>
  <si>
    <t>POLDIP2</t>
  </si>
  <si>
    <t>POLR1C</t>
  </si>
  <si>
    <t>POR</t>
  </si>
  <si>
    <t>PPA1</t>
  </si>
  <si>
    <t>PPAT</t>
  </si>
  <si>
    <t>PPIB</t>
  </si>
  <si>
    <t>PPID</t>
  </si>
  <si>
    <t>PPIG</t>
  </si>
  <si>
    <t>PPIL4</t>
  </si>
  <si>
    <t>PPM1A</t>
  </si>
  <si>
    <t>PPP1R12A</t>
  </si>
  <si>
    <t>PPP3R1</t>
  </si>
  <si>
    <t>PPP6C</t>
  </si>
  <si>
    <t>PQBP1</t>
  </si>
  <si>
    <t>PRDX2</t>
  </si>
  <si>
    <t>PREB</t>
  </si>
  <si>
    <t>PRELID1</t>
  </si>
  <si>
    <t>PRKCD</t>
  </si>
  <si>
    <t>PRKD1</t>
  </si>
  <si>
    <t>PRKDC</t>
  </si>
  <si>
    <t>PRMT1</t>
  </si>
  <si>
    <t>PRMT5</t>
  </si>
  <si>
    <t>PRPF19</t>
  </si>
  <si>
    <t>PRPF31</t>
  </si>
  <si>
    <t>PRPF40A</t>
  </si>
  <si>
    <t>PRPF4B</t>
  </si>
  <si>
    <t>PRPF8</t>
  </si>
  <si>
    <t>PRRC2C</t>
  </si>
  <si>
    <t>PSIP1</t>
  </si>
  <si>
    <t>PTBP1</t>
  </si>
  <si>
    <t>PPP3R1|H7BYZ3</t>
  </si>
  <si>
    <t>PTGFRN</t>
  </si>
  <si>
    <t>PTK7</t>
  </si>
  <si>
    <t>PTPN11</t>
  </si>
  <si>
    <t>PTPN23</t>
  </si>
  <si>
    <t>PTPN6</t>
  </si>
  <si>
    <t>PTPRF</t>
  </si>
  <si>
    <t>PURA</t>
  </si>
  <si>
    <t>QARS</t>
  </si>
  <si>
    <t>RAB11B</t>
  </si>
  <si>
    <t>RAB11FIP5</t>
  </si>
  <si>
    <t>RAB12</t>
  </si>
  <si>
    <t>RAB14</t>
  </si>
  <si>
    <t>RAB18</t>
  </si>
  <si>
    <t>RAB1A</t>
  </si>
  <si>
    <t>RAB1B</t>
  </si>
  <si>
    <t>RAB25</t>
  </si>
  <si>
    <t>RAB2A</t>
  </si>
  <si>
    <t>RAB35</t>
  </si>
  <si>
    <t>PSMA4</t>
  </si>
  <si>
    <t>RAB3B</t>
  </si>
  <si>
    <t>RAB3D</t>
  </si>
  <si>
    <t>RAB3GAP2</t>
  </si>
  <si>
    <t>PSMC1</t>
  </si>
  <si>
    <t>RAB6A</t>
  </si>
  <si>
    <t>PSMC2</t>
  </si>
  <si>
    <t>RAB7A</t>
  </si>
  <si>
    <t>PSMC3</t>
  </si>
  <si>
    <t>RAB8A</t>
  </si>
  <si>
    <t>PSMC4</t>
  </si>
  <si>
    <t>RABAC1</t>
  </si>
  <si>
    <t>PSMC5</t>
  </si>
  <si>
    <t>RABGAP1</t>
  </si>
  <si>
    <t>PSMC6</t>
  </si>
  <si>
    <t>RABL6</t>
  </si>
  <si>
    <t>RACK1</t>
  </si>
  <si>
    <t>PSMD11</t>
  </si>
  <si>
    <t>RAD23B</t>
  </si>
  <si>
    <t>RAD50</t>
  </si>
  <si>
    <t>PSMD13</t>
  </si>
  <si>
    <t>RALA</t>
  </si>
  <si>
    <t>PSMD2</t>
  </si>
  <si>
    <t>RAN</t>
  </si>
  <si>
    <t>PSMD4</t>
  </si>
  <si>
    <t>RANBP1</t>
  </si>
  <si>
    <t>RANBP3</t>
  </si>
  <si>
    <t>RARS</t>
  </si>
  <si>
    <t>PSME3</t>
  </si>
  <si>
    <t>RBM12</t>
  </si>
  <si>
    <t>RBM26</t>
  </si>
  <si>
    <t>RBM27</t>
  </si>
  <si>
    <t>RBM39</t>
  </si>
  <si>
    <t>RCC2</t>
  </si>
  <si>
    <t>RCN2</t>
  </si>
  <si>
    <t>RDH11</t>
  </si>
  <si>
    <t>RDX</t>
  </si>
  <si>
    <t>RELA</t>
  </si>
  <si>
    <t>REPS1</t>
  </si>
  <si>
    <t>RER1</t>
  </si>
  <si>
    <t>RHOT1</t>
  </si>
  <si>
    <t>RHOT2</t>
  </si>
  <si>
    <t>RIOK1</t>
  </si>
  <si>
    <t>RMDN1</t>
  </si>
  <si>
    <t>RNF113A</t>
  </si>
  <si>
    <t>RNF213</t>
  </si>
  <si>
    <t>RPA1</t>
  </si>
  <si>
    <t>RPL17</t>
  </si>
  <si>
    <t>RPL22L1</t>
  </si>
  <si>
    <t>RPL35A</t>
  </si>
  <si>
    <t>RPL4</t>
  </si>
  <si>
    <t>RPL7</t>
  </si>
  <si>
    <t>RPLP2</t>
  </si>
  <si>
    <t>RPN1</t>
  </si>
  <si>
    <t>RPN2</t>
  </si>
  <si>
    <t>RPS11</t>
  </si>
  <si>
    <t>RPS12</t>
  </si>
  <si>
    <t>RPS13</t>
  </si>
  <si>
    <t>RPS19</t>
  </si>
  <si>
    <t>RPS20</t>
  </si>
  <si>
    <t>RPS25</t>
  </si>
  <si>
    <t>RPS3A</t>
  </si>
  <si>
    <t>RPS4X</t>
  </si>
  <si>
    <t>RPS5</t>
  </si>
  <si>
    <t>RPS6KA5</t>
  </si>
  <si>
    <t>RPS7</t>
  </si>
  <si>
    <t>RPS8</t>
  </si>
  <si>
    <t>RRBP1</t>
  </si>
  <si>
    <t>RBM27|U3KPZ7</t>
  </si>
  <si>
    <t>RRM1</t>
  </si>
  <si>
    <t>RRP12</t>
  </si>
  <si>
    <t>RTF1</t>
  </si>
  <si>
    <t>RTKN</t>
  </si>
  <si>
    <t>RTN3</t>
  </si>
  <si>
    <t>SAAL1</t>
  </si>
  <si>
    <t>SACM1L</t>
  </si>
  <si>
    <t>SAP30BP</t>
  </si>
  <si>
    <t>SART3</t>
  </si>
  <si>
    <t>SBDS</t>
  </si>
  <si>
    <t>SBNO1</t>
  </si>
  <si>
    <t>SCAMP3</t>
  </si>
  <si>
    <t>SCARB2</t>
  </si>
  <si>
    <t>SCCPDH</t>
  </si>
  <si>
    <t>SCO1</t>
  </si>
  <si>
    <t>SCO2</t>
  </si>
  <si>
    <t>SCP2</t>
  </si>
  <si>
    <t>SCYL1</t>
  </si>
  <si>
    <t>SDE2</t>
  </si>
  <si>
    <t>SDHA</t>
  </si>
  <si>
    <t>SDHB</t>
  </si>
  <si>
    <t>SEC23IP</t>
  </si>
  <si>
    <t>SEC61A1</t>
  </si>
  <si>
    <t>SEC63</t>
  </si>
  <si>
    <t>SEH1L</t>
  </si>
  <si>
    <t>SERBP1</t>
  </si>
  <si>
    <t>SET</t>
  </si>
  <si>
    <t>SF3B3</t>
  </si>
  <si>
    <t>SFXN1</t>
  </si>
  <si>
    <t>RPS4X|RPS4Y2</t>
  </si>
  <si>
    <t>SFXN3</t>
  </si>
  <si>
    <t>SH2D4A</t>
  </si>
  <si>
    <t>SH3GL1</t>
  </si>
  <si>
    <t>SHMT2</t>
  </si>
  <si>
    <t>SIGIRR</t>
  </si>
  <si>
    <t>SIGMAR1</t>
  </si>
  <si>
    <t>SKIV2L2</t>
  </si>
  <si>
    <t>SLC12A2</t>
  </si>
  <si>
    <t>SLC1A5</t>
  </si>
  <si>
    <t>SLC25A1</t>
  </si>
  <si>
    <t>SLC25A11</t>
  </si>
  <si>
    <t>SLC25A13</t>
  </si>
  <si>
    <t>SLC25A3</t>
  </si>
  <si>
    <t>SLC3A2</t>
  </si>
  <si>
    <t>SLC9A3R1</t>
  </si>
  <si>
    <t>SLK</t>
  </si>
  <si>
    <t>SLMAP</t>
  </si>
  <si>
    <t>SLTM</t>
  </si>
  <si>
    <t>SMC2</t>
  </si>
  <si>
    <t>SND1</t>
  </si>
  <si>
    <t>SNF8</t>
  </si>
  <si>
    <t>SNRNP200</t>
  </si>
  <si>
    <t>SNRNP70</t>
  </si>
  <si>
    <t>SNUPN</t>
  </si>
  <si>
    <t>SNX2</t>
  </si>
  <si>
    <t>SNX5</t>
  </si>
  <si>
    <t>SNX6</t>
  </si>
  <si>
    <t>SPCS2</t>
  </si>
  <si>
    <t>SPTLC1</t>
  </si>
  <si>
    <t>SQRDL</t>
  </si>
  <si>
    <t>SRFBP1</t>
  </si>
  <si>
    <t>SEPT2</t>
  </si>
  <si>
    <t>SRP54</t>
  </si>
  <si>
    <t>SEPT7</t>
  </si>
  <si>
    <t>SRPRA</t>
  </si>
  <si>
    <t>SRR</t>
  </si>
  <si>
    <t>SRRM1</t>
  </si>
  <si>
    <t>SRSF2</t>
  </si>
  <si>
    <t>SRSF3</t>
  </si>
  <si>
    <t>SRSF6</t>
  </si>
  <si>
    <t>SSB</t>
  </si>
  <si>
    <t>SSBP1</t>
  </si>
  <si>
    <t>SSR3</t>
  </si>
  <si>
    <t>ST3GAL1</t>
  </si>
  <si>
    <t>STAMBP</t>
  </si>
  <si>
    <t>STARD10</t>
  </si>
  <si>
    <t>STARD3NL</t>
  </si>
  <si>
    <t>STAT3</t>
  </si>
  <si>
    <t>STEAP2</t>
  </si>
  <si>
    <t>STK10</t>
  </si>
  <si>
    <t>STOML2</t>
  </si>
  <si>
    <t>STT3A</t>
  </si>
  <si>
    <t>STX12</t>
  </si>
  <si>
    <t>STX3</t>
  </si>
  <si>
    <t>SUB1</t>
  </si>
  <si>
    <t>SUCLA2</t>
  </si>
  <si>
    <t>SUGT1</t>
  </si>
  <si>
    <t>SUPT5H</t>
  </si>
  <si>
    <t>SYNCRIP</t>
  </si>
  <si>
    <t>SYT4</t>
  </si>
  <si>
    <t>TACC2</t>
  </si>
  <si>
    <t>TACO1</t>
  </si>
  <si>
    <t>TAF7</t>
  </si>
  <si>
    <t>TAOK2</t>
  </si>
  <si>
    <t>TAOK3</t>
  </si>
  <si>
    <t>TBC1D10A</t>
  </si>
  <si>
    <t>TBC1D10B</t>
  </si>
  <si>
    <t>TBC1D23</t>
  </si>
  <si>
    <t>TBC1D5</t>
  </si>
  <si>
    <t>TBCC</t>
  </si>
  <si>
    <t>TBCD</t>
  </si>
  <si>
    <t>TCAF1</t>
  </si>
  <si>
    <t>TCEA1</t>
  </si>
  <si>
    <t>TCEAL4</t>
  </si>
  <si>
    <t>TCERG1</t>
  </si>
  <si>
    <t>TCOF1</t>
  </si>
  <si>
    <t>TCP1</t>
  </si>
  <si>
    <t>TES</t>
  </si>
  <si>
    <t>TEX264</t>
  </si>
  <si>
    <t>TFAM</t>
  </si>
  <si>
    <t>TFRC</t>
  </si>
  <si>
    <t>THOC2</t>
  </si>
  <si>
    <t>THRAP3</t>
  </si>
  <si>
    <t>THYN1</t>
  </si>
  <si>
    <t>TIMM44</t>
  </si>
  <si>
    <t>TIPRL</t>
  </si>
  <si>
    <t>TJP1</t>
  </si>
  <si>
    <t>TJP2</t>
  </si>
  <si>
    <t>TLE3</t>
  </si>
  <si>
    <t>TLN1</t>
  </si>
  <si>
    <t>TM7SF2</t>
  </si>
  <si>
    <t>TM9SF3</t>
  </si>
  <si>
    <t>TM9SF4</t>
  </si>
  <si>
    <t>TMED4</t>
  </si>
  <si>
    <t>TMED5</t>
  </si>
  <si>
    <t>TMEM109</t>
  </si>
  <si>
    <t>TMEM115</t>
  </si>
  <si>
    <t>TMEM181</t>
  </si>
  <si>
    <t>TMEM214</t>
  </si>
  <si>
    <t>TMEM33</t>
  </si>
  <si>
    <t>TMEM43</t>
  </si>
  <si>
    <t>TMPO</t>
  </si>
  <si>
    <t>TMX1</t>
  </si>
  <si>
    <t>TMX3</t>
  </si>
  <si>
    <t>TNFAIP8</t>
  </si>
  <si>
    <t>TNKS1BP1</t>
  </si>
  <si>
    <t>TOMM34</t>
  </si>
  <si>
    <t>TOMM70</t>
  </si>
  <si>
    <t>TOR1AIP1</t>
  </si>
  <si>
    <t>TPD52L2</t>
  </si>
  <si>
    <t>TRAP1</t>
  </si>
  <si>
    <t>TRAPPC5</t>
  </si>
  <si>
    <t>TRAPPC8</t>
  </si>
  <si>
    <t>TRIM25</t>
  </si>
  <si>
    <t>TRIM28</t>
  </si>
  <si>
    <t>TRIM5</t>
  </si>
  <si>
    <t>TRIP10</t>
  </si>
  <si>
    <t>TSFM</t>
  </si>
  <si>
    <t>TSG101</t>
  </si>
  <si>
    <t>TTC27</t>
  </si>
  <si>
    <t>TUBA1C</t>
  </si>
  <si>
    <t>TUBA4A</t>
  </si>
  <si>
    <t>TUBG1</t>
  </si>
  <si>
    <t>TUBGCP2</t>
  </si>
  <si>
    <t>TXN</t>
  </si>
  <si>
    <t>U2AF1L5</t>
  </si>
  <si>
    <t>U2AF2</t>
  </si>
  <si>
    <t>UBA2</t>
  </si>
  <si>
    <t>UBE2K</t>
  </si>
  <si>
    <t>UBE2M</t>
  </si>
  <si>
    <t>UBE4A</t>
  </si>
  <si>
    <t>UBLCP1</t>
  </si>
  <si>
    <t>UBR4</t>
  </si>
  <si>
    <t>UBR5</t>
  </si>
  <si>
    <t>UBXN4</t>
  </si>
  <si>
    <t>UCK2</t>
  </si>
  <si>
    <t>UFD1L</t>
  </si>
  <si>
    <t>UMPS</t>
  </si>
  <si>
    <t>UNC45A</t>
  </si>
  <si>
    <t>UPF2</t>
  </si>
  <si>
    <t>USO1</t>
  </si>
  <si>
    <t>USP14</t>
  </si>
  <si>
    <t>USP19</t>
  </si>
  <si>
    <t>USP24</t>
  </si>
  <si>
    <t>USP39</t>
  </si>
  <si>
    <t>USP7</t>
  </si>
  <si>
    <t>USP9X</t>
  </si>
  <si>
    <t>VAMP8</t>
  </si>
  <si>
    <t>VAPA</t>
  </si>
  <si>
    <t>VAPB</t>
  </si>
  <si>
    <t>VARS</t>
  </si>
  <si>
    <t>VAT1</t>
  </si>
  <si>
    <t>VAV2</t>
  </si>
  <si>
    <t>VCP</t>
  </si>
  <si>
    <t>VCPIP1</t>
  </si>
  <si>
    <t>VDAC1</t>
  </si>
  <si>
    <t>VDAC2</t>
  </si>
  <si>
    <t>TUBA1C|TUBA1B|TUBA1A</t>
  </si>
  <si>
    <t>VPS16</t>
  </si>
  <si>
    <t>VPS26A</t>
  </si>
  <si>
    <t>TUBG1|TUBG2</t>
  </si>
  <si>
    <t>VPS35</t>
  </si>
  <si>
    <t>VPS36</t>
  </si>
  <si>
    <t>VPS4B</t>
  </si>
  <si>
    <t>U2AF1L5|U2AF1</t>
  </si>
  <si>
    <t>VPS51</t>
  </si>
  <si>
    <t>WASF2</t>
  </si>
  <si>
    <t>WASL</t>
  </si>
  <si>
    <t>UBAP2L</t>
  </si>
  <si>
    <t>WDR1</t>
  </si>
  <si>
    <t>WDR18</t>
  </si>
  <si>
    <t>WDR3</t>
  </si>
  <si>
    <t>WDR44</t>
  </si>
  <si>
    <t>WDR70</t>
  </si>
  <si>
    <t>XPO1</t>
  </si>
  <si>
    <t>XPO5</t>
  </si>
  <si>
    <t>XPO7</t>
  </si>
  <si>
    <t>XPOT</t>
  </si>
  <si>
    <t>XRCC5</t>
  </si>
  <si>
    <t>YBX3</t>
  </si>
  <si>
    <t>YKT6</t>
  </si>
  <si>
    <t>YWHAG</t>
  </si>
  <si>
    <t>ZC3H13</t>
  </si>
  <si>
    <t>ZC3H15</t>
  </si>
  <si>
    <t>ZC3HAV1</t>
  </si>
  <si>
    <t>ZMAT2</t>
  </si>
  <si>
    <t>ZNF598</t>
  </si>
  <si>
    <t>ZNF622</t>
  </si>
  <si>
    <t>ZNF90</t>
  </si>
  <si>
    <t>ZNF90|RPS16</t>
  </si>
  <si>
    <t>logFC</t>
  </si>
  <si>
    <t>comparison2</t>
  </si>
  <si>
    <t>pvalue</t>
  </si>
  <si>
    <t>fdr</t>
  </si>
  <si>
    <t>hit_annotation</t>
  </si>
  <si>
    <t>R1881_ck1 - R1881_cont</t>
  </si>
  <si>
    <t>candidate</t>
  </si>
  <si>
    <t>(R1881_ck1 - R1881_cont) - (eth_ck1 - eth_cont)</t>
  </si>
  <si>
    <t>(R1881_ck1 - R1881) - (eth_ck1 - eth)</t>
  </si>
  <si>
    <t>R1881_ck1 - eth_ck1</t>
  </si>
  <si>
    <t>enriched candidate</t>
  </si>
  <si>
    <t>R1881_ck1 - R1881</t>
  </si>
  <si>
    <t>eth_ck1 - eth</t>
  </si>
  <si>
    <t>eth_ck1 - eth_cont</t>
  </si>
  <si>
    <t>GO_Cellular_Component_2018 Analysis</t>
  </si>
  <si>
    <t>Term</t>
  </si>
  <si>
    <t>Percentage Overlap</t>
  </si>
  <si>
    <t>Overlap</t>
  </si>
  <si>
    <t>P-value</t>
  </si>
  <si>
    <t>Adjusted P-value</t>
  </si>
  <si>
    <t>Old P-value</t>
  </si>
  <si>
    <t>Old Adjusted P-value</t>
  </si>
  <si>
    <t>Odds Ratio</t>
  </si>
  <si>
    <t>Combined Score</t>
  </si>
  <si>
    <t>Genes</t>
  </si>
  <si>
    <t>COPI vesicle coat (GO:0030126)</t>
  </si>
  <si>
    <t>7/15</t>
  </si>
  <si>
    <t>COPB1;COPG2;COPG1;ARFGAP3;COPZ1;ARCN1;SCYL1</t>
  </si>
  <si>
    <t>cell cortex region (GO:0099738)</t>
  </si>
  <si>
    <t>5/11</t>
  </si>
  <si>
    <t>ACTR1A;NUMA1;EPB41;DCTN1;ENO1</t>
  </si>
  <si>
    <t>COPI-coated vesicle membrane (GO:0030663)</t>
  </si>
  <si>
    <t>7/16</t>
  </si>
  <si>
    <t>clathrin adaptor complex (GO:0030131)</t>
  </si>
  <si>
    <t>5/17</t>
  </si>
  <si>
    <t>AP1G2;TBC1D5;AP2A2;AP2M1;PICALM</t>
  </si>
  <si>
    <t>cytosolic small ribosomal subunit (GO:0022627)</t>
  </si>
  <si>
    <t>14/49</t>
  </si>
  <si>
    <t>DDX3X;RPS7;RPS8;RPS5;RPS3A;RPS4X;RPS25;MRPS9;RPS19;RACK1;RPS20;RPS11;RPS13;EIF4G1</t>
  </si>
  <si>
    <t>microtubule end (GO:1990752)</t>
  </si>
  <si>
    <t>6/22</t>
  </si>
  <si>
    <t>CAMSAP3;NUMA1;DCTN1;CKAP5;CAMSAP1;CLASP1</t>
  </si>
  <si>
    <t>small ribosomal subunit (GO:0015935)</t>
  </si>
  <si>
    <t>14/53</t>
  </si>
  <si>
    <t>Golgi-associated vesicle (GO:0005798)</t>
  </si>
  <si>
    <t>14/58</t>
  </si>
  <si>
    <t>COPB1;OCRL;ARFGAP3;IGF2R;ARCN1;LMAN1;SEC23IP;AP1G2;RAB14;LMAN2;STEAP2;TMED5;RAB8A;TMED4</t>
  </si>
  <si>
    <t>vesicle coat (GO:0030120)</t>
  </si>
  <si>
    <t>7/31</t>
  </si>
  <si>
    <t>COPB1;COPG2;COPG1;ARFGAP3;COPZ1;SCYL1;ARCN1</t>
  </si>
  <si>
    <t>ribosome (GO:0005840)</t>
  </si>
  <si>
    <t>17/76</t>
  </si>
  <si>
    <t>RPS7;NAA10;RPS5;RRBP1;LARP4B;EIF2S1;RPS4X;RPS25;RPS19;NEMF;APEX1;DENR;RPS11;RPS13;GCN1;ZC3H15;NCK1</t>
  </si>
  <si>
    <t>rough endoplasmic reticulum (GO:0005791)</t>
  </si>
  <si>
    <t>6/28</t>
  </si>
  <si>
    <t>RPL4;LRPAP1;RAB14;HM13;RPN1;CKAP4</t>
  </si>
  <si>
    <t>Golgi stack (GO:0005795)</t>
  </si>
  <si>
    <t>NSF;GOLPH3;GOLGA5;RAB14;USO1;OCRL</t>
  </si>
  <si>
    <t>recycling endosome membrane (GO:0055038)</t>
  </si>
  <si>
    <t>10/47</t>
  </si>
  <si>
    <t>VAMP8;EHD3;EHD4;RAB14;RAB12;RAB35;PACSIN2;NDRG1;RAB8A;RAB11B</t>
  </si>
  <si>
    <t>cytoplasmic microtubule (GO:0005881)</t>
  </si>
  <si>
    <t>8/38</t>
  </si>
  <si>
    <t>NUMA1;TMEM214;TUBGCP2;RAB3D;DCXR;CLASP1;HID1;CLASP2</t>
  </si>
  <si>
    <t>cell cortex part (GO:0044448)</t>
  </si>
  <si>
    <t>9/44</t>
  </si>
  <si>
    <t>SEPT9;ACTR1A;SEPT7;NUMA1;CTTN;EPB41;DCTN1;ENO1;EZR</t>
  </si>
  <si>
    <t>cortical cytoskeleton (GO:0030863)</t>
  </si>
  <si>
    <t>10/52</t>
  </si>
  <si>
    <t>EEF1A1;LASP1;WDR1;CTTN;CDH1;EPB41;RDX;EZR;MAPRE1;CLASP1</t>
  </si>
  <si>
    <t>cytosolic ribosome (GO:0022626)</t>
  </si>
  <si>
    <t>23/124</t>
  </si>
  <si>
    <t>RPL4;DDX3X;RPS7;NAA10;RPS8;RPS5;RPL35A;RPS3A;RPL7;RPS4X;RPS25;MRPS9;RPS19;RACK1;GEMIN5;RPLP2;RPS20;RPL22L1;ZNF622;RPS11;RPL17;RPS13;EIF4G1</t>
  </si>
  <si>
    <t>U2-type spliceosomal complex (GO:0005684)</t>
  </si>
  <si>
    <t>11/60</t>
  </si>
  <si>
    <t>GCFC2;RNF113A;SNRNP70;U2AF2;DHX15;LUC7L3;PRPF40A;PRPF31;CWC15;PRPF19;PRPF8</t>
  </si>
  <si>
    <t>focal adhesion (GO:0005925)</t>
  </si>
  <si>
    <t>64/356</t>
  </si>
  <si>
    <t>RPL4;SCARB2;ITGB1;NCKAP1;TES;GDI2;RPL7;RPS4X;LASP1;ALCAM;RPS19;CSRP1;CHORDC1;BSG;CFL1;RPLP2;CPNE3;RPS11;RPS13;YWHAG;PPP1R12A;MME;RPS7;RPS8;RPS5;RPS3A;ACTN4;DNM2;CTTN;PALLD;CAT;ITGA6;PABPC1;LCP1;TLN1;EZR;PPIB;RALA;FOCAD;AHNAK;IQGAP1;CORO1B;ADD1;NCSTN;PCBP2;CTNNA1;PACSIN2;FLNA;MAPK1;FLNB;CLASP1;PAK4;CLASP2;MAPK3;JUP;RDX;MSN;IGF2R;EHD3;HNRNPK;PTK7;CTNNB1;CD9;LIMS1</t>
  </si>
  <si>
    <t>endoplasmic reticulum-Golgi intermediate compartment (GO:0005793)</t>
  </si>
  <si>
    <t>17/95</t>
  </si>
  <si>
    <t>LRPAP1;KDELR1;RAB1B;GBF1;ARFGAP3;LMAN1;ERP44;SEC23IP;LMAN2;COPG2;COPG1;YKT6;TMED5;ERGIC1;NUCB2;TMED4;SCYL1</t>
  </si>
  <si>
    <t>lipid droplet (GO:0005811)</t>
  </si>
  <si>
    <t>11/64</t>
  </si>
  <si>
    <t>BCAP31;NSDHL;VCP;SET;CYB5R3;SCCPDH;ANXA2;PLIN3;ACSL3;CKAP4;RAB7A</t>
  </si>
  <si>
    <t>ficolin-1-rich granule lumen (GO:1904813)</t>
  </si>
  <si>
    <t>21/123</t>
  </si>
  <si>
    <t>GPI;VCP;ASAH1;DDX3X;DBNL;CANT1;JUP;HUWE1;PDAP1;HMGB1;APEH;EEF2;EEF1A1;ACLY;PKM;CAND1;IMPDH2;CAT;MAPK1;CTSD;KPNB1</t>
  </si>
  <si>
    <t>nuclear chromosome, telomeric region (GO:0000784)</t>
  </si>
  <si>
    <t>18/107</t>
  </si>
  <si>
    <t>FEN1;SSB;MCM7;PARP1;PRKDC;XRCC5;ATRX;RPA1;THOC2;CDC73;DDB1;PURA;HIST1H4A;RAD50;APEX1;MCM4;MCM5;MCM6</t>
  </si>
  <si>
    <t>recycling endosome (GO:0055037)</t>
  </si>
  <si>
    <t>20/119</t>
  </si>
  <si>
    <t>TFRC;SNF8;TUBG1;NDRG1;RAB11B;VAMP8;EHD3;EHD4;RAB25;VPS51;RAB14;AP1G1;RAB12;RAB35;PACSIN2;AVL9;RAB8A;RAN;VPS16;RAB11FIP5</t>
  </si>
  <si>
    <t>cytosolic part (GO:0044445)</t>
  </si>
  <si>
    <t>26/159</t>
  </si>
  <si>
    <t>RPL4;DDX3X;RPL7;RPS4X;RPS19;RACK1;RPLP2;ZNF622;RPS11;RPL17;RPS13;CCT5;RPS7;NAA10;RPS8;RPS5;RPL35A;RPS3A;RPS25;MRPS9;TCP1;GEMIN5;RPS20;RPL22L1;PFKM;EIF4G1</t>
  </si>
  <si>
    <t>integral component of mitochondrial membrane (GO:0032592)</t>
  </si>
  <si>
    <t>9/56</t>
  </si>
  <si>
    <t>FUNDC2;RHOT2;RHOT1;SCO1;ABCB6;SCO2;AGK;ETFDH;MICU1</t>
  </si>
  <si>
    <t>polysome (GO:0005844)</t>
  </si>
  <si>
    <t>10/63</t>
  </si>
  <si>
    <t>RPS4X;UPF2;EIF4H;DRG1;LARP4B;EIF2S1;EIF4B;GCN1;ZC3H15;EIF4G1</t>
  </si>
  <si>
    <t>mitochondrial matrix (GO:0005759)</t>
  </si>
  <si>
    <t>48/308</t>
  </si>
  <si>
    <t>GFM1;FH;ACADVL;ACAA2;ACSS2;ACSM3;SHMT2;ETFDH;ATP5C1;DLST;AK4;CCAR2;ACAT1;ATP5B;HMGCL;NFS1;AUH;MTHFD1L;PITRM1;OXCT1;LONP1;ACADM;DLAT;HMGCS2;HADH;AASS;PDHX;TSFM;MMAA;MMAB;GPT2;MTHFS;TIMM44;HOGA1;ATP5F1;CLPX;LARS2;GLUD1;SUCLA2;KARS;QARS;PCCA;SCO2;IVD;TFAM;GARS;SSBP1;MRRF</t>
  </si>
  <si>
    <t>azurophil granule membrane (GO:0035577)</t>
  </si>
  <si>
    <t>9/58</t>
  </si>
  <si>
    <t>VAMP8;NCSTN;LAMP1;VAPA;RAB3D;CPNE3;MAGT1;CKAP4;DDOST</t>
  </si>
  <si>
    <t>trans-Golgi network membrane (GO:0032588)</t>
  </si>
  <si>
    <t>13/85</t>
  </si>
  <si>
    <t>APP;COG7;COG5;COG4;M6PR;IGF2R;VPS51;AP1G1;ARFIP1;RAB6A;RAB8A;AP1M2;AP1M1</t>
  </si>
  <si>
    <t>microtubule (GO:0005874)</t>
  </si>
  <si>
    <t>32/210</t>
  </si>
  <si>
    <t>DYNC1I2;NUMA1;TUBGCP2;DCTN1;RAB3D;IQGAP1;NDRG1;CAMSAP1;HID1;TUBA1C;SEPT9;DPYSL2;KIF5B;KIF21A;DNM1L;CDK5RAP3;CCT5;CLASP1;CLASP2;DYNC1H1;DCXR;TBCD;TBCC;TUBG1;TUBA4A;DNM2;DLG1;CDK5;TMEM214;TCP1;CALM1;MAPRE1</t>
  </si>
  <si>
    <t>ficolin-1-rich granule (GO:0101002)</t>
  </si>
  <si>
    <t>28/184</t>
  </si>
  <si>
    <t>GPI;VCP;ASAH1;DDX3X;CANT1;COPB1;UBR4;HMGB1;APEH;AP2A2;CAND1;LAMP1;MAPK1;CTSD;DSP;DBNL;JUP;HUWE1;PDAP1;EEF2;EEF1A1;ACLY;DIAPH1;PKM;IMPDH2;CAT;DSG1;KPNB1</t>
  </si>
  <si>
    <t>mitochondrial outer membrane (GO:0005741)</t>
  </si>
  <si>
    <t>17/115</t>
  </si>
  <si>
    <t>TOMM70;CYB5A;ABCB6;MAOA;AGK;TOMM34;PHB2;MARCH5;HADHB;CYB5R3;RHOT1;HAX1;OPA1;MFN2;VDAC1;DNM1L;RAB11FIP5</t>
  </si>
  <si>
    <t>chromosome, telomeric region (GO:0000781)</t>
  </si>
  <si>
    <t>18/124</t>
  </si>
  <si>
    <t>mitochondrial envelope (GO:0005740)</t>
  </si>
  <si>
    <t>10/69</t>
  </si>
  <si>
    <t>HADHB;STOML2;PRELID1;HAX1;OPA1;ABCB6;AGK;VDAC1;MICU1;ABCF2</t>
  </si>
  <si>
    <t>polymeric cytoskeletal fiber (GO:0099513)</t>
  </si>
  <si>
    <t>32/221</t>
  </si>
  <si>
    <t>DYNC1I2;DCTN1;IQGAP1;WASL;NDRG1;CAMSAP1;CORO1B;TUBA1C;SEPT9;DPYSL2;MICAL1;KIF5B;KIF21A;DNM1L;CDK5RAP3;CCT5;CLASP2;DSP;DYNC1H1;TBCD;TBCC;TUBG1;TUBA4A;DNM2;DLG1;CTTN;CDK5;PALLD;TCP1;LCP1;EZR;MAPRE1</t>
  </si>
  <si>
    <t>late endosome (GO:0005770)</t>
  </si>
  <si>
    <t>20/140</t>
  </si>
  <si>
    <t>SCARB2;CHID1;TSG101;ANXA2;STARD3NL;HTT;SNF8;CLCN3;IGF2R;VAMP8;LAMP1;RAB14;CHMP2B;CHMP3;MAPK1;VPS35;VPS36;VPS16;RAB7A;MAPK3</t>
  </si>
  <si>
    <t>nuclear periphery (GO:0034399)</t>
  </si>
  <si>
    <t>11/78</t>
  </si>
  <si>
    <t>NUP93;NUP205;NUMA1;XPOT;CHMP1A;HNRNPU;PRPF40A;PHB2;IPO4;KPNB1;IPO5</t>
  </si>
  <si>
    <t>coated vesicle (GO:0030135)</t>
  </si>
  <si>
    <t>10/71</t>
  </si>
  <si>
    <t>LMAN1;SEC23IP;AP1G1;LMAN2;OCRL;ARFGAP3;TMED5;TMED4;ARCN1;PICALM</t>
  </si>
  <si>
    <t>trans-Golgi network (GO:0005802)</t>
  </si>
  <si>
    <t>26/185</t>
  </si>
  <si>
    <t>APP;ATP2C1;VPS51;CDH1;AP1G1;ARFIP1;RAB6A;AP1M2;RAB8A;AP1M1;CLASP2;CHID1;ARFGEF1;COG7;COG5;COG4;GBF1;M6PR;OCRL;IGF2R;DOPEY2;GOLPH3;RAB12;BIRC6;TBC1D23;PRKD1</t>
  </si>
  <si>
    <t>clathrin-coated vesicle (GO:0030136)</t>
  </si>
  <si>
    <t>14/100</t>
  </si>
  <si>
    <t>SCARB2;TFRC;M6PR;OCRL;AP2A2;IGF2R;VAMP8;RAB14;AP1G1;RAB35;STEAP2;AP2M1;RAB8A;PICALM</t>
  </si>
  <si>
    <t>azurophil granule (GO:0042582)</t>
  </si>
  <si>
    <t>21/154</t>
  </si>
  <si>
    <t>VAT1;DYNC1H1;VCP;ANXA2;RAB3D;PRKCD;GDI2;ANXA11;PA2G4;MAGT1;CKAP4;DDOST;VAMP8;ACLY;NCSTN;CYB5R3;LAMP1;VAPA;MAPK1;CPNE3;STX3</t>
  </si>
  <si>
    <t>lysosomal membrane (GO:0005765)</t>
  </si>
  <si>
    <t>38/291</t>
  </si>
  <si>
    <t>SCARB2;SEH1L;AHNAK;RAB3D;HM13;GBA;MAGT1;AP2A2;NAPG;NCSTN;LAMP1;AP1G1;CPNE3;VPS35;ATP6V1E1;ATP6V1C1;AP2M1;AP1M2;VPS16;AP1M1;RAB2A;NSF;ANXA2;STARD3NL;LNPEP;AP3B1;CKAP4;DDOST;GDAP2;MTOR;VAMP8;EEF1A1;NPC1;VAPA;RAB14;EEF1A2;ATP6V1B2;RAB7A</t>
  </si>
  <si>
    <t>endocytic vesicle (GO:0030139)</t>
  </si>
  <si>
    <t>14/108</t>
  </si>
  <si>
    <t>STX12;RALA;ANXA11;CLCN3;AP2A2;IGF2R;RAB11B;RAB14;RAB35;ABCD1;AP2M1;RAB8A;PICALM;RAB7A</t>
  </si>
  <si>
    <t>lytic vacuole membrane (GO:0098852)</t>
  </si>
  <si>
    <t>29/233</t>
  </si>
  <si>
    <t>SCARB2;SEH1L;AHNAK;HM13;GBA;NAPG;NCSTN;LAMP1;AP1G1;VPS35;ATP6V1E1;ATP6V1C1;AP2M1;AP1M2;VPS16;AP1M1;RAB2A;NSF;ANXA2;STARD3NL;LNPEP;AP3B1;GDAP2;MTOR;VAMP8;NPC1;RAB14;ATP6V1B2;RAB7A</t>
  </si>
  <si>
    <t>perinuclear region of cytoplasm (GO:0048471)</t>
  </si>
  <si>
    <t>44/378</t>
  </si>
  <si>
    <t>RAB3B;ITGB1;APP;PATJ;VCP;SET;TFRC;HMGB2;HTT;NDRG1;YBX3;CORO1B;SLC9A3R1;SEPT9;SLK;LAMP1;CDH1;KIF5B;UBR5;RACK1;DNM1L;ABCD1;PACSIN1;BCAP31;ARFGEF1;GALNT1;M6PR;MSN;ACSL3;ACTN4;SNF8;VAMP8;DLG1;NPC1;VAPA;RAB14;APEX1;CTNNB1;PKN2;LCP1;EZR;PPIB;LIMS1;PICALM</t>
  </si>
  <si>
    <t>microtubule cytoskeleton (GO:0015630)</t>
  </si>
  <si>
    <t>44/388</t>
  </si>
  <si>
    <t>DYNC1I2;PATJ;NUMA1;SHMT2;TUBGCP2;DCTN1;IQGAP1;NDRG1;CAMSAP1;TUBA1C;SEPT9;ACTR1A;SEPT7;DPYSL2;KIF5B;CHORDC1;CHMP1A;MAP7;KIF21A;MAP4;DNM1L;CDK5RAP3;CCT5;CLASP1;RAB11FIP5;CLASP2;DYNC1H1;RBM39;TBCD;ANXA11;TBCC;TUBG1;GTF2F2;CKAP5;TUBA4A;EML3;DNM2;EML4;DLG1;CDK5;TCP1;BIRC6;TACC2;MAPRE1</t>
  </si>
  <si>
    <t>mitochondrion (GO:0005739)</t>
  </si>
  <si>
    <t>116/1026</t>
  </si>
  <si>
    <t>ACAA2;TACO1;ECI2;CISD1;ATP5C1;GHITM;PHB2;ABHD11;BSG;LONP1;CPNE3;VPS35;HADH;ECH1;TOMM34;HOGA1;SDHA;SDHB;CLPX;ATP5J2;LARS2;ILF3;SCO1;KARS;SCO2;TFAM;VDAC2;VDAC1;ABCB6;SHMT2;NDUFB11;MAOA;AK4;PHB;ACAT1;ATP5B;RHOT2;CYB5R3;RHOT1;PITRM1;ARGLU1;RAB11FIP5;PRELID1;TIMM44;MTHFS;CWC15;BRI3BP;MARCH5;GLUD1;SCCPDH;QARS;NDUFAF4;SFXN3;NDUFAF2;SFXN1;SLC25A3;FEN1;GFM1;ACADVL;COX4I1;MRPL37;FUNDC2;CPT2;OPA1;AUH;RACK1;ACADM;HMGCS2;DLAT;DNM1L;AASS;TOMM70;TSFM;HSDL2;PARP1;MRPS22;ACAD9;ATP5F1;HADHB;HADHA;MRPS9;HAX1;PKM;IVD;CAT;GARS;MICU1;SLC25A11;MRRF;SLC25A13;FH;POLDIP2;DLST;MTIF2;FOXRED1;NAPG;AKAP1;HMGCL;NFS1;MTHFD1L;OXCT1;C6ORF203;MFN2;MAPK1;YKT6;MAPK3;AGK;IMMT;DHODH;LETM1;GOLPH3;PNKD;SUCLA2;APEX1;SSBP1;CRAT</t>
  </si>
  <si>
    <t>cytoplasmic vesicle (GO:0031410)</t>
  </si>
  <si>
    <t>24/215</t>
  </si>
  <si>
    <t>RAB3B;USP14;RALA;TFRC;RAB3D;COPB1;OCRL;TRAPPC8;WASL;FNBP1L;CLCN3;AP2A2;IGF2R;DNM2;MARCH2;AP1G2;RAB25;TAOK2;CHMP3;VPS35;RAB6A;DNM1L;KIAA0319L;ABCD1</t>
  </si>
  <si>
    <t>Golgi subcompartment (GO:0098791)</t>
  </si>
  <si>
    <t>52/479</t>
  </si>
  <si>
    <t>ARF3;SCARB2;KDELR1;GOLGA5;AP1G2;CDH1;AP1G1;CHORDC1;BSG;ARFIP1;RAB8A;CHID1;RAB2A;NSF;COG7;COG5;COG4;SACM1L;OCRL;COPZ1;DNM2;DOPEY2;RAB35;BIRC6;PRKD1;TBC1D23;RAB1A;RAB1B;COPB1;USO1;ATP2C1;LMAN1;LMAN2;RAB6A;ST3GAL1;YKT6;AP1M2;AP1M1;CLASP2;GALNT7;ARFGEF1;GALNT1;GBF1;M6PR;IGF2R;ARCN1;GOLPH3;RAB14;TMEM115;RAB12;COPG2;COPG1</t>
  </si>
  <si>
    <t>specific granule (GO:0042581)</t>
  </si>
  <si>
    <t>17/160</t>
  </si>
  <si>
    <t>CANT1;JUP;UBR4;ANXA11;CLCN3;CKAP4;VAMP8;STK10;ERP44;PGRMC1;MLEC;PTPN6;STX3;CTSD;KPNB1;HMOX2;AP1M1</t>
  </si>
  <si>
    <t>nuclear speck (GO:0016607)</t>
  </si>
  <si>
    <t>31/296</t>
  </si>
  <si>
    <t>DDX46;DDX42;HNRNPU;ARHGAP18;PRPF19;PQBP1;BCLAF1;U2AF2;PCBP1;DHX15;PACSIN2;ACADM;ZC3H13;UNC45A;RBM39;CPSF6;API5;METTL3;PRPF40A;PRPF4B;CWC15;CKAP4;SRRM1;THRAP3;APEX1;SRSF2;SRSF3;LUC7L3;PRPF31;PPIG;SRSF6</t>
  </si>
  <si>
    <t>secretory granule lumen (GO:0034774)</t>
  </si>
  <si>
    <t>33/317</t>
  </si>
  <si>
    <t>APP;GPI;FAM49B;VCP;DDX3X;CANT1;TEX264;GDI2;HMGB1;CYB5R3;CAND1;MAPK1;CTSD;VAT1;DYNC1H1;DBNL;JUP;ANXA2;XRCC5;PRKCD;HUWE1;ACTN4;PA2G4;EEF2;EEF1A1;ERP44;ACLY;SCCPDH;PKM;IMPDH2;CAT;PTPN6;KPNB1</t>
  </si>
  <si>
    <t>cytoskeleton (GO:0005856)</t>
  </si>
  <si>
    <t>52/520</t>
  </si>
  <si>
    <t>LAD1;WASL;TUBA1C;SEPT9;ACTR1A;BAIAP2L1;SEPT7;CDH1;ARHGDIA;CHORDC1;NDC1;SAP30BP;PPP1R12A;ACTN4;GTF2F2;CKAP5;TUBA4A;EML3;CD2AP;DNM2;EML4;HAX1;CTTN;PALLD;LCP1;EZR;STOML2;AHNAK;SHMT2;EPB41;DCTN1;IQGAP1;NDRG1;SLC9A3R1;EPB41L1;CALD1;MAP7;FLNA;MAPK1;FLNB;MAP4;WASF2;MAPK3;RBM39;JUP;TBCC;MSN;BAIAP2;TAOK2;PKN2;EPPK1;TACC2</t>
  </si>
  <si>
    <t>mitochondrial inner membrane (GO:0005743)</t>
  </si>
  <si>
    <t>34/341</t>
  </si>
  <si>
    <t>SLC25A1;SLC25A3;STOML2;SHMT2;NDUFB11;COX4I1;ATP5C1;MRPL37;PHB;PHB2;FOXRED1;CPT2;OPA1;AGK;MRPS22;ACAD9;IMMT;TIMM44;SDHA;ATP5F1;SDHB;CLPX;ATP5J2;DHODH;HADHB;LETM1;HADHA;MRPS9;NDUFAF4;GPD2;NDUFAF2;MICU1;SLC25A11;SLC25A13</t>
  </si>
  <si>
    <t>Golgi membrane (GO:0000139)</t>
  </si>
  <si>
    <t>44/442</t>
  </si>
  <si>
    <t>ARF3;SCARB2;RAB1A;APP;KDELR1;RAB1B;COPB1;USO1;ATP2C1;HID1;LMAN1;GOLGA5;AP1G2;VPS51;AP1G1;LMAN2;CHORDC1;BSG;ARFIP1;RAB6A;ST3GAL1;YKT6;AP1M2;RAB8A;AP1M1;RAB2A;GALNT7;ARFGEF1;COG7;COG5;COG4;SACM1L;GALNT1;GBF1;M6PR;COPZ1;IGF2R;ARCN1;DNM2;DOPEY2;TMEM115;RAB35;COPG2;COPG1</t>
  </si>
  <si>
    <t>nucleolus (GO:0005730)</t>
  </si>
  <si>
    <t>67/676</t>
  </si>
  <si>
    <t>RPL4;FEN1;ACADVL;DDX3X;DDX46;WDR3;EIF4A3;HMGB2;DDX42;NUCKS1;RPL7;SMC2;PTBP1;XPO1;RPS19;CPT2;CPNE3;RRP12;RPS11;CDK5RAP3;RPS13;DDX59;COG7;RPS7;PARP1;RPS3A;LARP4B;SDHA;CKAP5;GNL3;EEF1A1;GCFC2;ILF3;MRPS9;RCN2;DKC1;NCL;SUB1;SBDS;EEF1E1;PPID;DDX6;DDX5;SF3B3;TSG101;PRKDC;NOLC1;CDKN2AIP;RNF213;TCOF1;VPS51;FLNA;ZNF622;CCT5;ZC3H15;ARFGEF1;NAA10;IQSEC1;PA2G4;RPS25;UBLCP1;APEX1;MARS;TAOK2;TCEA1;PTPN6;RAN</t>
  </si>
  <si>
    <t>actin cytoskeleton (GO:0015629)</t>
  </si>
  <si>
    <t>29/294</t>
  </si>
  <si>
    <t>LAD1;STOML2;AHNAK;WDR1;IQGAP1;WASL;CORO1B;SLC9A3R1;SEPT9;LASP1;BAIAP2L1;CDH1;CALD1;FLNA;FLNB;WASF2;NDC1;PPP1R12A;RDX;ACTN4;BAIAP2;CD2AP;EEF1A1;HAX1;CTTN;PALLD;TAOK2;LCP1;EZR</t>
  </si>
  <si>
    <t>early endosome (GO:0005769)</t>
  </si>
  <si>
    <t>21/222</t>
  </si>
  <si>
    <t>TSG101;VPS26A;LNPEP;OCRL;PHB;PTPN23;CLCN3;TM9SF4;IGF2R;VAMP8;RAB14;CHMP1A;MAPK1;VPS35;STEAP2;SNX5;VPS16;RAB11FIP5;SNX6;PICALM;MAPK3</t>
  </si>
  <si>
    <t>lysosome (GO:0005764)</t>
  </si>
  <si>
    <t>38/422</t>
  </si>
  <si>
    <t>SCARB2;ASAH1;SEH1L;AHNAK;HM13;GBA;VPS26A;NAPG;NCSTN;SNX2;LAMP1;AP1G1;LARS;VPS35;ATP6V1E1;CTSD;AP2M1;AP1M2;ATP6V1C1;VPS16;AP1M1;CHID1;RAB2A;NSF;ANXA2;STARD3NL;LNPEP;AP3B1;MTOR;GDAP2;VAMP8;NPC1;RAB14;RAB12;NAAA;CHMP2B;ATP6V1B2;RAB7A</t>
  </si>
  <si>
    <t>nuclear body (GO:0016604)</t>
  </si>
  <si>
    <t>51/618</t>
  </si>
  <si>
    <t>DDX46;DDX42;HNRNPU;PTPN23;PRPF19;PQBP1;SART3;DHX15;TRIM25;ACADM;NELFE;UNC45A;USP7;ATRX;METTL3;PRPF4B;PRPF40A;ACTN4;CKAP4;GNL3;SRRM1;LSG1;SLTM;THRAP3;SRSF2;GEMIN4;SRSF3;GEMIN5;LUC7L3;PPIG;SRSF6;ARHGAP18;ADD1;PCNP;BCLAF1;U2AF2;LARS;PCBP1;PACSIN2;NCAM2;ZC3H13;RBM39;CPSF6;API5;RPA1;CWC15;MTOR;APEX1;DRG1;PKN2;PRPF31</t>
  </si>
  <si>
    <t>microtubule organizing center (GO:0005815)</t>
  </si>
  <si>
    <t>40/507</t>
  </si>
  <si>
    <t>DYNC1I2;PATJ;RABGAP1;NUMA1;TUBGCP2;DCTN1;VPS4B;UBR4;HNRNPU;CHD4;NDRG1;ACTR1A;KIF5B;CHMP1A;CDK5RAP3;RAB8A;CCT5;CLASP1;RAB11FIP5;NDC1;RANBP1;DYNC1H1;RBM39;PPP1R12A;RANBP3;RPS7;TBCD;TUBG1;CKAP5;CAMSAP3;NEDD1;HOOK2;APEX1;TCP1;CTNNB1;PKN2;BIRC6;CALM1;MAPRE1;RABL6</t>
  </si>
  <si>
    <t>cytoplasmic ribonucleoprotein granule (GO:0036464)</t>
  </si>
  <si>
    <t>17/170</t>
  </si>
  <si>
    <t>UPF2;DDX6;DDX3X;HNRNPU;LARP4B;IQGAP1;EIF2S1;GIGYF2;CKAP4;RPS4X;MOV10;CNOT1;TRIM5;NCL;PCBP1;CNOT3;PABPC1</t>
  </si>
  <si>
    <t>spindle (GO:0005819)</t>
  </si>
  <si>
    <t>18/186</t>
  </si>
  <si>
    <t>NUMA1;DCTN1;VPS4B;HNRNPU;ANXA11;TUBG1;CKAP5;LATS1;DIAPH1;NEDD1;SBDS;MAPK1;BIRC6;MAP4;CALM1;MAPRE1;CLASP1;CLASP2</t>
  </si>
  <si>
    <t>cytoplasmic vesicle lumen (GO:0060205)</t>
  </si>
  <si>
    <t>14/129</t>
  </si>
  <si>
    <t>GPI;VCP;DDX3X;DBNL;XRCC5;GDI2;HUWE1;HMGB1;EEF2;EEF1A1;PKM;CAND1;IMPDH2;CAT</t>
  </si>
  <si>
    <t>AP-2 adaptor complex (GO:0030122)</t>
  </si>
  <si>
    <t>4/13</t>
  </si>
  <si>
    <t>TBC1D5;AP2A2;AP2M1;PICALM</t>
  </si>
  <si>
    <t>clathrin coat of endocytic vesicle (GO:0030128)</t>
  </si>
  <si>
    <t>vacuolar lumen (GO:0005775)</t>
  </si>
  <si>
    <t>16/161</t>
  </si>
  <si>
    <t>SCARB2;CHID1;VAT1;DYNC1H1;VCP;ASAH1;ANXA2;PRKCD;GDI2;GBA;PA2G4;ACLY;CYB5R3;NAAA;MAPK1;CTSD</t>
  </si>
  <si>
    <t>endosomal part (GO:0044440)</t>
  </si>
  <si>
    <t>6/31</t>
  </si>
  <si>
    <t>APP;TRAPPC5;VPS26A;VPS35;SNX5;SNX6</t>
  </si>
  <si>
    <t>intrinsic component of mitochondrial outer membrane (GO:0031306)</t>
  </si>
  <si>
    <t>5/22</t>
  </si>
  <si>
    <t>FUNDC2;RHOT2;RHOT1;ABCB6;MFN2</t>
  </si>
  <si>
    <t>microbody (GO:0042579)</t>
  </si>
  <si>
    <t>11/92</t>
  </si>
  <si>
    <t>HMGCL;HSDL2;ABCD3;SCP2;ECI2;ECH1;CAT;HSD17B4;DNM1L;ABCD1;CRAT</t>
  </si>
  <si>
    <t>peroxisome (GO:0005777)</t>
  </si>
  <si>
    <t>centrosome (GO:0005813)</t>
  </si>
  <si>
    <t>34/461</t>
  </si>
  <si>
    <t>DYNC1I2;PATJ;RABGAP1;NUMA1;TUBGCP2;DCTN1;VPS4B;UBR4;HNRNPU;CHD4;NDRG1;ACTR1A;CDK5RAP3;RAB8A;CCT5;CLASP1;RANBP1;DYNC1H1;PPP1R12A;RANBP3;RPS7;TBCD;TUBG1;CKAP5;CAMSAP3;NEDD1;HOOK2;APEX1;TCP1;CTNNB1;PKN2;CALM1;MAPRE1;RABL6</t>
  </si>
  <si>
    <t>actin filament (GO:0005884)</t>
  </si>
  <si>
    <t>8/55</t>
  </si>
  <si>
    <t>WDR1;CTTN;PALLD;WASL;LCP1;IQGAP1;EZR;CORO1B</t>
  </si>
  <si>
    <t>ribonucleoprotein granule (GO:0035770)</t>
  </si>
  <si>
    <t>10/80</t>
  </si>
  <si>
    <t>RPS4X;UPF2;DDX6;DDX3X;NCL;PCBP1;HNRNPU;PABPC1;IQGAP1;CKAP4</t>
  </si>
  <si>
    <t>microtubule plus-end (GO:0035371)</t>
  </si>
  <si>
    <t>4/14</t>
  </si>
  <si>
    <t>NUMA1;DCTN1;CKAP5;CLASP1</t>
  </si>
  <si>
    <t>clathrin-coated vesicle membrane (GO:0030665)</t>
  </si>
  <si>
    <t>10/81</t>
  </si>
  <si>
    <t>SCARB2;VAMP8;TFRC;AP1G1;RAB35;M6PR;CD9;AP2A2;AP2M1;IGF2R</t>
  </si>
  <si>
    <t>trans-Golgi network transport vesicle (GO:0030140)</t>
  </si>
  <si>
    <t>4/15</t>
  </si>
  <si>
    <t>RAB14;STEAP2;IGF2R;RAB8A</t>
  </si>
  <si>
    <t>microtubule minus-end (GO:0036449)</t>
  </si>
  <si>
    <t>3/8</t>
  </si>
  <si>
    <t>CAMSAP3;NUMA1;CAMSAP1</t>
  </si>
  <si>
    <t>U4/U6 x U5 tri-snRNP complex (GO:0046540)</t>
  </si>
  <si>
    <t>5/25</t>
  </si>
  <si>
    <t>SART3;ZMAT2;PRPF31;SNRNP200;PRPF8</t>
  </si>
  <si>
    <t>bicellular tight junction (GO:0005923)</t>
  </si>
  <si>
    <t>9/72</t>
  </si>
  <si>
    <t>TJP1;PATJ;DLG1;VAPA;TBCD;EPPK1;F11R;YBX3;TJP2</t>
  </si>
  <si>
    <t>spliceosomal complex (GO:0005681)</t>
  </si>
  <si>
    <t>12/114</t>
  </si>
  <si>
    <t>U2AF1L5;RNF113A;SF3B3;API5;SNRNP70;U2AF2;DHX15;DHX16;PRPF31;CWC15;SNRNP200;CCAR2</t>
  </si>
  <si>
    <t>late endosome membrane (GO:0031902)</t>
  </si>
  <si>
    <t>7/48</t>
  </si>
  <si>
    <t>SCARB2;VAMP8;ANXA2;STARD3NL;SNF8;VPS36;RAB7A</t>
  </si>
  <si>
    <t>nuclear chromosome part (GO:0044454)</t>
  </si>
  <si>
    <t>29/392</t>
  </si>
  <si>
    <t>FEN1;MCM7;PRKDC;HMGB2;NUCKS1;CHD4;IPO4;CDC73;CCAR2;RELA;PURA;SSB;CPSF6;PARP1;XRCC5;STAT3;ATRX;RPA1;THOC2;MLH1;DDB1;RAD50;HIST1H4A;HNRNPK;NASP;APEX1;MCM4;MCM5;MCM6</t>
  </si>
  <si>
    <t>peroxisomal part (GO:0044439)</t>
  </si>
  <si>
    <t>9/75</t>
  </si>
  <si>
    <t>ALDH3A2;ABCD3;SCP2;IMPDH2;ECI2;CAT;HSD17B4;ABCD1;CRAT</t>
  </si>
  <si>
    <t>pseudopodium (GO:0031143)</t>
  </si>
  <si>
    <t>3/9</t>
  </si>
  <si>
    <t>RAB25;MSN;ACTN4</t>
  </si>
  <si>
    <t>azurophil granule lumen (GO:0035578)</t>
  </si>
  <si>
    <t>10/90</t>
  </si>
  <si>
    <t>VAT1;ACLY;DYNC1H1;VCP;CYB5R3;ANXA2;GDI2;PRKCD;MAPK1;PA2G4</t>
  </si>
  <si>
    <t>U2-type prespliceosome (GO:0071004)</t>
  </si>
  <si>
    <t>4/18</t>
  </si>
  <si>
    <t>U2AF2;SNRNP70;LUC7L3;PRPF40A</t>
  </si>
  <si>
    <t>condensed chromosome (GO:0000793)</t>
  </si>
  <si>
    <t>6/40</t>
  </si>
  <si>
    <t>RAD50;CHMP1A;HMGB2;HMGB1;TUBG1;SMC2</t>
  </si>
  <si>
    <t>peroxisomal membrane (GO:0005778)</t>
  </si>
  <si>
    <t>ALDH3A2;ABCD3;IMPDH2;CAT;HSD17B4;ABCD1</t>
  </si>
  <si>
    <t>mitotic spindle midzone (GO:1990023)</t>
  </si>
  <si>
    <t>3/10</t>
  </si>
  <si>
    <t>NUMA1;RCC2;HNRNPU</t>
  </si>
  <si>
    <t>cytoplasmic stress granule (GO:0010494)</t>
  </si>
  <si>
    <t>6/41</t>
  </si>
  <si>
    <t>DDX6;DDX3X;LARP4B;PABPC1;EIF2S1;GIGYF2</t>
  </si>
  <si>
    <t>cytoplasmic vesicle membrane (GO:0030659)</t>
  </si>
  <si>
    <t>7/54</t>
  </si>
  <si>
    <t>RALA;AP1G1;HTT;LNPEP;YWHAG;AP1M2;AP1M1</t>
  </si>
  <si>
    <t>peroxisomal matrix (GO:0005782)</t>
  </si>
  <si>
    <t>6/42</t>
  </si>
  <si>
    <t>ABCD3;SCP2;ECI2;CAT;HSD17B4;CRAT</t>
  </si>
  <si>
    <t>microbody lumen (GO:0031907)</t>
  </si>
  <si>
    <t>microvillus (GO:0005902)</t>
  </si>
  <si>
    <t>SLC9A3R1;RDX;STARD10;MSN;EZR;TBC1D10A</t>
  </si>
  <si>
    <t>spliceosomal tri-snRNP complex (GO:0097526)</t>
  </si>
  <si>
    <t>5/31</t>
  </si>
  <si>
    <t>cytosolic large ribosomal subunit (GO:0022625)</t>
  </si>
  <si>
    <t>8/69</t>
  </si>
  <si>
    <t>RPL4;RPLP2;GEMIN5;RPL35A;RPL22L1;ZNF622;RPL17;RPL7</t>
  </si>
  <si>
    <t>actin-based cell projection (GO:0098858)</t>
  </si>
  <si>
    <t>8/70</t>
  </si>
  <si>
    <t>ITGB1;SLC9A3R1;RDX;STARD10;MSN;LCP1;EZR;TBC1D10A</t>
  </si>
  <si>
    <t>integral component of mitochondrial outer membrane (GO:0031307)</t>
  </si>
  <si>
    <t>4/21</t>
  </si>
  <si>
    <t>FUNDC2;RHOT2;RHOT1;ABCB6</t>
  </si>
  <si>
    <t>integral component of mitochondrial inner membrane (GO:0031305)</t>
  </si>
  <si>
    <t>5/33</t>
  </si>
  <si>
    <t>SCO1;AGK;SCO2;ETFDH;IMMT</t>
  </si>
  <si>
    <t>tertiary granule (GO:0070820)</t>
  </si>
  <si>
    <t>14/164</t>
  </si>
  <si>
    <t>DSP;ASAH1;DBNL;CANT1;COPB1;UBR4;AP2A2;VAMP8;DIAPH1;LAMP1;RAB14;DSG1;PTPN6;CTSD</t>
  </si>
  <si>
    <t>large ribosomal subunit (GO:0015934)</t>
  </si>
  <si>
    <t>8/72</t>
  </si>
  <si>
    <t>invadopodium (GO:0071437)</t>
  </si>
  <si>
    <t>3/12</t>
  </si>
  <si>
    <t>ITGB1;MSN;EZR</t>
  </si>
  <si>
    <t>mitochondrial proton-transporting ATP synthase complex (GO:0005753)</t>
  </si>
  <si>
    <t>4/22</t>
  </si>
  <si>
    <t>ATP5B;ATP5C1;ATP5F1;ATP5J2</t>
  </si>
  <si>
    <t>spliceosomal snRNP complex (GO:0097525)</t>
  </si>
  <si>
    <t>7/59</t>
  </si>
  <si>
    <t>SART3;SNRNP70;LUC7L3;PRPF40A;PRPF31;SNRNP200;PRPF8</t>
  </si>
  <si>
    <t>lytic vacuole (GO:0000323)</t>
  </si>
  <si>
    <t>15/183</t>
  </si>
  <si>
    <t>CHID1;GBA;VPS26A;MTOR;SNX2;LAMP1;NPC1;RAB14;LARS;RAB12;CHMP2B;VPS35;CTSD;VPS16;RAB7A</t>
  </si>
  <si>
    <t>prespliceosome (GO:0071010)</t>
  </si>
  <si>
    <t>4/23</t>
  </si>
  <si>
    <t>ficolin-1-rich granule membrane (GO:0101003)</t>
  </si>
  <si>
    <t>7/61</t>
  </si>
  <si>
    <t>DSP;DIAPH1;LAMP1;COPB1;UBR4;DSG1;AP2A2</t>
  </si>
  <si>
    <t>spindle pole (GO:0000922)</t>
  </si>
  <si>
    <t>10/107</t>
  </si>
  <si>
    <t>LATS1;NEDD1;NUMA1;DCTN1;VPS4B;SBDS;BIRC6;CALM1;TUBG1;CKAP5</t>
  </si>
  <si>
    <t>spindle microtubule (GO:0005876)</t>
  </si>
  <si>
    <t>6/49</t>
  </si>
  <si>
    <t>NUMA1;HNRNPU;TUBG1;CALM1;CLASP1;CLASP2</t>
  </si>
  <si>
    <t>endoplasmic reticulum subcompartment (GO:0098827)</t>
  </si>
  <si>
    <t>3/14</t>
  </si>
  <si>
    <t>ATL3;RAB18;KPNB1</t>
  </si>
  <si>
    <t>nuclear chromosome (GO:0000228)</t>
  </si>
  <si>
    <t>6/52</t>
  </si>
  <si>
    <t>HIST1H4A;RAD50;CHMP1A;HNRNPU;TUBG1;SMC2</t>
  </si>
  <si>
    <t>spindle pole body (GO:0005816)</t>
  </si>
  <si>
    <t>2/6</t>
  </si>
  <si>
    <t>NDC1;TUBGCP2</t>
  </si>
  <si>
    <t>cortical actin cytoskeleton (GO:0030864)</t>
  </si>
  <si>
    <t>EEF1A1;LASP1;WDR1;CDH1;RDX;WASL</t>
  </si>
  <si>
    <t>zonula adherens (GO:0005915)</t>
  </si>
  <si>
    <t>CAMSAP3;JUP</t>
  </si>
  <si>
    <t>ruffle membrane (GO:0032587)</t>
  </si>
  <si>
    <t>6/53</t>
  </si>
  <si>
    <t>ITGB1;EEF1A1;ARF4;EPS8L2;PACSIN1;CLASP2</t>
  </si>
  <si>
    <t>phagocytic vesicle (GO:0045335)</t>
  </si>
  <si>
    <t>8/83</t>
  </si>
  <si>
    <t>VAMP8;STX12;RAB14;ANXA11;CLCN3;RAB8A;RAB7A;RAB11B</t>
  </si>
  <si>
    <t>exocytic vesicle (GO:0070382)</t>
  </si>
  <si>
    <t>3/16</t>
  </si>
  <si>
    <t>DPYSL3;RAB6A;PICALM</t>
  </si>
  <si>
    <t>catenin complex (GO:0016342)</t>
  </si>
  <si>
    <t>4/28</t>
  </si>
  <si>
    <t>JUP;CDH1;CTNNA1;CTNNB1</t>
  </si>
  <si>
    <t>kinetochore microtubule (GO:0005828)</t>
  </si>
  <si>
    <t>2/7</t>
  </si>
  <si>
    <t>CLASP1;CLASP2</t>
  </si>
  <si>
    <t>endoplasmic reticulum tubular network (GO:0071782)</t>
  </si>
  <si>
    <t>3/17</t>
  </si>
  <si>
    <t>intrinsic component of mitochondrial inner membrane (GO:0031304)</t>
  </si>
  <si>
    <t>4/29</t>
  </si>
  <si>
    <t>SCO1;AGK;SCO2;ETFDH</t>
  </si>
  <si>
    <t>mitochondrial intermembrane space (GO:0005758)</t>
  </si>
  <si>
    <t>6/57</t>
  </si>
  <si>
    <t>STOML2;PRELID1;HAX1;OPA1;AGK;MICU1</t>
  </si>
  <si>
    <t>COPI-coated vesicle (GO:0030137)</t>
  </si>
  <si>
    <t>2/8</t>
  </si>
  <si>
    <t>ARFGAP3;ARCN1</t>
  </si>
  <si>
    <t>commitment complex (GO:0000243)</t>
  </si>
  <si>
    <t>SNRNP70;U2AF2</t>
  </si>
  <si>
    <t>Cdc73/Paf1 complex (GO:0016593)</t>
  </si>
  <si>
    <t>RTF1;CDC73</t>
  </si>
  <si>
    <t>nuclear matrix (GO:0016363)</t>
  </si>
  <si>
    <t>6/59</t>
  </si>
  <si>
    <t>NUMA1;XPOT;CHMP1A;HNRNPU;PRPF40A;PHB2</t>
  </si>
  <si>
    <t>ATP-binding cassette (ABC) transporter complex (GO:0043190)</t>
  </si>
  <si>
    <t>ABCB6;ABCF2</t>
  </si>
  <si>
    <t>specific granule membrane (GO:0035579)</t>
  </si>
  <si>
    <t>8/91</t>
  </si>
  <si>
    <t>VAMP8;STK10;PGRMC1;UBR4;MLEC;CKAP4;HMOX2;AP1M1</t>
  </si>
  <si>
    <t>small nuclear ribonucleoprotein complex (GO:0030532)</t>
  </si>
  <si>
    <t>3/19</t>
  </si>
  <si>
    <t>ARFGEF1;SF3B3;GEMIN4</t>
  </si>
  <si>
    <t>specific granule lumen (GO:0035580)</t>
  </si>
  <si>
    <t>6/62</t>
  </si>
  <si>
    <t>ERP44;CANT1;JUP;PTPN6;CTSD;KPNB1</t>
  </si>
  <si>
    <t>cis-Golgi network (GO:0005801)</t>
  </si>
  <si>
    <t>5/47</t>
  </si>
  <si>
    <t>LRPAP1;GOLGA5;GBF1;TMED5;SCYL1</t>
  </si>
  <si>
    <t>post-mRNA release spliceosomal complex (GO:0071014)</t>
  </si>
  <si>
    <t>2/9</t>
  </si>
  <si>
    <t>GCFC2;DHX15</t>
  </si>
  <si>
    <t>actomyosin (GO:0042641)</t>
  </si>
  <si>
    <t>5/48</t>
  </si>
  <si>
    <t>SEPT9;SEPT7;WDR1;LCP1;CORO1B</t>
  </si>
  <si>
    <t>site of double-strand break (GO:0035861)</t>
  </si>
  <si>
    <t>4/34</t>
  </si>
  <si>
    <t>VCP;RAD50;WDR70;PRPF19</t>
  </si>
  <si>
    <t>condensed nuclear chromosome (GO:0000794)</t>
  </si>
  <si>
    <t>RAD50;CHMP1A;MLH1;TUBG1</t>
  </si>
  <si>
    <t>nucleoplasm part (GO:0044451)</t>
  </si>
  <si>
    <t>25/407</t>
  </si>
  <si>
    <t>PTPN23;GTF2E1;ADD1;PCNP;LARS;TRIM25;NCAM2;NELFE;PRMT5;USP7;WDR18;ATRX;ACTN4;GTF2F1;GTF2F2;GNL3;LSG1;SLTM;POLR1C;DRG1;GEMIN4;TCEA1;GEMIN5;TAF7;PKN2</t>
  </si>
  <si>
    <t>U1 snRNP (GO:0005685)</t>
  </si>
  <si>
    <t>3/21</t>
  </si>
  <si>
    <t>SNRNP70;LUC7L3;PRPF40A</t>
  </si>
  <si>
    <t>transcription factor TFIID complex (GO:0005669)</t>
  </si>
  <si>
    <t>4/35</t>
  </si>
  <si>
    <t>TCEA1;TAF7;GTF2F1;GTF2E1</t>
  </si>
  <si>
    <t>N-terminal protein acetyltransferase complex (GO:0031414)</t>
  </si>
  <si>
    <t>2/10</t>
  </si>
  <si>
    <t>NAA10;NAA15</t>
  </si>
  <si>
    <t>clathrin-coated endocytic vesicle (GO:0045334)</t>
  </si>
  <si>
    <t>5/50</t>
  </si>
  <si>
    <t>RAB35;CD9;AP2A2;AP2M1;PICALM</t>
  </si>
  <si>
    <t>primary lysosome (GO:0005766)</t>
  </si>
  <si>
    <t>ANXA11;STX3</t>
  </si>
  <si>
    <t>nucleolar part (GO:0044452)</t>
  </si>
  <si>
    <t>11/153</t>
  </si>
  <si>
    <t>IPO11;DDX46;TCOF1;DKC1;EEF1D;POLR1C;USO1;NOLC1;EZR;CDKN2AIP;CC2D1A</t>
  </si>
  <si>
    <t>mitotic spindle (GO:0072686)</t>
  </si>
  <si>
    <t>7/84</t>
  </si>
  <si>
    <t>DIAPH1;NUMA1;RCC2;HNRNPU;MAPK1;MAP4;CLASP2</t>
  </si>
  <si>
    <t>site of DNA damage (GO:0090734)</t>
  </si>
  <si>
    <t>4/37</t>
  </si>
  <si>
    <t>beta-catenin-TCF complex (GO:1990907)</t>
  </si>
  <si>
    <t>2/11</t>
  </si>
  <si>
    <t>TLE3;CTNNB1</t>
  </si>
  <si>
    <t>axonal growth cone (GO:0044295)</t>
  </si>
  <si>
    <t>TAOK2;FKBP4</t>
  </si>
  <si>
    <t>endoplasmic reticulum exit site (GO:0070971)</t>
  </si>
  <si>
    <t>3/24</t>
  </si>
  <si>
    <t>MIA3;PREB;TMED5</t>
  </si>
  <si>
    <t>axon (GO:0030424)</t>
  </si>
  <si>
    <t>10/141</t>
  </si>
  <si>
    <t>APP;ALCAM;CDK5;MME;TAOK2;HTT;GARS;IQGAP1;ACADM;DNM2</t>
  </si>
  <si>
    <t>tertiary granule lumen (GO:1904724)</t>
  </si>
  <si>
    <t>5/55</t>
  </si>
  <si>
    <t>ASAH1;DBNL;CANT1;PTPN6;CTSD</t>
  </si>
  <si>
    <t>methylosome (GO:0034709)</t>
  </si>
  <si>
    <t>2/12</t>
  </si>
  <si>
    <t>PRMT5;PRMT1</t>
  </si>
  <si>
    <t>stress fiber (GO:0001725)</t>
  </si>
  <si>
    <t>4/40</t>
  </si>
  <si>
    <t>SEPT9;SEPT7;LCP1;CORO1B</t>
  </si>
  <si>
    <t>contractile actin filament bundle (GO:0097517)</t>
  </si>
  <si>
    <t>caveola (GO:0005901)</t>
  </si>
  <si>
    <t>5/56</t>
  </si>
  <si>
    <t>CDH1;PACSIN2;ATP2B4;MAPK1;MAPK3</t>
  </si>
  <si>
    <t>DNA-directed RNA polymerase II, holoenzyme (GO:0016591)</t>
  </si>
  <si>
    <t>7/90</t>
  </si>
  <si>
    <t>TCEA1;TAF7;RTF1;GTF2F1;GTF2F2;GTF2E1;CDC73</t>
  </si>
  <si>
    <t>platelet alpha granule (GO:0031091)</t>
  </si>
  <si>
    <t>APP;FAM49B;TMX3;SCCPDH;TEX264;CD9;ACTN4</t>
  </si>
  <si>
    <t>contractile fiber (GO:0043292)</t>
  </si>
  <si>
    <t>3/26</t>
  </si>
  <si>
    <t>PPP1R12A;SCO1;SCO2</t>
  </si>
  <si>
    <t>chromatin (GO:0000785)</t>
  </si>
  <si>
    <t>18/296</t>
  </si>
  <si>
    <t>ANKRD17;KDM3B;MCM7;STAT3;HMGB2;PSIP1;NUCKS1;CHD4;CCAR2;RELA;IPO4;RAD50;HNRNPK;NASP;CHMP2A;CHMP7;RAN;TMPO</t>
  </si>
  <si>
    <t>Cul4A-RING E3 ubiquitin ligase complex (GO:0031464)</t>
  </si>
  <si>
    <t>2/13</t>
  </si>
  <si>
    <t>DDB1;WDR70</t>
  </si>
  <si>
    <t>chaperonin-containing T-complex (GO:0005832)</t>
  </si>
  <si>
    <t>TCP1;CCT5</t>
  </si>
  <si>
    <t>smooth endoplasmic reticulum (GO:0005790)</t>
  </si>
  <si>
    <t>SLMAP;ERP29</t>
  </si>
  <si>
    <t>COPII-coated ER to Golgi transport vesicle (GO:0030134)</t>
  </si>
  <si>
    <t>6/75</t>
  </si>
  <si>
    <t>LMAN1;SEC23IP;LMAN2;USO1;TMED5;TMED4</t>
  </si>
  <si>
    <t>integral component of endoplasmic reticulum membrane (GO:0030176)</t>
  </si>
  <si>
    <t>9/128</t>
  </si>
  <si>
    <t>BCAP31;SEC61A1;TMEM33;HM13;CANX;PREB;RRBP1;ESYT1;TM7SF2</t>
  </si>
  <si>
    <t>RNA polymerase II transcription factor complex (GO:0090575)</t>
  </si>
  <si>
    <t>10/147</t>
  </si>
  <si>
    <t>TLE3;TRIM28;STAT3;HNRNPU;TCEA1;TAF7;CTNNB1;GTF2F1;GTF2F2;GTF2E1</t>
  </si>
  <si>
    <t>septin filament array (GO:0032160)</t>
  </si>
  <si>
    <t>2/14</t>
  </si>
  <si>
    <t>SEPT9;SEPT7</t>
  </si>
  <si>
    <t>fibrillar center (GO:0001650)</t>
  </si>
  <si>
    <t>9/131</t>
  </si>
  <si>
    <t>IPO11;DDX46;TCOF1;DKC1;EEF1D;USO1;NOLC1;EZR;CC2D1A</t>
  </si>
  <si>
    <t>endolysosome membrane (GO:0036020)</t>
  </si>
  <si>
    <t>AP2A2;AP2M1</t>
  </si>
  <si>
    <t>septin ring (GO:0005940)</t>
  </si>
  <si>
    <t>septin cytoskeleton (GO:0032156)</t>
  </si>
  <si>
    <t>filopodium (GO:0030175)</t>
  </si>
  <si>
    <t>5/60</t>
  </si>
  <si>
    <t>ITGB1;RDX;MSN;LCP1;EZR</t>
  </si>
  <si>
    <t>U2-type catalytic step 2 spliceosome (GO:0071007)</t>
  </si>
  <si>
    <t>3/29</t>
  </si>
  <si>
    <t>CWC15;PRPF19;PRPF8</t>
  </si>
  <si>
    <t>integral component of lumenal side of endoplasmic reticulum membrane (GO:0071556)</t>
  </si>
  <si>
    <t>BCAP31;HM13;CANX</t>
  </si>
  <si>
    <t>cytoplasmic exosome (RNase complex) (GO:0000177)</t>
  </si>
  <si>
    <t>2/15</t>
  </si>
  <si>
    <t>DIS3;GTPBP1</t>
  </si>
  <si>
    <t>spindle midzone (GO:0051233)</t>
  </si>
  <si>
    <t>3/30</t>
  </si>
  <si>
    <t>90S preribosome (GO:0030686)</t>
  </si>
  <si>
    <t>2/16</t>
  </si>
  <si>
    <t>RPS7;SRFBP1</t>
  </si>
  <si>
    <t>endoplasmic reticulum-Golgi intermediate compartment membrane (GO:0033116)</t>
  </si>
  <si>
    <t>4/47</t>
  </si>
  <si>
    <t>LMAN1;KDELR1;RAB1B;YKT6</t>
  </si>
  <si>
    <t>T cell receptor complex (GO:0042101)</t>
  </si>
  <si>
    <t>STOML2;ALCAM</t>
  </si>
  <si>
    <t>nuclear chromatin (GO:0000790)</t>
  </si>
  <si>
    <t>15/253</t>
  </si>
  <si>
    <t>CPSF6;STAT3;ATRX;HMGB2;NUCKS1;CHD4;CCAR2;RELA;IPO4;HIST1H4A;RAD50;HNRNPK;NASP;TNKS1BP1;CTNNB1</t>
  </si>
  <si>
    <t>secretory vesicle (GO:0099503)</t>
  </si>
  <si>
    <t>RAB3D;DPYSL3</t>
  </si>
  <si>
    <t>intercalated disc (GO:0014704)</t>
  </si>
  <si>
    <t>3/31</t>
  </si>
  <si>
    <t>DSP;DLG1;JUP</t>
  </si>
  <si>
    <t>platelet alpha granule membrane (GO:0031092)</t>
  </si>
  <si>
    <t>2/17</t>
  </si>
  <si>
    <t>TMX3;CD9</t>
  </si>
  <si>
    <t>mRNA cleavage and polyadenylation specificity factor complex (GO:0005847)</t>
  </si>
  <si>
    <t>CPSF7;CPSF6</t>
  </si>
  <si>
    <t>platelet alpha granule lumen (GO:0031093)</t>
  </si>
  <si>
    <t>5/67</t>
  </si>
  <si>
    <t>APP;FAM49B;SCCPDH;TEX264;ACTN4</t>
  </si>
  <si>
    <t>clathrin-coated endocytic vesicle membrane (GO:0030669)</t>
  </si>
  <si>
    <t>3/33</t>
  </si>
  <si>
    <t>CD9;AP2A2;AP2M1</t>
  </si>
  <si>
    <t>Golgi cisterna (GO:0031985)</t>
  </si>
  <si>
    <t>4/50</t>
  </si>
  <si>
    <t>GOLPH3;GOLGA5;TMEM115;HID1</t>
  </si>
  <si>
    <t>lysosomal lumen (GO:0043202)</t>
  </si>
  <si>
    <t>6/86</t>
  </si>
  <si>
    <t>SCARB2;CHID1;ASAH1;NAAA;GBA;CTSD</t>
  </si>
  <si>
    <t>P-body (GO:0000932)</t>
  </si>
  <si>
    <t>5/68</t>
  </si>
  <si>
    <t>DDX6;MOV10;TRIM5;CNOT1;CNOT3</t>
  </si>
  <si>
    <t>precatalytic spliceosome (GO:0071011)</t>
  </si>
  <si>
    <t>SNRNP70;PRPF31;CWC15</t>
  </si>
  <si>
    <t>Cajal body (GO:0015030)</t>
  </si>
  <si>
    <t>3/34</t>
  </si>
  <si>
    <t>LSG1;SART3;PRPF31</t>
  </si>
  <si>
    <t>intermediate filament cytoskeleton (GO:0045111)</t>
  </si>
  <si>
    <t>5/71</t>
  </si>
  <si>
    <t>DSP;SAP30BP;DCTN1;MICAL1;PKN2</t>
  </si>
  <si>
    <t>Cul4-RING E3 ubiquitin ligase complex (GO:0080008)</t>
  </si>
  <si>
    <t>3/36</t>
  </si>
  <si>
    <t>DDB1;WDR70;CUL4B</t>
  </si>
  <si>
    <t>endolysosome (GO:0036019)</t>
  </si>
  <si>
    <t>2/20</t>
  </si>
  <si>
    <t>nuclear heterochromatin (GO:0005720)</t>
  </si>
  <si>
    <t>ATRX;TNKS1BP1</t>
  </si>
  <si>
    <t>signal recognition particle, endoplasmic reticulum targeting (GO:0005786)</t>
  </si>
  <si>
    <t>1/6</t>
  </si>
  <si>
    <t>sex chromosome (GO:0000803)</t>
  </si>
  <si>
    <t>platelet dense granule membrane (GO:0031088)</t>
  </si>
  <si>
    <t>THO complex part of transcription export complex (GO:0000445)</t>
  </si>
  <si>
    <t>integral component of cytoplasmic side of endoplasmic reticulum membrane (GO:0071458)</t>
  </si>
  <si>
    <t>gamma-secretase complex (GO:0070765)</t>
  </si>
  <si>
    <t>AP-1 adaptor complex (GO:0030121)</t>
  </si>
  <si>
    <t>MICOS complex (GO:0061617)</t>
  </si>
  <si>
    <t>cytoplasmic dynein complex (GO:0005868)</t>
  </si>
  <si>
    <t>2/21</t>
  </si>
  <si>
    <t>DYNC1I2;DYNC1H1</t>
  </si>
  <si>
    <t>preribosome (GO:0030684)</t>
  </si>
  <si>
    <t>5/75</t>
  </si>
  <si>
    <t>RPS7;WDR3;SRFBP1;RIOK1;ZNF622</t>
  </si>
  <si>
    <t>telomerase holoenzyme complex (GO:0005697)</t>
  </si>
  <si>
    <t>2/22</t>
  </si>
  <si>
    <t>DKC1;HNRNPU</t>
  </si>
  <si>
    <t>endocytic patch (GO:0061645)</t>
  </si>
  <si>
    <t>1/7</t>
  </si>
  <si>
    <t>integral component of Golgi membrane (GO:0030173)</t>
  </si>
  <si>
    <t>3/40</t>
  </si>
  <si>
    <t>SYT4;RER1;STEAP2</t>
  </si>
  <si>
    <t>membrane raft (GO:0045121)</t>
  </si>
  <si>
    <t>7/119</t>
  </si>
  <si>
    <t>ITGB1;APP;STX12;STOML2;ANXA2;AHNAK;CTSD</t>
  </si>
  <si>
    <t>micro-ribonucleoprotein complex (GO:0035068)</t>
  </si>
  <si>
    <t>mitochondrial proton-transporting ATP synthase complex, coupling factor F(o) (GO:0000276)</t>
  </si>
  <si>
    <t>oxoglutarate dehydrogenase complex (GO:0045252)</t>
  </si>
  <si>
    <t>actin cortical patch (GO:0030479)</t>
  </si>
  <si>
    <t>extrinsic component of endosome membrane (GO:0031313)</t>
  </si>
  <si>
    <t>flotillin complex (GO:0016600)</t>
  </si>
  <si>
    <t>Golgi trans cisterna (GO:0000138)</t>
  </si>
  <si>
    <t>U5 snRNP (GO:0005682)</t>
  </si>
  <si>
    <t>2/23</t>
  </si>
  <si>
    <t>SNRNP200;PRPF8</t>
  </si>
  <si>
    <t>pre-autophagosomal structure (GO:0000407)</t>
  </si>
  <si>
    <t>STX12;TRAPPC8</t>
  </si>
  <si>
    <t>endosome lumen (GO:0031904)</t>
  </si>
  <si>
    <t>2/24</t>
  </si>
  <si>
    <t>APP;LNPEP</t>
  </si>
  <si>
    <t>calcium channel complex (GO:0034704)</t>
  </si>
  <si>
    <t>MICU1;CALM1</t>
  </si>
  <si>
    <t>clathrin coat of trans-Golgi network vesicle (GO:0030130)</t>
  </si>
  <si>
    <t>1/8</t>
  </si>
  <si>
    <t>perinuclear endoplasmic reticulum (GO:0097038)</t>
  </si>
  <si>
    <t>HFE-transferrin receptor complex (GO:1990712)</t>
  </si>
  <si>
    <t>unconventional myosin complex (GO:0016461)</t>
  </si>
  <si>
    <t>Golgi medial cisterna (GO:0005797)</t>
  </si>
  <si>
    <t>cyclin/CDK positive transcription elongation factor complex (GO:0008024)</t>
  </si>
  <si>
    <t>spectrin-associated cytoskeleton (GO:0014731)</t>
  </si>
  <si>
    <t>microvillus membrane (GO:0031528)</t>
  </si>
  <si>
    <t>MLL1 complex (GO:0071339)</t>
  </si>
  <si>
    <t>2/27</t>
  </si>
  <si>
    <t>TAF7;PRPF31</t>
  </si>
  <si>
    <t>myofibril (GO:0030016)</t>
  </si>
  <si>
    <t>SCO1;SCO2</t>
  </si>
  <si>
    <t>MLL1/2 complex (GO:0044665)</t>
  </si>
  <si>
    <t>U12-type spliceosomal complex (GO:0005689)</t>
  </si>
  <si>
    <t>SF3B3;DHX15</t>
  </si>
  <si>
    <t>RNAi effector complex (GO:0031332)</t>
  </si>
  <si>
    <t>1/9</t>
  </si>
  <si>
    <t>mitochondrial small ribosomal subunit (GO:0005763)</t>
  </si>
  <si>
    <t>MRPS9;MRPS22</t>
  </si>
  <si>
    <t>signal recognition particle (GO:0048500)</t>
  </si>
  <si>
    <t>endoplasmic reticulum quality control compartment (GO:0044322)</t>
  </si>
  <si>
    <t>RISC complex (GO:0016442)</t>
  </si>
  <si>
    <t>mitochondrial outer membrane translocase complex (GO:0005742)</t>
  </si>
  <si>
    <t>intermediate filament (GO:0005882)</t>
  </si>
  <si>
    <t>3/46</t>
  </si>
  <si>
    <t>DSP;MICAL1;EPPK1</t>
  </si>
  <si>
    <t>MutLalpha complex (GO:0032389)</t>
  </si>
  <si>
    <t>polysomal ribosome (GO:0042788)</t>
  </si>
  <si>
    <t>2/28</t>
  </si>
  <si>
    <t>LARP4B;ZC3H15</t>
  </si>
  <si>
    <t>preribosome, small subunit precursor (GO:0030688)</t>
  </si>
  <si>
    <t>1/10</t>
  </si>
  <si>
    <t>spindle pole centrosome (GO:0031616)</t>
  </si>
  <si>
    <t>1/11</t>
  </si>
  <si>
    <t>tertiary granule membrane (GO:0070821)</t>
  </si>
  <si>
    <t>4/73</t>
  </si>
  <si>
    <t>VAMP8;RAB14;COPB1;UBR4</t>
  </si>
  <si>
    <t>neurotransmitter receptor complex (GO:0098878)</t>
  </si>
  <si>
    <t>1/12</t>
  </si>
  <si>
    <t>nuclear exosome (RNase complex) (GO:0000176)</t>
  </si>
  <si>
    <t>pericentric heterochromatin (GO:0005721)</t>
  </si>
  <si>
    <t>U4 snRNP (GO:0005687)</t>
  </si>
  <si>
    <t>chromosome (GO:0005694)</t>
  </si>
  <si>
    <t>5/97</t>
  </si>
  <si>
    <t>HIST1H4A;HMGB2;HNRNPU;HMGB1;SMC2</t>
  </si>
  <si>
    <t>nuclear telomere cap complex (GO:0000783)</t>
  </si>
  <si>
    <t>1/13</t>
  </si>
  <si>
    <t>nuclear nucleosome (GO:0000788)</t>
  </si>
  <si>
    <t>DNA-directed RNA polymerase I complex (GO:0005736)</t>
  </si>
  <si>
    <t>small-subunit processome (GO:0032040)</t>
  </si>
  <si>
    <t>2/35</t>
  </si>
  <si>
    <t>RPS7;WDR3</t>
  </si>
  <si>
    <t>transcription factor TFTC complex (GO:0033276)</t>
  </si>
  <si>
    <t>1/14</t>
  </si>
  <si>
    <t>integral component of peroxisomal membrane (GO:0005779)</t>
  </si>
  <si>
    <t>lamellar body (GO:0042599)</t>
  </si>
  <si>
    <t>1/15</t>
  </si>
  <si>
    <t>synaptonemal structure (GO:0099086)</t>
  </si>
  <si>
    <t>keratin filament (GO:0045095)</t>
  </si>
  <si>
    <t>pericentriolar material (GO:0000242)</t>
  </si>
  <si>
    <t>1/16</t>
  </si>
  <si>
    <t>PML body (GO:0016605)</t>
  </si>
  <si>
    <t>3/62</t>
  </si>
  <si>
    <t>ATRX;RPA1;MTOR</t>
  </si>
  <si>
    <t>NuRD complex (GO:0016581)</t>
  </si>
  <si>
    <t>vacuole (GO:0005773)</t>
  </si>
  <si>
    <t>TBC1D5;HTT;STX3</t>
  </si>
  <si>
    <t>nuclear cyclin-dependent protein kinase holoenzyme complex (GO:0019908)</t>
  </si>
  <si>
    <t>BLOC-1 complex (GO:0031083)</t>
  </si>
  <si>
    <t>vacuolar proton-transporting V-type ATPase complex (GO:0016471)</t>
  </si>
  <si>
    <t>CHD-type complex (GO:0090545)</t>
  </si>
  <si>
    <t>endoplasmic reticulum lumen (GO:0005788)</t>
  </si>
  <si>
    <t>12/270</t>
  </si>
  <si>
    <t>APP;LRPAP1;ERP44;VCPIP1;GANAB;GOLM1;CANX;ERP29;MIA3;PPIB;PDIA5;CKAP4</t>
  </si>
  <si>
    <t>DNA-directed RNA polymerase complex (GO:0000428)</t>
  </si>
  <si>
    <t>mitochondrial respiratory chain complex IV (GO:0005751)</t>
  </si>
  <si>
    <t>1/17</t>
  </si>
  <si>
    <t>autophagosome (GO:0005776)</t>
  </si>
  <si>
    <t>3/64</t>
  </si>
  <si>
    <t>TBC1D5;HTT;PRKD1</t>
  </si>
  <si>
    <t>heterochromatin (GO:0000792)</t>
  </si>
  <si>
    <t>2/41</t>
  </si>
  <si>
    <t>nuclear euchromatin (GO:0005719)</t>
  </si>
  <si>
    <t>1/18</t>
  </si>
  <si>
    <t>DNA-directed RNA polymerase III complex (GO:0005666)</t>
  </si>
  <si>
    <t>autophagosome membrane (GO:0000421)</t>
  </si>
  <si>
    <t>euchromatin (GO:0000791)</t>
  </si>
  <si>
    <t>1/21</t>
  </si>
  <si>
    <t>melanosome (GO:0042470)</t>
  </si>
  <si>
    <t>pigment granule (GO:0048770)</t>
  </si>
  <si>
    <t>platelet dense granule (GO:0042827)</t>
  </si>
  <si>
    <t>centriole (GO:0005814)</t>
  </si>
  <si>
    <t>4/95</t>
  </si>
  <si>
    <t>NEDD1;DCTN1;HTT;RAN</t>
  </si>
  <si>
    <t>nuclear transcription factor complex (GO:0044798)</t>
  </si>
  <si>
    <t>3/71</t>
  </si>
  <si>
    <t>TRIM28;STAT3;HNRNPU</t>
  </si>
  <si>
    <t>transcriptionally active chromatin (GO:0035327)</t>
  </si>
  <si>
    <t>1/22</t>
  </si>
  <si>
    <t>early endosome membrane (GO:0031901)</t>
  </si>
  <si>
    <t>3/73</t>
  </si>
  <si>
    <t>RAB14;SNX5;SNX6</t>
  </si>
  <si>
    <t>chromosome, centromeric region (GO:0000775)</t>
  </si>
  <si>
    <t>2/49</t>
  </si>
  <si>
    <t>RCC2;ATRX</t>
  </si>
  <si>
    <t>kinesin complex (GO:0005871)</t>
  </si>
  <si>
    <t>2/50</t>
  </si>
  <si>
    <t>KIF5B;KIF21A</t>
  </si>
  <si>
    <t>microtubule organizing center part (GO:0044450)</t>
  </si>
  <si>
    <t>5/126</t>
  </si>
  <si>
    <t>NEDD1;DCTN1;HTT;CLASP1;RAN</t>
  </si>
  <si>
    <t>mitochondrial respiratory chain complex I (GO:0005747)</t>
  </si>
  <si>
    <t>2/51</t>
  </si>
  <si>
    <t>NDUFB11;FOXRED1</t>
  </si>
  <si>
    <t>serine/threonine protein kinase complex (GO:1902554)</t>
  </si>
  <si>
    <t>1/25</t>
  </si>
  <si>
    <t>mitotic spindle pole (GO:0097431)</t>
  </si>
  <si>
    <t>nuclear inner membrane (GO:0005637)</t>
  </si>
  <si>
    <t>preribosome, large subunit precursor (GO:0030687)</t>
  </si>
  <si>
    <t>1/26</t>
  </si>
  <si>
    <t>ER to Golgi transport vesicle membrane (GO:0012507)</t>
  </si>
  <si>
    <t>2/54</t>
  </si>
  <si>
    <t>LMAN1;USO1</t>
  </si>
  <si>
    <t>synaptonemal complex (GO:0000795)</t>
  </si>
  <si>
    <t>1/28</t>
  </si>
  <si>
    <t>Golgi cisterna membrane (GO:0032580)</t>
  </si>
  <si>
    <t>sarcoplasmic reticulum (GO:0016529)</t>
  </si>
  <si>
    <t>1/29</t>
  </si>
  <si>
    <t>multivesicular body (GO:0005771)</t>
  </si>
  <si>
    <t>sarcoplasm (GO:0016528)</t>
  </si>
  <si>
    <t>1/31</t>
  </si>
  <si>
    <t>cation channel complex (GO:0034703)</t>
  </si>
  <si>
    <t>2/65</t>
  </si>
  <si>
    <t>phagocytic vesicle membrane (GO:0030670)</t>
  </si>
  <si>
    <t>1/38</t>
  </si>
  <si>
    <t>ionotropic glutamate receptor complex (GO:0008328)</t>
  </si>
  <si>
    <t>1/39</t>
  </si>
  <si>
    <t>aggresome (GO:0016235)</t>
  </si>
  <si>
    <t>1/41</t>
  </si>
  <si>
    <t>dendrite (GO:0030425)</t>
  </si>
  <si>
    <t>6/215</t>
  </si>
  <si>
    <t>MME;CDK5;OPA1;ACAD9;RACK1;HTT</t>
  </si>
  <si>
    <t>histone methyltransferase complex (GO:0035097)</t>
  </si>
  <si>
    <t>1/49</t>
  </si>
  <si>
    <t>mitochondrial large ribosomal subunit (GO:0005762)</t>
  </si>
  <si>
    <t>1/52</t>
  </si>
  <si>
    <t>nuclear DNA-directed RNA polymerase complex (GO:0055029)</t>
  </si>
  <si>
    <t>chromosomal region (GO:0098687)</t>
  </si>
  <si>
    <t>1/76</t>
  </si>
  <si>
    <t>cullin-RING ubiquitin ligase complex (GO:0031461)</t>
  </si>
  <si>
    <t>3/181</t>
  </si>
  <si>
    <t>DDB1;CAND1;CUL4B</t>
  </si>
  <si>
    <t>Golgi lumen (GO:0005796)</t>
  </si>
  <si>
    <t>1/98</t>
  </si>
  <si>
    <t>integral component of plasma membrane (GO:0005887)</t>
  </si>
  <si>
    <t>39/1463</t>
  </si>
  <si>
    <t>APP;SLC25A3;TFRC;ATP2A2;SLC1A5;PHB;MAGT1;CLCN3;PTPRF;TM7SF2;PGRMC1;NCSTN;ALCAM;LAMP1;LMAN2;BSG;DHX15;BCAP29;YKT6;SLC12A2;BCAP31;ABCC4;MME;GOLM1;SIGMAR1;ATP2B4;M6PR;LNPEP;ATP2B1;IGF2R;DLG1;NPC1;SLMAP;CD9;PLXNB2;PRKD1;SLC25A11;STEAP2;SLC25A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17" fontId="0" fillId="0" borderId="0" xfId="0" applyNumberFormat="1"/>
    <xf numFmtId="0" fontId="1" fillId="0" borderId="0" xfId="0" applyFont="1" applyAlignment="1">
      <alignment wrapText="1"/>
    </xf>
    <xf numFmtId="0" fontId="1" fillId="0" borderId="0" xfId="0" applyNumberFormat="1" applyFont="1" applyAlignment="1">
      <alignment wrapText="1"/>
    </xf>
    <xf numFmtId="164" fontId="0" fillId="0" borderId="0" xfId="0" applyNumberFormat="1"/>
    <xf numFmtId="11" fontId="0" fillId="0" borderId="0" xfId="0" applyNumberFormat="1"/>
    <xf numFmtId="49" fontId="2" fillId="2" borderId="0" xfId="0" applyNumberFormat="1" applyFont="1" applyFill="1"/>
    <xf numFmtId="164" fontId="2" fillId="2" borderId="0" xfId="0" applyNumberFormat="1" applyFont="1" applyFill="1"/>
    <xf numFmtId="11" fontId="2" fillId="2" borderId="0" xfId="0" applyNumberFormat="1" applyFont="1" applyFill="1"/>
    <xf numFmtId="0" fontId="2" fillId="2" borderId="0" xfId="0" applyFont="1" applyFill="1"/>
    <xf numFmtId="4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7C69F9-9799-4AF5-BAA8-2CB46E7B276C}">
  <dimension ref="A1:J922"/>
  <sheetViews>
    <sheetView topLeftCell="A5" workbookViewId="0">
      <selection activeCell="L6" sqref="L6"/>
    </sheetView>
  </sheetViews>
  <sheetFormatPr baseColWidth="10" defaultColWidth="8.83203125" defaultRowHeight="15" x14ac:dyDescent="0.2"/>
  <cols>
    <col min="1" max="1" width="31.33203125" bestFit="1" customWidth="1"/>
    <col min="2" max="2" width="22.5" bestFit="1" customWidth="1"/>
    <col min="3" max="3" width="19.5" bestFit="1" customWidth="1"/>
    <col min="4" max="4" width="13.5" bestFit="1" customWidth="1"/>
    <col min="5" max="5" width="12" bestFit="1" customWidth="1"/>
  </cols>
  <sheetData>
    <row r="1" spans="1:10" ht="82" customHeigh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H1" s="3" t="s">
        <v>5</v>
      </c>
      <c r="I1" s="3" t="s">
        <v>6</v>
      </c>
      <c r="J1" s="4" t="s">
        <v>7</v>
      </c>
    </row>
    <row r="2" spans="1:10" x14ac:dyDescent="0.2">
      <c r="A2" t="s">
        <v>8</v>
      </c>
      <c r="B2">
        <v>0</v>
      </c>
      <c r="C2">
        <v>2</v>
      </c>
      <c r="D2" t="s">
        <v>9</v>
      </c>
      <c r="E2">
        <v>5.9979199999999997</v>
      </c>
      <c r="H2" t="s">
        <v>10</v>
      </c>
      <c r="I2" t="s">
        <v>11</v>
      </c>
      <c r="J2" t="s">
        <v>12</v>
      </c>
    </row>
    <row r="3" spans="1:10" x14ac:dyDescent="0.2">
      <c r="A3" t="s">
        <v>13</v>
      </c>
      <c r="B3">
        <v>3</v>
      </c>
      <c r="C3">
        <v>3</v>
      </c>
      <c r="D3">
        <v>8.4238599999999995</v>
      </c>
      <c r="E3">
        <v>5.9724633333333301</v>
      </c>
      <c r="H3" t="s">
        <v>14</v>
      </c>
      <c r="I3" t="s">
        <v>15</v>
      </c>
      <c r="J3" t="s">
        <v>13</v>
      </c>
    </row>
    <row r="4" spans="1:10" x14ac:dyDescent="0.2">
      <c r="A4" t="s">
        <v>16</v>
      </c>
      <c r="B4">
        <v>3</v>
      </c>
      <c r="C4">
        <v>3</v>
      </c>
      <c r="D4">
        <v>8.1608599999999996</v>
      </c>
      <c r="E4">
        <v>6.1501033333333304</v>
      </c>
      <c r="H4" t="s">
        <v>17</v>
      </c>
      <c r="I4" t="s">
        <v>18</v>
      </c>
      <c r="J4" t="s">
        <v>16</v>
      </c>
    </row>
    <row r="5" spans="1:10" x14ac:dyDescent="0.2">
      <c r="A5" t="s">
        <v>19</v>
      </c>
      <c r="B5">
        <v>3</v>
      </c>
      <c r="C5">
        <v>3</v>
      </c>
      <c r="D5">
        <v>8.5757200000000005</v>
      </c>
      <c r="E5">
        <v>6.57365333333333</v>
      </c>
      <c r="H5" t="s">
        <v>20</v>
      </c>
      <c r="I5" t="s">
        <v>21</v>
      </c>
      <c r="J5" t="s">
        <v>19</v>
      </c>
    </row>
    <row r="6" spans="1:10" x14ac:dyDescent="0.2">
      <c r="A6" t="s">
        <v>22</v>
      </c>
      <c r="B6">
        <v>3</v>
      </c>
      <c r="C6">
        <v>2</v>
      </c>
      <c r="D6">
        <v>8.1235800000000005</v>
      </c>
      <c r="E6">
        <v>5.9609449999999997</v>
      </c>
      <c r="H6" t="s">
        <v>23</v>
      </c>
      <c r="I6" t="s">
        <v>24</v>
      </c>
      <c r="J6" t="s">
        <v>22</v>
      </c>
    </row>
    <row r="7" spans="1:10" x14ac:dyDescent="0.2">
      <c r="A7" t="s">
        <v>25</v>
      </c>
      <c r="B7">
        <v>3</v>
      </c>
      <c r="C7">
        <v>3</v>
      </c>
      <c r="D7">
        <v>8.2871600000000001</v>
      </c>
      <c r="E7">
        <v>6.2145900000000003</v>
      </c>
      <c r="H7" t="s">
        <v>26</v>
      </c>
      <c r="I7" t="s">
        <v>27</v>
      </c>
      <c r="J7" t="s">
        <v>25</v>
      </c>
    </row>
    <row r="8" spans="1:10" x14ac:dyDescent="0.2">
      <c r="A8" t="s">
        <v>28</v>
      </c>
      <c r="B8">
        <v>3</v>
      </c>
      <c r="C8">
        <v>3</v>
      </c>
      <c r="D8">
        <v>8.5164399999999993</v>
      </c>
      <c r="E8">
        <v>6.7317666666666698</v>
      </c>
      <c r="I8" t="s">
        <v>29</v>
      </c>
      <c r="J8" t="s">
        <v>28</v>
      </c>
    </row>
    <row r="9" spans="1:10" x14ac:dyDescent="0.2">
      <c r="A9" t="s">
        <v>30</v>
      </c>
      <c r="B9">
        <v>3</v>
      </c>
      <c r="C9">
        <v>3</v>
      </c>
      <c r="D9">
        <v>8.3856599999999997</v>
      </c>
      <c r="E9">
        <v>6.2301866666666701</v>
      </c>
      <c r="I9" t="s">
        <v>31</v>
      </c>
      <c r="J9" t="s">
        <v>30</v>
      </c>
    </row>
    <row r="10" spans="1:10" x14ac:dyDescent="0.2">
      <c r="A10" t="s">
        <v>32</v>
      </c>
      <c r="B10">
        <v>3</v>
      </c>
      <c r="C10">
        <v>3</v>
      </c>
      <c r="D10">
        <v>8.2552400000000006</v>
      </c>
      <c r="E10">
        <v>7.1968800000000002</v>
      </c>
      <c r="I10" t="s">
        <v>33</v>
      </c>
      <c r="J10" t="s">
        <v>32</v>
      </c>
    </row>
    <row r="11" spans="1:10" x14ac:dyDescent="0.2">
      <c r="A11" t="s">
        <v>34</v>
      </c>
      <c r="B11">
        <v>3</v>
      </c>
      <c r="C11">
        <v>3</v>
      </c>
      <c r="D11">
        <v>8.6762599999999992</v>
      </c>
      <c r="E11">
        <v>6.5133933333333296</v>
      </c>
      <c r="I11" t="s">
        <v>35</v>
      </c>
      <c r="J11" t="s">
        <v>34</v>
      </c>
    </row>
    <row r="12" spans="1:10" x14ac:dyDescent="0.2">
      <c r="A12" t="s">
        <v>36</v>
      </c>
      <c r="B12">
        <v>3</v>
      </c>
      <c r="C12">
        <v>2</v>
      </c>
      <c r="D12">
        <v>7.6661599999999996</v>
      </c>
      <c r="E12">
        <v>6.0699699999999996</v>
      </c>
      <c r="I12" t="s">
        <v>37</v>
      </c>
      <c r="J12" t="s">
        <v>36</v>
      </c>
    </row>
    <row r="13" spans="1:10" x14ac:dyDescent="0.2">
      <c r="A13" t="s">
        <v>38</v>
      </c>
      <c r="B13">
        <v>3</v>
      </c>
      <c r="C13">
        <v>3</v>
      </c>
      <c r="D13">
        <v>8.7894299999999994</v>
      </c>
      <c r="E13">
        <v>8.2089499999999997</v>
      </c>
      <c r="I13" t="s">
        <v>39</v>
      </c>
      <c r="J13" t="s">
        <v>40</v>
      </c>
    </row>
    <row r="14" spans="1:10" x14ac:dyDescent="0.2">
      <c r="A14" t="s">
        <v>40</v>
      </c>
      <c r="B14">
        <v>3</v>
      </c>
      <c r="C14">
        <v>3</v>
      </c>
      <c r="D14">
        <v>8.8159899999999993</v>
      </c>
      <c r="E14">
        <v>6.8299799999999999</v>
      </c>
      <c r="I14" t="s">
        <v>41</v>
      </c>
      <c r="J14" t="s">
        <v>42</v>
      </c>
    </row>
    <row r="15" spans="1:10" x14ac:dyDescent="0.2">
      <c r="A15" t="s">
        <v>42</v>
      </c>
      <c r="B15">
        <v>3</v>
      </c>
      <c r="C15">
        <v>2</v>
      </c>
      <c r="D15">
        <v>9.0753799999999991</v>
      </c>
      <c r="E15">
        <v>6.4841749999999996</v>
      </c>
      <c r="I15" t="s">
        <v>43</v>
      </c>
      <c r="J15" t="s">
        <v>44</v>
      </c>
    </row>
    <row r="16" spans="1:10" x14ac:dyDescent="0.2">
      <c r="A16" t="s">
        <v>44</v>
      </c>
      <c r="B16">
        <v>3</v>
      </c>
      <c r="C16">
        <v>3</v>
      </c>
      <c r="D16">
        <v>9.4762299999999993</v>
      </c>
      <c r="E16">
        <v>6.9677966666666702</v>
      </c>
      <c r="I16" t="s">
        <v>45</v>
      </c>
      <c r="J16" t="s">
        <v>46</v>
      </c>
    </row>
    <row r="17" spans="1:10" x14ac:dyDescent="0.2">
      <c r="A17" t="s">
        <v>46</v>
      </c>
      <c r="B17">
        <v>3</v>
      </c>
      <c r="C17">
        <v>3</v>
      </c>
      <c r="D17">
        <v>9.4481999999999999</v>
      </c>
      <c r="E17">
        <v>7.68272333333333</v>
      </c>
      <c r="I17" t="s">
        <v>47</v>
      </c>
      <c r="J17" t="s">
        <v>48</v>
      </c>
    </row>
    <row r="18" spans="1:10" x14ac:dyDescent="0.2">
      <c r="A18" t="s">
        <v>48</v>
      </c>
      <c r="B18">
        <v>3</v>
      </c>
      <c r="C18">
        <v>3</v>
      </c>
      <c r="D18">
        <v>9.2634699999999999</v>
      </c>
      <c r="E18">
        <v>6.6672833333333301</v>
      </c>
      <c r="I18" t="s">
        <v>49</v>
      </c>
      <c r="J18" t="s">
        <v>50</v>
      </c>
    </row>
    <row r="19" spans="1:10" x14ac:dyDescent="0.2">
      <c r="A19" t="s">
        <v>50</v>
      </c>
      <c r="B19">
        <v>3</v>
      </c>
      <c r="C19">
        <v>3</v>
      </c>
      <c r="D19">
        <v>9.0713899999999992</v>
      </c>
      <c r="E19">
        <v>7.2553633333333298</v>
      </c>
      <c r="I19" t="s">
        <v>51</v>
      </c>
      <c r="J19" t="s">
        <v>52</v>
      </c>
    </row>
    <row r="20" spans="1:10" x14ac:dyDescent="0.2">
      <c r="A20" t="s">
        <v>52</v>
      </c>
      <c r="B20">
        <v>3</v>
      </c>
      <c r="C20">
        <v>2</v>
      </c>
      <c r="D20">
        <v>8.3792500000000008</v>
      </c>
      <c r="E20">
        <v>6.7579000000000002</v>
      </c>
      <c r="I20" t="s">
        <v>53</v>
      </c>
      <c r="J20" t="s">
        <v>54</v>
      </c>
    </row>
    <row r="21" spans="1:10" x14ac:dyDescent="0.2">
      <c r="A21" t="s">
        <v>54</v>
      </c>
      <c r="B21">
        <v>3</v>
      </c>
      <c r="C21">
        <v>3</v>
      </c>
      <c r="D21">
        <v>8.0892400000000002</v>
      </c>
      <c r="E21">
        <v>6.1649200000000004</v>
      </c>
      <c r="I21" t="s">
        <v>55</v>
      </c>
      <c r="J21" t="s">
        <v>56</v>
      </c>
    </row>
    <row r="22" spans="1:10" x14ac:dyDescent="0.2">
      <c r="A22" t="s">
        <v>56</v>
      </c>
      <c r="B22">
        <v>3</v>
      </c>
      <c r="C22">
        <v>3</v>
      </c>
      <c r="D22">
        <v>9.0695099999999993</v>
      </c>
      <c r="E22">
        <v>6.0022700000000002</v>
      </c>
      <c r="I22" t="s">
        <v>57</v>
      </c>
      <c r="J22" t="s">
        <v>58</v>
      </c>
    </row>
    <row r="23" spans="1:10" x14ac:dyDescent="0.2">
      <c r="A23" t="s">
        <v>58</v>
      </c>
      <c r="B23">
        <v>3</v>
      </c>
      <c r="C23">
        <v>3</v>
      </c>
      <c r="D23">
        <v>8.7248900000000003</v>
      </c>
      <c r="E23">
        <v>6.4355399999999996</v>
      </c>
      <c r="I23" t="s">
        <v>59</v>
      </c>
      <c r="J23" t="s">
        <v>60</v>
      </c>
    </row>
    <row r="24" spans="1:10" x14ac:dyDescent="0.2">
      <c r="A24" t="s">
        <v>60</v>
      </c>
      <c r="B24">
        <v>3</v>
      </c>
      <c r="C24">
        <v>3</v>
      </c>
      <c r="D24">
        <v>7.9721900000000003</v>
      </c>
      <c r="E24">
        <v>6.2493499999999997</v>
      </c>
      <c r="I24" t="s">
        <v>61</v>
      </c>
      <c r="J24" t="s">
        <v>62</v>
      </c>
    </row>
    <row r="25" spans="1:10" x14ac:dyDescent="0.2">
      <c r="A25" t="s">
        <v>62</v>
      </c>
      <c r="B25">
        <v>3</v>
      </c>
      <c r="C25">
        <v>2</v>
      </c>
      <c r="D25">
        <v>7.6248300000000002</v>
      </c>
      <c r="E25">
        <v>5.6762550000000003</v>
      </c>
      <c r="I25" t="s">
        <v>63</v>
      </c>
      <c r="J25" t="s">
        <v>64</v>
      </c>
    </row>
    <row r="26" spans="1:10" x14ac:dyDescent="0.2">
      <c r="A26" t="s">
        <v>64</v>
      </c>
      <c r="B26">
        <v>3</v>
      </c>
      <c r="C26">
        <v>2</v>
      </c>
      <c r="D26">
        <v>7.4291999999999998</v>
      </c>
      <c r="E26">
        <v>5.9719300000000004</v>
      </c>
      <c r="I26" t="s">
        <v>65</v>
      </c>
      <c r="J26" t="s">
        <v>66</v>
      </c>
    </row>
    <row r="27" spans="1:10" x14ac:dyDescent="0.2">
      <c r="A27" t="s">
        <v>66</v>
      </c>
      <c r="B27">
        <v>3</v>
      </c>
      <c r="C27">
        <v>2</v>
      </c>
      <c r="D27">
        <v>8.37697</v>
      </c>
      <c r="E27">
        <v>6.2756449999999999</v>
      </c>
      <c r="I27" t="s">
        <v>67</v>
      </c>
      <c r="J27" t="s">
        <v>68</v>
      </c>
    </row>
    <row r="28" spans="1:10" x14ac:dyDescent="0.2">
      <c r="A28" t="s">
        <v>68</v>
      </c>
      <c r="B28">
        <v>3</v>
      </c>
      <c r="C28">
        <v>3</v>
      </c>
      <c r="D28">
        <v>8.4577600000000004</v>
      </c>
      <c r="E28">
        <v>6.5475566666666696</v>
      </c>
      <c r="I28" t="s">
        <v>69</v>
      </c>
      <c r="J28" t="s">
        <v>70</v>
      </c>
    </row>
    <row r="29" spans="1:10" x14ac:dyDescent="0.2">
      <c r="A29" t="s">
        <v>70</v>
      </c>
      <c r="B29">
        <v>3</v>
      </c>
      <c r="C29">
        <v>2</v>
      </c>
      <c r="D29">
        <v>8.0462399999999992</v>
      </c>
      <c r="E29">
        <v>5.8994450000000001</v>
      </c>
      <c r="I29" t="s">
        <v>71</v>
      </c>
      <c r="J29" t="s">
        <v>72</v>
      </c>
    </row>
    <row r="30" spans="1:10" x14ac:dyDescent="0.2">
      <c r="A30" t="s">
        <v>72</v>
      </c>
      <c r="B30">
        <v>3</v>
      </c>
      <c r="C30">
        <v>3</v>
      </c>
      <c r="D30">
        <v>8.8928899999999995</v>
      </c>
      <c r="E30">
        <v>7.0178000000000003</v>
      </c>
      <c r="I30" t="s">
        <v>73</v>
      </c>
      <c r="J30" t="s">
        <v>74</v>
      </c>
    </row>
    <row r="31" spans="1:10" x14ac:dyDescent="0.2">
      <c r="A31" t="s">
        <v>74</v>
      </c>
      <c r="B31">
        <v>3</v>
      </c>
      <c r="C31">
        <v>2</v>
      </c>
      <c r="D31">
        <v>8.7795000000000005</v>
      </c>
      <c r="E31">
        <v>6.8326099999999999</v>
      </c>
      <c r="I31" t="s">
        <v>75</v>
      </c>
      <c r="J31" t="s">
        <v>76</v>
      </c>
    </row>
    <row r="32" spans="1:10" x14ac:dyDescent="0.2">
      <c r="A32" t="s">
        <v>76</v>
      </c>
      <c r="B32">
        <v>3</v>
      </c>
      <c r="C32">
        <v>3</v>
      </c>
      <c r="D32">
        <v>9.1102000000000007</v>
      </c>
      <c r="E32">
        <v>6.46502</v>
      </c>
      <c r="I32" t="s">
        <v>77</v>
      </c>
      <c r="J32" t="s">
        <v>78</v>
      </c>
    </row>
    <row r="33" spans="1:10" x14ac:dyDescent="0.2">
      <c r="A33" t="s">
        <v>78</v>
      </c>
      <c r="B33">
        <v>3</v>
      </c>
      <c r="C33">
        <v>2</v>
      </c>
      <c r="D33">
        <v>8.1637799999999991</v>
      </c>
      <c r="E33">
        <v>5.8160350000000003</v>
      </c>
      <c r="I33" t="s">
        <v>79</v>
      </c>
      <c r="J33" t="s">
        <v>80</v>
      </c>
    </row>
    <row r="34" spans="1:10" x14ac:dyDescent="0.2">
      <c r="A34" t="s">
        <v>80</v>
      </c>
      <c r="B34">
        <v>3</v>
      </c>
      <c r="C34">
        <v>3</v>
      </c>
      <c r="D34">
        <v>8.7332599999999996</v>
      </c>
      <c r="E34">
        <v>6.3796066666666702</v>
      </c>
      <c r="I34" t="s">
        <v>81</v>
      </c>
      <c r="J34" t="s">
        <v>82</v>
      </c>
    </row>
    <row r="35" spans="1:10" x14ac:dyDescent="0.2">
      <c r="A35" t="s">
        <v>82</v>
      </c>
      <c r="B35">
        <v>3</v>
      </c>
      <c r="C35">
        <v>3</v>
      </c>
      <c r="D35">
        <v>8.7647200000000005</v>
      </c>
      <c r="E35">
        <v>6.3913200000000003</v>
      </c>
      <c r="I35" t="s">
        <v>83</v>
      </c>
      <c r="J35" t="s">
        <v>84</v>
      </c>
    </row>
    <row r="36" spans="1:10" x14ac:dyDescent="0.2">
      <c r="A36" t="s">
        <v>84</v>
      </c>
      <c r="B36">
        <v>3</v>
      </c>
      <c r="C36">
        <v>3</v>
      </c>
      <c r="D36">
        <v>8.1184399999999997</v>
      </c>
      <c r="E36">
        <v>6.2385066666666704</v>
      </c>
      <c r="I36" t="s">
        <v>85</v>
      </c>
      <c r="J36" t="s">
        <v>86</v>
      </c>
    </row>
    <row r="37" spans="1:10" x14ac:dyDescent="0.2">
      <c r="A37" t="s">
        <v>86</v>
      </c>
      <c r="B37">
        <v>3</v>
      </c>
      <c r="C37">
        <v>2</v>
      </c>
      <c r="D37">
        <v>7.9734999999999996</v>
      </c>
      <c r="E37">
        <v>6.2301849999999996</v>
      </c>
      <c r="I37" t="s">
        <v>87</v>
      </c>
      <c r="J37" t="s">
        <v>88</v>
      </c>
    </row>
    <row r="38" spans="1:10" x14ac:dyDescent="0.2">
      <c r="A38" t="s">
        <v>88</v>
      </c>
      <c r="B38">
        <v>3</v>
      </c>
      <c r="C38">
        <v>3</v>
      </c>
      <c r="D38">
        <v>8.9271399999999996</v>
      </c>
      <c r="E38">
        <v>6.5404533333333301</v>
      </c>
      <c r="I38" t="s">
        <v>89</v>
      </c>
      <c r="J38" t="s">
        <v>90</v>
      </c>
    </row>
    <row r="39" spans="1:10" x14ac:dyDescent="0.2">
      <c r="A39" t="s">
        <v>90</v>
      </c>
      <c r="B39">
        <v>3</v>
      </c>
      <c r="C39">
        <v>2</v>
      </c>
      <c r="D39">
        <v>8.5869300000000006</v>
      </c>
      <c r="E39">
        <v>6.9290950000000002</v>
      </c>
      <c r="I39" t="s">
        <v>91</v>
      </c>
      <c r="J39" t="s">
        <v>92</v>
      </c>
    </row>
    <row r="40" spans="1:10" x14ac:dyDescent="0.2">
      <c r="A40" t="s">
        <v>92</v>
      </c>
      <c r="B40">
        <v>3</v>
      </c>
      <c r="C40">
        <v>3</v>
      </c>
      <c r="D40">
        <v>9.1016600000000007</v>
      </c>
      <c r="E40">
        <v>6.26518</v>
      </c>
      <c r="I40" t="s">
        <v>93</v>
      </c>
      <c r="J40" t="s">
        <v>94</v>
      </c>
    </row>
    <row r="41" spans="1:10" x14ac:dyDescent="0.2">
      <c r="A41" t="s">
        <v>94</v>
      </c>
      <c r="B41">
        <v>3</v>
      </c>
      <c r="C41">
        <v>3</v>
      </c>
      <c r="D41">
        <v>8.7172199999999993</v>
      </c>
      <c r="E41">
        <v>6.3963733333333304</v>
      </c>
      <c r="I41" t="s">
        <v>95</v>
      </c>
      <c r="J41" t="s">
        <v>96</v>
      </c>
    </row>
    <row r="42" spans="1:10" x14ac:dyDescent="0.2">
      <c r="A42" t="s">
        <v>96</v>
      </c>
      <c r="B42">
        <v>3</v>
      </c>
      <c r="C42">
        <v>3</v>
      </c>
      <c r="D42">
        <v>8.0483899999999995</v>
      </c>
      <c r="E42">
        <v>6.1968633333333303</v>
      </c>
      <c r="I42" t="s">
        <v>97</v>
      </c>
      <c r="J42" t="s">
        <v>98</v>
      </c>
    </row>
    <row r="43" spans="1:10" x14ac:dyDescent="0.2">
      <c r="A43" t="s">
        <v>98</v>
      </c>
      <c r="B43">
        <v>3</v>
      </c>
      <c r="C43">
        <v>2</v>
      </c>
      <c r="D43">
        <v>8.3300999999999998</v>
      </c>
      <c r="E43">
        <v>5.9561349999999997</v>
      </c>
      <c r="J43" t="s">
        <v>99</v>
      </c>
    </row>
    <row r="44" spans="1:10" x14ac:dyDescent="0.2">
      <c r="A44" t="s">
        <v>99</v>
      </c>
      <c r="B44">
        <v>3</v>
      </c>
      <c r="C44">
        <v>2</v>
      </c>
      <c r="D44">
        <v>8.6539800000000007</v>
      </c>
      <c r="E44">
        <v>6.5303449999999996</v>
      </c>
      <c r="J44" t="s">
        <v>100</v>
      </c>
    </row>
    <row r="45" spans="1:10" x14ac:dyDescent="0.2">
      <c r="A45" t="s">
        <v>100</v>
      </c>
      <c r="B45">
        <v>3</v>
      </c>
      <c r="C45">
        <v>3</v>
      </c>
      <c r="D45">
        <v>8.1480599999999992</v>
      </c>
      <c r="E45">
        <v>6.0737166666666704</v>
      </c>
      <c r="J45" t="s">
        <v>101</v>
      </c>
    </row>
    <row r="46" spans="1:10" x14ac:dyDescent="0.2">
      <c r="A46" t="s">
        <v>101</v>
      </c>
      <c r="B46">
        <v>3</v>
      </c>
      <c r="C46">
        <v>3</v>
      </c>
      <c r="D46">
        <v>8.5909200000000006</v>
      </c>
      <c r="E46">
        <v>6.35802666666667</v>
      </c>
      <c r="J46" t="s">
        <v>102</v>
      </c>
    </row>
    <row r="47" spans="1:10" x14ac:dyDescent="0.2">
      <c r="A47" t="s">
        <v>102</v>
      </c>
      <c r="B47">
        <v>3</v>
      </c>
      <c r="C47">
        <v>3</v>
      </c>
      <c r="D47">
        <v>8.29331</v>
      </c>
      <c r="E47">
        <v>6.1717300000000002</v>
      </c>
      <c r="J47" t="s">
        <v>103</v>
      </c>
    </row>
    <row r="48" spans="1:10" x14ac:dyDescent="0.2">
      <c r="A48" t="s">
        <v>103</v>
      </c>
      <c r="B48">
        <v>3</v>
      </c>
      <c r="C48">
        <v>3</v>
      </c>
      <c r="D48">
        <v>8.9382800000000007</v>
      </c>
      <c r="E48">
        <v>5.8330133333333301</v>
      </c>
      <c r="J48" t="s">
        <v>104</v>
      </c>
    </row>
    <row r="49" spans="1:10" x14ac:dyDescent="0.2">
      <c r="A49" t="s">
        <v>104</v>
      </c>
      <c r="B49">
        <v>3</v>
      </c>
      <c r="C49">
        <v>3</v>
      </c>
      <c r="D49">
        <v>9.0659399999999994</v>
      </c>
      <c r="E49">
        <v>6.7992766666666702</v>
      </c>
      <c r="J49" t="s">
        <v>105</v>
      </c>
    </row>
    <row r="50" spans="1:10" x14ac:dyDescent="0.2">
      <c r="A50" t="s">
        <v>105</v>
      </c>
      <c r="B50">
        <v>3</v>
      </c>
      <c r="C50">
        <v>2</v>
      </c>
      <c r="D50">
        <v>8.5790600000000001</v>
      </c>
      <c r="E50">
        <v>6.9066850000000004</v>
      </c>
      <c r="J50" t="s">
        <v>106</v>
      </c>
    </row>
    <row r="51" spans="1:10" x14ac:dyDescent="0.2">
      <c r="A51" t="s">
        <v>106</v>
      </c>
      <c r="B51">
        <v>3</v>
      </c>
      <c r="C51">
        <v>3</v>
      </c>
      <c r="D51">
        <v>8.9278899999999997</v>
      </c>
      <c r="E51">
        <v>6.5346200000000003</v>
      </c>
      <c r="J51" t="s">
        <v>107</v>
      </c>
    </row>
    <row r="52" spans="1:10" x14ac:dyDescent="0.2">
      <c r="A52" t="s">
        <v>107</v>
      </c>
      <c r="B52">
        <v>3</v>
      </c>
      <c r="C52">
        <v>3</v>
      </c>
      <c r="D52">
        <v>7.8362999999999996</v>
      </c>
      <c r="E52">
        <v>6.2182500000000003</v>
      </c>
      <c r="J52" t="s">
        <v>108</v>
      </c>
    </row>
    <row r="53" spans="1:10" x14ac:dyDescent="0.2">
      <c r="A53" t="s">
        <v>108</v>
      </c>
      <c r="B53">
        <v>3</v>
      </c>
      <c r="C53">
        <v>3</v>
      </c>
      <c r="D53">
        <v>8.9512499999999999</v>
      </c>
      <c r="E53">
        <v>7.6431433333333301</v>
      </c>
      <c r="J53" t="s">
        <v>109</v>
      </c>
    </row>
    <row r="54" spans="1:10" x14ac:dyDescent="0.2">
      <c r="A54" t="s">
        <v>110</v>
      </c>
      <c r="B54">
        <v>0</v>
      </c>
      <c r="C54">
        <v>3</v>
      </c>
      <c r="D54" t="s">
        <v>9</v>
      </c>
      <c r="E54">
        <v>6.5323099999999998</v>
      </c>
      <c r="J54" t="s">
        <v>111</v>
      </c>
    </row>
    <row r="55" spans="1:10" x14ac:dyDescent="0.2">
      <c r="A55" t="s">
        <v>111</v>
      </c>
      <c r="B55">
        <v>3</v>
      </c>
      <c r="C55">
        <v>3</v>
      </c>
      <c r="D55">
        <v>8.9395199999999999</v>
      </c>
      <c r="E55">
        <v>6.5048566666666696</v>
      </c>
      <c r="J55" t="s">
        <v>112</v>
      </c>
    </row>
    <row r="56" spans="1:10" x14ac:dyDescent="0.2">
      <c r="A56" t="s">
        <v>112</v>
      </c>
      <c r="B56">
        <v>3</v>
      </c>
      <c r="C56">
        <v>2</v>
      </c>
      <c r="D56">
        <v>8.8114000000000008</v>
      </c>
      <c r="E56">
        <v>6.1168050000000003</v>
      </c>
      <c r="J56" t="s">
        <v>113</v>
      </c>
    </row>
    <row r="57" spans="1:10" x14ac:dyDescent="0.2">
      <c r="A57" t="s">
        <v>113</v>
      </c>
      <c r="B57">
        <v>3</v>
      </c>
      <c r="C57">
        <v>3</v>
      </c>
      <c r="D57">
        <v>8.6197300000000006</v>
      </c>
      <c r="E57">
        <v>6.4886633333333297</v>
      </c>
      <c r="J57" t="s">
        <v>114</v>
      </c>
    </row>
    <row r="58" spans="1:10" x14ac:dyDescent="0.2">
      <c r="A58" t="s">
        <v>114</v>
      </c>
      <c r="B58">
        <v>3</v>
      </c>
      <c r="C58">
        <v>2</v>
      </c>
      <c r="D58">
        <v>8.0886300000000002</v>
      </c>
      <c r="E58">
        <v>6.1336449999999996</v>
      </c>
      <c r="J58" t="s">
        <v>115</v>
      </c>
    </row>
    <row r="59" spans="1:10" x14ac:dyDescent="0.2">
      <c r="A59" t="s">
        <v>115</v>
      </c>
      <c r="B59">
        <v>3</v>
      </c>
      <c r="C59">
        <v>3</v>
      </c>
      <c r="D59">
        <v>8.2370300000000007</v>
      </c>
      <c r="E59">
        <v>6.2484000000000002</v>
      </c>
      <c r="J59" t="s">
        <v>116</v>
      </c>
    </row>
    <row r="60" spans="1:10" x14ac:dyDescent="0.2">
      <c r="A60" t="s">
        <v>116</v>
      </c>
      <c r="B60">
        <v>3</v>
      </c>
      <c r="C60">
        <v>3</v>
      </c>
      <c r="D60">
        <v>8.4908699999999993</v>
      </c>
      <c r="E60">
        <v>6.2551266666666701</v>
      </c>
      <c r="J60" t="s">
        <v>117</v>
      </c>
    </row>
    <row r="61" spans="1:10" x14ac:dyDescent="0.2">
      <c r="A61" t="s">
        <v>117</v>
      </c>
      <c r="B61">
        <v>3</v>
      </c>
      <c r="C61">
        <v>3</v>
      </c>
      <c r="D61">
        <v>8.4508899999999993</v>
      </c>
      <c r="E61">
        <v>6.4440433333333296</v>
      </c>
      <c r="J61" t="s">
        <v>118</v>
      </c>
    </row>
    <row r="62" spans="1:10" x14ac:dyDescent="0.2">
      <c r="A62" t="s">
        <v>118</v>
      </c>
      <c r="B62">
        <v>3</v>
      </c>
      <c r="C62">
        <v>2</v>
      </c>
      <c r="D62">
        <v>7.4207999999999998</v>
      </c>
      <c r="E62">
        <v>6.0342500000000001</v>
      </c>
      <c r="J62" t="s">
        <v>119</v>
      </c>
    </row>
    <row r="63" spans="1:10" x14ac:dyDescent="0.2">
      <c r="A63" t="s">
        <v>119</v>
      </c>
      <c r="B63">
        <v>3</v>
      </c>
      <c r="C63">
        <v>2</v>
      </c>
      <c r="D63">
        <v>7.8726799999999999</v>
      </c>
      <c r="E63">
        <v>6.2322249999999997</v>
      </c>
      <c r="J63" t="s">
        <v>120</v>
      </c>
    </row>
    <row r="64" spans="1:10" x14ac:dyDescent="0.2">
      <c r="A64" t="s">
        <v>120</v>
      </c>
      <c r="B64">
        <v>3</v>
      </c>
      <c r="C64">
        <v>2</v>
      </c>
      <c r="D64">
        <v>7.6296200000000001</v>
      </c>
      <c r="E64">
        <v>6.1382849999999998</v>
      </c>
      <c r="J64" t="s">
        <v>121</v>
      </c>
    </row>
    <row r="65" spans="1:10" x14ac:dyDescent="0.2">
      <c r="A65" t="s">
        <v>121</v>
      </c>
      <c r="B65">
        <v>3</v>
      </c>
      <c r="C65">
        <v>3</v>
      </c>
      <c r="D65">
        <v>7.6666499999999997</v>
      </c>
      <c r="E65">
        <v>5.6544666666666696</v>
      </c>
      <c r="J65" t="s">
        <v>122</v>
      </c>
    </row>
    <row r="66" spans="1:10" x14ac:dyDescent="0.2">
      <c r="A66" t="s">
        <v>122</v>
      </c>
      <c r="B66">
        <v>3</v>
      </c>
      <c r="C66">
        <v>2</v>
      </c>
      <c r="D66">
        <v>9.4485899999999994</v>
      </c>
      <c r="E66">
        <v>6.39682</v>
      </c>
      <c r="J66" t="s">
        <v>123</v>
      </c>
    </row>
    <row r="67" spans="1:10" x14ac:dyDescent="0.2">
      <c r="A67" t="s">
        <v>123</v>
      </c>
      <c r="B67">
        <v>3</v>
      </c>
      <c r="C67">
        <v>3</v>
      </c>
      <c r="D67">
        <v>8.0667200000000001</v>
      </c>
      <c r="E67">
        <v>6.3413500000000003</v>
      </c>
      <c r="J67" t="s">
        <v>124</v>
      </c>
    </row>
    <row r="68" spans="1:10" x14ac:dyDescent="0.2">
      <c r="A68" t="s">
        <v>124</v>
      </c>
      <c r="B68">
        <v>3</v>
      </c>
      <c r="C68">
        <v>3</v>
      </c>
      <c r="D68">
        <v>8.1019900000000007</v>
      </c>
      <c r="E68">
        <v>6.2110766666666697</v>
      </c>
      <c r="J68" t="s">
        <v>125</v>
      </c>
    </row>
    <row r="69" spans="1:10" x14ac:dyDescent="0.2">
      <c r="A69" t="s">
        <v>125</v>
      </c>
      <c r="B69">
        <v>3</v>
      </c>
      <c r="C69">
        <v>2</v>
      </c>
      <c r="D69">
        <v>8.1282300000000003</v>
      </c>
      <c r="E69">
        <v>6.5094099999999999</v>
      </c>
      <c r="J69" t="s">
        <v>126</v>
      </c>
    </row>
    <row r="70" spans="1:10" x14ac:dyDescent="0.2">
      <c r="A70" t="s">
        <v>126</v>
      </c>
      <c r="B70">
        <v>3</v>
      </c>
      <c r="C70">
        <v>3</v>
      </c>
      <c r="D70">
        <v>8.0746000000000002</v>
      </c>
      <c r="E70">
        <v>5.7849333333333304</v>
      </c>
      <c r="J70" t="s">
        <v>127</v>
      </c>
    </row>
    <row r="71" spans="1:10" x14ac:dyDescent="0.2">
      <c r="A71" t="s">
        <v>127</v>
      </c>
      <c r="B71">
        <v>3</v>
      </c>
      <c r="C71">
        <v>3</v>
      </c>
      <c r="D71">
        <v>8.8677499999999991</v>
      </c>
      <c r="E71">
        <v>6.91055333333333</v>
      </c>
      <c r="J71" t="s">
        <v>128</v>
      </c>
    </row>
    <row r="72" spans="1:10" x14ac:dyDescent="0.2">
      <c r="A72" t="s">
        <v>128</v>
      </c>
      <c r="B72">
        <v>3</v>
      </c>
      <c r="C72">
        <v>3</v>
      </c>
      <c r="D72">
        <v>9.01309</v>
      </c>
      <c r="E72">
        <v>6.61011333333333</v>
      </c>
      <c r="J72" t="s">
        <v>129</v>
      </c>
    </row>
    <row r="73" spans="1:10" x14ac:dyDescent="0.2">
      <c r="A73" t="s">
        <v>129</v>
      </c>
      <c r="B73">
        <v>3</v>
      </c>
      <c r="C73">
        <v>3</v>
      </c>
      <c r="D73">
        <v>9.2367899999999992</v>
      </c>
      <c r="E73">
        <v>7.10243</v>
      </c>
      <c r="J73" t="s">
        <v>130</v>
      </c>
    </row>
    <row r="74" spans="1:10" x14ac:dyDescent="0.2">
      <c r="A74" t="s">
        <v>130</v>
      </c>
      <c r="B74">
        <v>3</v>
      </c>
      <c r="C74">
        <v>3</v>
      </c>
      <c r="D74">
        <v>9.1635799999999996</v>
      </c>
      <c r="E74">
        <v>6.9901466666666696</v>
      </c>
      <c r="J74" t="s">
        <v>131</v>
      </c>
    </row>
    <row r="75" spans="1:10" x14ac:dyDescent="0.2">
      <c r="A75" t="s">
        <v>131</v>
      </c>
      <c r="B75">
        <v>3</v>
      </c>
      <c r="C75">
        <v>3</v>
      </c>
      <c r="D75">
        <v>8.6522400000000008</v>
      </c>
      <c r="E75">
        <v>6.8380733333333303</v>
      </c>
      <c r="J75" t="s">
        <v>132</v>
      </c>
    </row>
    <row r="76" spans="1:10" x14ac:dyDescent="0.2">
      <c r="A76" t="s">
        <v>132</v>
      </c>
      <c r="B76">
        <v>3</v>
      </c>
      <c r="C76">
        <v>2</v>
      </c>
      <c r="D76">
        <v>8.4562600000000003</v>
      </c>
      <c r="E76">
        <v>6.4675599999999998</v>
      </c>
      <c r="J76" t="s">
        <v>133</v>
      </c>
    </row>
    <row r="77" spans="1:10" x14ac:dyDescent="0.2">
      <c r="A77" t="s">
        <v>133</v>
      </c>
      <c r="B77">
        <v>3</v>
      </c>
      <c r="C77">
        <v>3</v>
      </c>
      <c r="D77">
        <v>8.2764900000000008</v>
      </c>
      <c r="E77">
        <v>6.2826199999999996</v>
      </c>
      <c r="J77" t="s">
        <v>134</v>
      </c>
    </row>
    <row r="78" spans="1:10" x14ac:dyDescent="0.2">
      <c r="A78" t="s">
        <v>134</v>
      </c>
      <c r="B78">
        <v>3</v>
      </c>
      <c r="C78">
        <v>3</v>
      </c>
      <c r="D78">
        <v>9.6259899999999998</v>
      </c>
      <c r="E78">
        <v>7.4205500000000004</v>
      </c>
      <c r="J78" t="s">
        <v>135</v>
      </c>
    </row>
    <row r="79" spans="1:10" x14ac:dyDescent="0.2">
      <c r="A79" t="s">
        <v>135</v>
      </c>
      <c r="B79">
        <v>3</v>
      </c>
      <c r="C79">
        <v>3</v>
      </c>
      <c r="D79">
        <v>9.3162699999999994</v>
      </c>
      <c r="E79">
        <v>6.7605833333333303</v>
      </c>
      <c r="J79" t="s">
        <v>136</v>
      </c>
    </row>
    <row r="80" spans="1:10" x14ac:dyDescent="0.2">
      <c r="A80" t="s">
        <v>136</v>
      </c>
      <c r="B80">
        <v>3</v>
      </c>
      <c r="C80">
        <v>2</v>
      </c>
      <c r="D80">
        <v>8.8385800000000003</v>
      </c>
      <c r="E80">
        <v>6.6564550000000002</v>
      </c>
      <c r="J80" t="s">
        <v>137</v>
      </c>
    </row>
    <row r="81" spans="1:10" x14ac:dyDescent="0.2">
      <c r="A81" t="s">
        <v>137</v>
      </c>
      <c r="B81">
        <v>3</v>
      </c>
      <c r="C81">
        <v>2</v>
      </c>
      <c r="D81">
        <v>7.96061</v>
      </c>
      <c r="E81">
        <v>5.6902799999999996</v>
      </c>
      <c r="J81" t="s">
        <v>138</v>
      </c>
    </row>
    <row r="82" spans="1:10" x14ac:dyDescent="0.2">
      <c r="A82" t="s">
        <v>138</v>
      </c>
      <c r="B82">
        <v>3</v>
      </c>
      <c r="C82">
        <v>3</v>
      </c>
      <c r="D82">
        <v>8.5842799999999997</v>
      </c>
      <c r="E82">
        <v>6.7361766666666698</v>
      </c>
      <c r="J82" t="s">
        <v>139</v>
      </c>
    </row>
    <row r="83" spans="1:10" x14ac:dyDescent="0.2">
      <c r="A83" t="s">
        <v>139</v>
      </c>
      <c r="B83">
        <v>3</v>
      </c>
      <c r="C83">
        <v>3</v>
      </c>
      <c r="D83">
        <v>8.3069500000000005</v>
      </c>
      <c r="E83">
        <v>6.2665699999999998</v>
      </c>
      <c r="J83" t="s">
        <v>140</v>
      </c>
    </row>
    <row r="84" spans="1:10" x14ac:dyDescent="0.2">
      <c r="A84" t="s">
        <v>140</v>
      </c>
      <c r="B84">
        <v>3</v>
      </c>
      <c r="C84">
        <v>3</v>
      </c>
      <c r="D84">
        <v>8.4577399999999994</v>
      </c>
      <c r="E84">
        <v>6.3521999999999998</v>
      </c>
      <c r="J84" t="s">
        <v>141</v>
      </c>
    </row>
    <row r="85" spans="1:10" x14ac:dyDescent="0.2">
      <c r="A85" t="s">
        <v>141</v>
      </c>
      <c r="B85">
        <v>3</v>
      </c>
      <c r="C85">
        <v>3</v>
      </c>
      <c r="D85">
        <v>7.5960200000000002</v>
      </c>
      <c r="E85">
        <v>6.0294999999999996</v>
      </c>
      <c r="J85" t="s">
        <v>142</v>
      </c>
    </row>
    <row r="86" spans="1:10" x14ac:dyDescent="0.2">
      <c r="A86" t="s">
        <v>142</v>
      </c>
      <c r="B86">
        <v>3</v>
      </c>
      <c r="C86">
        <v>3</v>
      </c>
      <c r="D86">
        <v>8.3034999999999997</v>
      </c>
      <c r="E86">
        <v>6.2563700000000004</v>
      </c>
      <c r="J86" t="s">
        <v>143</v>
      </c>
    </row>
    <row r="87" spans="1:10" x14ac:dyDescent="0.2">
      <c r="A87" t="s">
        <v>143</v>
      </c>
      <c r="B87">
        <v>3</v>
      </c>
      <c r="C87">
        <v>3</v>
      </c>
      <c r="D87">
        <v>7.9200600000000003</v>
      </c>
      <c r="E87">
        <v>6.06375666666667</v>
      </c>
      <c r="J87" t="s">
        <v>144</v>
      </c>
    </row>
    <row r="88" spans="1:10" x14ac:dyDescent="0.2">
      <c r="A88" t="s">
        <v>144</v>
      </c>
      <c r="B88">
        <v>3</v>
      </c>
      <c r="C88">
        <v>3</v>
      </c>
      <c r="D88">
        <v>7.5033099999999999</v>
      </c>
      <c r="E88">
        <v>6.1230833333333301</v>
      </c>
      <c r="J88" t="s">
        <v>145</v>
      </c>
    </row>
    <row r="89" spans="1:10" x14ac:dyDescent="0.2">
      <c r="A89" t="s">
        <v>145</v>
      </c>
      <c r="B89">
        <v>3</v>
      </c>
      <c r="C89">
        <v>3</v>
      </c>
      <c r="D89">
        <v>8.0137599999999996</v>
      </c>
      <c r="E89">
        <v>6.19384333333333</v>
      </c>
      <c r="J89" t="s">
        <v>146</v>
      </c>
    </row>
    <row r="90" spans="1:10" x14ac:dyDescent="0.2">
      <c r="A90" t="s">
        <v>146</v>
      </c>
      <c r="B90">
        <v>3</v>
      </c>
      <c r="C90">
        <v>2</v>
      </c>
      <c r="D90">
        <v>8.2913300000000003</v>
      </c>
      <c r="E90">
        <v>6.4650650000000001</v>
      </c>
      <c r="J90" t="s">
        <v>147</v>
      </c>
    </row>
    <row r="91" spans="1:10" x14ac:dyDescent="0.2">
      <c r="A91" t="s">
        <v>147</v>
      </c>
      <c r="B91">
        <v>3</v>
      </c>
      <c r="C91">
        <v>3</v>
      </c>
      <c r="D91">
        <v>9.3649199999999997</v>
      </c>
      <c r="E91">
        <v>7.0612300000000001</v>
      </c>
      <c r="J91" t="s">
        <v>148</v>
      </c>
    </row>
    <row r="92" spans="1:10" x14ac:dyDescent="0.2">
      <c r="A92" t="s">
        <v>148</v>
      </c>
      <c r="B92">
        <v>3</v>
      </c>
      <c r="C92">
        <v>3</v>
      </c>
      <c r="D92">
        <v>8.3820300000000003</v>
      </c>
      <c r="E92">
        <v>6.6350499999999997</v>
      </c>
      <c r="J92" t="s">
        <v>149</v>
      </c>
    </row>
    <row r="93" spans="1:10" x14ac:dyDescent="0.2">
      <c r="A93" t="s">
        <v>149</v>
      </c>
      <c r="B93">
        <v>3</v>
      </c>
      <c r="C93">
        <v>3</v>
      </c>
      <c r="D93">
        <v>7.1749900000000002</v>
      </c>
      <c r="E93">
        <v>6.00017333333333</v>
      </c>
      <c r="J93" t="s">
        <v>150</v>
      </c>
    </row>
    <row r="94" spans="1:10" x14ac:dyDescent="0.2">
      <c r="A94" t="s">
        <v>150</v>
      </c>
      <c r="B94">
        <v>3</v>
      </c>
      <c r="C94">
        <v>2</v>
      </c>
      <c r="D94">
        <v>8.0828100000000003</v>
      </c>
      <c r="E94">
        <v>5.7895950000000003</v>
      </c>
      <c r="J94" t="s">
        <v>151</v>
      </c>
    </row>
    <row r="95" spans="1:10" x14ac:dyDescent="0.2">
      <c r="A95" t="s">
        <v>151</v>
      </c>
      <c r="B95">
        <v>3</v>
      </c>
      <c r="C95">
        <v>2</v>
      </c>
      <c r="D95">
        <v>8.2029700000000005</v>
      </c>
      <c r="E95">
        <v>5.9365500000000004</v>
      </c>
      <c r="J95" t="s">
        <v>152</v>
      </c>
    </row>
    <row r="96" spans="1:10" x14ac:dyDescent="0.2">
      <c r="A96" t="s">
        <v>152</v>
      </c>
      <c r="B96">
        <v>3</v>
      </c>
      <c r="C96">
        <v>3</v>
      </c>
      <c r="D96">
        <v>9.3467699999999994</v>
      </c>
      <c r="E96">
        <v>6.7144899999999996</v>
      </c>
      <c r="J96" t="s">
        <v>153</v>
      </c>
    </row>
    <row r="97" spans="1:10" x14ac:dyDescent="0.2">
      <c r="A97" t="s">
        <v>153</v>
      </c>
      <c r="B97">
        <v>3</v>
      </c>
      <c r="C97">
        <v>3</v>
      </c>
      <c r="D97">
        <v>8.7111599999999996</v>
      </c>
      <c r="E97">
        <v>6.4432666666666698</v>
      </c>
      <c r="J97" t="s">
        <v>154</v>
      </c>
    </row>
    <row r="98" spans="1:10" x14ac:dyDescent="0.2">
      <c r="A98" t="s">
        <v>154</v>
      </c>
      <c r="B98">
        <v>3</v>
      </c>
      <c r="C98">
        <v>3</v>
      </c>
      <c r="D98">
        <v>9.04894</v>
      </c>
      <c r="E98">
        <v>7.2320833333333301</v>
      </c>
      <c r="J98" t="s">
        <v>155</v>
      </c>
    </row>
    <row r="99" spans="1:10" x14ac:dyDescent="0.2">
      <c r="A99" t="s">
        <v>155</v>
      </c>
      <c r="B99">
        <v>3</v>
      </c>
      <c r="C99">
        <v>3</v>
      </c>
      <c r="D99">
        <v>8.5104100000000003</v>
      </c>
      <c r="E99">
        <v>6.7654766666666699</v>
      </c>
      <c r="J99" t="s">
        <v>156</v>
      </c>
    </row>
    <row r="100" spans="1:10" x14ac:dyDescent="0.2">
      <c r="A100" t="s">
        <v>157</v>
      </c>
      <c r="B100">
        <v>3</v>
      </c>
      <c r="C100">
        <v>3</v>
      </c>
      <c r="D100">
        <v>8.7196899999999999</v>
      </c>
      <c r="E100">
        <v>6.5462300000000004</v>
      </c>
      <c r="J100" t="s">
        <v>158</v>
      </c>
    </row>
    <row r="101" spans="1:10" x14ac:dyDescent="0.2">
      <c r="A101" t="s">
        <v>159</v>
      </c>
      <c r="B101">
        <v>3</v>
      </c>
      <c r="C101">
        <v>2</v>
      </c>
      <c r="D101">
        <v>8.0907900000000001</v>
      </c>
      <c r="E101">
        <v>6.5351299999999997</v>
      </c>
      <c r="J101" t="s">
        <v>160</v>
      </c>
    </row>
    <row r="102" spans="1:10" x14ac:dyDescent="0.2">
      <c r="A102" t="s">
        <v>160</v>
      </c>
      <c r="B102">
        <v>3</v>
      </c>
      <c r="C102">
        <v>3</v>
      </c>
      <c r="D102">
        <v>7.8064600000000004</v>
      </c>
      <c r="E102">
        <v>6.2286999999999999</v>
      </c>
      <c r="J102" t="s">
        <v>161</v>
      </c>
    </row>
    <row r="103" spans="1:10" x14ac:dyDescent="0.2">
      <c r="A103" t="s">
        <v>162</v>
      </c>
      <c r="B103">
        <v>0</v>
      </c>
      <c r="C103">
        <v>2</v>
      </c>
      <c r="D103" t="s">
        <v>9</v>
      </c>
      <c r="E103">
        <v>6.6266049999999996</v>
      </c>
      <c r="J103" t="s">
        <v>163</v>
      </c>
    </row>
    <row r="104" spans="1:10" x14ac:dyDescent="0.2">
      <c r="A104" t="s">
        <v>163</v>
      </c>
      <c r="B104">
        <v>3</v>
      </c>
      <c r="C104">
        <v>3</v>
      </c>
      <c r="D104">
        <v>8.6971799999999995</v>
      </c>
      <c r="E104">
        <v>6.3513433333333298</v>
      </c>
      <c r="J104" t="s">
        <v>164</v>
      </c>
    </row>
    <row r="105" spans="1:10" x14ac:dyDescent="0.2">
      <c r="A105" t="s">
        <v>164</v>
      </c>
      <c r="B105">
        <v>3</v>
      </c>
      <c r="C105">
        <v>3</v>
      </c>
      <c r="D105">
        <v>7.8602800000000004</v>
      </c>
      <c r="E105">
        <v>6.2845800000000001</v>
      </c>
      <c r="J105" t="s">
        <v>165</v>
      </c>
    </row>
    <row r="106" spans="1:10" x14ac:dyDescent="0.2">
      <c r="A106" t="s">
        <v>165</v>
      </c>
      <c r="B106">
        <v>3</v>
      </c>
      <c r="C106">
        <v>3</v>
      </c>
      <c r="D106">
        <v>9.2289399999999997</v>
      </c>
      <c r="E106">
        <v>6.3960366666666699</v>
      </c>
      <c r="J106" t="s">
        <v>166</v>
      </c>
    </row>
    <row r="107" spans="1:10" x14ac:dyDescent="0.2">
      <c r="A107" t="s">
        <v>166</v>
      </c>
      <c r="B107">
        <v>3</v>
      </c>
      <c r="C107">
        <v>2</v>
      </c>
      <c r="D107">
        <v>7.6658299999999997</v>
      </c>
      <c r="E107">
        <v>6.0662050000000001</v>
      </c>
      <c r="J107" t="s">
        <v>167</v>
      </c>
    </row>
    <row r="108" spans="1:10" x14ac:dyDescent="0.2">
      <c r="A108" t="s">
        <v>167</v>
      </c>
      <c r="B108">
        <v>3</v>
      </c>
      <c r="C108">
        <v>2</v>
      </c>
      <c r="D108">
        <v>7.3862899999999998</v>
      </c>
      <c r="E108">
        <v>5.6848599999999996</v>
      </c>
      <c r="J108" t="s">
        <v>168</v>
      </c>
    </row>
    <row r="109" spans="1:10" x14ac:dyDescent="0.2">
      <c r="A109" t="s">
        <v>168</v>
      </c>
      <c r="B109">
        <v>3</v>
      </c>
      <c r="C109">
        <v>3</v>
      </c>
      <c r="D109">
        <v>9.0956499999999991</v>
      </c>
      <c r="E109">
        <v>7.0912366666666697</v>
      </c>
      <c r="J109" t="s">
        <v>169</v>
      </c>
    </row>
    <row r="110" spans="1:10" x14ac:dyDescent="0.2">
      <c r="A110" t="s">
        <v>169</v>
      </c>
      <c r="B110">
        <v>3</v>
      </c>
      <c r="C110">
        <v>3</v>
      </c>
      <c r="D110">
        <v>8.2102299999999993</v>
      </c>
      <c r="E110">
        <v>6.1875866666666699</v>
      </c>
      <c r="J110" t="s">
        <v>170</v>
      </c>
    </row>
    <row r="111" spans="1:10" x14ac:dyDescent="0.2">
      <c r="A111" t="s">
        <v>170</v>
      </c>
      <c r="B111">
        <v>3</v>
      </c>
      <c r="C111">
        <v>3</v>
      </c>
      <c r="D111">
        <v>9.5940999999999992</v>
      </c>
      <c r="E111">
        <v>6.7096633333333298</v>
      </c>
      <c r="J111" t="s">
        <v>171</v>
      </c>
    </row>
    <row r="112" spans="1:10" x14ac:dyDescent="0.2">
      <c r="A112" t="s">
        <v>171</v>
      </c>
      <c r="B112">
        <v>3</v>
      </c>
      <c r="C112">
        <v>3</v>
      </c>
      <c r="D112">
        <v>9.1244300000000003</v>
      </c>
      <c r="E112">
        <v>6.4326333333333299</v>
      </c>
      <c r="J112" t="s">
        <v>172</v>
      </c>
    </row>
    <row r="113" spans="1:10" x14ac:dyDescent="0.2">
      <c r="A113" t="s">
        <v>172</v>
      </c>
      <c r="B113">
        <v>3</v>
      </c>
      <c r="C113">
        <v>3</v>
      </c>
      <c r="D113">
        <v>7.9251300000000002</v>
      </c>
      <c r="E113">
        <v>6.5389600000000003</v>
      </c>
      <c r="J113" t="s">
        <v>173</v>
      </c>
    </row>
    <row r="114" spans="1:10" x14ac:dyDescent="0.2">
      <c r="A114" t="s">
        <v>173</v>
      </c>
      <c r="B114">
        <v>3</v>
      </c>
      <c r="C114">
        <v>3</v>
      </c>
      <c r="D114">
        <v>7.6363200000000004</v>
      </c>
      <c r="E114">
        <v>6.2513366666666697</v>
      </c>
      <c r="J114" t="s">
        <v>174</v>
      </c>
    </row>
    <row r="115" spans="1:10" x14ac:dyDescent="0.2">
      <c r="A115" t="s">
        <v>174</v>
      </c>
      <c r="B115">
        <v>3</v>
      </c>
      <c r="C115">
        <v>3</v>
      </c>
      <c r="D115">
        <v>8.8445800000000006</v>
      </c>
      <c r="E115">
        <v>6.3421066666666697</v>
      </c>
      <c r="J115" t="s">
        <v>175</v>
      </c>
    </row>
    <row r="116" spans="1:10" x14ac:dyDescent="0.2">
      <c r="A116" t="s">
        <v>175</v>
      </c>
      <c r="B116">
        <v>3</v>
      </c>
      <c r="C116">
        <v>2</v>
      </c>
      <c r="D116">
        <v>7.3594200000000001</v>
      </c>
      <c r="E116">
        <v>6.0661949999999996</v>
      </c>
      <c r="J116" t="s">
        <v>176</v>
      </c>
    </row>
    <row r="117" spans="1:10" x14ac:dyDescent="0.2">
      <c r="A117" t="s">
        <v>176</v>
      </c>
      <c r="B117">
        <v>3</v>
      </c>
      <c r="C117">
        <v>3</v>
      </c>
      <c r="D117">
        <v>8.6800300000000004</v>
      </c>
      <c r="E117">
        <v>6.7034966666666698</v>
      </c>
      <c r="J117" t="s">
        <v>177</v>
      </c>
    </row>
    <row r="118" spans="1:10" x14ac:dyDescent="0.2">
      <c r="A118" t="s">
        <v>177</v>
      </c>
      <c r="B118">
        <v>3</v>
      </c>
      <c r="C118">
        <v>2</v>
      </c>
      <c r="D118">
        <v>8.3319500000000009</v>
      </c>
      <c r="E118">
        <v>6.2592150000000002</v>
      </c>
      <c r="J118" t="s">
        <v>178</v>
      </c>
    </row>
    <row r="119" spans="1:10" x14ac:dyDescent="0.2">
      <c r="A119" t="s">
        <v>178</v>
      </c>
      <c r="B119">
        <v>3</v>
      </c>
      <c r="C119">
        <v>3</v>
      </c>
      <c r="D119">
        <v>8.7426899999999996</v>
      </c>
      <c r="E119">
        <v>6.7955833333333304</v>
      </c>
      <c r="J119" t="s">
        <v>179</v>
      </c>
    </row>
    <row r="120" spans="1:10" x14ac:dyDescent="0.2">
      <c r="A120" t="s">
        <v>179</v>
      </c>
      <c r="B120">
        <v>3</v>
      </c>
      <c r="C120">
        <v>3</v>
      </c>
      <c r="D120">
        <v>8.5546000000000006</v>
      </c>
      <c r="E120">
        <v>6.4689666666666703</v>
      </c>
      <c r="J120" t="s">
        <v>180</v>
      </c>
    </row>
    <row r="121" spans="1:10" x14ac:dyDescent="0.2">
      <c r="A121" t="s">
        <v>180</v>
      </c>
      <c r="B121">
        <v>3</v>
      </c>
      <c r="C121">
        <v>3</v>
      </c>
      <c r="D121">
        <v>9.4298599999999997</v>
      </c>
      <c r="E121">
        <v>6.9667766666666697</v>
      </c>
      <c r="J121" t="s">
        <v>181</v>
      </c>
    </row>
    <row r="122" spans="1:10" x14ac:dyDescent="0.2">
      <c r="A122" t="s">
        <v>181</v>
      </c>
      <c r="B122">
        <v>3</v>
      </c>
      <c r="C122">
        <v>2</v>
      </c>
      <c r="D122">
        <v>8.3136500000000009</v>
      </c>
      <c r="E122">
        <v>5.9765050000000004</v>
      </c>
      <c r="J122" t="s">
        <v>182</v>
      </c>
    </row>
    <row r="123" spans="1:10" x14ac:dyDescent="0.2">
      <c r="A123" t="s">
        <v>182</v>
      </c>
      <c r="B123">
        <v>3</v>
      </c>
      <c r="C123">
        <v>2</v>
      </c>
      <c r="D123">
        <v>9.0514500000000009</v>
      </c>
      <c r="E123">
        <v>6.3432300000000001</v>
      </c>
      <c r="J123" t="s">
        <v>183</v>
      </c>
    </row>
    <row r="124" spans="1:10" x14ac:dyDescent="0.2">
      <c r="A124" t="s">
        <v>183</v>
      </c>
      <c r="B124">
        <v>3</v>
      </c>
      <c r="C124">
        <v>2</v>
      </c>
      <c r="D124">
        <v>8.2194199999999995</v>
      </c>
      <c r="E124">
        <v>5.8049799999999996</v>
      </c>
      <c r="J124" t="s">
        <v>184</v>
      </c>
    </row>
    <row r="125" spans="1:10" x14ac:dyDescent="0.2">
      <c r="A125" t="s">
        <v>184</v>
      </c>
      <c r="B125">
        <v>3</v>
      </c>
      <c r="C125">
        <v>3</v>
      </c>
      <c r="D125">
        <v>8.9701400000000007</v>
      </c>
      <c r="E125">
        <v>6.3980866666666696</v>
      </c>
      <c r="J125" t="s">
        <v>185</v>
      </c>
    </row>
    <row r="126" spans="1:10" x14ac:dyDescent="0.2">
      <c r="A126" t="s">
        <v>186</v>
      </c>
      <c r="B126">
        <v>0</v>
      </c>
      <c r="C126">
        <v>2</v>
      </c>
      <c r="D126" t="s">
        <v>9</v>
      </c>
      <c r="E126">
        <v>6.0178700000000003</v>
      </c>
      <c r="J126" t="s">
        <v>187</v>
      </c>
    </row>
    <row r="127" spans="1:10" x14ac:dyDescent="0.2">
      <c r="A127" t="s">
        <v>187</v>
      </c>
      <c r="B127">
        <v>3</v>
      </c>
      <c r="C127">
        <v>2</v>
      </c>
      <c r="D127">
        <v>8.2956400000000006</v>
      </c>
      <c r="E127">
        <v>6.4280350000000004</v>
      </c>
      <c r="J127" t="s">
        <v>188</v>
      </c>
    </row>
    <row r="128" spans="1:10" x14ac:dyDescent="0.2">
      <c r="A128" t="s">
        <v>188</v>
      </c>
      <c r="B128">
        <v>3</v>
      </c>
      <c r="C128">
        <v>3</v>
      </c>
      <c r="D128">
        <v>8.6304499999999997</v>
      </c>
      <c r="E128">
        <v>6.3025500000000001</v>
      </c>
      <c r="J128" t="s">
        <v>189</v>
      </c>
    </row>
    <row r="129" spans="1:10" x14ac:dyDescent="0.2">
      <c r="A129" t="s">
        <v>189</v>
      </c>
      <c r="B129">
        <v>3</v>
      </c>
      <c r="C129">
        <v>2</v>
      </c>
      <c r="D129">
        <v>8.0399899999999995</v>
      </c>
      <c r="E129">
        <v>6.2404250000000001</v>
      </c>
      <c r="J129" t="s">
        <v>190</v>
      </c>
    </row>
    <row r="130" spans="1:10" x14ac:dyDescent="0.2">
      <c r="A130" t="s">
        <v>190</v>
      </c>
      <c r="B130">
        <v>3</v>
      </c>
      <c r="C130">
        <v>2</v>
      </c>
      <c r="D130">
        <v>7.5488200000000001</v>
      </c>
      <c r="E130">
        <v>5.9327750000000004</v>
      </c>
      <c r="J130" t="s">
        <v>191</v>
      </c>
    </row>
    <row r="131" spans="1:10" x14ac:dyDescent="0.2">
      <c r="A131" t="s">
        <v>191</v>
      </c>
      <c r="B131">
        <v>3</v>
      </c>
      <c r="C131">
        <v>3</v>
      </c>
      <c r="D131">
        <v>9.40273</v>
      </c>
      <c r="E131">
        <v>6.7629700000000001</v>
      </c>
      <c r="J131" t="s">
        <v>192</v>
      </c>
    </row>
    <row r="132" spans="1:10" x14ac:dyDescent="0.2">
      <c r="A132" t="s">
        <v>192</v>
      </c>
      <c r="B132">
        <v>3</v>
      </c>
      <c r="C132">
        <v>2</v>
      </c>
      <c r="D132">
        <v>8.3193199999999994</v>
      </c>
      <c r="E132">
        <v>6.08033</v>
      </c>
      <c r="J132" t="s">
        <v>193</v>
      </c>
    </row>
    <row r="133" spans="1:10" x14ac:dyDescent="0.2">
      <c r="A133" t="s">
        <v>193</v>
      </c>
      <c r="B133">
        <v>3</v>
      </c>
      <c r="C133">
        <v>3</v>
      </c>
      <c r="D133">
        <v>7.91249</v>
      </c>
      <c r="E133">
        <v>5.8182366666666701</v>
      </c>
      <c r="J133" t="s">
        <v>194</v>
      </c>
    </row>
    <row r="134" spans="1:10" x14ac:dyDescent="0.2">
      <c r="A134" t="s">
        <v>194</v>
      </c>
      <c r="B134">
        <v>3</v>
      </c>
      <c r="C134">
        <v>3</v>
      </c>
      <c r="D134">
        <v>8.6319700000000008</v>
      </c>
      <c r="E134">
        <v>6.0852233333333299</v>
      </c>
      <c r="J134" t="s">
        <v>195</v>
      </c>
    </row>
    <row r="135" spans="1:10" x14ac:dyDescent="0.2">
      <c r="A135" t="s">
        <v>195</v>
      </c>
      <c r="B135">
        <v>3</v>
      </c>
      <c r="C135">
        <v>3</v>
      </c>
      <c r="D135">
        <v>8.2577099999999994</v>
      </c>
      <c r="E135">
        <v>7.0572100000000004</v>
      </c>
      <c r="J135" t="s">
        <v>196</v>
      </c>
    </row>
    <row r="136" spans="1:10" x14ac:dyDescent="0.2">
      <c r="A136" t="s">
        <v>196</v>
      </c>
      <c r="B136">
        <v>3</v>
      </c>
      <c r="C136">
        <v>3</v>
      </c>
      <c r="D136">
        <v>8.2777499999999993</v>
      </c>
      <c r="E136">
        <v>7.0527266666666701</v>
      </c>
      <c r="J136" t="s">
        <v>197</v>
      </c>
    </row>
    <row r="137" spans="1:10" x14ac:dyDescent="0.2">
      <c r="A137" t="s">
        <v>197</v>
      </c>
      <c r="B137">
        <v>3</v>
      </c>
      <c r="C137">
        <v>3</v>
      </c>
      <c r="D137">
        <v>8.9254999999999995</v>
      </c>
      <c r="E137">
        <v>7.1842033333333299</v>
      </c>
      <c r="J137" t="s">
        <v>198</v>
      </c>
    </row>
    <row r="138" spans="1:10" x14ac:dyDescent="0.2">
      <c r="A138" t="s">
        <v>198</v>
      </c>
      <c r="B138">
        <v>3</v>
      </c>
      <c r="C138">
        <v>3</v>
      </c>
      <c r="D138">
        <v>8.3548600000000004</v>
      </c>
      <c r="E138">
        <v>6.6079600000000003</v>
      </c>
      <c r="J138" t="s">
        <v>199</v>
      </c>
    </row>
    <row r="139" spans="1:10" x14ac:dyDescent="0.2">
      <c r="A139" t="s">
        <v>199</v>
      </c>
      <c r="B139">
        <v>3</v>
      </c>
      <c r="C139">
        <v>2</v>
      </c>
      <c r="D139">
        <v>8.6126500000000004</v>
      </c>
      <c r="E139">
        <v>6.7940649999999998</v>
      </c>
      <c r="J139" t="s">
        <v>200</v>
      </c>
    </row>
    <row r="140" spans="1:10" x14ac:dyDescent="0.2">
      <c r="A140" t="s">
        <v>200</v>
      </c>
      <c r="B140">
        <v>3</v>
      </c>
      <c r="C140">
        <v>3</v>
      </c>
      <c r="D140">
        <v>8.6899300000000004</v>
      </c>
      <c r="E140">
        <v>6.48184</v>
      </c>
      <c r="J140" t="s">
        <v>201</v>
      </c>
    </row>
    <row r="141" spans="1:10" x14ac:dyDescent="0.2">
      <c r="A141" t="s">
        <v>201</v>
      </c>
      <c r="B141">
        <v>3</v>
      </c>
      <c r="C141">
        <v>2</v>
      </c>
      <c r="D141">
        <v>8.1695899999999995</v>
      </c>
      <c r="E141">
        <v>6.3513400000000004</v>
      </c>
      <c r="J141" t="s">
        <v>202</v>
      </c>
    </row>
    <row r="142" spans="1:10" x14ac:dyDescent="0.2">
      <c r="A142" t="s">
        <v>202</v>
      </c>
      <c r="B142">
        <v>3</v>
      </c>
      <c r="C142">
        <v>2</v>
      </c>
      <c r="D142">
        <v>8.9617299999999993</v>
      </c>
      <c r="E142">
        <v>6.5870800000000003</v>
      </c>
      <c r="J142" t="s">
        <v>203</v>
      </c>
    </row>
    <row r="143" spans="1:10" x14ac:dyDescent="0.2">
      <c r="A143" t="s">
        <v>203</v>
      </c>
      <c r="B143">
        <v>3</v>
      </c>
      <c r="C143">
        <v>2</v>
      </c>
      <c r="D143">
        <v>8.0793400000000002</v>
      </c>
      <c r="E143">
        <v>5.8274249999999999</v>
      </c>
      <c r="J143" t="s">
        <v>204</v>
      </c>
    </row>
    <row r="144" spans="1:10" x14ac:dyDescent="0.2">
      <c r="A144" t="s">
        <v>204</v>
      </c>
      <c r="B144">
        <v>3</v>
      </c>
      <c r="C144">
        <v>3</v>
      </c>
      <c r="D144">
        <v>9.1448800000000006</v>
      </c>
      <c r="E144">
        <v>6.4462599999999997</v>
      </c>
      <c r="J144" t="s">
        <v>205</v>
      </c>
    </row>
    <row r="145" spans="1:10" x14ac:dyDescent="0.2">
      <c r="A145" t="s">
        <v>205</v>
      </c>
      <c r="B145">
        <v>3</v>
      </c>
      <c r="C145">
        <v>3</v>
      </c>
      <c r="D145">
        <v>8.7699099999999994</v>
      </c>
      <c r="E145">
        <v>6.6472533333333299</v>
      </c>
      <c r="J145" t="s">
        <v>206</v>
      </c>
    </row>
    <row r="146" spans="1:10" x14ac:dyDescent="0.2">
      <c r="A146" t="s">
        <v>206</v>
      </c>
      <c r="B146">
        <v>3</v>
      </c>
      <c r="C146">
        <v>2</v>
      </c>
      <c r="D146">
        <v>9.7154900000000008</v>
      </c>
      <c r="E146">
        <v>6.6659100000000002</v>
      </c>
      <c r="J146" t="s">
        <v>207</v>
      </c>
    </row>
    <row r="147" spans="1:10" x14ac:dyDescent="0.2">
      <c r="A147" t="s">
        <v>207</v>
      </c>
      <c r="B147">
        <v>3</v>
      </c>
      <c r="C147">
        <v>3</v>
      </c>
      <c r="D147">
        <v>7.7505300000000004</v>
      </c>
      <c r="E147">
        <v>6.0011933333333296</v>
      </c>
      <c r="J147" t="s">
        <v>208</v>
      </c>
    </row>
    <row r="148" spans="1:10" x14ac:dyDescent="0.2">
      <c r="A148" t="s">
        <v>208</v>
      </c>
      <c r="B148">
        <v>3</v>
      </c>
      <c r="C148">
        <v>3</v>
      </c>
      <c r="D148">
        <v>8.0460100000000008</v>
      </c>
      <c r="E148">
        <v>5.9066133333333299</v>
      </c>
      <c r="J148" t="s">
        <v>209</v>
      </c>
    </row>
    <row r="149" spans="1:10" x14ac:dyDescent="0.2">
      <c r="A149" t="s">
        <v>209</v>
      </c>
      <c r="B149">
        <v>3</v>
      </c>
      <c r="C149">
        <v>2</v>
      </c>
      <c r="D149">
        <v>8.2031500000000008</v>
      </c>
      <c r="E149">
        <v>6.2434700000000003</v>
      </c>
      <c r="J149" t="s">
        <v>210</v>
      </c>
    </row>
    <row r="150" spans="1:10" x14ac:dyDescent="0.2">
      <c r="A150" t="s">
        <v>210</v>
      </c>
      <c r="B150">
        <v>3</v>
      </c>
      <c r="C150">
        <v>2</v>
      </c>
      <c r="D150">
        <v>8.01281</v>
      </c>
      <c r="E150">
        <v>6.1246850000000004</v>
      </c>
      <c r="J150" t="s">
        <v>211</v>
      </c>
    </row>
    <row r="151" spans="1:10" x14ac:dyDescent="0.2">
      <c r="A151" t="s">
        <v>211</v>
      </c>
      <c r="B151">
        <v>3</v>
      </c>
      <c r="C151">
        <v>3</v>
      </c>
      <c r="D151">
        <v>8.5285399999999996</v>
      </c>
      <c r="E151">
        <v>6.4492966666666698</v>
      </c>
      <c r="J151" t="s">
        <v>212</v>
      </c>
    </row>
    <row r="152" spans="1:10" x14ac:dyDescent="0.2">
      <c r="A152" t="s">
        <v>212</v>
      </c>
      <c r="B152">
        <v>3</v>
      </c>
      <c r="C152">
        <v>3</v>
      </c>
      <c r="D152">
        <v>8.3916799999999991</v>
      </c>
      <c r="E152">
        <v>6.3641433333333302</v>
      </c>
      <c r="J152" t="s">
        <v>213</v>
      </c>
    </row>
    <row r="153" spans="1:10" x14ac:dyDescent="0.2">
      <c r="A153" t="s">
        <v>213</v>
      </c>
      <c r="B153">
        <v>3</v>
      </c>
      <c r="C153">
        <v>2</v>
      </c>
      <c r="D153">
        <v>8.1569699999999994</v>
      </c>
      <c r="E153">
        <v>5.7922149999999997</v>
      </c>
      <c r="J153" t="s">
        <v>214</v>
      </c>
    </row>
    <row r="154" spans="1:10" x14ac:dyDescent="0.2">
      <c r="A154" t="s">
        <v>214</v>
      </c>
      <c r="B154">
        <v>3</v>
      </c>
      <c r="C154">
        <v>2</v>
      </c>
      <c r="D154">
        <v>7.6595399999999998</v>
      </c>
      <c r="E154">
        <v>6.1244949999999996</v>
      </c>
      <c r="J154" t="s">
        <v>215</v>
      </c>
    </row>
    <row r="155" spans="1:10" x14ac:dyDescent="0.2">
      <c r="A155" t="s">
        <v>215</v>
      </c>
      <c r="B155">
        <v>3</v>
      </c>
      <c r="C155">
        <v>3</v>
      </c>
      <c r="D155">
        <v>8.3624700000000001</v>
      </c>
      <c r="E155">
        <v>5.9747166666666702</v>
      </c>
      <c r="J155" t="s">
        <v>216</v>
      </c>
    </row>
    <row r="156" spans="1:10" x14ac:dyDescent="0.2">
      <c r="A156" t="s">
        <v>216</v>
      </c>
      <c r="B156">
        <v>3</v>
      </c>
      <c r="C156">
        <v>2</v>
      </c>
      <c r="D156">
        <v>7.9699499999999999</v>
      </c>
      <c r="E156">
        <v>6.5244650000000002</v>
      </c>
      <c r="J156" t="s">
        <v>217</v>
      </c>
    </row>
    <row r="157" spans="1:10" x14ac:dyDescent="0.2">
      <c r="A157" t="s">
        <v>217</v>
      </c>
      <c r="B157">
        <v>3</v>
      </c>
      <c r="C157">
        <v>3</v>
      </c>
      <c r="D157">
        <v>8.7383100000000002</v>
      </c>
      <c r="E157">
        <v>6.84920333333333</v>
      </c>
      <c r="J157" t="s">
        <v>218</v>
      </c>
    </row>
    <row r="158" spans="1:10" x14ac:dyDescent="0.2">
      <c r="A158" t="s">
        <v>218</v>
      </c>
      <c r="B158">
        <v>3</v>
      </c>
      <c r="C158">
        <v>3</v>
      </c>
      <c r="D158">
        <v>8.7576199999999993</v>
      </c>
      <c r="E158">
        <v>5.9739699999999996</v>
      </c>
      <c r="J158" t="s">
        <v>219</v>
      </c>
    </row>
    <row r="159" spans="1:10" x14ac:dyDescent="0.2">
      <c r="A159" t="s">
        <v>219</v>
      </c>
      <c r="B159">
        <v>3</v>
      </c>
      <c r="C159">
        <v>3</v>
      </c>
      <c r="D159">
        <v>8.1273999999999997</v>
      </c>
      <c r="E159">
        <v>5.9328599999999998</v>
      </c>
      <c r="J159" t="s">
        <v>220</v>
      </c>
    </row>
    <row r="160" spans="1:10" x14ac:dyDescent="0.2">
      <c r="A160" t="s">
        <v>220</v>
      </c>
      <c r="B160">
        <v>3</v>
      </c>
      <c r="C160">
        <v>2</v>
      </c>
      <c r="D160">
        <v>8.0303299999999993</v>
      </c>
      <c r="E160">
        <v>5.9353550000000004</v>
      </c>
      <c r="J160" t="s">
        <v>221</v>
      </c>
    </row>
    <row r="161" spans="1:10" x14ac:dyDescent="0.2">
      <c r="A161" t="s">
        <v>221</v>
      </c>
      <c r="B161">
        <v>3</v>
      </c>
      <c r="C161">
        <v>3</v>
      </c>
      <c r="D161">
        <v>8.9738799999999994</v>
      </c>
      <c r="E161">
        <v>7.1458033333333297</v>
      </c>
      <c r="J161" t="s">
        <v>222</v>
      </c>
    </row>
    <row r="162" spans="1:10" x14ac:dyDescent="0.2">
      <c r="A162" t="s">
        <v>222</v>
      </c>
      <c r="B162">
        <v>3</v>
      </c>
      <c r="C162">
        <v>3</v>
      </c>
      <c r="D162">
        <v>8.9056200000000008</v>
      </c>
      <c r="E162">
        <v>7.0812766666666702</v>
      </c>
      <c r="J162" t="s">
        <v>223</v>
      </c>
    </row>
    <row r="163" spans="1:10" x14ac:dyDescent="0.2">
      <c r="A163" t="s">
        <v>223</v>
      </c>
      <c r="B163">
        <v>3</v>
      </c>
      <c r="C163">
        <v>3</v>
      </c>
      <c r="D163">
        <v>8.3847299999999994</v>
      </c>
      <c r="E163">
        <v>6.6547999999999998</v>
      </c>
      <c r="J163" t="s">
        <v>224</v>
      </c>
    </row>
    <row r="164" spans="1:10" x14ac:dyDescent="0.2">
      <c r="A164" t="s">
        <v>224</v>
      </c>
      <c r="B164">
        <v>3</v>
      </c>
      <c r="C164">
        <v>3</v>
      </c>
      <c r="D164">
        <v>8.9624799999999993</v>
      </c>
      <c r="E164">
        <v>6.6295166666666701</v>
      </c>
      <c r="J164" t="s">
        <v>225</v>
      </c>
    </row>
    <row r="165" spans="1:10" x14ac:dyDescent="0.2">
      <c r="A165" t="s">
        <v>225</v>
      </c>
      <c r="B165">
        <v>3</v>
      </c>
      <c r="C165">
        <v>3</v>
      </c>
      <c r="D165">
        <v>8.9335900000000006</v>
      </c>
      <c r="E165">
        <v>6.6644866666666696</v>
      </c>
      <c r="J165" t="s">
        <v>226</v>
      </c>
    </row>
    <row r="166" spans="1:10" x14ac:dyDescent="0.2">
      <c r="A166" t="s">
        <v>226</v>
      </c>
      <c r="B166">
        <v>3</v>
      </c>
      <c r="C166">
        <v>2</v>
      </c>
      <c r="D166">
        <v>8.4359699999999993</v>
      </c>
      <c r="E166">
        <v>6.30159</v>
      </c>
      <c r="J166" t="s">
        <v>227</v>
      </c>
    </row>
    <row r="167" spans="1:10" x14ac:dyDescent="0.2">
      <c r="A167" t="s">
        <v>227</v>
      </c>
      <c r="B167">
        <v>3</v>
      </c>
      <c r="C167">
        <v>3</v>
      </c>
      <c r="D167">
        <v>8.0281300000000009</v>
      </c>
      <c r="E167">
        <v>5.9513800000000003</v>
      </c>
      <c r="J167" t="s">
        <v>228</v>
      </c>
    </row>
    <row r="168" spans="1:10" x14ac:dyDescent="0.2">
      <c r="A168" t="s">
        <v>228</v>
      </c>
      <c r="B168">
        <v>3</v>
      </c>
      <c r="C168">
        <v>3</v>
      </c>
      <c r="D168">
        <v>9.0982400000000005</v>
      </c>
      <c r="E168">
        <v>6.5100666666666704</v>
      </c>
      <c r="J168" t="s">
        <v>229</v>
      </c>
    </row>
    <row r="169" spans="1:10" x14ac:dyDescent="0.2">
      <c r="A169" t="s">
        <v>229</v>
      </c>
      <c r="B169">
        <v>3</v>
      </c>
      <c r="C169">
        <v>3</v>
      </c>
      <c r="D169">
        <v>8.2924799999999994</v>
      </c>
      <c r="E169">
        <v>6.63601666666667</v>
      </c>
      <c r="J169" t="s">
        <v>230</v>
      </c>
    </row>
    <row r="170" spans="1:10" x14ac:dyDescent="0.2">
      <c r="A170" t="s">
        <v>230</v>
      </c>
      <c r="B170">
        <v>3</v>
      </c>
      <c r="C170">
        <v>2</v>
      </c>
      <c r="D170">
        <v>7.8553100000000002</v>
      </c>
      <c r="E170">
        <v>6.0237049999999996</v>
      </c>
      <c r="J170" t="s">
        <v>231</v>
      </c>
    </row>
    <row r="171" spans="1:10" x14ac:dyDescent="0.2">
      <c r="A171" t="s">
        <v>231</v>
      </c>
      <c r="B171">
        <v>3</v>
      </c>
      <c r="C171">
        <v>3</v>
      </c>
      <c r="D171">
        <v>9.0812000000000008</v>
      </c>
      <c r="E171">
        <v>6.4544166666666696</v>
      </c>
      <c r="J171" t="s">
        <v>232</v>
      </c>
    </row>
    <row r="172" spans="1:10" x14ac:dyDescent="0.2">
      <c r="A172" t="s">
        <v>232</v>
      </c>
      <c r="B172">
        <v>3</v>
      </c>
      <c r="C172">
        <v>3</v>
      </c>
      <c r="D172">
        <v>8.2575099999999999</v>
      </c>
      <c r="E172">
        <v>6.5538966666666703</v>
      </c>
      <c r="J172" t="s">
        <v>233</v>
      </c>
    </row>
    <row r="173" spans="1:10" x14ac:dyDescent="0.2">
      <c r="A173" t="s">
        <v>233</v>
      </c>
      <c r="B173">
        <v>3</v>
      </c>
      <c r="C173">
        <v>3</v>
      </c>
      <c r="D173">
        <v>9.0952800000000007</v>
      </c>
      <c r="E173">
        <v>6.7980133333333299</v>
      </c>
      <c r="J173" t="s">
        <v>234</v>
      </c>
    </row>
    <row r="174" spans="1:10" x14ac:dyDescent="0.2">
      <c r="A174" t="s">
        <v>234</v>
      </c>
      <c r="B174">
        <v>3</v>
      </c>
      <c r="C174">
        <v>2</v>
      </c>
      <c r="D174">
        <v>8.2007200000000005</v>
      </c>
      <c r="E174">
        <v>6.3521900000000002</v>
      </c>
      <c r="J174" t="s">
        <v>235</v>
      </c>
    </row>
    <row r="175" spans="1:10" x14ac:dyDescent="0.2">
      <c r="A175" t="s">
        <v>235</v>
      </c>
      <c r="B175">
        <v>3</v>
      </c>
      <c r="C175">
        <v>3</v>
      </c>
      <c r="D175">
        <v>8.43323</v>
      </c>
      <c r="E175">
        <v>6.7334466666666701</v>
      </c>
      <c r="J175" t="s">
        <v>236</v>
      </c>
    </row>
    <row r="176" spans="1:10" x14ac:dyDescent="0.2">
      <c r="A176" t="s">
        <v>236</v>
      </c>
      <c r="B176">
        <v>3</v>
      </c>
      <c r="C176">
        <v>3</v>
      </c>
      <c r="D176">
        <v>9.1508800000000008</v>
      </c>
      <c r="E176">
        <v>7.25409666666667</v>
      </c>
      <c r="J176" t="s">
        <v>237</v>
      </c>
    </row>
    <row r="177" spans="1:10" x14ac:dyDescent="0.2">
      <c r="A177" t="s">
        <v>237</v>
      </c>
      <c r="B177">
        <v>3</v>
      </c>
      <c r="C177">
        <v>3</v>
      </c>
      <c r="D177">
        <v>9.0062700000000007</v>
      </c>
      <c r="E177">
        <v>6.8065133333333296</v>
      </c>
      <c r="J177" t="s">
        <v>238</v>
      </c>
    </row>
    <row r="178" spans="1:10" x14ac:dyDescent="0.2">
      <c r="A178" t="s">
        <v>238</v>
      </c>
      <c r="B178">
        <v>3</v>
      </c>
      <c r="C178">
        <v>3</v>
      </c>
      <c r="D178">
        <v>9.1865900000000007</v>
      </c>
      <c r="E178">
        <v>6.8863700000000003</v>
      </c>
      <c r="J178" t="s">
        <v>239</v>
      </c>
    </row>
    <row r="179" spans="1:10" x14ac:dyDescent="0.2">
      <c r="A179" t="s">
        <v>239</v>
      </c>
      <c r="B179">
        <v>3</v>
      </c>
      <c r="C179">
        <v>3</v>
      </c>
      <c r="D179">
        <v>9.0268099999999993</v>
      </c>
      <c r="E179">
        <v>7.4623900000000001</v>
      </c>
      <c r="J179" t="s">
        <v>240</v>
      </c>
    </row>
    <row r="180" spans="1:10" x14ac:dyDescent="0.2">
      <c r="A180" t="s">
        <v>240</v>
      </c>
      <c r="B180">
        <v>3</v>
      </c>
      <c r="C180">
        <v>3</v>
      </c>
      <c r="D180">
        <v>8.7381899999999995</v>
      </c>
      <c r="E180">
        <v>6.4806433333333304</v>
      </c>
      <c r="J180" t="s">
        <v>241</v>
      </c>
    </row>
    <row r="181" spans="1:10" x14ac:dyDescent="0.2">
      <c r="A181" t="s">
        <v>241</v>
      </c>
      <c r="B181">
        <v>3</v>
      </c>
      <c r="C181">
        <v>2</v>
      </c>
      <c r="D181">
        <v>7.7335900000000004</v>
      </c>
      <c r="E181">
        <v>6.1305649999999998</v>
      </c>
      <c r="J181" t="s">
        <v>242</v>
      </c>
    </row>
    <row r="182" spans="1:10" x14ac:dyDescent="0.2">
      <c r="A182" t="s">
        <v>242</v>
      </c>
      <c r="B182">
        <v>3</v>
      </c>
      <c r="C182">
        <v>3</v>
      </c>
      <c r="D182">
        <v>9.1105599999999995</v>
      </c>
      <c r="E182">
        <v>6.55938</v>
      </c>
      <c r="J182" t="s">
        <v>243</v>
      </c>
    </row>
    <row r="183" spans="1:10" x14ac:dyDescent="0.2">
      <c r="A183" t="s">
        <v>243</v>
      </c>
      <c r="B183">
        <v>3</v>
      </c>
      <c r="C183">
        <v>3</v>
      </c>
      <c r="D183">
        <v>8.9139800000000005</v>
      </c>
      <c r="E183">
        <v>6.6971499999999997</v>
      </c>
      <c r="J183" t="s">
        <v>244</v>
      </c>
    </row>
    <row r="184" spans="1:10" x14ac:dyDescent="0.2">
      <c r="A184" t="s">
        <v>244</v>
      </c>
      <c r="B184">
        <v>3</v>
      </c>
      <c r="C184">
        <v>2</v>
      </c>
      <c r="D184">
        <v>7.86144</v>
      </c>
      <c r="E184">
        <v>5.3713499999999996</v>
      </c>
      <c r="J184" t="s">
        <v>245</v>
      </c>
    </row>
    <row r="185" spans="1:10" x14ac:dyDescent="0.2">
      <c r="A185" t="s">
        <v>245</v>
      </c>
      <c r="B185">
        <v>3</v>
      </c>
      <c r="C185">
        <v>2</v>
      </c>
      <c r="D185">
        <v>8.4976299999999991</v>
      </c>
      <c r="E185">
        <v>6.3942449999999997</v>
      </c>
      <c r="J185" t="s">
        <v>246</v>
      </c>
    </row>
    <row r="186" spans="1:10" x14ac:dyDescent="0.2">
      <c r="A186" t="s">
        <v>246</v>
      </c>
      <c r="B186">
        <v>3</v>
      </c>
      <c r="C186">
        <v>2</v>
      </c>
      <c r="D186">
        <v>8.5187899999999992</v>
      </c>
      <c r="E186">
        <v>6.5685950000000002</v>
      </c>
      <c r="J186" t="s">
        <v>247</v>
      </c>
    </row>
    <row r="187" spans="1:10" x14ac:dyDescent="0.2">
      <c r="A187" t="s">
        <v>247</v>
      </c>
      <c r="B187">
        <v>3</v>
      </c>
      <c r="C187">
        <v>3</v>
      </c>
      <c r="D187">
        <v>8.5118600000000004</v>
      </c>
      <c r="E187">
        <v>6.2755733333333303</v>
      </c>
      <c r="J187" t="s">
        <v>248</v>
      </c>
    </row>
    <row r="188" spans="1:10" x14ac:dyDescent="0.2">
      <c r="A188" t="s">
        <v>248</v>
      </c>
      <c r="B188">
        <v>0</v>
      </c>
      <c r="C188">
        <v>2</v>
      </c>
      <c r="D188" t="s">
        <v>9</v>
      </c>
      <c r="E188">
        <v>6.417395</v>
      </c>
      <c r="J188" t="s">
        <v>249</v>
      </c>
    </row>
    <row r="189" spans="1:10" x14ac:dyDescent="0.2">
      <c r="A189" t="s">
        <v>249</v>
      </c>
      <c r="B189">
        <v>3</v>
      </c>
      <c r="C189">
        <v>2</v>
      </c>
      <c r="D189">
        <v>8.6724599999999992</v>
      </c>
      <c r="E189">
        <v>6.2518750000000001</v>
      </c>
      <c r="J189" t="s">
        <v>250</v>
      </c>
    </row>
    <row r="190" spans="1:10" x14ac:dyDescent="0.2">
      <c r="A190" t="s">
        <v>250</v>
      </c>
      <c r="B190">
        <v>3</v>
      </c>
      <c r="C190">
        <v>3</v>
      </c>
      <c r="D190">
        <v>9.2388100000000009</v>
      </c>
      <c r="E190">
        <v>6.9531299999999998</v>
      </c>
      <c r="J190" t="s">
        <v>251</v>
      </c>
    </row>
    <row r="191" spans="1:10" x14ac:dyDescent="0.2">
      <c r="A191" t="s">
        <v>251</v>
      </c>
      <c r="B191">
        <v>3</v>
      </c>
      <c r="C191">
        <v>3</v>
      </c>
      <c r="D191">
        <v>8.7481500000000008</v>
      </c>
      <c r="E191">
        <v>6.4180966666666697</v>
      </c>
      <c r="J191" t="s">
        <v>252</v>
      </c>
    </row>
    <row r="192" spans="1:10" x14ac:dyDescent="0.2">
      <c r="A192" t="s">
        <v>252</v>
      </c>
      <c r="B192">
        <v>3</v>
      </c>
      <c r="C192">
        <v>3</v>
      </c>
      <c r="D192">
        <v>9.1518999999999995</v>
      </c>
      <c r="E192">
        <v>6.8567166666666699</v>
      </c>
      <c r="J192" t="s">
        <v>253</v>
      </c>
    </row>
    <row r="193" spans="1:10" x14ac:dyDescent="0.2">
      <c r="A193" t="s">
        <v>253</v>
      </c>
      <c r="B193">
        <v>3</v>
      </c>
      <c r="C193">
        <v>2</v>
      </c>
      <c r="D193">
        <v>8.4105600000000003</v>
      </c>
      <c r="E193">
        <v>6.6203500000000002</v>
      </c>
      <c r="J193" t="s">
        <v>254</v>
      </c>
    </row>
    <row r="194" spans="1:10" x14ac:dyDescent="0.2">
      <c r="A194" t="s">
        <v>254</v>
      </c>
      <c r="B194">
        <v>3</v>
      </c>
      <c r="C194">
        <v>3</v>
      </c>
      <c r="D194">
        <v>8.4635599999999993</v>
      </c>
      <c r="E194">
        <v>6.4641099999999998</v>
      </c>
      <c r="J194" t="s">
        <v>255</v>
      </c>
    </row>
    <row r="195" spans="1:10" x14ac:dyDescent="0.2">
      <c r="A195" t="s">
        <v>255</v>
      </c>
      <c r="B195">
        <v>3</v>
      </c>
      <c r="C195">
        <v>3</v>
      </c>
      <c r="D195">
        <v>8.6985100000000006</v>
      </c>
      <c r="E195">
        <v>6.78125</v>
      </c>
      <c r="J195" t="s">
        <v>256</v>
      </c>
    </row>
    <row r="196" spans="1:10" x14ac:dyDescent="0.2">
      <c r="A196" t="s">
        <v>256</v>
      </c>
      <c r="B196">
        <v>3</v>
      </c>
      <c r="C196">
        <v>3</v>
      </c>
      <c r="D196">
        <v>8.7586099999999991</v>
      </c>
      <c r="E196">
        <v>6.17228666666667</v>
      </c>
      <c r="J196" t="s">
        <v>257</v>
      </c>
    </row>
    <row r="197" spans="1:10" x14ac:dyDescent="0.2">
      <c r="A197" t="s">
        <v>257</v>
      </c>
      <c r="B197">
        <v>3</v>
      </c>
      <c r="C197">
        <v>2</v>
      </c>
      <c r="D197">
        <v>7.5670500000000001</v>
      </c>
      <c r="E197">
        <v>5.7833750000000004</v>
      </c>
      <c r="J197" t="s">
        <v>258</v>
      </c>
    </row>
    <row r="198" spans="1:10" x14ac:dyDescent="0.2">
      <c r="A198" t="s">
        <v>258</v>
      </c>
      <c r="B198">
        <v>3</v>
      </c>
      <c r="C198">
        <v>3</v>
      </c>
      <c r="D198">
        <v>8.8092900000000007</v>
      </c>
      <c r="E198">
        <v>6.6153899999999997</v>
      </c>
      <c r="J198" t="s">
        <v>259</v>
      </c>
    </row>
    <row r="199" spans="1:10" x14ac:dyDescent="0.2">
      <c r="A199" t="s">
        <v>259</v>
      </c>
      <c r="B199">
        <v>3</v>
      </c>
      <c r="C199">
        <v>2</v>
      </c>
      <c r="D199">
        <v>7.0398300000000003</v>
      </c>
      <c r="E199">
        <v>5.8239599999999996</v>
      </c>
      <c r="J199" t="s">
        <v>260</v>
      </c>
    </row>
    <row r="200" spans="1:10" x14ac:dyDescent="0.2">
      <c r="A200" t="s">
        <v>260</v>
      </c>
      <c r="B200">
        <v>3</v>
      </c>
      <c r="C200">
        <v>3</v>
      </c>
      <c r="D200">
        <v>8.5648900000000001</v>
      </c>
      <c r="E200">
        <v>7.0561333333333298</v>
      </c>
      <c r="J200" t="s">
        <v>261</v>
      </c>
    </row>
    <row r="201" spans="1:10" x14ac:dyDescent="0.2">
      <c r="A201" t="s">
        <v>262</v>
      </c>
      <c r="B201">
        <v>0</v>
      </c>
      <c r="C201">
        <v>3</v>
      </c>
      <c r="D201" t="s">
        <v>9</v>
      </c>
      <c r="E201">
        <v>6.9795100000000003</v>
      </c>
      <c r="J201" t="s">
        <v>263</v>
      </c>
    </row>
    <row r="202" spans="1:10" x14ac:dyDescent="0.2">
      <c r="A202" t="s">
        <v>263</v>
      </c>
      <c r="B202">
        <v>3</v>
      </c>
      <c r="C202">
        <v>2</v>
      </c>
      <c r="D202">
        <v>8.3617500000000007</v>
      </c>
      <c r="E202">
        <v>6.3647200000000002</v>
      </c>
      <c r="J202" t="s">
        <v>264</v>
      </c>
    </row>
    <row r="203" spans="1:10" x14ac:dyDescent="0.2">
      <c r="A203" t="s">
        <v>264</v>
      </c>
      <c r="B203">
        <v>3</v>
      </c>
      <c r="C203">
        <v>3</v>
      </c>
      <c r="D203">
        <v>9.1881799999999991</v>
      </c>
      <c r="E203">
        <v>7.2289733333333297</v>
      </c>
      <c r="J203" t="s">
        <v>265</v>
      </c>
    </row>
    <row r="204" spans="1:10" x14ac:dyDescent="0.2">
      <c r="A204" t="s">
        <v>265</v>
      </c>
      <c r="B204">
        <v>3</v>
      </c>
      <c r="C204">
        <v>3</v>
      </c>
      <c r="D204">
        <v>8.8205399999999994</v>
      </c>
      <c r="E204">
        <v>6.9041600000000001</v>
      </c>
      <c r="J204" t="s">
        <v>266</v>
      </c>
    </row>
    <row r="205" spans="1:10" x14ac:dyDescent="0.2">
      <c r="A205" t="s">
        <v>266</v>
      </c>
      <c r="B205">
        <v>3</v>
      </c>
      <c r="C205">
        <v>2</v>
      </c>
      <c r="D205">
        <v>7.6675700000000004</v>
      </c>
      <c r="E205">
        <v>5.8589849999999997</v>
      </c>
      <c r="J205" t="s">
        <v>267</v>
      </c>
    </row>
    <row r="206" spans="1:10" x14ac:dyDescent="0.2">
      <c r="A206" t="s">
        <v>267</v>
      </c>
      <c r="B206">
        <v>3</v>
      </c>
      <c r="C206">
        <v>3</v>
      </c>
      <c r="D206">
        <v>8.6076499999999996</v>
      </c>
      <c r="E206">
        <v>6.4193966666666702</v>
      </c>
      <c r="J206" t="s">
        <v>268</v>
      </c>
    </row>
    <row r="207" spans="1:10" x14ac:dyDescent="0.2">
      <c r="A207" t="s">
        <v>268</v>
      </c>
      <c r="B207">
        <v>3</v>
      </c>
      <c r="C207">
        <v>2</v>
      </c>
      <c r="D207">
        <v>8.2832000000000008</v>
      </c>
      <c r="E207">
        <v>5.9522300000000001</v>
      </c>
      <c r="J207" t="s">
        <v>269</v>
      </c>
    </row>
    <row r="208" spans="1:10" x14ac:dyDescent="0.2">
      <c r="A208" t="s">
        <v>269</v>
      </c>
      <c r="B208">
        <v>3</v>
      </c>
      <c r="C208">
        <v>3</v>
      </c>
      <c r="D208">
        <v>7.8759199999999998</v>
      </c>
      <c r="E208">
        <v>6.0967733333333296</v>
      </c>
      <c r="J208" t="s">
        <v>270</v>
      </c>
    </row>
    <row r="209" spans="1:10" x14ac:dyDescent="0.2">
      <c r="A209" t="s">
        <v>270</v>
      </c>
      <c r="B209">
        <v>3</v>
      </c>
      <c r="C209">
        <v>2</v>
      </c>
      <c r="D209">
        <v>7.7810899999999998</v>
      </c>
      <c r="E209">
        <v>6.1595449999999996</v>
      </c>
      <c r="J209" t="s">
        <v>271</v>
      </c>
    </row>
    <row r="210" spans="1:10" x14ac:dyDescent="0.2">
      <c r="A210" t="s">
        <v>271</v>
      </c>
      <c r="B210">
        <v>3</v>
      </c>
      <c r="C210">
        <v>2</v>
      </c>
      <c r="D210">
        <v>8.1627200000000002</v>
      </c>
      <c r="E210">
        <v>5.4990899999999998</v>
      </c>
      <c r="J210" t="s">
        <v>272</v>
      </c>
    </row>
    <row r="211" spans="1:10" x14ac:dyDescent="0.2">
      <c r="A211" t="s">
        <v>272</v>
      </c>
      <c r="B211">
        <v>3</v>
      </c>
      <c r="C211">
        <v>3</v>
      </c>
      <c r="D211">
        <v>9.1817799999999998</v>
      </c>
      <c r="E211">
        <v>6.2792266666666698</v>
      </c>
      <c r="J211" t="s">
        <v>273</v>
      </c>
    </row>
    <row r="212" spans="1:10" x14ac:dyDescent="0.2">
      <c r="A212" t="s">
        <v>273</v>
      </c>
      <c r="B212">
        <v>3</v>
      </c>
      <c r="C212">
        <v>3</v>
      </c>
      <c r="D212">
        <v>7.9898800000000003</v>
      </c>
      <c r="E212">
        <v>5.9834566666666698</v>
      </c>
      <c r="J212" t="s">
        <v>274</v>
      </c>
    </row>
    <row r="213" spans="1:10" x14ac:dyDescent="0.2">
      <c r="A213" t="s">
        <v>274</v>
      </c>
      <c r="B213">
        <v>3</v>
      </c>
      <c r="C213">
        <v>3</v>
      </c>
      <c r="D213">
        <v>9.2615999999999996</v>
      </c>
      <c r="E213">
        <v>6.53670666666667</v>
      </c>
      <c r="J213" t="s">
        <v>275</v>
      </c>
    </row>
    <row r="214" spans="1:10" x14ac:dyDescent="0.2">
      <c r="A214" t="s">
        <v>81</v>
      </c>
      <c r="B214">
        <v>3</v>
      </c>
      <c r="C214">
        <v>3</v>
      </c>
      <c r="D214">
        <v>8.6594300000000004</v>
      </c>
      <c r="E214">
        <v>6.29029666666667</v>
      </c>
      <c r="J214" t="s">
        <v>276</v>
      </c>
    </row>
    <row r="215" spans="1:10" x14ac:dyDescent="0.2">
      <c r="A215" t="s">
        <v>83</v>
      </c>
      <c r="B215">
        <v>3</v>
      </c>
      <c r="C215">
        <v>3</v>
      </c>
      <c r="D215">
        <v>8.68065</v>
      </c>
      <c r="E215">
        <v>6.6947200000000002</v>
      </c>
      <c r="J215" t="s">
        <v>277</v>
      </c>
    </row>
    <row r="216" spans="1:10" x14ac:dyDescent="0.2">
      <c r="A216" t="s">
        <v>85</v>
      </c>
      <c r="B216">
        <v>3</v>
      </c>
      <c r="C216">
        <v>3</v>
      </c>
      <c r="D216">
        <v>7.7831299999999999</v>
      </c>
      <c r="E216">
        <v>5.8269799999999998</v>
      </c>
      <c r="J216" t="s">
        <v>278</v>
      </c>
    </row>
    <row r="217" spans="1:10" x14ac:dyDescent="0.2">
      <c r="A217" t="s">
        <v>87</v>
      </c>
      <c r="B217">
        <v>3</v>
      </c>
      <c r="C217">
        <v>3</v>
      </c>
      <c r="D217">
        <v>7.9357199999999999</v>
      </c>
      <c r="E217">
        <v>6.2070866666666697</v>
      </c>
      <c r="J217" t="s">
        <v>279</v>
      </c>
    </row>
    <row r="218" spans="1:10" x14ac:dyDescent="0.2">
      <c r="A218" t="s">
        <v>89</v>
      </c>
      <c r="B218">
        <v>3</v>
      </c>
      <c r="C218">
        <v>2</v>
      </c>
      <c r="D218">
        <v>7.8943700000000003</v>
      </c>
      <c r="E218">
        <v>6.077655</v>
      </c>
      <c r="J218" t="s">
        <v>280</v>
      </c>
    </row>
    <row r="219" spans="1:10" x14ac:dyDescent="0.2">
      <c r="A219" t="s">
        <v>91</v>
      </c>
      <c r="B219">
        <v>3</v>
      </c>
      <c r="C219">
        <v>3</v>
      </c>
      <c r="D219">
        <v>8.6688899999999993</v>
      </c>
      <c r="E219">
        <v>7.0057799999999997</v>
      </c>
      <c r="J219" t="s">
        <v>281</v>
      </c>
    </row>
    <row r="220" spans="1:10" x14ac:dyDescent="0.2">
      <c r="A220" t="s">
        <v>93</v>
      </c>
      <c r="B220">
        <v>3</v>
      </c>
      <c r="C220">
        <v>3</v>
      </c>
      <c r="D220">
        <v>8.51464</v>
      </c>
      <c r="E220">
        <v>6.4184366666666701</v>
      </c>
      <c r="J220" t="s">
        <v>282</v>
      </c>
    </row>
    <row r="221" spans="1:10" x14ac:dyDescent="0.2">
      <c r="A221" t="s">
        <v>95</v>
      </c>
      <c r="B221">
        <v>3</v>
      </c>
      <c r="C221">
        <v>3</v>
      </c>
      <c r="D221">
        <v>8.79603</v>
      </c>
      <c r="E221">
        <v>6.5829033333333298</v>
      </c>
      <c r="J221" t="s">
        <v>283</v>
      </c>
    </row>
    <row r="222" spans="1:10" x14ac:dyDescent="0.2">
      <c r="A222" t="s">
        <v>97</v>
      </c>
      <c r="B222">
        <v>3</v>
      </c>
      <c r="C222">
        <v>3</v>
      </c>
      <c r="D222">
        <v>8.4347100000000008</v>
      </c>
      <c r="E222">
        <v>6.5583033333333303</v>
      </c>
      <c r="J222" t="s">
        <v>284</v>
      </c>
    </row>
    <row r="223" spans="1:10" x14ac:dyDescent="0.2">
      <c r="A223" t="s">
        <v>275</v>
      </c>
      <c r="B223">
        <v>3</v>
      </c>
      <c r="C223">
        <v>3</v>
      </c>
      <c r="D223">
        <v>8.6183700000000005</v>
      </c>
      <c r="E223">
        <v>6.6667133333333304</v>
      </c>
      <c r="J223" t="s">
        <v>285</v>
      </c>
    </row>
    <row r="224" spans="1:10" x14ac:dyDescent="0.2">
      <c r="A224" t="s">
        <v>276</v>
      </c>
      <c r="B224">
        <v>3</v>
      </c>
      <c r="C224">
        <v>3</v>
      </c>
      <c r="D224">
        <v>8.3759499999999996</v>
      </c>
      <c r="E224">
        <v>6.4395133333333296</v>
      </c>
      <c r="J224" t="s">
        <v>286</v>
      </c>
    </row>
    <row r="225" spans="1:10" x14ac:dyDescent="0.2">
      <c r="A225" t="s">
        <v>277</v>
      </c>
      <c r="B225">
        <v>3</v>
      </c>
      <c r="C225">
        <v>2</v>
      </c>
      <c r="D225">
        <v>7.7185899999999998</v>
      </c>
      <c r="E225">
        <v>5.7470400000000001</v>
      </c>
      <c r="J225" t="s">
        <v>287</v>
      </c>
    </row>
    <row r="226" spans="1:10" x14ac:dyDescent="0.2">
      <c r="A226" t="s">
        <v>278</v>
      </c>
      <c r="B226">
        <v>3</v>
      </c>
      <c r="C226">
        <v>2</v>
      </c>
      <c r="D226">
        <v>8.0238800000000001</v>
      </c>
      <c r="E226">
        <v>6.3346650000000002</v>
      </c>
      <c r="J226" t="s">
        <v>288</v>
      </c>
    </row>
    <row r="227" spans="1:10" x14ac:dyDescent="0.2">
      <c r="A227" t="s">
        <v>279</v>
      </c>
      <c r="B227">
        <v>3</v>
      </c>
      <c r="C227">
        <v>3</v>
      </c>
      <c r="D227">
        <v>8.45777</v>
      </c>
      <c r="E227">
        <v>6.5435699999999999</v>
      </c>
      <c r="J227" t="s">
        <v>289</v>
      </c>
    </row>
    <row r="228" spans="1:10" x14ac:dyDescent="0.2">
      <c r="A228" t="s">
        <v>280</v>
      </c>
      <c r="B228">
        <v>3</v>
      </c>
      <c r="C228">
        <v>2</v>
      </c>
      <c r="D228">
        <v>7.7765700000000004</v>
      </c>
      <c r="E228">
        <v>5.7332299999999998</v>
      </c>
      <c r="J228" t="s">
        <v>290</v>
      </c>
    </row>
    <row r="229" spans="1:10" x14ac:dyDescent="0.2">
      <c r="A229" t="s">
        <v>281</v>
      </c>
      <c r="B229">
        <v>3</v>
      </c>
      <c r="C229">
        <v>2</v>
      </c>
      <c r="D229">
        <v>7.8821700000000003</v>
      </c>
      <c r="E229">
        <v>6.2724500000000001</v>
      </c>
      <c r="J229" t="s">
        <v>291</v>
      </c>
    </row>
    <row r="230" spans="1:10" x14ac:dyDescent="0.2">
      <c r="A230" t="s">
        <v>282</v>
      </c>
      <c r="B230">
        <v>3</v>
      </c>
      <c r="C230">
        <v>2</v>
      </c>
      <c r="D230">
        <v>8.5078300000000002</v>
      </c>
      <c r="E230">
        <v>6.3611500000000003</v>
      </c>
      <c r="J230" t="s">
        <v>292</v>
      </c>
    </row>
    <row r="231" spans="1:10" x14ac:dyDescent="0.2">
      <c r="A231" t="s">
        <v>283</v>
      </c>
      <c r="B231">
        <v>0</v>
      </c>
      <c r="C231">
        <v>3</v>
      </c>
      <c r="D231" t="s">
        <v>9</v>
      </c>
      <c r="E231">
        <v>5.8154866666666702</v>
      </c>
      <c r="J231" t="s">
        <v>293</v>
      </c>
    </row>
    <row r="232" spans="1:10" x14ac:dyDescent="0.2">
      <c r="A232" t="s">
        <v>284</v>
      </c>
      <c r="B232">
        <v>3</v>
      </c>
      <c r="C232">
        <v>3</v>
      </c>
      <c r="D232">
        <v>8.1542200000000005</v>
      </c>
      <c r="E232">
        <v>6.45407666666667</v>
      </c>
      <c r="J232" t="s">
        <v>294</v>
      </c>
    </row>
    <row r="233" spans="1:10" x14ac:dyDescent="0.2">
      <c r="A233" t="s">
        <v>285</v>
      </c>
      <c r="B233">
        <v>3</v>
      </c>
      <c r="C233">
        <v>3</v>
      </c>
      <c r="D233">
        <v>9.0617300000000007</v>
      </c>
      <c r="E233">
        <v>7.10541</v>
      </c>
      <c r="J233" t="s">
        <v>295</v>
      </c>
    </row>
    <row r="234" spans="1:10" x14ac:dyDescent="0.2">
      <c r="A234" t="s">
        <v>286</v>
      </c>
      <c r="B234">
        <v>3</v>
      </c>
      <c r="C234">
        <v>3</v>
      </c>
      <c r="D234">
        <v>8.7106499999999993</v>
      </c>
      <c r="E234">
        <v>6.1874066666666696</v>
      </c>
      <c r="J234" t="s">
        <v>296</v>
      </c>
    </row>
    <row r="235" spans="1:10" x14ac:dyDescent="0.2">
      <c r="A235" t="s">
        <v>297</v>
      </c>
      <c r="B235">
        <v>0</v>
      </c>
      <c r="C235">
        <v>2</v>
      </c>
      <c r="D235" t="s">
        <v>9</v>
      </c>
      <c r="E235">
        <v>6.3495249999999999</v>
      </c>
      <c r="J235" t="s">
        <v>298</v>
      </c>
    </row>
    <row r="236" spans="1:10" x14ac:dyDescent="0.2">
      <c r="A236" t="s">
        <v>288</v>
      </c>
      <c r="B236">
        <v>3</v>
      </c>
      <c r="C236">
        <v>3</v>
      </c>
      <c r="D236">
        <v>9.7790199999999992</v>
      </c>
      <c r="E236">
        <v>6.8848866666666702</v>
      </c>
      <c r="J236" t="s">
        <v>299</v>
      </c>
    </row>
    <row r="237" spans="1:10" x14ac:dyDescent="0.2">
      <c r="A237" t="s">
        <v>289</v>
      </c>
      <c r="B237">
        <v>3</v>
      </c>
      <c r="C237">
        <v>3</v>
      </c>
      <c r="D237">
        <v>9.0171600000000005</v>
      </c>
      <c r="E237">
        <v>6.7928566666666699</v>
      </c>
      <c r="J237" t="s">
        <v>300</v>
      </c>
    </row>
    <row r="238" spans="1:10" x14ac:dyDescent="0.2">
      <c r="A238" t="s">
        <v>290</v>
      </c>
      <c r="B238">
        <v>3</v>
      </c>
      <c r="C238">
        <v>3</v>
      </c>
      <c r="D238">
        <v>7.8791099999999998</v>
      </c>
      <c r="E238">
        <v>6.0615033333333299</v>
      </c>
      <c r="J238" t="s">
        <v>301</v>
      </c>
    </row>
    <row r="239" spans="1:10" x14ac:dyDescent="0.2">
      <c r="A239" t="s">
        <v>302</v>
      </c>
      <c r="B239">
        <v>0</v>
      </c>
      <c r="C239">
        <v>3</v>
      </c>
      <c r="D239" t="s">
        <v>9</v>
      </c>
      <c r="E239">
        <v>7.8065133333333296</v>
      </c>
      <c r="J239" t="s">
        <v>303</v>
      </c>
    </row>
    <row r="240" spans="1:10" x14ac:dyDescent="0.2">
      <c r="A240" t="s">
        <v>292</v>
      </c>
      <c r="B240">
        <v>3</v>
      </c>
      <c r="C240">
        <v>2</v>
      </c>
      <c r="D240">
        <v>9.4794900000000002</v>
      </c>
      <c r="E240">
        <v>7.1693550000000004</v>
      </c>
      <c r="J240" t="s">
        <v>304</v>
      </c>
    </row>
    <row r="241" spans="1:10" x14ac:dyDescent="0.2">
      <c r="A241" t="s">
        <v>293</v>
      </c>
      <c r="B241">
        <v>3</v>
      </c>
      <c r="C241">
        <v>3</v>
      </c>
      <c r="D241">
        <v>9.4359099999999998</v>
      </c>
      <c r="E241">
        <v>6.7089866666666698</v>
      </c>
      <c r="J241" t="s">
        <v>305</v>
      </c>
    </row>
    <row r="242" spans="1:10" x14ac:dyDescent="0.2">
      <c r="A242" t="s">
        <v>294</v>
      </c>
      <c r="B242">
        <v>3</v>
      </c>
      <c r="C242">
        <v>3</v>
      </c>
      <c r="D242">
        <v>8.5801999999999996</v>
      </c>
      <c r="E242">
        <v>5.8857033333333302</v>
      </c>
      <c r="J242" t="s">
        <v>306</v>
      </c>
    </row>
    <row r="243" spans="1:10" x14ac:dyDescent="0.2">
      <c r="A243" t="s">
        <v>295</v>
      </c>
      <c r="B243">
        <v>3</v>
      </c>
      <c r="C243">
        <v>3</v>
      </c>
      <c r="D243">
        <v>9.5427400000000002</v>
      </c>
      <c r="E243">
        <v>7.08934</v>
      </c>
      <c r="J243" t="s">
        <v>307</v>
      </c>
    </row>
    <row r="244" spans="1:10" x14ac:dyDescent="0.2">
      <c r="A244" t="s">
        <v>296</v>
      </c>
      <c r="B244">
        <v>3</v>
      </c>
      <c r="C244">
        <v>3</v>
      </c>
      <c r="D244">
        <v>9.8006399999999996</v>
      </c>
      <c r="E244">
        <v>7.7485200000000001</v>
      </c>
      <c r="J244" t="s">
        <v>308</v>
      </c>
    </row>
    <row r="245" spans="1:10" x14ac:dyDescent="0.2">
      <c r="A245" t="s">
        <v>298</v>
      </c>
      <c r="B245">
        <v>3</v>
      </c>
      <c r="C245">
        <v>3</v>
      </c>
      <c r="D245">
        <v>7.9639699999999998</v>
      </c>
      <c r="E245">
        <v>6.3040866666666702</v>
      </c>
      <c r="J245" t="s">
        <v>309</v>
      </c>
    </row>
    <row r="246" spans="1:10" x14ac:dyDescent="0.2">
      <c r="A246" t="s">
        <v>299</v>
      </c>
      <c r="B246">
        <v>0</v>
      </c>
      <c r="C246">
        <v>2</v>
      </c>
      <c r="D246" t="s">
        <v>9</v>
      </c>
      <c r="E246">
        <v>6.0859399999999999</v>
      </c>
      <c r="J246" t="s">
        <v>310</v>
      </c>
    </row>
    <row r="247" spans="1:10" x14ac:dyDescent="0.2">
      <c r="A247" t="s">
        <v>300</v>
      </c>
      <c r="B247">
        <v>3</v>
      </c>
      <c r="C247">
        <v>3</v>
      </c>
      <c r="D247">
        <v>8.1132600000000004</v>
      </c>
      <c r="E247">
        <v>6.5156533333333302</v>
      </c>
      <c r="J247" t="s">
        <v>311</v>
      </c>
    </row>
    <row r="248" spans="1:10" x14ac:dyDescent="0.2">
      <c r="A248" t="s">
        <v>312</v>
      </c>
      <c r="B248">
        <v>0</v>
      </c>
      <c r="C248">
        <v>2</v>
      </c>
      <c r="D248" t="s">
        <v>9</v>
      </c>
      <c r="E248">
        <v>7.3018900000000002</v>
      </c>
      <c r="J248" t="s">
        <v>313</v>
      </c>
    </row>
    <row r="249" spans="1:10" x14ac:dyDescent="0.2">
      <c r="A249" t="s">
        <v>303</v>
      </c>
      <c r="B249">
        <v>3</v>
      </c>
      <c r="C249">
        <v>3</v>
      </c>
      <c r="D249">
        <v>8.0365400000000005</v>
      </c>
      <c r="E249">
        <v>6.2498100000000001</v>
      </c>
      <c r="J249" t="s">
        <v>314</v>
      </c>
    </row>
    <row r="250" spans="1:10" x14ac:dyDescent="0.2">
      <c r="A250" t="s">
        <v>304</v>
      </c>
      <c r="B250">
        <v>3</v>
      </c>
      <c r="C250">
        <v>3</v>
      </c>
      <c r="D250">
        <v>9.0556800000000006</v>
      </c>
      <c r="E250">
        <v>6.9897566666666702</v>
      </c>
      <c r="J250" t="s">
        <v>315</v>
      </c>
    </row>
    <row r="251" spans="1:10" x14ac:dyDescent="0.2">
      <c r="A251" t="s">
        <v>305</v>
      </c>
      <c r="B251">
        <v>3</v>
      </c>
      <c r="C251">
        <v>3</v>
      </c>
      <c r="D251">
        <v>8.9547500000000007</v>
      </c>
      <c r="E251">
        <v>6.8435166666666696</v>
      </c>
      <c r="J251" t="s">
        <v>316</v>
      </c>
    </row>
    <row r="252" spans="1:10" x14ac:dyDescent="0.2">
      <c r="A252" t="s">
        <v>306</v>
      </c>
      <c r="B252">
        <v>3</v>
      </c>
      <c r="C252">
        <v>2</v>
      </c>
      <c r="D252">
        <v>9.0449400000000004</v>
      </c>
      <c r="E252">
        <v>6.88429</v>
      </c>
      <c r="J252" t="s">
        <v>317</v>
      </c>
    </row>
    <row r="253" spans="1:10" x14ac:dyDescent="0.2">
      <c r="A253" t="s">
        <v>307</v>
      </c>
      <c r="B253">
        <v>3</v>
      </c>
      <c r="C253">
        <v>3</v>
      </c>
      <c r="D253">
        <v>9.0203000000000007</v>
      </c>
      <c r="E253">
        <v>6.5568099999999996</v>
      </c>
      <c r="J253" t="s">
        <v>318</v>
      </c>
    </row>
    <row r="254" spans="1:10" x14ac:dyDescent="0.2">
      <c r="A254" t="s">
        <v>308</v>
      </c>
      <c r="B254">
        <v>3</v>
      </c>
      <c r="C254">
        <v>3</v>
      </c>
      <c r="D254">
        <v>8.7495799999999999</v>
      </c>
      <c r="E254">
        <v>6.1691700000000003</v>
      </c>
      <c r="J254" t="s">
        <v>319</v>
      </c>
    </row>
    <row r="255" spans="1:10" x14ac:dyDescent="0.2">
      <c r="A255" t="s">
        <v>309</v>
      </c>
      <c r="B255">
        <v>3</v>
      </c>
      <c r="C255">
        <v>3</v>
      </c>
      <c r="D255">
        <v>8.95885</v>
      </c>
      <c r="E255">
        <v>6.5253166666666704</v>
      </c>
      <c r="J255" t="s">
        <v>320</v>
      </c>
    </row>
    <row r="256" spans="1:10" x14ac:dyDescent="0.2">
      <c r="A256" t="s">
        <v>310</v>
      </c>
      <c r="B256">
        <v>3</v>
      </c>
      <c r="C256">
        <v>3</v>
      </c>
      <c r="D256">
        <v>8.9261499999999998</v>
      </c>
      <c r="E256">
        <v>6.4455766666666703</v>
      </c>
      <c r="J256" t="s">
        <v>321</v>
      </c>
    </row>
    <row r="257" spans="1:10" x14ac:dyDescent="0.2">
      <c r="A257" t="s">
        <v>311</v>
      </c>
      <c r="B257">
        <v>3</v>
      </c>
      <c r="C257">
        <v>3</v>
      </c>
      <c r="D257">
        <v>8.5244199999999992</v>
      </c>
      <c r="E257">
        <v>6.2208033333333299</v>
      </c>
      <c r="J257" t="s">
        <v>322</v>
      </c>
    </row>
    <row r="258" spans="1:10" x14ac:dyDescent="0.2">
      <c r="A258" t="s">
        <v>313</v>
      </c>
      <c r="B258">
        <v>3</v>
      </c>
      <c r="C258">
        <v>3</v>
      </c>
      <c r="D258">
        <v>8.9847400000000004</v>
      </c>
      <c r="E258">
        <v>7.2820633333333298</v>
      </c>
      <c r="J258" t="s">
        <v>323</v>
      </c>
    </row>
    <row r="259" spans="1:10" x14ac:dyDescent="0.2">
      <c r="A259" t="s">
        <v>314</v>
      </c>
      <c r="B259">
        <v>3</v>
      </c>
      <c r="C259">
        <v>3</v>
      </c>
      <c r="D259">
        <v>9.05579</v>
      </c>
      <c r="E259">
        <v>6.86571</v>
      </c>
      <c r="J259" t="s">
        <v>324</v>
      </c>
    </row>
    <row r="260" spans="1:10" x14ac:dyDescent="0.2">
      <c r="A260" t="s">
        <v>315</v>
      </c>
      <c r="B260">
        <v>3</v>
      </c>
      <c r="C260">
        <v>3</v>
      </c>
      <c r="D260">
        <v>8.5844400000000007</v>
      </c>
      <c r="E260">
        <v>6.4326666666666696</v>
      </c>
      <c r="J260" t="s">
        <v>325</v>
      </c>
    </row>
    <row r="261" spans="1:10" x14ac:dyDescent="0.2">
      <c r="A261" t="s">
        <v>316</v>
      </c>
      <c r="B261">
        <v>3</v>
      </c>
      <c r="C261">
        <v>3</v>
      </c>
      <c r="D261">
        <v>8.9846400000000006</v>
      </c>
      <c r="E261">
        <v>6.6698066666666698</v>
      </c>
      <c r="J261" t="s">
        <v>326</v>
      </c>
    </row>
    <row r="262" spans="1:10" x14ac:dyDescent="0.2">
      <c r="A262" t="s">
        <v>317</v>
      </c>
      <c r="B262">
        <v>3</v>
      </c>
      <c r="C262">
        <v>3</v>
      </c>
      <c r="D262">
        <v>8.6795600000000004</v>
      </c>
      <c r="E262">
        <v>6.5362466666666696</v>
      </c>
      <c r="J262" t="s">
        <v>327</v>
      </c>
    </row>
    <row r="263" spans="1:10" x14ac:dyDescent="0.2">
      <c r="A263" t="s">
        <v>318</v>
      </c>
      <c r="B263">
        <v>3</v>
      </c>
      <c r="C263">
        <v>2</v>
      </c>
      <c r="D263">
        <v>8.7936499999999995</v>
      </c>
      <c r="E263">
        <v>6.5534999999999997</v>
      </c>
      <c r="J263" t="s">
        <v>328</v>
      </c>
    </row>
    <row r="264" spans="1:10" x14ac:dyDescent="0.2">
      <c r="A264" t="s">
        <v>319</v>
      </c>
      <c r="B264">
        <v>3</v>
      </c>
      <c r="C264">
        <v>3</v>
      </c>
      <c r="D264">
        <v>8.6554300000000008</v>
      </c>
      <c r="E264">
        <v>6.6141166666666704</v>
      </c>
      <c r="J264" t="s">
        <v>329</v>
      </c>
    </row>
    <row r="265" spans="1:10" x14ac:dyDescent="0.2">
      <c r="A265" t="s">
        <v>320</v>
      </c>
      <c r="B265">
        <v>3</v>
      </c>
      <c r="C265">
        <v>2</v>
      </c>
      <c r="D265">
        <v>8.3724900000000009</v>
      </c>
      <c r="E265">
        <v>5.7598900000000004</v>
      </c>
      <c r="J265" t="s">
        <v>330</v>
      </c>
    </row>
    <row r="266" spans="1:10" x14ac:dyDescent="0.2">
      <c r="A266" t="s">
        <v>321</v>
      </c>
      <c r="B266">
        <v>3</v>
      </c>
      <c r="C266">
        <v>2</v>
      </c>
      <c r="D266">
        <v>7.7426000000000004</v>
      </c>
      <c r="E266">
        <v>5.980715</v>
      </c>
      <c r="J266" t="s">
        <v>331</v>
      </c>
    </row>
    <row r="267" spans="1:10" x14ac:dyDescent="0.2">
      <c r="A267" t="s">
        <v>322</v>
      </c>
      <c r="B267">
        <v>3</v>
      </c>
      <c r="C267">
        <v>2</v>
      </c>
      <c r="D267">
        <v>8.0165400000000009</v>
      </c>
      <c r="E267">
        <v>5.9727100000000002</v>
      </c>
      <c r="J267" t="s">
        <v>332</v>
      </c>
    </row>
    <row r="268" spans="1:10" x14ac:dyDescent="0.2">
      <c r="A268" t="s">
        <v>323</v>
      </c>
      <c r="B268">
        <v>3</v>
      </c>
      <c r="C268">
        <v>3</v>
      </c>
      <c r="D268">
        <v>8.9756099999999996</v>
      </c>
      <c r="E268">
        <v>6.8609766666666703</v>
      </c>
      <c r="J268" t="s">
        <v>333</v>
      </c>
    </row>
    <row r="269" spans="1:10" x14ac:dyDescent="0.2">
      <c r="A269" t="s">
        <v>324</v>
      </c>
      <c r="B269">
        <v>3</v>
      </c>
      <c r="C269">
        <v>3</v>
      </c>
      <c r="D269">
        <v>9.9699600000000004</v>
      </c>
      <c r="E269">
        <v>7.0229066666666702</v>
      </c>
      <c r="J269" t="s">
        <v>334</v>
      </c>
    </row>
    <row r="270" spans="1:10" x14ac:dyDescent="0.2">
      <c r="A270" t="s">
        <v>325</v>
      </c>
      <c r="B270">
        <v>3</v>
      </c>
      <c r="C270">
        <v>3</v>
      </c>
      <c r="D270">
        <v>8.1407900000000009</v>
      </c>
      <c r="E270">
        <v>6.0547899999999997</v>
      </c>
      <c r="J270" t="s">
        <v>335</v>
      </c>
    </row>
    <row r="271" spans="1:10" x14ac:dyDescent="0.2">
      <c r="A271" t="s">
        <v>326</v>
      </c>
      <c r="B271">
        <v>3</v>
      </c>
      <c r="C271">
        <v>2</v>
      </c>
      <c r="D271">
        <v>7.7817100000000003</v>
      </c>
      <c r="E271">
        <v>6.3169849999999999</v>
      </c>
      <c r="J271" t="s">
        <v>336</v>
      </c>
    </row>
    <row r="272" spans="1:10" x14ac:dyDescent="0.2">
      <c r="A272" t="s">
        <v>327</v>
      </c>
      <c r="B272">
        <v>3</v>
      </c>
      <c r="C272">
        <v>3</v>
      </c>
      <c r="D272">
        <v>9.2958499999999997</v>
      </c>
      <c r="E272">
        <v>6.3959566666666703</v>
      </c>
      <c r="J272" t="s">
        <v>337</v>
      </c>
    </row>
    <row r="273" spans="1:10" x14ac:dyDescent="0.2">
      <c r="A273" t="s">
        <v>328</v>
      </c>
      <c r="B273">
        <v>3</v>
      </c>
      <c r="C273">
        <v>3</v>
      </c>
      <c r="D273">
        <v>8.5966900000000006</v>
      </c>
      <c r="E273">
        <v>6.2134533333333302</v>
      </c>
      <c r="J273" t="s">
        <v>338</v>
      </c>
    </row>
    <row r="274" spans="1:10" x14ac:dyDescent="0.2">
      <c r="A274" t="s">
        <v>329</v>
      </c>
      <c r="B274">
        <v>3</v>
      </c>
      <c r="C274">
        <v>3</v>
      </c>
      <c r="D274">
        <v>8.9742099999999994</v>
      </c>
      <c r="E274">
        <v>6.3479799999999997</v>
      </c>
      <c r="J274" t="s">
        <v>339</v>
      </c>
    </row>
    <row r="275" spans="1:10" x14ac:dyDescent="0.2">
      <c r="A275" t="s">
        <v>330</v>
      </c>
      <c r="B275">
        <v>3</v>
      </c>
      <c r="C275">
        <v>3</v>
      </c>
      <c r="D275">
        <v>9.2623099999999994</v>
      </c>
      <c r="E275">
        <v>7.1036099999999998</v>
      </c>
      <c r="J275" t="s">
        <v>340</v>
      </c>
    </row>
    <row r="276" spans="1:10" x14ac:dyDescent="0.2">
      <c r="A276" t="s">
        <v>331</v>
      </c>
      <c r="B276">
        <v>3</v>
      </c>
      <c r="C276">
        <v>3</v>
      </c>
      <c r="D276">
        <v>8.3905200000000004</v>
      </c>
      <c r="E276">
        <v>6.4388533333333298</v>
      </c>
      <c r="J276" t="s">
        <v>341</v>
      </c>
    </row>
    <row r="277" spans="1:10" x14ac:dyDescent="0.2">
      <c r="A277" t="s">
        <v>332</v>
      </c>
      <c r="B277">
        <v>3</v>
      </c>
      <c r="C277">
        <v>3</v>
      </c>
      <c r="D277">
        <v>9.2353000000000005</v>
      </c>
      <c r="E277">
        <v>6.9990466666666702</v>
      </c>
      <c r="J277" t="s">
        <v>342</v>
      </c>
    </row>
    <row r="278" spans="1:10" x14ac:dyDescent="0.2">
      <c r="A278" t="s">
        <v>333</v>
      </c>
      <c r="B278">
        <v>3</v>
      </c>
      <c r="C278">
        <v>3</v>
      </c>
      <c r="D278">
        <v>8.2089700000000008</v>
      </c>
      <c r="E278">
        <v>6.1224233333333302</v>
      </c>
      <c r="J278" t="s">
        <v>343</v>
      </c>
    </row>
    <row r="279" spans="1:10" x14ac:dyDescent="0.2">
      <c r="A279" t="s">
        <v>334</v>
      </c>
      <c r="B279">
        <v>3</v>
      </c>
      <c r="C279">
        <v>3</v>
      </c>
      <c r="D279">
        <v>8.94313</v>
      </c>
      <c r="E279">
        <v>6.4718166666666699</v>
      </c>
      <c r="J279" t="s">
        <v>344</v>
      </c>
    </row>
    <row r="280" spans="1:10" x14ac:dyDescent="0.2">
      <c r="A280" t="s">
        <v>335</v>
      </c>
      <c r="B280">
        <v>3</v>
      </c>
      <c r="C280">
        <v>2</v>
      </c>
      <c r="D280">
        <v>8.8740799999999993</v>
      </c>
      <c r="E280">
        <v>5.7314800000000004</v>
      </c>
      <c r="J280" t="s">
        <v>345</v>
      </c>
    </row>
    <row r="281" spans="1:10" x14ac:dyDescent="0.2">
      <c r="A281" t="s">
        <v>336</v>
      </c>
      <c r="B281">
        <v>3</v>
      </c>
      <c r="C281">
        <v>3</v>
      </c>
      <c r="D281">
        <v>8.6536299999999997</v>
      </c>
      <c r="E281">
        <v>6.5288633333333301</v>
      </c>
      <c r="J281" t="s">
        <v>346</v>
      </c>
    </row>
    <row r="282" spans="1:10" x14ac:dyDescent="0.2">
      <c r="A282" t="s">
        <v>337</v>
      </c>
      <c r="B282">
        <v>3</v>
      </c>
      <c r="C282">
        <v>3</v>
      </c>
      <c r="D282">
        <v>8.7768800000000002</v>
      </c>
      <c r="E282">
        <v>6.3572466666666703</v>
      </c>
      <c r="J282" t="s">
        <v>347</v>
      </c>
    </row>
    <row r="283" spans="1:10" x14ac:dyDescent="0.2">
      <c r="A283" t="s">
        <v>338</v>
      </c>
      <c r="B283">
        <v>3</v>
      </c>
      <c r="C283">
        <v>3</v>
      </c>
      <c r="D283">
        <v>8.4788800000000002</v>
      </c>
      <c r="E283">
        <v>6.1323499999999997</v>
      </c>
      <c r="J283" t="s">
        <v>348</v>
      </c>
    </row>
    <row r="284" spans="1:10" x14ac:dyDescent="0.2">
      <c r="A284" t="s">
        <v>339</v>
      </c>
      <c r="B284">
        <v>3</v>
      </c>
      <c r="C284">
        <v>2</v>
      </c>
      <c r="D284">
        <v>8.0159400000000005</v>
      </c>
      <c r="E284">
        <v>5.9820650000000004</v>
      </c>
      <c r="J284" t="s">
        <v>349</v>
      </c>
    </row>
    <row r="285" spans="1:10" x14ac:dyDescent="0.2">
      <c r="A285" t="s">
        <v>340</v>
      </c>
      <c r="B285">
        <v>3</v>
      </c>
      <c r="C285">
        <v>2</v>
      </c>
      <c r="D285">
        <v>7.9892000000000003</v>
      </c>
      <c r="E285">
        <v>6.0759699999999999</v>
      </c>
      <c r="J285" t="s">
        <v>350</v>
      </c>
    </row>
    <row r="286" spans="1:10" x14ac:dyDescent="0.2">
      <c r="A286" t="s">
        <v>341</v>
      </c>
      <c r="B286">
        <v>3</v>
      </c>
      <c r="C286">
        <v>3</v>
      </c>
      <c r="D286">
        <v>7.9858399999999996</v>
      </c>
      <c r="E286">
        <v>6.3044133333333301</v>
      </c>
      <c r="J286" t="s">
        <v>351</v>
      </c>
    </row>
    <row r="287" spans="1:10" x14ac:dyDescent="0.2">
      <c r="A287" t="s">
        <v>342</v>
      </c>
      <c r="B287">
        <v>3</v>
      </c>
      <c r="C287">
        <v>3</v>
      </c>
      <c r="D287">
        <v>8.9671400000000006</v>
      </c>
      <c r="E287">
        <v>7.21620333333333</v>
      </c>
      <c r="J287" t="s">
        <v>352</v>
      </c>
    </row>
    <row r="288" spans="1:10" x14ac:dyDescent="0.2">
      <c r="A288" t="s">
        <v>343</v>
      </c>
      <c r="B288">
        <v>3</v>
      </c>
      <c r="C288">
        <v>2</v>
      </c>
      <c r="D288">
        <v>8.4684299999999997</v>
      </c>
      <c r="E288">
        <v>6.1226349999999998</v>
      </c>
      <c r="J288" t="s">
        <v>353</v>
      </c>
    </row>
    <row r="289" spans="1:10" x14ac:dyDescent="0.2">
      <c r="A289" t="s">
        <v>344</v>
      </c>
      <c r="B289">
        <v>3</v>
      </c>
      <c r="C289">
        <v>3</v>
      </c>
      <c r="D289">
        <v>8.4202700000000004</v>
      </c>
      <c r="E289">
        <v>6.48607333333333</v>
      </c>
      <c r="J289" t="s">
        <v>354</v>
      </c>
    </row>
    <row r="290" spans="1:10" x14ac:dyDescent="0.2">
      <c r="A290" t="s">
        <v>345</v>
      </c>
      <c r="B290">
        <v>3</v>
      </c>
      <c r="C290">
        <v>3</v>
      </c>
      <c r="D290">
        <v>8.6126199999999997</v>
      </c>
      <c r="E290">
        <v>5.8882033333333297</v>
      </c>
      <c r="J290" t="s">
        <v>355</v>
      </c>
    </row>
    <row r="291" spans="1:10" x14ac:dyDescent="0.2">
      <c r="A291" t="s">
        <v>346</v>
      </c>
      <c r="B291">
        <v>3</v>
      </c>
      <c r="C291">
        <v>2</v>
      </c>
      <c r="D291">
        <v>7.8139900000000004</v>
      </c>
      <c r="E291">
        <v>6.2240250000000001</v>
      </c>
      <c r="J291" t="s">
        <v>356</v>
      </c>
    </row>
    <row r="292" spans="1:10" x14ac:dyDescent="0.2">
      <c r="A292" t="s">
        <v>347</v>
      </c>
      <c r="B292">
        <v>3</v>
      </c>
      <c r="C292">
        <v>2</v>
      </c>
      <c r="D292">
        <v>7.67401</v>
      </c>
      <c r="E292">
        <v>5.5730399999999998</v>
      </c>
      <c r="J292" t="s">
        <v>357</v>
      </c>
    </row>
    <row r="293" spans="1:10" x14ac:dyDescent="0.2">
      <c r="A293" t="s">
        <v>348</v>
      </c>
      <c r="B293">
        <v>3</v>
      </c>
      <c r="C293">
        <v>2</v>
      </c>
      <c r="D293">
        <v>8.2944800000000001</v>
      </c>
      <c r="E293">
        <v>5.8402649999999996</v>
      </c>
      <c r="J293" t="s">
        <v>358</v>
      </c>
    </row>
    <row r="294" spans="1:10" x14ac:dyDescent="0.2">
      <c r="A294" t="s">
        <v>349</v>
      </c>
      <c r="B294">
        <v>3</v>
      </c>
      <c r="C294">
        <v>3</v>
      </c>
      <c r="D294">
        <v>8.5164600000000004</v>
      </c>
      <c r="E294">
        <v>6.7626299999999997</v>
      </c>
      <c r="J294" t="s">
        <v>359</v>
      </c>
    </row>
    <row r="295" spans="1:10" x14ac:dyDescent="0.2">
      <c r="A295" t="s">
        <v>350</v>
      </c>
      <c r="B295">
        <v>3</v>
      </c>
      <c r="C295">
        <v>3</v>
      </c>
      <c r="D295">
        <v>9.0843900000000009</v>
      </c>
      <c r="E295">
        <v>6.8301466666666704</v>
      </c>
      <c r="J295" t="s">
        <v>360</v>
      </c>
    </row>
    <row r="296" spans="1:10" x14ac:dyDescent="0.2">
      <c r="A296" t="s">
        <v>351</v>
      </c>
      <c r="B296">
        <v>3</v>
      </c>
      <c r="C296">
        <v>3</v>
      </c>
      <c r="D296">
        <v>8.4417000000000009</v>
      </c>
      <c r="E296">
        <v>6.3848066666666696</v>
      </c>
      <c r="J296" t="s">
        <v>361</v>
      </c>
    </row>
    <row r="297" spans="1:10" x14ac:dyDescent="0.2">
      <c r="A297" t="s">
        <v>352</v>
      </c>
      <c r="B297">
        <v>3</v>
      </c>
      <c r="C297">
        <v>3</v>
      </c>
      <c r="D297">
        <v>9.0994499999999992</v>
      </c>
      <c r="E297">
        <v>6.5090199999999996</v>
      </c>
      <c r="J297" t="s">
        <v>362</v>
      </c>
    </row>
    <row r="298" spans="1:10" x14ac:dyDescent="0.2">
      <c r="A298" t="s">
        <v>353</v>
      </c>
      <c r="B298">
        <v>3</v>
      </c>
      <c r="C298">
        <v>2</v>
      </c>
      <c r="D298">
        <v>7.3188500000000003</v>
      </c>
      <c r="E298">
        <v>5.9494049999999996</v>
      </c>
      <c r="J298" t="s">
        <v>363</v>
      </c>
    </row>
    <row r="299" spans="1:10" x14ac:dyDescent="0.2">
      <c r="A299" t="s">
        <v>354</v>
      </c>
      <c r="B299">
        <v>3</v>
      </c>
      <c r="C299">
        <v>3</v>
      </c>
      <c r="D299">
        <v>9.5276999999999994</v>
      </c>
      <c r="E299">
        <v>6.67303333333333</v>
      </c>
      <c r="J299" t="s">
        <v>364</v>
      </c>
    </row>
    <row r="300" spans="1:10" x14ac:dyDescent="0.2">
      <c r="A300" t="s">
        <v>355</v>
      </c>
      <c r="B300">
        <v>3</v>
      </c>
      <c r="C300">
        <v>3</v>
      </c>
      <c r="D300">
        <v>9.4577100000000005</v>
      </c>
      <c r="E300">
        <v>6.9779733333333303</v>
      </c>
      <c r="J300" t="s">
        <v>365</v>
      </c>
    </row>
    <row r="301" spans="1:10" x14ac:dyDescent="0.2">
      <c r="A301" t="s">
        <v>356</v>
      </c>
      <c r="B301">
        <v>3</v>
      </c>
      <c r="C301">
        <v>2</v>
      </c>
      <c r="D301">
        <v>8.8957099999999993</v>
      </c>
      <c r="E301">
        <v>6.6966049999999999</v>
      </c>
      <c r="J301" t="s">
        <v>366</v>
      </c>
    </row>
    <row r="302" spans="1:10" x14ac:dyDescent="0.2">
      <c r="A302" t="s">
        <v>357</v>
      </c>
      <c r="B302">
        <v>3</v>
      </c>
      <c r="C302">
        <v>3</v>
      </c>
      <c r="D302">
        <v>9.0145300000000006</v>
      </c>
      <c r="E302">
        <v>6.77246666666667</v>
      </c>
      <c r="J302" t="s">
        <v>367</v>
      </c>
    </row>
    <row r="303" spans="1:10" x14ac:dyDescent="0.2">
      <c r="A303" t="s">
        <v>358</v>
      </c>
      <c r="B303">
        <v>3</v>
      </c>
      <c r="C303">
        <v>3</v>
      </c>
      <c r="D303">
        <v>9.1611600000000006</v>
      </c>
      <c r="E303">
        <v>6.3958366666666704</v>
      </c>
      <c r="J303" t="s">
        <v>368</v>
      </c>
    </row>
    <row r="304" spans="1:10" x14ac:dyDescent="0.2">
      <c r="A304" t="s">
        <v>359</v>
      </c>
      <c r="B304">
        <v>3</v>
      </c>
      <c r="C304">
        <v>3</v>
      </c>
      <c r="D304">
        <v>8.1745900000000002</v>
      </c>
      <c r="E304">
        <v>6.2925366666666704</v>
      </c>
      <c r="J304" t="s">
        <v>369</v>
      </c>
    </row>
    <row r="305" spans="1:10" x14ac:dyDescent="0.2">
      <c r="A305" t="s">
        <v>360</v>
      </c>
      <c r="B305">
        <v>3</v>
      </c>
      <c r="C305">
        <v>3</v>
      </c>
      <c r="D305">
        <v>7.9491399999999999</v>
      </c>
      <c r="E305">
        <v>6.6946599999999998</v>
      </c>
      <c r="J305" t="s">
        <v>370</v>
      </c>
    </row>
    <row r="306" spans="1:10" x14ac:dyDescent="0.2">
      <c r="A306" t="s">
        <v>361</v>
      </c>
      <c r="B306">
        <v>3</v>
      </c>
      <c r="C306">
        <v>2</v>
      </c>
      <c r="D306">
        <v>7.8755600000000001</v>
      </c>
      <c r="E306">
        <v>6.0842799999999997</v>
      </c>
      <c r="J306" t="s">
        <v>371</v>
      </c>
    </row>
    <row r="307" spans="1:10" x14ac:dyDescent="0.2">
      <c r="A307" t="s">
        <v>362</v>
      </c>
      <c r="B307">
        <v>3</v>
      </c>
      <c r="C307">
        <v>3</v>
      </c>
      <c r="D307">
        <v>9.1912099999999999</v>
      </c>
      <c r="E307">
        <v>6.8479433333333297</v>
      </c>
      <c r="J307" t="s">
        <v>372</v>
      </c>
    </row>
    <row r="308" spans="1:10" x14ac:dyDescent="0.2">
      <c r="A308" t="s">
        <v>363</v>
      </c>
      <c r="B308">
        <v>3</v>
      </c>
      <c r="C308">
        <v>3</v>
      </c>
      <c r="D308">
        <v>8.4030199999999997</v>
      </c>
      <c r="E308">
        <v>6.3968800000000003</v>
      </c>
      <c r="J308" t="s">
        <v>373</v>
      </c>
    </row>
    <row r="309" spans="1:10" x14ac:dyDescent="0.2">
      <c r="A309" t="s">
        <v>364</v>
      </c>
      <c r="B309">
        <v>3</v>
      </c>
      <c r="C309">
        <v>2</v>
      </c>
      <c r="D309">
        <v>8.1702499999999993</v>
      </c>
      <c r="E309">
        <v>6.4387449999999999</v>
      </c>
      <c r="J309" t="s">
        <v>374</v>
      </c>
    </row>
    <row r="310" spans="1:10" x14ac:dyDescent="0.2">
      <c r="A310" t="s">
        <v>365</v>
      </c>
      <c r="B310">
        <v>3</v>
      </c>
      <c r="C310">
        <v>2</v>
      </c>
      <c r="D310">
        <v>8.1319099999999995</v>
      </c>
      <c r="E310">
        <v>6.058465</v>
      </c>
      <c r="J310" t="s">
        <v>375</v>
      </c>
    </row>
    <row r="311" spans="1:10" x14ac:dyDescent="0.2">
      <c r="A311" t="s">
        <v>366</v>
      </c>
      <c r="B311">
        <v>3</v>
      </c>
      <c r="C311">
        <v>2</v>
      </c>
      <c r="D311">
        <v>8.6209000000000007</v>
      </c>
      <c r="E311">
        <v>6.3584399999999999</v>
      </c>
      <c r="J311" t="s">
        <v>376</v>
      </c>
    </row>
    <row r="312" spans="1:10" x14ac:dyDescent="0.2">
      <c r="A312" t="s">
        <v>367</v>
      </c>
      <c r="B312">
        <v>3</v>
      </c>
      <c r="C312">
        <v>3</v>
      </c>
      <c r="D312">
        <v>9.4466099999999997</v>
      </c>
      <c r="E312">
        <v>7.0585100000000001</v>
      </c>
      <c r="J312" t="s">
        <v>377</v>
      </c>
    </row>
    <row r="313" spans="1:10" x14ac:dyDescent="0.2">
      <c r="A313" t="s">
        <v>368</v>
      </c>
      <c r="B313">
        <v>3</v>
      </c>
      <c r="C313">
        <v>3</v>
      </c>
      <c r="D313">
        <v>9.2396200000000004</v>
      </c>
      <c r="E313">
        <v>6.7355466666666697</v>
      </c>
      <c r="J313" t="s">
        <v>378</v>
      </c>
    </row>
    <row r="314" spans="1:10" x14ac:dyDescent="0.2">
      <c r="A314" t="s">
        <v>369</v>
      </c>
      <c r="B314">
        <v>3</v>
      </c>
      <c r="C314">
        <v>3</v>
      </c>
      <c r="D314">
        <v>9.0268200000000007</v>
      </c>
      <c r="E314">
        <v>6.6345333333333301</v>
      </c>
      <c r="J314" t="s">
        <v>379</v>
      </c>
    </row>
    <row r="315" spans="1:10" x14ac:dyDescent="0.2">
      <c r="A315" t="s">
        <v>370</v>
      </c>
      <c r="B315">
        <v>3</v>
      </c>
      <c r="C315">
        <v>3</v>
      </c>
      <c r="D315">
        <v>8.6233699999999995</v>
      </c>
      <c r="E315">
        <v>6.3567833333333299</v>
      </c>
      <c r="J315" t="s">
        <v>380</v>
      </c>
    </row>
    <row r="316" spans="1:10" x14ac:dyDescent="0.2">
      <c r="A316" t="s">
        <v>371</v>
      </c>
      <c r="B316">
        <v>3</v>
      </c>
      <c r="C316">
        <v>3</v>
      </c>
      <c r="D316">
        <v>8.4458900000000003</v>
      </c>
      <c r="E316">
        <v>6.1205800000000004</v>
      </c>
      <c r="J316" t="s">
        <v>381</v>
      </c>
    </row>
    <row r="317" spans="1:10" x14ac:dyDescent="0.2">
      <c r="A317" t="s">
        <v>372</v>
      </c>
      <c r="B317">
        <v>3</v>
      </c>
      <c r="C317">
        <v>2</v>
      </c>
      <c r="D317">
        <v>7.4662199999999999</v>
      </c>
      <c r="E317">
        <v>6.4477500000000001</v>
      </c>
      <c r="J317" t="s">
        <v>382</v>
      </c>
    </row>
    <row r="318" spans="1:10" x14ac:dyDescent="0.2">
      <c r="A318" t="s">
        <v>373</v>
      </c>
      <c r="B318">
        <v>3</v>
      </c>
      <c r="C318">
        <v>2</v>
      </c>
      <c r="D318">
        <v>8.4012200000000004</v>
      </c>
      <c r="E318">
        <v>6.42028</v>
      </c>
      <c r="J318" t="s">
        <v>383</v>
      </c>
    </row>
    <row r="319" spans="1:10" x14ac:dyDescent="0.2">
      <c r="A319" t="s">
        <v>374</v>
      </c>
      <c r="B319">
        <v>3</v>
      </c>
      <c r="C319">
        <v>3</v>
      </c>
      <c r="D319">
        <v>9.1689000000000007</v>
      </c>
      <c r="E319">
        <v>7.2277566666666697</v>
      </c>
      <c r="J319" t="s">
        <v>384</v>
      </c>
    </row>
    <row r="320" spans="1:10" x14ac:dyDescent="0.2">
      <c r="A320" t="s">
        <v>375</v>
      </c>
      <c r="B320">
        <v>3</v>
      </c>
      <c r="C320">
        <v>3</v>
      </c>
      <c r="D320">
        <v>7.5612599999999999</v>
      </c>
      <c r="E320">
        <v>6.1993900000000002</v>
      </c>
      <c r="J320" t="s">
        <v>385</v>
      </c>
    </row>
    <row r="321" spans="1:10" x14ac:dyDescent="0.2">
      <c r="A321" t="s">
        <v>376</v>
      </c>
      <c r="B321">
        <v>3</v>
      </c>
      <c r="C321">
        <v>3</v>
      </c>
      <c r="D321">
        <v>9.1239299999999997</v>
      </c>
      <c r="E321">
        <v>6.4679933333333297</v>
      </c>
      <c r="J321" t="s">
        <v>386</v>
      </c>
    </row>
    <row r="322" spans="1:10" x14ac:dyDescent="0.2">
      <c r="A322" t="s">
        <v>377</v>
      </c>
      <c r="B322">
        <v>3</v>
      </c>
      <c r="C322">
        <v>2</v>
      </c>
      <c r="D322">
        <v>8.0997400000000006</v>
      </c>
      <c r="E322">
        <v>5.8076699999999999</v>
      </c>
      <c r="J322" t="s">
        <v>387</v>
      </c>
    </row>
    <row r="323" spans="1:10" x14ac:dyDescent="0.2">
      <c r="A323" t="s">
        <v>378</v>
      </c>
      <c r="B323">
        <v>3</v>
      </c>
      <c r="C323">
        <v>2</v>
      </c>
      <c r="D323">
        <v>7.9724300000000001</v>
      </c>
      <c r="E323">
        <v>6.05966</v>
      </c>
      <c r="J323" t="s">
        <v>388</v>
      </c>
    </row>
    <row r="324" spans="1:10" x14ac:dyDescent="0.2">
      <c r="A324" t="s">
        <v>379</v>
      </c>
      <c r="B324">
        <v>3</v>
      </c>
      <c r="C324">
        <v>3</v>
      </c>
      <c r="D324">
        <v>8.7562300000000004</v>
      </c>
      <c r="E324">
        <v>6.2215499999999997</v>
      </c>
      <c r="J324" t="s">
        <v>389</v>
      </c>
    </row>
    <row r="325" spans="1:10" x14ac:dyDescent="0.2">
      <c r="A325" t="s">
        <v>380</v>
      </c>
      <c r="B325">
        <v>3</v>
      </c>
      <c r="C325">
        <v>3</v>
      </c>
      <c r="D325">
        <v>8.9881499999999992</v>
      </c>
      <c r="E325">
        <v>6.5303800000000001</v>
      </c>
      <c r="J325" t="s">
        <v>390</v>
      </c>
    </row>
    <row r="326" spans="1:10" x14ac:dyDescent="0.2">
      <c r="A326" t="s">
        <v>381</v>
      </c>
      <c r="B326">
        <v>3</v>
      </c>
      <c r="C326">
        <v>2</v>
      </c>
      <c r="D326">
        <v>9.3615100000000009</v>
      </c>
      <c r="E326">
        <v>5.9641450000000003</v>
      </c>
      <c r="J326" t="s">
        <v>391</v>
      </c>
    </row>
    <row r="327" spans="1:10" x14ac:dyDescent="0.2">
      <c r="A327" t="s">
        <v>382</v>
      </c>
      <c r="B327">
        <v>3</v>
      </c>
      <c r="C327">
        <v>3</v>
      </c>
      <c r="D327">
        <v>8.1849100000000004</v>
      </c>
      <c r="E327">
        <v>6.33345</v>
      </c>
      <c r="J327" t="s">
        <v>392</v>
      </c>
    </row>
    <row r="328" spans="1:10" x14ac:dyDescent="0.2">
      <c r="A328" t="s">
        <v>383</v>
      </c>
      <c r="B328">
        <v>3</v>
      </c>
      <c r="C328">
        <v>3</v>
      </c>
      <c r="D328">
        <v>8.1809899999999995</v>
      </c>
      <c r="E328">
        <v>6.4123466666666697</v>
      </c>
      <c r="J328" t="s">
        <v>393</v>
      </c>
    </row>
    <row r="329" spans="1:10" x14ac:dyDescent="0.2">
      <c r="A329" t="s">
        <v>384</v>
      </c>
      <c r="B329">
        <v>3</v>
      </c>
      <c r="C329">
        <v>2</v>
      </c>
      <c r="D329">
        <v>9.5596399999999999</v>
      </c>
      <c r="E329">
        <v>6.65083</v>
      </c>
      <c r="J329" t="s">
        <v>394</v>
      </c>
    </row>
    <row r="330" spans="1:10" x14ac:dyDescent="0.2">
      <c r="A330" t="s">
        <v>385</v>
      </c>
      <c r="B330">
        <v>3</v>
      </c>
      <c r="C330">
        <v>3</v>
      </c>
      <c r="D330">
        <v>8.3373899999999992</v>
      </c>
      <c r="E330">
        <v>6.1252266666666699</v>
      </c>
      <c r="J330" t="s">
        <v>395</v>
      </c>
    </row>
    <row r="331" spans="1:10" x14ac:dyDescent="0.2">
      <c r="A331" t="s">
        <v>386</v>
      </c>
      <c r="B331">
        <v>3</v>
      </c>
      <c r="C331">
        <v>3</v>
      </c>
      <c r="D331">
        <v>8.3831100000000003</v>
      </c>
      <c r="E331">
        <v>6.0449599999999997</v>
      </c>
      <c r="J331" t="s">
        <v>396</v>
      </c>
    </row>
    <row r="332" spans="1:10" x14ac:dyDescent="0.2">
      <c r="A332" t="s">
        <v>387</v>
      </c>
      <c r="B332">
        <v>3</v>
      </c>
      <c r="C332">
        <v>3</v>
      </c>
      <c r="D332">
        <v>8.8371200000000005</v>
      </c>
      <c r="E332">
        <v>6.6183333333333296</v>
      </c>
      <c r="J332" t="s">
        <v>397</v>
      </c>
    </row>
    <row r="333" spans="1:10" x14ac:dyDescent="0.2">
      <c r="A333" t="s">
        <v>388</v>
      </c>
      <c r="B333">
        <v>3</v>
      </c>
      <c r="C333">
        <v>2</v>
      </c>
      <c r="D333">
        <v>8.2250999999999994</v>
      </c>
      <c r="E333">
        <v>6.2478949999999998</v>
      </c>
      <c r="J333" t="s">
        <v>398</v>
      </c>
    </row>
    <row r="334" spans="1:10" x14ac:dyDescent="0.2">
      <c r="A334" t="s">
        <v>389</v>
      </c>
      <c r="B334">
        <v>3</v>
      </c>
      <c r="C334">
        <v>2</v>
      </c>
      <c r="D334">
        <v>7.9182199999999998</v>
      </c>
      <c r="E334">
        <v>6.3773200000000001</v>
      </c>
      <c r="J334" t="s">
        <v>399</v>
      </c>
    </row>
    <row r="335" spans="1:10" x14ac:dyDescent="0.2">
      <c r="A335" t="s">
        <v>390</v>
      </c>
      <c r="B335">
        <v>3</v>
      </c>
      <c r="C335">
        <v>2</v>
      </c>
      <c r="D335">
        <v>8.4442000000000004</v>
      </c>
      <c r="E335">
        <v>6.3665750000000001</v>
      </c>
      <c r="J335" t="s">
        <v>400</v>
      </c>
    </row>
    <row r="336" spans="1:10" x14ac:dyDescent="0.2">
      <c r="A336" t="s">
        <v>391</v>
      </c>
      <c r="B336">
        <v>3</v>
      </c>
      <c r="C336">
        <v>3</v>
      </c>
      <c r="D336">
        <v>8.3963000000000001</v>
      </c>
      <c r="E336">
        <v>6.4224399999999999</v>
      </c>
      <c r="J336" t="s">
        <v>401</v>
      </c>
    </row>
    <row r="337" spans="1:10" x14ac:dyDescent="0.2">
      <c r="A337" t="s">
        <v>392</v>
      </c>
      <c r="B337">
        <v>0</v>
      </c>
      <c r="C337">
        <v>3</v>
      </c>
      <c r="D337" t="s">
        <v>9</v>
      </c>
      <c r="E337">
        <v>6.5574966666666699</v>
      </c>
      <c r="J337" t="s">
        <v>402</v>
      </c>
    </row>
    <row r="338" spans="1:10" x14ac:dyDescent="0.2">
      <c r="A338" t="s">
        <v>393</v>
      </c>
      <c r="B338">
        <v>3</v>
      </c>
      <c r="C338">
        <v>2</v>
      </c>
      <c r="D338">
        <v>8.7201500000000003</v>
      </c>
      <c r="E338">
        <v>6.0991049999999998</v>
      </c>
      <c r="J338" t="s">
        <v>403</v>
      </c>
    </row>
    <row r="339" spans="1:10" x14ac:dyDescent="0.2">
      <c r="A339" t="s">
        <v>394</v>
      </c>
      <c r="B339">
        <v>3</v>
      </c>
      <c r="C339">
        <v>3</v>
      </c>
      <c r="D339">
        <v>8.3766099999999994</v>
      </c>
      <c r="E339">
        <v>6.2781099999999999</v>
      </c>
      <c r="J339" t="s">
        <v>404</v>
      </c>
    </row>
    <row r="340" spans="1:10" x14ac:dyDescent="0.2">
      <c r="A340" t="s">
        <v>395</v>
      </c>
      <c r="B340">
        <v>3</v>
      </c>
      <c r="C340">
        <v>3</v>
      </c>
      <c r="D340">
        <v>7.85541</v>
      </c>
      <c r="E340">
        <v>6.1512033333333296</v>
      </c>
      <c r="J340" t="s">
        <v>405</v>
      </c>
    </row>
    <row r="341" spans="1:10" x14ac:dyDescent="0.2">
      <c r="A341" t="s">
        <v>396</v>
      </c>
      <c r="B341">
        <v>3</v>
      </c>
      <c r="C341">
        <v>2</v>
      </c>
      <c r="D341">
        <v>8.8139299999999992</v>
      </c>
      <c r="E341">
        <v>6.75115</v>
      </c>
      <c r="J341" t="s">
        <v>406</v>
      </c>
    </row>
    <row r="342" spans="1:10" x14ac:dyDescent="0.2">
      <c r="A342" t="s">
        <v>397</v>
      </c>
      <c r="B342">
        <v>3</v>
      </c>
      <c r="C342">
        <v>3</v>
      </c>
      <c r="D342">
        <v>7.9021699999999999</v>
      </c>
      <c r="E342">
        <v>6.1077533333333296</v>
      </c>
      <c r="J342" t="s">
        <v>407</v>
      </c>
    </row>
    <row r="343" spans="1:10" x14ac:dyDescent="0.2">
      <c r="A343" t="s">
        <v>398</v>
      </c>
      <c r="B343">
        <v>3</v>
      </c>
      <c r="C343">
        <v>2</v>
      </c>
      <c r="D343">
        <v>8.3112499999999994</v>
      </c>
      <c r="E343">
        <v>5.9244950000000003</v>
      </c>
      <c r="J343" t="s">
        <v>408</v>
      </c>
    </row>
    <row r="344" spans="1:10" x14ac:dyDescent="0.2">
      <c r="A344" t="s">
        <v>399</v>
      </c>
      <c r="B344">
        <v>3</v>
      </c>
      <c r="C344">
        <v>3</v>
      </c>
      <c r="D344">
        <v>7.7815700000000003</v>
      </c>
      <c r="E344">
        <v>6.3808166666666697</v>
      </c>
      <c r="J344" t="s">
        <v>409</v>
      </c>
    </row>
    <row r="345" spans="1:10" x14ac:dyDescent="0.2">
      <c r="A345" t="s">
        <v>400</v>
      </c>
      <c r="B345">
        <v>3</v>
      </c>
      <c r="C345">
        <v>2</v>
      </c>
      <c r="D345">
        <v>8.6743299999999994</v>
      </c>
      <c r="E345">
        <v>6.2016299999999998</v>
      </c>
      <c r="J345" t="s">
        <v>410</v>
      </c>
    </row>
    <row r="346" spans="1:10" x14ac:dyDescent="0.2">
      <c r="A346" t="s">
        <v>401</v>
      </c>
      <c r="B346">
        <v>3</v>
      </c>
      <c r="C346">
        <v>2</v>
      </c>
      <c r="D346">
        <v>8.1474399999999996</v>
      </c>
      <c r="E346">
        <v>6.1516500000000001</v>
      </c>
      <c r="J346" t="s">
        <v>411</v>
      </c>
    </row>
    <row r="347" spans="1:10" x14ac:dyDescent="0.2">
      <c r="A347" t="s">
        <v>402</v>
      </c>
      <c r="B347">
        <v>3</v>
      </c>
      <c r="C347">
        <v>3</v>
      </c>
      <c r="D347">
        <v>8.2321000000000009</v>
      </c>
      <c r="E347">
        <v>6.3933999999999997</v>
      </c>
      <c r="J347" t="s">
        <v>412</v>
      </c>
    </row>
    <row r="348" spans="1:10" x14ac:dyDescent="0.2">
      <c r="A348" t="s">
        <v>403</v>
      </c>
      <c r="B348">
        <v>3</v>
      </c>
      <c r="C348">
        <v>3</v>
      </c>
      <c r="D348">
        <v>8.4977300000000007</v>
      </c>
      <c r="E348">
        <v>6.3537299999999997</v>
      </c>
      <c r="J348" t="s">
        <v>413</v>
      </c>
    </row>
    <row r="349" spans="1:10" x14ac:dyDescent="0.2">
      <c r="A349" t="s">
        <v>414</v>
      </c>
      <c r="B349">
        <v>0</v>
      </c>
      <c r="C349">
        <v>2</v>
      </c>
      <c r="D349" t="s">
        <v>9</v>
      </c>
      <c r="E349">
        <v>6.24641</v>
      </c>
      <c r="J349" t="s">
        <v>415</v>
      </c>
    </row>
    <row r="350" spans="1:10" x14ac:dyDescent="0.2">
      <c r="A350" t="s">
        <v>405</v>
      </c>
      <c r="B350">
        <v>3</v>
      </c>
      <c r="C350">
        <v>2</v>
      </c>
      <c r="D350">
        <v>9.2940699999999996</v>
      </c>
      <c r="E350">
        <v>6.4899899999999997</v>
      </c>
      <c r="J350" t="s">
        <v>416</v>
      </c>
    </row>
    <row r="351" spans="1:10" x14ac:dyDescent="0.2">
      <c r="A351" t="s">
        <v>406</v>
      </c>
      <c r="B351">
        <v>3</v>
      </c>
      <c r="C351">
        <v>3</v>
      </c>
      <c r="D351">
        <v>9.3629200000000008</v>
      </c>
      <c r="E351">
        <v>7.1917600000000004</v>
      </c>
      <c r="J351" t="s">
        <v>417</v>
      </c>
    </row>
    <row r="352" spans="1:10" x14ac:dyDescent="0.2">
      <c r="A352" t="s">
        <v>407</v>
      </c>
      <c r="B352">
        <v>3</v>
      </c>
      <c r="C352">
        <v>3</v>
      </c>
      <c r="D352">
        <v>9.2389600000000005</v>
      </c>
      <c r="E352">
        <v>6.9021600000000003</v>
      </c>
      <c r="J352" t="s">
        <v>418</v>
      </c>
    </row>
    <row r="353" spans="1:10" x14ac:dyDescent="0.2">
      <c r="A353" t="s">
        <v>408</v>
      </c>
      <c r="B353">
        <v>3</v>
      </c>
      <c r="C353">
        <v>2</v>
      </c>
      <c r="D353">
        <v>8.5536200000000004</v>
      </c>
      <c r="E353">
        <v>6.1181900000000002</v>
      </c>
      <c r="J353" t="s">
        <v>419</v>
      </c>
    </row>
    <row r="354" spans="1:10" x14ac:dyDescent="0.2">
      <c r="A354" t="s">
        <v>409</v>
      </c>
      <c r="B354">
        <v>3</v>
      </c>
      <c r="C354">
        <v>2</v>
      </c>
      <c r="D354">
        <v>8.5411699999999993</v>
      </c>
      <c r="E354">
        <v>6.0899599999999996</v>
      </c>
      <c r="J354" t="s">
        <v>420</v>
      </c>
    </row>
    <row r="355" spans="1:10" x14ac:dyDescent="0.2">
      <c r="A355" t="s">
        <v>410</v>
      </c>
      <c r="B355">
        <v>3</v>
      </c>
      <c r="C355">
        <v>3</v>
      </c>
      <c r="D355">
        <v>8.0882500000000004</v>
      </c>
      <c r="E355">
        <v>6.4178366666666697</v>
      </c>
      <c r="J355" t="s">
        <v>421</v>
      </c>
    </row>
    <row r="356" spans="1:10" x14ac:dyDescent="0.2">
      <c r="A356" t="s">
        <v>422</v>
      </c>
      <c r="B356">
        <v>0</v>
      </c>
      <c r="C356">
        <v>2</v>
      </c>
      <c r="D356" t="s">
        <v>9</v>
      </c>
      <c r="E356">
        <v>6.3562900000000004</v>
      </c>
      <c r="J356" t="s">
        <v>423</v>
      </c>
    </row>
    <row r="357" spans="1:10" x14ac:dyDescent="0.2">
      <c r="A357" t="s">
        <v>412</v>
      </c>
      <c r="B357">
        <v>3</v>
      </c>
      <c r="C357">
        <v>3</v>
      </c>
      <c r="D357">
        <v>9.1218299999999992</v>
      </c>
      <c r="E357">
        <v>7.0379100000000001</v>
      </c>
      <c r="J357" t="s">
        <v>424</v>
      </c>
    </row>
    <row r="358" spans="1:10" x14ac:dyDescent="0.2">
      <c r="A358" t="s">
        <v>413</v>
      </c>
      <c r="B358">
        <v>3</v>
      </c>
      <c r="C358">
        <v>3</v>
      </c>
      <c r="D358">
        <v>8.7205399999999997</v>
      </c>
      <c r="E358">
        <v>6.2257466666666703</v>
      </c>
      <c r="J358" t="s">
        <v>425</v>
      </c>
    </row>
    <row r="359" spans="1:10" x14ac:dyDescent="0.2">
      <c r="A359" t="s">
        <v>415</v>
      </c>
      <c r="B359">
        <v>3</v>
      </c>
      <c r="C359">
        <v>3</v>
      </c>
      <c r="D359">
        <v>8.9203600000000005</v>
      </c>
      <c r="E359">
        <v>6.7346933333333299</v>
      </c>
      <c r="J359" t="s">
        <v>426</v>
      </c>
    </row>
    <row r="360" spans="1:10" x14ac:dyDescent="0.2">
      <c r="A360" t="s">
        <v>416</v>
      </c>
      <c r="B360">
        <v>3</v>
      </c>
      <c r="C360">
        <v>2</v>
      </c>
      <c r="D360">
        <v>8.2945899999999995</v>
      </c>
      <c r="E360">
        <v>5.9869050000000001</v>
      </c>
      <c r="J360" t="s">
        <v>427</v>
      </c>
    </row>
    <row r="361" spans="1:10" x14ac:dyDescent="0.2">
      <c r="A361" t="s">
        <v>417</v>
      </c>
      <c r="B361">
        <v>3</v>
      </c>
      <c r="C361">
        <v>3</v>
      </c>
      <c r="D361">
        <v>8.9852799999999995</v>
      </c>
      <c r="E361">
        <v>6.6442733333333299</v>
      </c>
      <c r="J361" t="s">
        <v>428</v>
      </c>
    </row>
    <row r="362" spans="1:10" x14ac:dyDescent="0.2">
      <c r="A362" t="s">
        <v>418</v>
      </c>
      <c r="B362">
        <v>3</v>
      </c>
      <c r="C362">
        <v>3</v>
      </c>
      <c r="D362">
        <v>8.3254800000000007</v>
      </c>
      <c r="E362">
        <v>6.0775533333333298</v>
      </c>
      <c r="J362" t="s">
        <v>429</v>
      </c>
    </row>
    <row r="363" spans="1:10" x14ac:dyDescent="0.2">
      <c r="A363" t="s">
        <v>419</v>
      </c>
      <c r="B363">
        <v>3</v>
      </c>
      <c r="C363">
        <v>3</v>
      </c>
      <c r="D363">
        <v>8.6699699999999993</v>
      </c>
      <c r="E363">
        <v>6.6394900000000003</v>
      </c>
      <c r="J363" t="s">
        <v>430</v>
      </c>
    </row>
    <row r="364" spans="1:10" x14ac:dyDescent="0.2">
      <c r="A364" t="s">
        <v>420</v>
      </c>
      <c r="B364">
        <v>3</v>
      </c>
      <c r="C364">
        <v>3</v>
      </c>
      <c r="D364">
        <v>9.3248099999999994</v>
      </c>
      <c r="E364">
        <v>6.9200699999999999</v>
      </c>
      <c r="J364" t="s">
        <v>431</v>
      </c>
    </row>
    <row r="365" spans="1:10" x14ac:dyDescent="0.2">
      <c r="A365" t="s">
        <v>421</v>
      </c>
      <c r="B365">
        <v>3</v>
      </c>
      <c r="C365">
        <v>3</v>
      </c>
      <c r="D365">
        <v>9.2772299999999994</v>
      </c>
      <c r="E365">
        <v>6.6479766666666702</v>
      </c>
      <c r="J365" t="s">
        <v>432</v>
      </c>
    </row>
    <row r="366" spans="1:10" x14ac:dyDescent="0.2">
      <c r="A366" t="s">
        <v>423</v>
      </c>
      <c r="B366">
        <v>3</v>
      </c>
      <c r="C366">
        <v>3</v>
      </c>
      <c r="D366">
        <v>8.6666600000000003</v>
      </c>
      <c r="E366">
        <v>6.1908899999999996</v>
      </c>
      <c r="J366" t="s">
        <v>433</v>
      </c>
    </row>
    <row r="367" spans="1:10" x14ac:dyDescent="0.2">
      <c r="A367" t="s">
        <v>424</v>
      </c>
      <c r="B367">
        <v>3</v>
      </c>
      <c r="C367">
        <v>3</v>
      </c>
      <c r="D367">
        <v>8.5536999999999992</v>
      </c>
      <c r="E367">
        <v>6.6125633333333296</v>
      </c>
      <c r="J367" t="s">
        <v>434</v>
      </c>
    </row>
    <row r="368" spans="1:10" x14ac:dyDescent="0.2">
      <c r="A368" t="s">
        <v>425</v>
      </c>
      <c r="B368">
        <v>3</v>
      </c>
      <c r="C368">
        <v>2</v>
      </c>
      <c r="D368">
        <v>8.1902399999999993</v>
      </c>
      <c r="E368">
        <v>6.0415900000000002</v>
      </c>
      <c r="J368" t="s">
        <v>435</v>
      </c>
    </row>
    <row r="369" spans="1:10" x14ac:dyDescent="0.2">
      <c r="A369" t="s">
        <v>426</v>
      </c>
      <c r="B369">
        <v>3</v>
      </c>
      <c r="C369">
        <v>2</v>
      </c>
      <c r="D369">
        <v>9.0930099999999996</v>
      </c>
      <c r="E369">
        <v>6.8073600000000001</v>
      </c>
      <c r="J369" t="s">
        <v>436</v>
      </c>
    </row>
    <row r="370" spans="1:10" x14ac:dyDescent="0.2">
      <c r="A370" t="s">
        <v>427</v>
      </c>
      <c r="B370">
        <v>3</v>
      </c>
      <c r="C370">
        <v>3</v>
      </c>
      <c r="D370">
        <v>9.3942499999999995</v>
      </c>
      <c r="E370">
        <v>6.8932466666666699</v>
      </c>
      <c r="J370" t="s">
        <v>437</v>
      </c>
    </row>
    <row r="371" spans="1:10" x14ac:dyDescent="0.2">
      <c r="A371" t="s">
        <v>428</v>
      </c>
      <c r="B371">
        <v>3</v>
      </c>
      <c r="C371">
        <v>3</v>
      </c>
      <c r="D371">
        <v>9.6848200000000002</v>
      </c>
      <c r="E371">
        <v>7.6301899999999998</v>
      </c>
      <c r="J371" t="s">
        <v>438</v>
      </c>
    </row>
    <row r="372" spans="1:10" x14ac:dyDescent="0.2">
      <c r="A372" t="s">
        <v>429</v>
      </c>
      <c r="B372">
        <v>3</v>
      </c>
      <c r="C372">
        <v>2</v>
      </c>
      <c r="D372">
        <v>8.8156300000000005</v>
      </c>
      <c r="E372">
        <v>6.2738699999999996</v>
      </c>
      <c r="J372" t="s">
        <v>439</v>
      </c>
    </row>
    <row r="373" spans="1:10" x14ac:dyDescent="0.2">
      <c r="A373" t="s">
        <v>430</v>
      </c>
      <c r="B373">
        <v>3</v>
      </c>
      <c r="C373">
        <v>3</v>
      </c>
      <c r="D373">
        <v>8.2468900000000005</v>
      </c>
      <c r="E373">
        <v>6.0482199999999997</v>
      </c>
      <c r="J373" t="s">
        <v>440</v>
      </c>
    </row>
    <row r="374" spans="1:10" x14ac:dyDescent="0.2">
      <c r="A374" t="s">
        <v>431</v>
      </c>
      <c r="B374">
        <v>3</v>
      </c>
      <c r="C374">
        <v>3</v>
      </c>
      <c r="D374">
        <v>8.2088699999999992</v>
      </c>
      <c r="E374">
        <v>6.1183033333333299</v>
      </c>
      <c r="J374" t="s">
        <v>441</v>
      </c>
    </row>
    <row r="375" spans="1:10" x14ac:dyDescent="0.2">
      <c r="A375" t="s">
        <v>432</v>
      </c>
      <c r="B375">
        <v>3</v>
      </c>
      <c r="C375">
        <v>3</v>
      </c>
      <c r="D375">
        <v>9.1677499999999998</v>
      </c>
      <c r="E375">
        <v>7.1560266666666701</v>
      </c>
      <c r="J375" t="s">
        <v>442</v>
      </c>
    </row>
    <row r="376" spans="1:10" x14ac:dyDescent="0.2">
      <c r="A376" t="s">
        <v>433</v>
      </c>
      <c r="B376">
        <v>3</v>
      </c>
      <c r="C376">
        <v>3</v>
      </c>
      <c r="D376">
        <v>8.8629300000000004</v>
      </c>
      <c r="E376">
        <v>6.4848400000000002</v>
      </c>
      <c r="J376" t="s">
        <v>443</v>
      </c>
    </row>
    <row r="377" spans="1:10" x14ac:dyDescent="0.2">
      <c r="A377" t="s">
        <v>67</v>
      </c>
      <c r="B377">
        <v>3</v>
      </c>
      <c r="C377">
        <v>3</v>
      </c>
      <c r="D377">
        <v>9.6041000000000007</v>
      </c>
      <c r="E377">
        <v>7.4456199999999999</v>
      </c>
      <c r="J377" t="s">
        <v>444</v>
      </c>
    </row>
    <row r="378" spans="1:10" x14ac:dyDescent="0.2">
      <c r="A378" t="s">
        <v>69</v>
      </c>
      <c r="B378">
        <v>3</v>
      </c>
      <c r="C378">
        <v>3</v>
      </c>
      <c r="D378">
        <v>9.7385000000000002</v>
      </c>
      <c r="E378">
        <v>7.6662600000000003</v>
      </c>
      <c r="J378" t="s">
        <v>445</v>
      </c>
    </row>
    <row r="379" spans="1:10" x14ac:dyDescent="0.2">
      <c r="A379" t="s">
        <v>71</v>
      </c>
      <c r="B379">
        <v>3</v>
      </c>
      <c r="C379">
        <v>3</v>
      </c>
      <c r="D379">
        <v>7.9371299999999998</v>
      </c>
      <c r="E379">
        <v>6.50789333333333</v>
      </c>
      <c r="J379" t="s">
        <v>446</v>
      </c>
    </row>
    <row r="380" spans="1:10" x14ac:dyDescent="0.2">
      <c r="A380" t="s">
        <v>447</v>
      </c>
      <c r="B380">
        <v>3</v>
      </c>
      <c r="C380">
        <v>3</v>
      </c>
      <c r="D380">
        <v>9.3495699999999999</v>
      </c>
      <c r="E380">
        <v>6.5891833333333301</v>
      </c>
      <c r="J380" t="s">
        <v>448</v>
      </c>
    </row>
    <row r="381" spans="1:10" x14ac:dyDescent="0.2">
      <c r="A381" t="s">
        <v>75</v>
      </c>
      <c r="B381">
        <v>3</v>
      </c>
      <c r="C381">
        <v>3</v>
      </c>
      <c r="D381">
        <v>9.2770899999999994</v>
      </c>
      <c r="E381">
        <v>6.4431833333333302</v>
      </c>
      <c r="J381" t="s">
        <v>449</v>
      </c>
    </row>
    <row r="382" spans="1:10" x14ac:dyDescent="0.2">
      <c r="A382" t="s">
        <v>77</v>
      </c>
      <c r="B382">
        <v>3</v>
      </c>
      <c r="C382">
        <v>3</v>
      </c>
      <c r="D382">
        <v>9.8772500000000001</v>
      </c>
      <c r="E382">
        <v>7.5424433333333303</v>
      </c>
      <c r="J382" t="s">
        <v>450</v>
      </c>
    </row>
    <row r="383" spans="1:10" x14ac:dyDescent="0.2">
      <c r="A383" t="s">
        <v>79</v>
      </c>
      <c r="B383">
        <v>3</v>
      </c>
      <c r="C383">
        <v>3</v>
      </c>
      <c r="D383">
        <v>9.8531999999999993</v>
      </c>
      <c r="E383">
        <v>8.2483366666666704</v>
      </c>
      <c r="J383" t="s">
        <v>451</v>
      </c>
    </row>
    <row r="384" spans="1:10" x14ac:dyDescent="0.2">
      <c r="A384" t="s">
        <v>434</v>
      </c>
      <c r="B384">
        <v>3</v>
      </c>
      <c r="C384">
        <v>3</v>
      </c>
      <c r="D384">
        <v>7.9470400000000003</v>
      </c>
      <c r="E384">
        <v>6.04524666666667</v>
      </c>
      <c r="J384" t="s">
        <v>452</v>
      </c>
    </row>
    <row r="385" spans="1:10" x14ac:dyDescent="0.2">
      <c r="A385" t="s">
        <v>435</v>
      </c>
      <c r="B385">
        <v>3</v>
      </c>
      <c r="C385">
        <v>3</v>
      </c>
      <c r="D385">
        <v>8.7180599999999995</v>
      </c>
      <c r="E385">
        <v>6.4714200000000002</v>
      </c>
      <c r="J385" t="s">
        <v>453</v>
      </c>
    </row>
    <row r="386" spans="1:10" x14ac:dyDescent="0.2">
      <c r="A386" t="s">
        <v>436</v>
      </c>
      <c r="B386">
        <v>3</v>
      </c>
      <c r="C386">
        <v>3</v>
      </c>
      <c r="D386">
        <v>9.1276499999999992</v>
      </c>
      <c r="E386">
        <v>6.84432333333333</v>
      </c>
      <c r="J386" t="s">
        <v>454</v>
      </c>
    </row>
    <row r="387" spans="1:10" x14ac:dyDescent="0.2">
      <c r="A387" t="s">
        <v>437</v>
      </c>
      <c r="B387">
        <v>3</v>
      </c>
      <c r="C387">
        <v>3</v>
      </c>
      <c r="D387">
        <v>8.7136499999999995</v>
      </c>
      <c r="E387">
        <v>6.5831933333333303</v>
      </c>
      <c r="J387" t="s">
        <v>455</v>
      </c>
    </row>
    <row r="388" spans="1:10" x14ac:dyDescent="0.2">
      <c r="A388" t="s">
        <v>438</v>
      </c>
      <c r="B388">
        <v>0</v>
      </c>
      <c r="C388">
        <v>2</v>
      </c>
      <c r="D388" t="s">
        <v>9</v>
      </c>
      <c r="E388">
        <v>6.2600850000000001</v>
      </c>
      <c r="J388" t="s">
        <v>456</v>
      </c>
    </row>
    <row r="389" spans="1:10" x14ac:dyDescent="0.2">
      <c r="A389" t="s">
        <v>439</v>
      </c>
      <c r="B389">
        <v>3</v>
      </c>
      <c r="C389">
        <v>3</v>
      </c>
      <c r="D389">
        <v>9.2183499999999992</v>
      </c>
      <c r="E389">
        <v>6.4993100000000004</v>
      </c>
      <c r="J389" t="s">
        <v>457</v>
      </c>
    </row>
    <row r="390" spans="1:10" x14ac:dyDescent="0.2">
      <c r="A390" t="s">
        <v>440</v>
      </c>
      <c r="B390">
        <v>3</v>
      </c>
      <c r="C390">
        <v>3</v>
      </c>
      <c r="D390">
        <v>8.1623699999999992</v>
      </c>
      <c r="E390">
        <v>6.2511900000000002</v>
      </c>
      <c r="J390" t="s">
        <v>458</v>
      </c>
    </row>
    <row r="391" spans="1:10" x14ac:dyDescent="0.2">
      <c r="A391" t="s">
        <v>441</v>
      </c>
      <c r="B391">
        <v>3</v>
      </c>
      <c r="C391">
        <v>3</v>
      </c>
      <c r="D391">
        <v>8.78247</v>
      </c>
      <c r="E391">
        <v>6.2246233333333301</v>
      </c>
      <c r="J391" t="s">
        <v>459</v>
      </c>
    </row>
    <row r="392" spans="1:10" x14ac:dyDescent="0.2">
      <c r="A392" t="s">
        <v>442</v>
      </c>
      <c r="B392">
        <v>3</v>
      </c>
      <c r="C392">
        <v>2</v>
      </c>
      <c r="D392">
        <v>9.0817999999999994</v>
      </c>
      <c r="E392">
        <v>6.5646500000000003</v>
      </c>
      <c r="J392" t="s">
        <v>460</v>
      </c>
    </row>
    <row r="393" spans="1:10" x14ac:dyDescent="0.2">
      <c r="A393" t="s">
        <v>443</v>
      </c>
      <c r="B393">
        <v>3</v>
      </c>
      <c r="C393">
        <v>3</v>
      </c>
      <c r="D393">
        <v>8.2227399999999999</v>
      </c>
      <c r="E393">
        <v>6.1274100000000002</v>
      </c>
      <c r="J393" t="s">
        <v>461</v>
      </c>
    </row>
    <row r="394" spans="1:10" x14ac:dyDescent="0.2">
      <c r="A394" t="s">
        <v>444</v>
      </c>
      <c r="B394">
        <v>3</v>
      </c>
      <c r="C394">
        <v>3</v>
      </c>
      <c r="D394">
        <v>8.2601700000000005</v>
      </c>
      <c r="E394">
        <v>6.2794766666666701</v>
      </c>
      <c r="J394" t="s">
        <v>462</v>
      </c>
    </row>
    <row r="395" spans="1:10" x14ac:dyDescent="0.2">
      <c r="A395" t="s">
        <v>445</v>
      </c>
      <c r="B395">
        <v>3</v>
      </c>
      <c r="C395">
        <v>3</v>
      </c>
      <c r="D395">
        <v>8.8554600000000008</v>
      </c>
      <c r="E395">
        <v>6.45465</v>
      </c>
      <c r="J395" t="s">
        <v>463</v>
      </c>
    </row>
    <row r="396" spans="1:10" x14ac:dyDescent="0.2">
      <c r="A396" t="s">
        <v>446</v>
      </c>
      <c r="B396">
        <v>3</v>
      </c>
      <c r="C396">
        <v>3</v>
      </c>
      <c r="D396">
        <v>8.6313099999999991</v>
      </c>
      <c r="E396">
        <v>6.5387199999999996</v>
      </c>
      <c r="J396" t="s">
        <v>464</v>
      </c>
    </row>
    <row r="397" spans="1:10" x14ac:dyDescent="0.2">
      <c r="A397" t="s">
        <v>448</v>
      </c>
      <c r="B397">
        <v>3</v>
      </c>
      <c r="C397">
        <v>3</v>
      </c>
      <c r="D397">
        <v>8.1928199999999993</v>
      </c>
      <c r="E397">
        <v>6.0769133333333301</v>
      </c>
      <c r="J397" t="s">
        <v>465</v>
      </c>
    </row>
    <row r="398" spans="1:10" x14ac:dyDescent="0.2">
      <c r="A398" t="s">
        <v>449</v>
      </c>
      <c r="B398">
        <v>3</v>
      </c>
      <c r="C398">
        <v>3</v>
      </c>
      <c r="D398">
        <v>8.5673999999999992</v>
      </c>
      <c r="E398">
        <v>6.2765866666666703</v>
      </c>
      <c r="J398" t="s">
        <v>466</v>
      </c>
    </row>
    <row r="399" spans="1:10" x14ac:dyDescent="0.2">
      <c r="A399" t="s">
        <v>450</v>
      </c>
      <c r="B399">
        <v>3</v>
      </c>
      <c r="C399">
        <v>3</v>
      </c>
      <c r="D399">
        <v>8.7292100000000001</v>
      </c>
      <c r="E399">
        <v>6.5000066666666703</v>
      </c>
      <c r="J399" t="s">
        <v>467</v>
      </c>
    </row>
    <row r="400" spans="1:10" x14ac:dyDescent="0.2">
      <c r="A400" t="s">
        <v>451</v>
      </c>
      <c r="B400">
        <v>3</v>
      </c>
      <c r="C400">
        <v>2</v>
      </c>
      <c r="D400">
        <v>7.7011500000000002</v>
      </c>
      <c r="E400">
        <v>5.7177850000000001</v>
      </c>
      <c r="J400" t="s">
        <v>468</v>
      </c>
    </row>
    <row r="401" spans="1:10" x14ac:dyDescent="0.2">
      <c r="A401" t="s">
        <v>452</v>
      </c>
      <c r="B401">
        <v>3</v>
      </c>
      <c r="C401">
        <v>2</v>
      </c>
      <c r="D401">
        <v>7.7905800000000003</v>
      </c>
      <c r="E401">
        <v>5.8575400000000002</v>
      </c>
      <c r="J401" t="s">
        <v>469</v>
      </c>
    </row>
    <row r="402" spans="1:10" x14ac:dyDescent="0.2">
      <c r="A402" t="s">
        <v>453</v>
      </c>
      <c r="B402">
        <v>3</v>
      </c>
      <c r="C402">
        <v>3</v>
      </c>
      <c r="D402">
        <v>8.1410699999999991</v>
      </c>
      <c r="E402">
        <v>5.9870900000000002</v>
      </c>
      <c r="J402" t="s">
        <v>470</v>
      </c>
    </row>
    <row r="403" spans="1:10" x14ac:dyDescent="0.2">
      <c r="A403" t="s">
        <v>454</v>
      </c>
      <c r="B403">
        <v>3</v>
      </c>
      <c r="C403">
        <v>3</v>
      </c>
      <c r="D403">
        <v>8.7663499999999992</v>
      </c>
      <c r="E403">
        <v>6.5919499999999998</v>
      </c>
      <c r="J403" t="s">
        <v>471</v>
      </c>
    </row>
    <row r="404" spans="1:10" x14ac:dyDescent="0.2">
      <c r="A404" t="s">
        <v>455</v>
      </c>
      <c r="B404">
        <v>3</v>
      </c>
      <c r="C404">
        <v>3</v>
      </c>
      <c r="D404">
        <v>9.1578400000000002</v>
      </c>
      <c r="E404">
        <v>6.7244400000000004</v>
      </c>
      <c r="J404" t="s">
        <v>472</v>
      </c>
    </row>
    <row r="405" spans="1:10" x14ac:dyDescent="0.2">
      <c r="A405" t="s">
        <v>456</v>
      </c>
      <c r="B405">
        <v>3</v>
      </c>
      <c r="C405">
        <v>3</v>
      </c>
      <c r="D405">
        <v>8.5838699999999992</v>
      </c>
      <c r="E405">
        <v>6.5053033333333303</v>
      </c>
      <c r="J405" t="s">
        <v>473</v>
      </c>
    </row>
    <row r="406" spans="1:10" x14ac:dyDescent="0.2">
      <c r="A406" t="s">
        <v>457</v>
      </c>
      <c r="B406">
        <v>3</v>
      </c>
      <c r="C406">
        <v>3</v>
      </c>
      <c r="D406">
        <v>9.2261500000000005</v>
      </c>
      <c r="E406">
        <v>6.75688333333333</v>
      </c>
      <c r="J406" t="s">
        <v>474</v>
      </c>
    </row>
    <row r="407" spans="1:10" x14ac:dyDescent="0.2">
      <c r="A407" t="s">
        <v>475</v>
      </c>
      <c r="B407">
        <v>3</v>
      </c>
      <c r="C407">
        <v>3</v>
      </c>
      <c r="D407">
        <v>8.4619099999999996</v>
      </c>
      <c r="E407">
        <v>6.3095766666666702</v>
      </c>
      <c r="J407" t="s">
        <v>476</v>
      </c>
    </row>
    <row r="408" spans="1:10" x14ac:dyDescent="0.2">
      <c r="A408" t="s">
        <v>459</v>
      </c>
      <c r="B408">
        <v>3</v>
      </c>
      <c r="C408">
        <v>3</v>
      </c>
      <c r="D408">
        <v>8.0702999999999996</v>
      </c>
      <c r="E408">
        <v>6.0784799999999999</v>
      </c>
      <c r="J408" t="s">
        <v>477</v>
      </c>
    </row>
    <row r="409" spans="1:10" x14ac:dyDescent="0.2">
      <c r="A409" t="s">
        <v>460</v>
      </c>
      <c r="B409">
        <v>3</v>
      </c>
      <c r="C409">
        <v>2</v>
      </c>
      <c r="D409">
        <v>7.9221899999999996</v>
      </c>
      <c r="E409">
        <v>5.9100250000000001</v>
      </c>
      <c r="J409" t="s">
        <v>478</v>
      </c>
    </row>
    <row r="410" spans="1:10" x14ac:dyDescent="0.2">
      <c r="A410" t="s">
        <v>461</v>
      </c>
      <c r="B410">
        <v>3</v>
      </c>
      <c r="C410">
        <v>3</v>
      </c>
      <c r="D410">
        <v>8.2651500000000002</v>
      </c>
      <c r="E410">
        <v>6.1353999999999997</v>
      </c>
      <c r="J410" t="s">
        <v>479</v>
      </c>
    </row>
    <row r="411" spans="1:10" x14ac:dyDescent="0.2">
      <c r="A411" t="s">
        <v>462</v>
      </c>
      <c r="B411">
        <v>3</v>
      </c>
      <c r="C411">
        <v>3</v>
      </c>
      <c r="D411">
        <v>8.0304400000000005</v>
      </c>
      <c r="E411">
        <v>6.0235799999999999</v>
      </c>
      <c r="J411" t="s">
        <v>480</v>
      </c>
    </row>
    <row r="412" spans="1:10" x14ac:dyDescent="0.2">
      <c r="A412" t="s">
        <v>463</v>
      </c>
      <c r="B412">
        <v>3</v>
      </c>
      <c r="C412">
        <v>2</v>
      </c>
      <c r="D412">
        <v>7.4023599999999998</v>
      </c>
      <c r="E412">
        <v>6.3421799999999999</v>
      </c>
      <c r="J412" t="s">
        <v>481</v>
      </c>
    </row>
    <row r="413" spans="1:10" x14ac:dyDescent="0.2">
      <c r="A413" t="s">
        <v>464</v>
      </c>
      <c r="B413">
        <v>3</v>
      </c>
      <c r="C413">
        <v>2</v>
      </c>
      <c r="D413">
        <v>7.6478900000000003</v>
      </c>
      <c r="E413">
        <v>6.0323500000000001</v>
      </c>
      <c r="J413" t="s">
        <v>482</v>
      </c>
    </row>
    <row r="414" spans="1:10" x14ac:dyDescent="0.2">
      <c r="A414" t="s">
        <v>465</v>
      </c>
      <c r="B414">
        <v>3</v>
      </c>
      <c r="C414">
        <v>3</v>
      </c>
      <c r="D414">
        <v>8.8304899999999993</v>
      </c>
      <c r="E414">
        <v>6.8152866666666698</v>
      </c>
      <c r="J414" t="s">
        <v>483</v>
      </c>
    </row>
    <row r="415" spans="1:10" x14ac:dyDescent="0.2">
      <c r="A415" t="s">
        <v>466</v>
      </c>
      <c r="B415">
        <v>3</v>
      </c>
      <c r="C415">
        <v>3</v>
      </c>
      <c r="D415">
        <v>9.1042699999999996</v>
      </c>
      <c r="E415">
        <v>6.7926566666666703</v>
      </c>
      <c r="J415" t="s">
        <v>484</v>
      </c>
    </row>
    <row r="416" spans="1:10" x14ac:dyDescent="0.2">
      <c r="A416" t="s">
        <v>467</v>
      </c>
      <c r="B416">
        <v>3</v>
      </c>
      <c r="C416">
        <v>2</v>
      </c>
      <c r="D416">
        <v>7.1863900000000003</v>
      </c>
      <c r="E416">
        <v>5.7154249999999998</v>
      </c>
      <c r="J416" t="s">
        <v>485</v>
      </c>
    </row>
    <row r="417" spans="1:10" x14ac:dyDescent="0.2">
      <c r="A417" t="s">
        <v>468</v>
      </c>
      <c r="B417">
        <v>3</v>
      </c>
      <c r="C417">
        <v>2</v>
      </c>
      <c r="D417">
        <v>7.8850100000000003</v>
      </c>
      <c r="E417">
        <v>6.0719450000000004</v>
      </c>
      <c r="J417" t="s">
        <v>486</v>
      </c>
    </row>
    <row r="418" spans="1:10" x14ac:dyDescent="0.2">
      <c r="A418" t="s">
        <v>469</v>
      </c>
      <c r="B418">
        <v>3</v>
      </c>
      <c r="C418">
        <v>3</v>
      </c>
      <c r="D418">
        <v>8.6350499999999997</v>
      </c>
      <c r="E418">
        <v>6.5168400000000002</v>
      </c>
      <c r="J418" t="s">
        <v>487</v>
      </c>
    </row>
    <row r="419" spans="1:10" x14ac:dyDescent="0.2">
      <c r="A419" t="s">
        <v>470</v>
      </c>
      <c r="B419">
        <v>3</v>
      </c>
      <c r="C419">
        <v>2</v>
      </c>
      <c r="D419">
        <v>8.0208300000000001</v>
      </c>
      <c r="E419">
        <v>5.75807</v>
      </c>
      <c r="J419" t="s">
        <v>488</v>
      </c>
    </row>
    <row r="420" spans="1:10" x14ac:dyDescent="0.2">
      <c r="A420" t="s">
        <v>471</v>
      </c>
      <c r="B420">
        <v>3</v>
      </c>
      <c r="C420">
        <v>3</v>
      </c>
      <c r="D420">
        <v>9.0436200000000007</v>
      </c>
      <c r="E420">
        <v>6.9116466666666696</v>
      </c>
      <c r="J420" t="s">
        <v>489</v>
      </c>
    </row>
    <row r="421" spans="1:10" x14ac:dyDescent="0.2">
      <c r="A421" t="s">
        <v>472</v>
      </c>
      <c r="B421">
        <v>3</v>
      </c>
      <c r="C421">
        <v>3</v>
      </c>
      <c r="D421">
        <v>8.5044000000000004</v>
      </c>
      <c r="E421">
        <v>6.4349933333333302</v>
      </c>
      <c r="J421" t="s">
        <v>490</v>
      </c>
    </row>
    <row r="422" spans="1:10" x14ac:dyDescent="0.2">
      <c r="A422" t="s">
        <v>473</v>
      </c>
      <c r="B422">
        <v>3</v>
      </c>
      <c r="C422">
        <v>3</v>
      </c>
      <c r="D422">
        <v>8.5534800000000004</v>
      </c>
      <c r="E422">
        <v>6.9616866666666697</v>
      </c>
      <c r="J422" t="s">
        <v>491</v>
      </c>
    </row>
    <row r="423" spans="1:10" x14ac:dyDescent="0.2">
      <c r="A423" t="s">
        <v>474</v>
      </c>
      <c r="B423">
        <v>3</v>
      </c>
      <c r="C423">
        <v>2</v>
      </c>
      <c r="D423">
        <v>6.9424799999999998</v>
      </c>
      <c r="E423">
        <v>5.9289550000000002</v>
      </c>
      <c r="J423" t="s">
        <v>492</v>
      </c>
    </row>
    <row r="424" spans="1:10" x14ac:dyDescent="0.2">
      <c r="A424" t="s">
        <v>476</v>
      </c>
      <c r="B424">
        <v>3</v>
      </c>
      <c r="C424">
        <v>2</v>
      </c>
      <c r="D424">
        <v>8.7792999999999992</v>
      </c>
      <c r="E424">
        <v>5.7197449999999996</v>
      </c>
      <c r="J424" t="s">
        <v>493</v>
      </c>
    </row>
    <row r="425" spans="1:10" x14ac:dyDescent="0.2">
      <c r="A425" t="s">
        <v>477</v>
      </c>
      <c r="B425">
        <v>3</v>
      </c>
      <c r="C425">
        <v>2</v>
      </c>
      <c r="D425">
        <v>9.0702599999999993</v>
      </c>
      <c r="E425">
        <v>6.3607449999999996</v>
      </c>
      <c r="J425" t="s">
        <v>494</v>
      </c>
    </row>
    <row r="426" spans="1:10" x14ac:dyDescent="0.2">
      <c r="A426" t="s">
        <v>478</v>
      </c>
      <c r="B426">
        <v>3</v>
      </c>
      <c r="C426">
        <v>2</v>
      </c>
      <c r="D426">
        <v>7.88917</v>
      </c>
      <c r="E426">
        <v>6.6310250000000002</v>
      </c>
      <c r="J426" t="s">
        <v>495</v>
      </c>
    </row>
    <row r="427" spans="1:10" x14ac:dyDescent="0.2">
      <c r="A427" t="s">
        <v>479</v>
      </c>
      <c r="B427">
        <v>3</v>
      </c>
      <c r="C427">
        <v>3</v>
      </c>
      <c r="D427">
        <v>9.2257300000000004</v>
      </c>
      <c r="E427">
        <v>7.1746033333333301</v>
      </c>
      <c r="J427" t="s">
        <v>496</v>
      </c>
    </row>
    <row r="428" spans="1:10" x14ac:dyDescent="0.2">
      <c r="A428" t="s">
        <v>480</v>
      </c>
      <c r="B428">
        <v>3</v>
      </c>
      <c r="C428">
        <v>2</v>
      </c>
      <c r="D428">
        <v>9.0259699999999992</v>
      </c>
      <c r="E428">
        <v>6.4739199999999997</v>
      </c>
      <c r="J428" t="s">
        <v>497</v>
      </c>
    </row>
    <row r="429" spans="1:10" x14ac:dyDescent="0.2">
      <c r="A429" t="s">
        <v>481</v>
      </c>
      <c r="B429">
        <v>3</v>
      </c>
      <c r="C429">
        <v>2</v>
      </c>
      <c r="D429">
        <v>7.73888</v>
      </c>
      <c r="E429">
        <v>6.2409249999999998</v>
      </c>
      <c r="J429" t="s">
        <v>498</v>
      </c>
    </row>
    <row r="430" spans="1:10" x14ac:dyDescent="0.2">
      <c r="A430" t="s">
        <v>482</v>
      </c>
      <c r="B430">
        <v>3</v>
      </c>
      <c r="C430">
        <v>2</v>
      </c>
      <c r="D430">
        <v>7.5257800000000001</v>
      </c>
      <c r="E430">
        <v>5.3819949999999999</v>
      </c>
      <c r="J430" t="s">
        <v>499</v>
      </c>
    </row>
    <row r="431" spans="1:10" x14ac:dyDescent="0.2">
      <c r="A431" t="s">
        <v>483</v>
      </c>
      <c r="B431">
        <v>3</v>
      </c>
      <c r="C431">
        <v>2</v>
      </c>
      <c r="D431">
        <v>8.4100099999999998</v>
      </c>
      <c r="E431">
        <v>6.1922050000000004</v>
      </c>
      <c r="J431" t="s">
        <v>500</v>
      </c>
    </row>
    <row r="432" spans="1:10" x14ac:dyDescent="0.2">
      <c r="A432" t="s">
        <v>501</v>
      </c>
      <c r="B432">
        <v>0</v>
      </c>
      <c r="C432">
        <v>3</v>
      </c>
      <c r="D432" t="s">
        <v>9</v>
      </c>
      <c r="E432">
        <v>6.1948433333333304</v>
      </c>
      <c r="J432" t="s">
        <v>502</v>
      </c>
    </row>
    <row r="433" spans="1:10" x14ac:dyDescent="0.2">
      <c r="A433" t="s">
        <v>485</v>
      </c>
      <c r="B433">
        <v>3</v>
      </c>
      <c r="C433">
        <v>3</v>
      </c>
      <c r="D433">
        <v>9.0922900000000002</v>
      </c>
      <c r="E433">
        <v>7.0616133333333302</v>
      </c>
      <c r="J433" t="s">
        <v>503</v>
      </c>
    </row>
    <row r="434" spans="1:10" x14ac:dyDescent="0.2">
      <c r="A434" t="s">
        <v>486</v>
      </c>
      <c r="B434">
        <v>3</v>
      </c>
      <c r="C434">
        <v>3</v>
      </c>
      <c r="D434">
        <v>8.9841099999999994</v>
      </c>
      <c r="E434">
        <v>7.0182966666666697</v>
      </c>
      <c r="J434" t="s">
        <v>504</v>
      </c>
    </row>
    <row r="435" spans="1:10" x14ac:dyDescent="0.2">
      <c r="A435" t="s">
        <v>487</v>
      </c>
      <c r="B435">
        <v>3</v>
      </c>
      <c r="C435">
        <v>3</v>
      </c>
      <c r="D435">
        <v>8.4932499999999997</v>
      </c>
      <c r="E435">
        <v>6.9062533333333302</v>
      </c>
      <c r="J435" t="s">
        <v>505</v>
      </c>
    </row>
    <row r="436" spans="1:10" x14ac:dyDescent="0.2">
      <c r="A436" t="s">
        <v>488</v>
      </c>
      <c r="B436">
        <v>3</v>
      </c>
      <c r="C436">
        <v>2</v>
      </c>
      <c r="D436">
        <v>7.6187699999999996</v>
      </c>
      <c r="E436">
        <v>6.1566850000000004</v>
      </c>
      <c r="J436" s="2">
        <v>37316</v>
      </c>
    </row>
    <row r="437" spans="1:10" x14ac:dyDescent="0.2">
      <c r="A437" t="s">
        <v>489</v>
      </c>
      <c r="B437">
        <v>3</v>
      </c>
      <c r="C437">
        <v>2</v>
      </c>
      <c r="D437">
        <v>8.1696399999999993</v>
      </c>
      <c r="E437">
        <v>6.3617249999999999</v>
      </c>
      <c r="J437" s="2">
        <v>38412</v>
      </c>
    </row>
    <row r="438" spans="1:10" x14ac:dyDescent="0.2">
      <c r="A438" t="s">
        <v>490</v>
      </c>
      <c r="B438">
        <v>3</v>
      </c>
      <c r="C438">
        <v>3</v>
      </c>
      <c r="D438">
        <v>8.7256199999999993</v>
      </c>
      <c r="E438">
        <v>6.9626966666666696</v>
      </c>
      <c r="J438" t="s">
        <v>506</v>
      </c>
    </row>
    <row r="439" spans="1:10" x14ac:dyDescent="0.2">
      <c r="A439" t="s">
        <v>491</v>
      </c>
      <c r="B439">
        <v>3</v>
      </c>
      <c r="C439">
        <v>3</v>
      </c>
      <c r="D439">
        <v>9.1359899999999996</v>
      </c>
      <c r="E439">
        <v>7.0057133333333299</v>
      </c>
      <c r="J439" t="s">
        <v>507</v>
      </c>
    </row>
    <row r="440" spans="1:10" x14ac:dyDescent="0.2">
      <c r="A440" t="s">
        <v>492</v>
      </c>
      <c r="B440">
        <v>3</v>
      </c>
      <c r="C440">
        <v>3</v>
      </c>
      <c r="D440">
        <v>8.2041199999999996</v>
      </c>
      <c r="E440">
        <v>6.5644266666666704</v>
      </c>
      <c r="J440" t="s">
        <v>508</v>
      </c>
    </row>
    <row r="441" spans="1:10" x14ac:dyDescent="0.2">
      <c r="A441" t="s">
        <v>493</v>
      </c>
      <c r="B441">
        <v>3</v>
      </c>
      <c r="C441">
        <v>3</v>
      </c>
      <c r="D441">
        <v>8.2907600000000006</v>
      </c>
      <c r="E441">
        <v>6.4242433333333304</v>
      </c>
      <c r="J441" t="s">
        <v>509</v>
      </c>
    </row>
    <row r="442" spans="1:10" x14ac:dyDescent="0.2">
      <c r="A442" t="s">
        <v>494</v>
      </c>
      <c r="B442">
        <v>3</v>
      </c>
      <c r="C442">
        <v>2</v>
      </c>
      <c r="D442">
        <v>7.9281800000000002</v>
      </c>
      <c r="E442">
        <v>6.0807149999999996</v>
      </c>
      <c r="J442" t="s">
        <v>510</v>
      </c>
    </row>
    <row r="443" spans="1:10" x14ac:dyDescent="0.2">
      <c r="A443" t="s">
        <v>495</v>
      </c>
      <c r="B443">
        <v>3</v>
      </c>
      <c r="C443">
        <v>3</v>
      </c>
      <c r="D443">
        <v>8.5716000000000001</v>
      </c>
      <c r="E443">
        <v>6.5399433333333299</v>
      </c>
      <c r="J443" t="s">
        <v>511</v>
      </c>
    </row>
    <row r="444" spans="1:10" x14ac:dyDescent="0.2">
      <c r="A444" t="s">
        <v>496</v>
      </c>
      <c r="B444">
        <v>3</v>
      </c>
      <c r="C444">
        <v>2</v>
      </c>
      <c r="D444">
        <v>8.2274799999999999</v>
      </c>
      <c r="E444">
        <v>6.2922900000000004</v>
      </c>
      <c r="J444" t="s">
        <v>512</v>
      </c>
    </row>
    <row r="445" spans="1:10" x14ac:dyDescent="0.2">
      <c r="A445" t="s">
        <v>497</v>
      </c>
      <c r="B445">
        <v>3</v>
      </c>
      <c r="C445">
        <v>3</v>
      </c>
      <c r="D445">
        <v>9.3063400000000005</v>
      </c>
      <c r="E445">
        <v>7.2657299999999996</v>
      </c>
      <c r="J445" t="s">
        <v>513</v>
      </c>
    </row>
    <row r="446" spans="1:10" x14ac:dyDescent="0.2">
      <c r="A446" t="s">
        <v>498</v>
      </c>
      <c r="B446">
        <v>3</v>
      </c>
      <c r="C446">
        <v>3</v>
      </c>
      <c r="D446">
        <v>8.2415199999999995</v>
      </c>
      <c r="E446">
        <v>6.4257066666666702</v>
      </c>
      <c r="J446" t="s">
        <v>514</v>
      </c>
    </row>
    <row r="447" spans="1:10" x14ac:dyDescent="0.2">
      <c r="A447" t="s">
        <v>499</v>
      </c>
      <c r="B447">
        <v>3</v>
      </c>
      <c r="C447">
        <v>3</v>
      </c>
      <c r="D447">
        <v>8.8691499999999994</v>
      </c>
      <c r="E447">
        <v>6.2631033333333299</v>
      </c>
      <c r="J447" t="s">
        <v>515</v>
      </c>
    </row>
    <row r="448" spans="1:10" x14ac:dyDescent="0.2">
      <c r="A448" t="s">
        <v>500</v>
      </c>
      <c r="B448">
        <v>3</v>
      </c>
      <c r="C448">
        <v>2</v>
      </c>
      <c r="D448">
        <v>7.4055099999999996</v>
      </c>
      <c r="E448">
        <v>5.83094</v>
      </c>
      <c r="J448" t="s">
        <v>516</v>
      </c>
    </row>
    <row r="449" spans="1:10" x14ac:dyDescent="0.2">
      <c r="A449" t="s">
        <v>502</v>
      </c>
      <c r="B449">
        <v>3</v>
      </c>
      <c r="C449">
        <v>3</v>
      </c>
      <c r="D449">
        <v>8.3665599999999998</v>
      </c>
      <c r="E449">
        <v>6.3026799999999996</v>
      </c>
      <c r="J449" t="s">
        <v>517</v>
      </c>
    </row>
    <row r="450" spans="1:10" x14ac:dyDescent="0.2">
      <c r="A450" t="s">
        <v>503</v>
      </c>
      <c r="B450">
        <v>3</v>
      </c>
      <c r="C450">
        <v>2</v>
      </c>
      <c r="D450">
        <v>8.8666599999999995</v>
      </c>
      <c r="E450">
        <v>6.6882099999999998</v>
      </c>
      <c r="J450" t="s">
        <v>518</v>
      </c>
    </row>
    <row r="451" spans="1:10" x14ac:dyDescent="0.2">
      <c r="A451" t="s">
        <v>504</v>
      </c>
      <c r="B451">
        <v>3</v>
      </c>
      <c r="C451">
        <v>2</v>
      </c>
      <c r="D451">
        <v>8.1083499999999997</v>
      </c>
      <c r="E451">
        <v>6.1647400000000001</v>
      </c>
      <c r="J451" t="s">
        <v>519</v>
      </c>
    </row>
    <row r="452" spans="1:10" x14ac:dyDescent="0.2">
      <c r="A452" t="s">
        <v>505</v>
      </c>
      <c r="B452">
        <v>3</v>
      </c>
      <c r="C452">
        <v>3</v>
      </c>
      <c r="D452">
        <v>8.8262300000000007</v>
      </c>
      <c r="E452">
        <v>6.30230333333333</v>
      </c>
      <c r="J452" t="s">
        <v>520</v>
      </c>
    </row>
    <row r="453" spans="1:10" x14ac:dyDescent="0.2">
      <c r="A453" t="s">
        <v>521</v>
      </c>
      <c r="B453">
        <v>3</v>
      </c>
      <c r="C453">
        <v>2</v>
      </c>
      <c r="D453">
        <v>8.3293499999999998</v>
      </c>
      <c r="E453">
        <v>6.1692099999999996</v>
      </c>
      <c r="J453" t="s">
        <v>522</v>
      </c>
    </row>
    <row r="454" spans="1:10" x14ac:dyDescent="0.2">
      <c r="A454" t="s">
        <v>523</v>
      </c>
      <c r="B454">
        <v>3</v>
      </c>
      <c r="C454">
        <v>2</v>
      </c>
      <c r="D454">
        <v>7.7537200000000004</v>
      </c>
      <c r="E454">
        <v>5.946955</v>
      </c>
      <c r="J454" t="s">
        <v>524</v>
      </c>
    </row>
    <row r="455" spans="1:10" x14ac:dyDescent="0.2">
      <c r="A455" t="s">
        <v>506</v>
      </c>
      <c r="B455">
        <v>3</v>
      </c>
      <c r="C455">
        <v>2</v>
      </c>
      <c r="D455">
        <v>8.2462400000000002</v>
      </c>
      <c r="E455">
        <v>6.9060699999999997</v>
      </c>
      <c r="J455" t="s">
        <v>525</v>
      </c>
    </row>
    <row r="456" spans="1:10" x14ac:dyDescent="0.2">
      <c r="A456" t="s">
        <v>507</v>
      </c>
      <c r="B456">
        <v>3</v>
      </c>
      <c r="C456">
        <v>2</v>
      </c>
      <c r="D456">
        <v>8.9082399999999993</v>
      </c>
      <c r="E456">
        <v>6.8022150000000003</v>
      </c>
      <c r="J456" t="s">
        <v>526</v>
      </c>
    </row>
    <row r="457" spans="1:10" x14ac:dyDescent="0.2">
      <c r="A457" t="s">
        <v>508</v>
      </c>
      <c r="B457">
        <v>3</v>
      </c>
      <c r="C457">
        <v>3</v>
      </c>
      <c r="D457">
        <v>8.9125499999999995</v>
      </c>
      <c r="E457">
        <v>7.0369366666666702</v>
      </c>
      <c r="J457" t="s">
        <v>527</v>
      </c>
    </row>
    <row r="458" spans="1:10" x14ac:dyDescent="0.2">
      <c r="A458" t="s">
        <v>509</v>
      </c>
      <c r="B458">
        <v>3</v>
      </c>
      <c r="C458">
        <v>2</v>
      </c>
      <c r="D458">
        <v>8.5691799999999994</v>
      </c>
      <c r="E458">
        <v>6.22994</v>
      </c>
      <c r="J458" t="s">
        <v>528</v>
      </c>
    </row>
    <row r="459" spans="1:10" x14ac:dyDescent="0.2">
      <c r="A459" t="s">
        <v>529</v>
      </c>
      <c r="B459">
        <v>3</v>
      </c>
      <c r="C459">
        <v>3</v>
      </c>
      <c r="D459">
        <v>8.5119000000000007</v>
      </c>
      <c r="E459">
        <v>7.02339</v>
      </c>
      <c r="J459" t="s">
        <v>530</v>
      </c>
    </row>
    <row r="460" spans="1:10" x14ac:dyDescent="0.2">
      <c r="A460" t="s">
        <v>510</v>
      </c>
      <c r="B460">
        <v>3</v>
      </c>
      <c r="C460">
        <v>3</v>
      </c>
      <c r="D460">
        <v>8.8426799999999997</v>
      </c>
      <c r="E460">
        <v>6.3605833333333299</v>
      </c>
      <c r="J460" t="s">
        <v>531</v>
      </c>
    </row>
    <row r="461" spans="1:10" x14ac:dyDescent="0.2">
      <c r="A461" t="s">
        <v>511</v>
      </c>
      <c r="B461">
        <v>3</v>
      </c>
      <c r="C461">
        <v>3</v>
      </c>
      <c r="D461">
        <v>8.6743900000000007</v>
      </c>
      <c r="E461">
        <v>6.4540100000000002</v>
      </c>
      <c r="J461" t="s">
        <v>532</v>
      </c>
    </row>
    <row r="462" spans="1:10" x14ac:dyDescent="0.2">
      <c r="A462" t="s">
        <v>512</v>
      </c>
      <c r="B462">
        <v>3</v>
      </c>
      <c r="C462">
        <v>3</v>
      </c>
      <c r="D462">
        <v>8.7564200000000003</v>
      </c>
      <c r="E462">
        <v>6.5131433333333302</v>
      </c>
      <c r="J462" t="s">
        <v>533</v>
      </c>
    </row>
    <row r="463" spans="1:10" x14ac:dyDescent="0.2">
      <c r="A463" t="s">
        <v>513</v>
      </c>
      <c r="B463">
        <v>3</v>
      </c>
      <c r="C463">
        <v>3</v>
      </c>
      <c r="D463">
        <v>8.7368600000000001</v>
      </c>
      <c r="E463">
        <v>6.4552300000000002</v>
      </c>
      <c r="J463" t="s">
        <v>534</v>
      </c>
    </row>
    <row r="464" spans="1:10" x14ac:dyDescent="0.2">
      <c r="A464" t="s">
        <v>514</v>
      </c>
      <c r="B464">
        <v>3</v>
      </c>
      <c r="C464">
        <v>2</v>
      </c>
      <c r="D464">
        <v>7.0517899999999996</v>
      </c>
      <c r="E464">
        <v>5.8473300000000004</v>
      </c>
      <c r="J464" t="s">
        <v>535</v>
      </c>
    </row>
    <row r="465" spans="1:10" x14ac:dyDescent="0.2">
      <c r="A465" t="s">
        <v>515</v>
      </c>
      <c r="B465">
        <v>3</v>
      </c>
      <c r="C465">
        <v>3</v>
      </c>
      <c r="D465">
        <v>8.7803900000000006</v>
      </c>
      <c r="E465">
        <v>7.0565433333333303</v>
      </c>
      <c r="J465" t="s">
        <v>536</v>
      </c>
    </row>
    <row r="466" spans="1:10" x14ac:dyDescent="0.2">
      <c r="A466" t="s">
        <v>516</v>
      </c>
      <c r="B466">
        <v>3</v>
      </c>
      <c r="C466">
        <v>3</v>
      </c>
      <c r="D466">
        <v>8.0474200000000007</v>
      </c>
      <c r="E466">
        <v>5.9489266666666696</v>
      </c>
      <c r="J466" t="s">
        <v>537</v>
      </c>
    </row>
    <row r="467" spans="1:10" x14ac:dyDescent="0.2">
      <c r="A467" t="s">
        <v>517</v>
      </c>
      <c r="B467">
        <v>3</v>
      </c>
      <c r="C467">
        <v>2</v>
      </c>
      <c r="D467">
        <v>7.9120499999999998</v>
      </c>
      <c r="E467">
        <v>5.8812749999999996</v>
      </c>
      <c r="J467" t="s">
        <v>538</v>
      </c>
    </row>
    <row r="468" spans="1:10" x14ac:dyDescent="0.2">
      <c r="A468" t="s">
        <v>518</v>
      </c>
      <c r="B468">
        <v>3</v>
      </c>
      <c r="C468">
        <v>3</v>
      </c>
      <c r="D468">
        <v>7.9365399999999999</v>
      </c>
      <c r="E468">
        <v>5.8712233333333304</v>
      </c>
      <c r="J468" t="s">
        <v>539</v>
      </c>
    </row>
    <row r="469" spans="1:10" x14ac:dyDescent="0.2">
      <c r="A469" t="s">
        <v>519</v>
      </c>
      <c r="B469">
        <v>3</v>
      </c>
      <c r="C469">
        <v>2</v>
      </c>
      <c r="D469">
        <v>8.0742600000000007</v>
      </c>
      <c r="E469">
        <v>6.2618900000000002</v>
      </c>
      <c r="J469" t="s">
        <v>540</v>
      </c>
    </row>
    <row r="470" spans="1:10" x14ac:dyDescent="0.2">
      <c r="A470" t="s">
        <v>520</v>
      </c>
      <c r="B470">
        <v>3</v>
      </c>
      <c r="C470">
        <v>2</v>
      </c>
      <c r="D470">
        <v>8.5735299999999999</v>
      </c>
      <c r="E470">
        <v>6.0339400000000003</v>
      </c>
      <c r="J470" t="s">
        <v>541</v>
      </c>
    </row>
    <row r="471" spans="1:10" x14ac:dyDescent="0.2">
      <c r="A471" t="s">
        <v>522</v>
      </c>
      <c r="B471">
        <v>3</v>
      </c>
      <c r="C471">
        <v>3</v>
      </c>
      <c r="D471">
        <v>8.8924099999999999</v>
      </c>
      <c r="E471">
        <v>6.8795599999999997</v>
      </c>
      <c r="J471" t="s">
        <v>542</v>
      </c>
    </row>
    <row r="472" spans="1:10" x14ac:dyDescent="0.2">
      <c r="A472" t="s">
        <v>524</v>
      </c>
      <c r="B472">
        <v>3</v>
      </c>
      <c r="C472">
        <v>2</v>
      </c>
      <c r="D472">
        <v>8.1772200000000002</v>
      </c>
      <c r="E472">
        <v>6.4477849999999997</v>
      </c>
      <c r="J472" t="s">
        <v>543</v>
      </c>
    </row>
    <row r="473" spans="1:10" x14ac:dyDescent="0.2">
      <c r="A473" t="s">
        <v>525</v>
      </c>
      <c r="B473">
        <v>3</v>
      </c>
      <c r="C473">
        <v>3</v>
      </c>
      <c r="D473">
        <v>7.9770799999999999</v>
      </c>
      <c r="E473">
        <v>6.2419200000000004</v>
      </c>
      <c r="J473" t="s">
        <v>544</v>
      </c>
    </row>
    <row r="474" spans="1:10" x14ac:dyDescent="0.2">
      <c r="A474" t="s">
        <v>526</v>
      </c>
      <c r="B474">
        <v>3</v>
      </c>
      <c r="C474">
        <v>2</v>
      </c>
      <c r="D474">
        <v>7.9226999999999999</v>
      </c>
      <c r="E474">
        <v>6.1885649999999996</v>
      </c>
      <c r="J474" t="s">
        <v>545</v>
      </c>
    </row>
    <row r="475" spans="1:10" x14ac:dyDescent="0.2">
      <c r="A475" t="s">
        <v>527</v>
      </c>
      <c r="B475">
        <v>3</v>
      </c>
      <c r="C475">
        <v>3</v>
      </c>
      <c r="D475">
        <v>7.6666699999999999</v>
      </c>
      <c r="E475">
        <v>6.3832833333333303</v>
      </c>
      <c r="J475" t="s">
        <v>546</v>
      </c>
    </row>
    <row r="476" spans="1:10" x14ac:dyDescent="0.2">
      <c r="A476" t="s">
        <v>528</v>
      </c>
      <c r="B476">
        <v>3</v>
      </c>
      <c r="C476">
        <v>2</v>
      </c>
      <c r="D476">
        <v>9.0559399999999997</v>
      </c>
      <c r="E476">
        <v>6.9670050000000003</v>
      </c>
      <c r="J476" t="s">
        <v>547</v>
      </c>
    </row>
    <row r="477" spans="1:10" x14ac:dyDescent="0.2">
      <c r="A477" t="s">
        <v>530</v>
      </c>
      <c r="B477">
        <v>3</v>
      </c>
      <c r="C477">
        <v>3</v>
      </c>
      <c r="D477">
        <v>8.0783799999999992</v>
      </c>
      <c r="E477">
        <v>6.2088733333333304</v>
      </c>
      <c r="J477" t="s">
        <v>548</v>
      </c>
    </row>
    <row r="478" spans="1:10" x14ac:dyDescent="0.2">
      <c r="A478" t="s">
        <v>531</v>
      </c>
      <c r="B478">
        <v>3</v>
      </c>
      <c r="C478">
        <v>2</v>
      </c>
      <c r="D478">
        <v>7.5452700000000004</v>
      </c>
      <c r="E478">
        <v>5.7302999999999997</v>
      </c>
      <c r="J478" t="s">
        <v>549</v>
      </c>
    </row>
    <row r="479" spans="1:10" x14ac:dyDescent="0.2">
      <c r="A479" t="s">
        <v>532</v>
      </c>
      <c r="B479">
        <v>3</v>
      </c>
      <c r="C479">
        <v>3</v>
      </c>
      <c r="D479">
        <v>8.0536600000000007</v>
      </c>
      <c r="E479">
        <v>6.3227433333333298</v>
      </c>
      <c r="J479" t="s">
        <v>550</v>
      </c>
    </row>
    <row r="480" spans="1:10" x14ac:dyDescent="0.2">
      <c r="A480" t="s">
        <v>533</v>
      </c>
      <c r="B480">
        <v>3</v>
      </c>
      <c r="C480">
        <v>3</v>
      </c>
      <c r="D480">
        <v>8.8176500000000004</v>
      </c>
      <c r="E480">
        <v>6.5482333333333296</v>
      </c>
      <c r="J480" t="s">
        <v>551</v>
      </c>
    </row>
    <row r="481" spans="1:10" x14ac:dyDescent="0.2">
      <c r="A481" t="s">
        <v>534</v>
      </c>
      <c r="B481">
        <v>3</v>
      </c>
      <c r="C481">
        <v>3</v>
      </c>
      <c r="D481">
        <v>9.1294500000000003</v>
      </c>
      <c r="E481">
        <v>6.9078866666666698</v>
      </c>
      <c r="J481" t="s">
        <v>552</v>
      </c>
    </row>
    <row r="482" spans="1:10" x14ac:dyDescent="0.2">
      <c r="A482" t="s">
        <v>535</v>
      </c>
      <c r="B482">
        <v>3</v>
      </c>
      <c r="C482">
        <v>2</v>
      </c>
      <c r="D482">
        <v>7.87026</v>
      </c>
      <c r="E482">
        <v>6.3340800000000002</v>
      </c>
      <c r="J482" t="s">
        <v>553</v>
      </c>
    </row>
    <row r="483" spans="1:10" x14ac:dyDescent="0.2">
      <c r="A483" t="s">
        <v>536</v>
      </c>
      <c r="B483">
        <v>3</v>
      </c>
      <c r="C483">
        <v>2</v>
      </c>
      <c r="D483">
        <v>8.1910100000000003</v>
      </c>
      <c r="E483">
        <v>6.10947</v>
      </c>
      <c r="J483" t="s">
        <v>554</v>
      </c>
    </row>
    <row r="484" spans="1:10" x14ac:dyDescent="0.2">
      <c r="A484" t="s">
        <v>537</v>
      </c>
      <c r="B484">
        <v>3</v>
      </c>
      <c r="C484">
        <v>3</v>
      </c>
      <c r="D484">
        <v>7.8850499999999997</v>
      </c>
      <c r="E484">
        <v>6.3863300000000001</v>
      </c>
      <c r="J484" t="s">
        <v>555</v>
      </c>
    </row>
    <row r="485" spans="1:10" x14ac:dyDescent="0.2">
      <c r="A485" t="s">
        <v>538</v>
      </c>
      <c r="B485">
        <v>3</v>
      </c>
      <c r="C485">
        <v>2</v>
      </c>
      <c r="D485">
        <v>8.33249</v>
      </c>
      <c r="E485">
        <v>6.1576000000000004</v>
      </c>
      <c r="J485" t="s">
        <v>556</v>
      </c>
    </row>
    <row r="486" spans="1:10" x14ac:dyDescent="0.2">
      <c r="A486" t="s">
        <v>539</v>
      </c>
      <c r="B486">
        <v>3</v>
      </c>
      <c r="C486">
        <v>3</v>
      </c>
      <c r="D486">
        <v>8.5767199999999999</v>
      </c>
      <c r="E486">
        <v>6.2997500000000004</v>
      </c>
      <c r="J486" t="s">
        <v>557</v>
      </c>
    </row>
    <row r="487" spans="1:10" x14ac:dyDescent="0.2">
      <c r="A487" t="s">
        <v>540</v>
      </c>
      <c r="B487">
        <v>3</v>
      </c>
      <c r="C487">
        <v>2</v>
      </c>
      <c r="D487">
        <v>8.5881100000000004</v>
      </c>
      <c r="E487">
        <v>5.8424550000000002</v>
      </c>
      <c r="J487" t="s">
        <v>558</v>
      </c>
    </row>
    <row r="488" spans="1:10" x14ac:dyDescent="0.2">
      <c r="A488" t="s">
        <v>541</v>
      </c>
      <c r="B488">
        <v>3</v>
      </c>
      <c r="C488">
        <v>3</v>
      </c>
      <c r="D488">
        <v>8.4527599999999996</v>
      </c>
      <c r="E488">
        <v>5.89300333333333</v>
      </c>
      <c r="J488" t="s">
        <v>559</v>
      </c>
    </row>
    <row r="489" spans="1:10" x14ac:dyDescent="0.2">
      <c r="A489" t="s">
        <v>542</v>
      </c>
      <c r="B489">
        <v>3</v>
      </c>
      <c r="C489">
        <v>3</v>
      </c>
      <c r="D489">
        <v>8.5471599999999999</v>
      </c>
      <c r="E489">
        <v>5.8484966666666702</v>
      </c>
      <c r="J489" t="s">
        <v>560</v>
      </c>
    </row>
    <row r="490" spans="1:10" x14ac:dyDescent="0.2">
      <c r="A490" t="s">
        <v>543</v>
      </c>
      <c r="B490">
        <v>3</v>
      </c>
      <c r="C490">
        <v>2</v>
      </c>
      <c r="D490">
        <v>8.6285399999999992</v>
      </c>
      <c r="E490">
        <v>6.1699599999999997</v>
      </c>
      <c r="J490" t="s">
        <v>561</v>
      </c>
    </row>
    <row r="491" spans="1:10" x14ac:dyDescent="0.2">
      <c r="A491" t="s">
        <v>544</v>
      </c>
      <c r="B491">
        <v>3</v>
      </c>
      <c r="C491">
        <v>3</v>
      </c>
      <c r="D491">
        <v>8.6175899999999999</v>
      </c>
      <c r="E491">
        <v>7.1225466666666701</v>
      </c>
      <c r="J491" t="s">
        <v>562</v>
      </c>
    </row>
    <row r="492" spans="1:10" x14ac:dyDescent="0.2">
      <c r="A492" t="s">
        <v>545</v>
      </c>
      <c r="B492">
        <v>3</v>
      </c>
      <c r="C492">
        <v>3</v>
      </c>
      <c r="D492">
        <v>9.1197300000000006</v>
      </c>
      <c r="E492">
        <v>7.2530566666666703</v>
      </c>
      <c r="J492" t="s">
        <v>563</v>
      </c>
    </row>
    <row r="493" spans="1:10" x14ac:dyDescent="0.2">
      <c r="A493" t="s">
        <v>546</v>
      </c>
      <c r="B493">
        <v>3</v>
      </c>
      <c r="C493">
        <v>3</v>
      </c>
      <c r="D493">
        <v>8.13992</v>
      </c>
      <c r="E493">
        <v>6.2257433333333303</v>
      </c>
      <c r="J493" t="s">
        <v>564</v>
      </c>
    </row>
    <row r="494" spans="1:10" x14ac:dyDescent="0.2">
      <c r="A494" t="s">
        <v>547</v>
      </c>
      <c r="B494">
        <v>3</v>
      </c>
      <c r="C494">
        <v>2</v>
      </c>
      <c r="D494">
        <v>8.7190399999999997</v>
      </c>
      <c r="E494">
        <v>6.4316300000000002</v>
      </c>
      <c r="J494" t="s">
        <v>565</v>
      </c>
    </row>
    <row r="495" spans="1:10" x14ac:dyDescent="0.2">
      <c r="A495" t="s">
        <v>548</v>
      </c>
      <c r="B495">
        <v>3</v>
      </c>
      <c r="C495">
        <v>3</v>
      </c>
      <c r="D495">
        <v>7.6496700000000004</v>
      </c>
      <c r="E495">
        <v>6.4452966666666702</v>
      </c>
      <c r="J495" t="s">
        <v>566</v>
      </c>
    </row>
    <row r="496" spans="1:10" x14ac:dyDescent="0.2">
      <c r="A496" t="s">
        <v>549</v>
      </c>
      <c r="B496">
        <v>3</v>
      </c>
      <c r="C496">
        <v>3</v>
      </c>
      <c r="D496">
        <v>7.9384699999999997</v>
      </c>
      <c r="E496">
        <v>6.0860533333333304</v>
      </c>
      <c r="J496" t="s">
        <v>567</v>
      </c>
    </row>
    <row r="497" spans="1:10" x14ac:dyDescent="0.2">
      <c r="A497" t="s">
        <v>550</v>
      </c>
      <c r="B497">
        <v>3</v>
      </c>
      <c r="C497">
        <v>2</v>
      </c>
      <c r="D497">
        <v>7.8570500000000001</v>
      </c>
      <c r="E497">
        <v>5.9322150000000002</v>
      </c>
      <c r="J497" t="s">
        <v>568</v>
      </c>
    </row>
    <row r="498" spans="1:10" x14ac:dyDescent="0.2">
      <c r="A498" t="s">
        <v>569</v>
      </c>
      <c r="B498">
        <v>3</v>
      </c>
      <c r="C498">
        <v>3</v>
      </c>
      <c r="D498">
        <v>9.2448200000000007</v>
      </c>
      <c r="E498">
        <v>6.5807933333333297</v>
      </c>
      <c r="J498" t="s">
        <v>570</v>
      </c>
    </row>
    <row r="499" spans="1:10" x14ac:dyDescent="0.2">
      <c r="A499" t="s">
        <v>552</v>
      </c>
      <c r="B499">
        <v>3</v>
      </c>
      <c r="C499">
        <v>3</v>
      </c>
      <c r="D499">
        <v>9.3854600000000001</v>
      </c>
      <c r="E499">
        <v>6.7114466666666699</v>
      </c>
      <c r="J499" t="s">
        <v>571</v>
      </c>
    </row>
    <row r="500" spans="1:10" x14ac:dyDescent="0.2">
      <c r="A500" t="s">
        <v>553</v>
      </c>
      <c r="B500">
        <v>3</v>
      </c>
      <c r="C500">
        <v>2</v>
      </c>
      <c r="D500">
        <v>8.2815200000000004</v>
      </c>
      <c r="E500">
        <v>6.3233600000000001</v>
      </c>
      <c r="J500" t="s">
        <v>572</v>
      </c>
    </row>
    <row r="501" spans="1:10" x14ac:dyDescent="0.2">
      <c r="A501" t="s">
        <v>554</v>
      </c>
      <c r="B501">
        <v>3</v>
      </c>
      <c r="C501">
        <v>3</v>
      </c>
      <c r="D501">
        <v>8.6282200000000007</v>
      </c>
      <c r="E501">
        <v>6.3999033333333299</v>
      </c>
      <c r="J501" t="s">
        <v>573</v>
      </c>
    </row>
    <row r="502" spans="1:10" x14ac:dyDescent="0.2">
      <c r="A502" t="s">
        <v>555</v>
      </c>
      <c r="B502">
        <v>3</v>
      </c>
      <c r="C502">
        <v>3</v>
      </c>
      <c r="D502">
        <v>8.5182400000000005</v>
      </c>
      <c r="E502">
        <v>5.9769166666666704</v>
      </c>
      <c r="J502" t="s">
        <v>574</v>
      </c>
    </row>
    <row r="503" spans="1:10" x14ac:dyDescent="0.2">
      <c r="A503" t="s">
        <v>556</v>
      </c>
      <c r="B503">
        <v>3</v>
      </c>
      <c r="C503">
        <v>3</v>
      </c>
      <c r="D503">
        <v>8.51187</v>
      </c>
      <c r="E503">
        <v>6.3689433333333296</v>
      </c>
      <c r="J503" t="s">
        <v>575</v>
      </c>
    </row>
    <row r="504" spans="1:10" x14ac:dyDescent="0.2">
      <c r="A504" t="s">
        <v>557</v>
      </c>
      <c r="B504">
        <v>3</v>
      </c>
      <c r="C504">
        <v>3</v>
      </c>
      <c r="D504">
        <v>8.8435600000000001</v>
      </c>
      <c r="E504">
        <v>6.5030900000000003</v>
      </c>
      <c r="J504" t="s">
        <v>576</v>
      </c>
    </row>
    <row r="505" spans="1:10" x14ac:dyDescent="0.2">
      <c r="A505" t="s">
        <v>558</v>
      </c>
      <c r="B505">
        <v>3</v>
      </c>
      <c r="C505">
        <v>2</v>
      </c>
      <c r="D505">
        <v>8.6717499999999994</v>
      </c>
      <c r="E505">
        <v>6.0728999999999997</v>
      </c>
      <c r="J505" t="s">
        <v>577</v>
      </c>
    </row>
    <row r="506" spans="1:10" x14ac:dyDescent="0.2">
      <c r="A506" t="s">
        <v>559</v>
      </c>
      <c r="B506">
        <v>3</v>
      </c>
      <c r="C506">
        <v>2</v>
      </c>
      <c r="D506">
        <v>7.7768300000000004</v>
      </c>
      <c r="E506">
        <v>6.0015150000000004</v>
      </c>
      <c r="J506" t="s">
        <v>578</v>
      </c>
    </row>
    <row r="507" spans="1:10" x14ac:dyDescent="0.2">
      <c r="A507" t="s">
        <v>560</v>
      </c>
      <c r="B507">
        <v>3</v>
      </c>
      <c r="C507">
        <v>3</v>
      </c>
      <c r="D507">
        <v>9.1216399999999993</v>
      </c>
      <c r="E507">
        <v>6.7282733333333304</v>
      </c>
      <c r="J507" t="s">
        <v>579</v>
      </c>
    </row>
    <row r="508" spans="1:10" x14ac:dyDescent="0.2">
      <c r="A508" t="s">
        <v>561</v>
      </c>
      <c r="B508">
        <v>3</v>
      </c>
      <c r="C508">
        <v>3</v>
      </c>
      <c r="D508">
        <v>9.0896399999999993</v>
      </c>
      <c r="E508">
        <v>6.1922466666666702</v>
      </c>
      <c r="J508" t="s">
        <v>580</v>
      </c>
    </row>
    <row r="509" spans="1:10" x14ac:dyDescent="0.2">
      <c r="A509" t="s">
        <v>562</v>
      </c>
      <c r="B509">
        <v>3</v>
      </c>
      <c r="C509">
        <v>2</v>
      </c>
      <c r="D509">
        <v>7.8899600000000003</v>
      </c>
      <c r="E509">
        <v>5.8883450000000002</v>
      </c>
      <c r="J509" t="s">
        <v>581</v>
      </c>
    </row>
    <row r="510" spans="1:10" x14ac:dyDescent="0.2">
      <c r="A510" t="s">
        <v>563</v>
      </c>
      <c r="B510">
        <v>3</v>
      </c>
      <c r="C510">
        <v>3</v>
      </c>
      <c r="D510">
        <v>8.85318</v>
      </c>
      <c r="E510">
        <v>6.6713766666666698</v>
      </c>
      <c r="J510" t="s">
        <v>582</v>
      </c>
    </row>
    <row r="511" spans="1:10" x14ac:dyDescent="0.2">
      <c r="A511" t="s">
        <v>564</v>
      </c>
      <c r="B511">
        <v>3</v>
      </c>
      <c r="C511">
        <v>3</v>
      </c>
      <c r="D511">
        <v>7.8931899999999997</v>
      </c>
      <c r="E511">
        <v>6.1045733333333301</v>
      </c>
      <c r="J511" t="s">
        <v>583</v>
      </c>
    </row>
    <row r="512" spans="1:10" x14ac:dyDescent="0.2">
      <c r="A512" t="s">
        <v>565</v>
      </c>
      <c r="B512">
        <v>3</v>
      </c>
      <c r="C512">
        <v>3</v>
      </c>
      <c r="D512">
        <v>8.6304999999999996</v>
      </c>
      <c r="E512">
        <v>6.6154733333333304</v>
      </c>
      <c r="J512" t="s">
        <v>584</v>
      </c>
    </row>
    <row r="513" spans="1:10" x14ac:dyDescent="0.2">
      <c r="A513" t="s">
        <v>566</v>
      </c>
      <c r="B513">
        <v>3</v>
      </c>
      <c r="C513">
        <v>3</v>
      </c>
      <c r="D513">
        <v>9.7682199999999995</v>
      </c>
      <c r="E513">
        <v>7.4852433333333304</v>
      </c>
      <c r="J513" t="s">
        <v>585</v>
      </c>
    </row>
    <row r="514" spans="1:10" x14ac:dyDescent="0.2">
      <c r="A514" t="s">
        <v>567</v>
      </c>
      <c r="B514">
        <v>3</v>
      </c>
      <c r="C514">
        <v>3</v>
      </c>
      <c r="D514">
        <v>8.5810899999999997</v>
      </c>
      <c r="E514">
        <v>6.7904033333333302</v>
      </c>
      <c r="J514" t="s">
        <v>586</v>
      </c>
    </row>
    <row r="515" spans="1:10" x14ac:dyDescent="0.2">
      <c r="A515" t="s">
        <v>568</v>
      </c>
      <c r="B515">
        <v>3</v>
      </c>
      <c r="C515">
        <v>3</v>
      </c>
      <c r="D515">
        <v>8.5190400000000004</v>
      </c>
      <c r="E515">
        <v>6.3274066666666702</v>
      </c>
      <c r="J515" t="s">
        <v>587</v>
      </c>
    </row>
    <row r="516" spans="1:10" x14ac:dyDescent="0.2">
      <c r="A516" t="s">
        <v>570</v>
      </c>
      <c r="B516">
        <v>3</v>
      </c>
      <c r="C516">
        <v>2</v>
      </c>
      <c r="D516">
        <v>7.6562799999999998</v>
      </c>
      <c r="E516">
        <v>5.7919549999999997</v>
      </c>
      <c r="J516" t="s">
        <v>588</v>
      </c>
    </row>
    <row r="517" spans="1:10" x14ac:dyDescent="0.2">
      <c r="A517" t="s">
        <v>571</v>
      </c>
      <c r="B517">
        <v>3</v>
      </c>
      <c r="C517">
        <v>2</v>
      </c>
      <c r="D517">
        <v>8.7905300000000004</v>
      </c>
      <c r="E517">
        <v>6.3659350000000003</v>
      </c>
      <c r="J517" t="s">
        <v>589</v>
      </c>
    </row>
    <row r="518" spans="1:10" x14ac:dyDescent="0.2">
      <c r="A518" t="s">
        <v>572</v>
      </c>
      <c r="B518">
        <v>3</v>
      </c>
      <c r="C518">
        <v>2</v>
      </c>
      <c r="D518">
        <v>7.9453199999999997</v>
      </c>
      <c r="E518">
        <v>5.9234900000000001</v>
      </c>
      <c r="J518" t="s">
        <v>590</v>
      </c>
    </row>
    <row r="519" spans="1:10" x14ac:dyDescent="0.2">
      <c r="A519" t="s">
        <v>573</v>
      </c>
      <c r="B519">
        <v>3</v>
      </c>
      <c r="C519">
        <v>2</v>
      </c>
      <c r="D519">
        <v>7.9272299999999998</v>
      </c>
      <c r="E519">
        <v>5.7286299999999999</v>
      </c>
      <c r="J519" t="s">
        <v>591</v>
      </c>
    </row>
    <row r="520" spans="1:10" x14ac:dyDescent="0.2">
      <c r="A520" t="s">
        <v>574</v>
      </c>
      <c r="B520">
        <v>3</v>
      </c>
      <c r="C520">
        <v>2</v>
      </c>
      <c r="D520">
        <v>7.9813999999999998</v>
      </c>
      <c r="E520">
        <v>6.1124299999999998</v>
      </c>
      <c r="J520" t="s">
        <v>592</v>
      </c>
    </row>
    <row r="521" spans="1:10" x14ac:dyDescent="0.2">
      <c r="A521" t="s">
        <v>575</v>
      </c>
      <c r="B521">
        <v>3</v>
      </c>
      <c r="C521">
        <v>2</v>
      </c>
      <c r="D521">
        <v>7.5792799999999998</v>
      </c>
      <c r="E521">
        <v>5.8737149999999998</v>
      </c>
      <c r="J521" t="s">
        <v>593</v>
      </c>
    </row>
    <row r="522" spans="1:10" x14ac:dyDescent="0.2">
      <c r="A522" t="s">
        <v>576</v>
      </c>
      <c r="B522">
        <v>3</v>
      </c>
      <c r="C522">
        <v>3</v>
      </c>
      <c r="D522">
        <v>7.7508499999999998</v>
      </c>
      <c r="E522">
        <v>6.2206299999999999</v>
      </c>
      <c r="J522" t="s">
        <v>594</v>
      </c>
    </row>
    <row r="523" spans="1:10" x14ac:dyDescent="0.2">
      <c r="A523" t="s">
        <v>577</v>
      </c>
      <c r="B523">
        <v>3</v>
      </c>
      <c r="C523">
        <v>3</v>
      </c>
      <c r="D523">
        <v>8.3872300000000006</v>
      </c>
      <c r="E523">
        <v>6.3381633333333296</v>
      </c>
      <c r="J523" t="s">
        <v>595</v>
      </c>
    </row>
    <row r="524" spans="1:10" x14ac:dyDescent="0.2">
      <c r="A524" t="s">
        <v>578</v>
      </c>
      <c r="B524">
        <v>3</v>
      </c>
      <c r="C524">
        <v>3</v>
      </c>
      <c r="D524">
        <v>8.3103999999999996</v>
      </c>
      <c r="E524">
        <v>6.4409333333333301</v>
      </c>
      <c r="J524" t="s">
        <v>596</v>
      </c>
    </row>
    <row r="525" spans="1:10" x14ac:dyDescent="0.2">
      <c r="A525" t="s">
        <v>579</v>
      </c>
      <c r="B525">
        <v>3</v>
      </c>
      <c r="C525">
        <v>3</v>
      </c>
      <c r="D525">
        <v>9.0080399999999994</v>
      </c>
      <c r="E525">
        <v>6.5391199999999996</v>
      </c>
      <c r="J525" t="s">
        <v>597</v>
      </c>
    </row>
    <row r="526" spans="1:10" x14ac:dyDescent="0.2">
      <c r="A526" t="s">
        <v>580</v>
      </c>
      <c r="B526">
        <v>3</v>
      </c>
      <c r="C526">
        <v>2</v>
      </c>
      <c r="D526">
        <v>8.1710499999999993</v>
      </c>
      <c r="E526">
        <v>5.8175800000000004</v>
      </c>
      <c r="J526" t="s">
        <v>598</v>
      </c>
    </row>
    <row r="527" spans="1:10" x14ac:dyDescent="0.2">
      <c r="A527" t="s">
        <v>581</v>
      </c>
      <c r="B527">
        <v>3</v>
      </c>
      <c r="C527">
        <v>3</v>
      </c>
      <c r="D527">
        <v>9.1908799999999999</v>
      </c>
      <c r="E527">
        <v>7.1094200000000001</v>
      </c>
      <c r="J527" t="s">
        <v>599</v>
      </c>
    </row>
    <row r="528" spans="1:10" x14ac:dyDescent="0.2">
      <c r="A528" t="s">
        <v>582</v>
      </c>
      <c r="B528">
        <v>3</v>
      </c>
      <c r="C528">
        <v>3</v>
      </c>
      <c r="D528">
        <v>8.4309100000000008</v>
      </c>
      <c r="E528">
        <v>6.8280966666666698</v>
      </c>
      <c r="J528" t="s">
        <v>600</v>
      </c>
    </row>
    <row r="529" spans="1:10" x14ac:dyDescent="0.2">
      <c r="A529" t="s">
        <v>583</v>
      </c>
      <c r="B529">
        <v>3</v>
      </c>
      <c r="C529">
        <v>2</v>
      </c>
      <c r="D529">
        <v>8.5596700000000006</v>
      </c>
      <c r="E529">
        <v>6.1049300000000004</v>
      </c>
      <c r="J529" t="s">
        <v>601</v>
      </c>
    </row>
    <row r="530" spans="1:10" x14ac:dyDescent="0.2">
      <c r="A530" t="s">
        <v>584</v>
      </c>
      <c r="B530">
        <v>3</v>
      </c>
      <c r="C530">
        <v>3</v>
      </c>
      <c r="D530">
        <v>8.8426299999999998</v>
      </c>
      <c r="E530">
        <v>6.8916233333333299</v>
      </c>
      <c r="J530" t="s">
        <v>602</v>
      </c>
    </row>
    <row r="531" spans="1:10" x14ac:dyDescent="0.2">
      <c r="A531" t="s">
        <v>585</v>
      </c>
      <c r="B531">
        <v>3</v>
      </c>
      <c r="C531">
        <v>3</v>
      </c>
      <c r="D531">
        <v>7.9785700000000004</v>
      </c>
      <c r="E531">
        <v>6.3116399999999997</v>
      </c>
      <c r="J531" t="s">
        <v>603</v>
      </c>
    </row>
    <row r="532" spans="1:10" x14ac:dyDescent="0.2">
      <c r="A532" t="s">
        <v>586</v>
      </c>
      <c r="B532">
        <v>3</v>
      </c>
      <c r="C532">
        <v>3</v>
      </c>
      <c r="D532">
        <v>9.1014400000000002</v>
      </c>
      <c r="E532">
        <v>6.4166466666666704</v>
      </c>
      <c r="J532" t="s">
        <v>604</v>
      </c>
    </row>
    <row r="533" spans="1:10" x14ac:dyDescent="0.2">
      <c r="A533" t="s">
        <v>587</v>
      </c>
      <c r="B533">
        <v>3</v>
      </c>
      <c r="C533">
        <v>3</v>
      </c>
      <c r="D533">
        <v>8.7629400000000004</v>
      </c>
      <c r="E533">
        <v>7.0667766666666703</v>
      </c>
      <c r="J533" t="s">
        <v>605</v>
      </c>
    </row>
    <row r="534" spans="1:10" x14ac:dyDescent="0.2">
      <c r="A534" t="s">
        <v>588</v>
      </c>
      <c r="B534">
        <v>3</v>
      </c>
      <c r="C534">
        <v>3</v>
      </c>
      <c r="D534">
        <v>9.1239600000000003</v>
      </c>
      <c r="E534">
        <v>6.7129766666666697</v>
      </c>
      <c r="J534" t="s">
        <v>606</v>
      </c>
    </row>
    <row r="535" spans="1:10" x14ac:dyDescent="0.2">
      <c r="A535" t="s">
        <v>589</v>
      </c>
      <c r="B535">
        <v>3</v>
      </c>
      <c r="C535">
        <v>2</v>
      </c>
      <c r="D535">
        <v>9.1379599999999996</v>
      </c>
      <c r="E535">
        <v>6.1794599999999997</v>
      </c>
      <c r="J535" t="s">
        <v>607</v>
      </c>
    </row>
    <row r="536" spans="1:10" x14ac:dyDescent="0.2">
      <c r="A536" t="s">
        <v>590</v>
      </c>
      <c r="B536">
        <v>3</v>
      </c>
      <c r="C536">
        <v>2</v>
      </c>
      <c r="D536">
        <v>7.5839499999999997</v>
      </c>
      <c r="E536">
        <v>6.1754600000000002</v>
      </c>
      <c r="J536" t="s">
        <v>608</v>
      </c>
    </row>
    <row r="537" spans="1:10" x14ac:dyDescent="0.2">
      <c r="A537" t="s">
        <v>591</v>
      </c>
      <c r="B537">
        <v>3</v>
      </c>
      <c r="C537">
        <v>3</v>
      </c>
      <c r="D537">
        <v>8.1685700000000008</v>
      </c>
      <c r="E537">
        <v>6.0369000000000002</v>
      </c>
      <c r="J537" t="s">
        <v>609</v>
      </c>
    </row>
    <row r="538" spans="1:10" x14ac:dyDescent="0.2">
      <c r="A538" t="s">
        <v>592</v>
      </c>
      <c r="B538">
        <v>3</v>
      </c>
      <c r="C538">
        <v>3</v>
      </c>
      <c r="D538">
        <v>8.1616400000000002</v>
      </c>
      <c r="E538">
        <v>6.0770533333333301</v>
      </c>
      <c r="J538" t="s">
        <v>610</v>
      </c>
    </row>
    <row r="539" spans="1:10" x14ac:dyDescent="0.2">
      <c r="A539" t="s">
        <v>593</v>
      </c>
      <c r="B539">
        <v>3</v>
      </c>
      <c r="C539">
        <v>3</v>
      </c>
      <c r="D539">
        <v>7.9379200000000001</v>
      </c>
      <c r="E539">
        <v>6.5513833333333302</v>
      </c>
      <c r="J539" t="s">
        <v>611</v>
      </c>
    </row>
    <row r="540" spans="1:10" x14ac:dyDescent="0.2">
      <c r="A540" t="s">
        <v>594</v>
      </c>
      <c r="B540">
        <v>3</v>
      </c>
      <c r="C540">
        <v>3</v>
      </c>
      <c r="D540">
        <v>8.5578500000000002</v>
      </c>
      <c r="E540">
        <v>6.7569499999999998</v>
      </c>
      <c r="J540" t="s">
        <v>612</v>
      </c>
    </row>
    <row r="541" spans="1:10" x14ac:dyDescent="0.2">
      <c r="A541" t="s">
        <v>595</v>
      </c>
      <c r="B541">
        <v>3</v>
      </c>
      <c r="C541">
        <v>3</v>
      </c>
      <c r="D541">
        <v>9.3705599999999993</v>
      </c>
      <c r="E541">
        <v>6.5898966666666698</v>
      </c>
      <c r="J541" t="s">
        <v>613</v>
      </c>
    </row>
    <row r="542" spans="1:10" x14ac:dyDescent="0.2">
      <c r="A542" t="s">
        <v>596</v>
      </c>
      <c r="B542">
        <v>3</v>
      </c>
      <c r="C542">
        <v>3</v>
      </c>
      <c r="D542">
        <v>9.2794100000000004</v>
      </c>
      <c r="E542">
        <v>6.9240666666666701</v>
      </c>
      <c r="J542" t="s">
        <v>614</v>
      </c>
    </row>
    <row r="543" spans="1:10" x14ac:dyDescent="0.2">
      <c r="A543" t="s">
        <v>597</v>
      </c>
      <c r="B543">
        <v>3</v>
      </c>
      <c r="C543">
        <v>2</v>
      </c>
      <c r="D543">
        <v>8.9543999999999997</v>
      </c>
      <c r="E543">
        <v>6.3592050000000002</v>
      </c>
      <c r="J543" t="s">
        <v>615</v>
      </c>
    </row>
    <row r="544" spans="1:10" x14ac:dyDescent="0.2">
      <c r="A544" t="s">
        <v>598</v>
      </c>
      <c r="B544">
        <v>3</v>
      </c>
      <c r="C544">
        <v>2</v>
      </c>
      <c r="D544">
        <v>8.0717199999999991</v>
      </c>
      <c r="E544">
        <v>6.4067550000000004</v>
      </c>
      <c r="J544" t="s">
        <v>616</v>
      </c>
    </row>
    <row r="545" spans="1:10" x14ac:dyDescent="0.2">
      <c r="A545" t="s">
        <v>599</v>
      </c>
      <c r="B545">
        <v>3</v>
      </c>
      <c r="C545">
        <v>2</v>
      </c>
      <c r="D545">
        <v>7.8095999999999997</v>
      </c>
      <c r="E545">
        <v>6.2446799999999998</v>
      </c>
      <c r="J545" t="s">
        <v>617</v>
      </c>
    </row>
    <row r="546" spans="1:10" x14ac:dyDescent="0.2">
      <c r="A546" t="s">
        <v>600</v>
      </c>
      <c r="B546">
        <v>3</v>
      </c>
      <c r="C546">
        <v>3</v>
      </c>
      <c r="D546">
        <v>8.81447</v>
      </c>
      <c r="E546">
        <v>6.8692433333333298</v>
      </c>
      <c r="J546" t="s">
        <v>618</v>
      </c>
    </row>
    <row r="547" spans="1:10" x14ac:dyDescent="0.2">
      <c r="A547" t="s">
        <v>601</v>
      </c>
      <c r="B547">
        <v>3</v>
      </c>
      <c r="C547">
        <v>2</v>
      </c>
      <c r="D547">
        <v>8.7087199999999996</v>
      </c>
      <c r="E547">
        <v>6.7771499999999998</v>
      </c>
      <c r="J547" t="s">
        <v>619</v>
      </c>
    </row>
    <row r="548" spans="1:10" x14ac:dyDescent="0.2">
      <c r="A548" t="s">
        <v>602</v>
      </c>
      <c r="B548">
        <v>3</v>
      </c>
      <c r="C548">
        <v>3</v>
      </c>
      <c r="D548">
        <v>8.3816299999999995</v>
      </c>
      <c r="E548">
        <v>6.4119200000000003</v>
      </c>
      <c r="J548" t="s">
        <v>620</v>
      </c>
    </row>
    <row r="549" spans="1:10" x14ac:dyDescent="0.2">
      <c r="A549" t="s">
        <v>603</v>
      </c>
      <c r="B549">
        <v>3</v>
      </c>
      <c r="C549">
        <v>3</v>
      </c>
      <c r="D549">
        <v>7.6757</v>
      </c>
      <c r="E549">
        <v>5.7986500000000003</v>
      </c>
      <c r="J549" t="s">
        <v>621</v>
      </c>
    </row>
    <row r="550" spans="1:10" x14ac:dyDescent="0.2">
      <c r="A550" t="s">
        <v>604</v>
      </c>
      <c r="B550">
        <v>3</v>
      </c>
      <c r="C550">
        <v>2</v>
      </c>
      <c r="D550">
        <v>7.8866899999999998</v>
      </c>
      <c r="E550">
        <v>6.0842599999999996</v>
      </c>
      <c r="J550" t="s">
        <v>622</v>
      </c>
    </row>
    <row r="551" spans="1:10" x14ac:dyDescent="0.2">
      <c r="A551" t="s">
        <v>605</v>
      </c>
      <c r="B551">
        <v>3</v>
      </c>
      <c r="C551">
        <v>3</v>
      </c>
      <c r="D551">
        <v>8.8380299999999998</v>
      </c>
      <c r="E551">
        <v>7.3094733333333304</v>
      </c>
      <c r="J551" t="s">
        <v>623</v>
      </c>
    </row>
    <row r="552" spans="1:10" x14ac:dyDescent="0.2">
      <c r="A552" t="s">
        <v>624</v>
      </c>
      <c r="B552">
        <v>0</v>
      </c>
      <c r="C552">
        <v>2</v>
      </c>
      <c r="D552" t="s">
        <v>9</v>
      </c>
      <c r="E552">
        <v>5.6632949999999997</v>
      </c>
      <c r="J552" t="s">
        <v>625</v>
      </c>
    </row>
    <row r="553" spans="1:10" x14ac:dyDescent="0.2">
      <c r="A553" t="s">
        <v>607</v>
      </c>
      <c r="B553">
        <v>3</v>
      </c>
      <c r="C553">
        <v>3</v>
      </c>
      <c r="D553">
        <v>8.4602699999999995</v>
      </c>
      <c r="E553">
        <v>6.15370333333333</v>
      </c>
      <c r="J553" t="s">
        <v>626</v>
      </c>
    </row>
    <row r="554" spans="1:10" x14ac:dyDescent="0.2">
      <c r="A554" t="s">
        <v>627</v>
      </c>
      <c r="B554">
        <v>3</v>
      </c>
      <c r="C554">
        <v>3</v>
      </c>
      <c r="D554">
        <v>9.1061499999999995</v>
      </c>
      <c r="E554">
        <v>7.96071666666667</v>
      </c>
      <c r="J554" t="s">
        <v>628</v>
      </c>
    </row>
    <row r="555" spans="1:10" x14ac:dyDescent="0.2">
      <c r="A555" t="s">
        <v>608</v>
      </c>
      <c r="B555">
        <v>3</v>
      </c>
      <c r="C555">
        <v>2</v>
      </c>
      <c r="D555">
        <v>8.6995100000000001</v>
      </c>
      <c r="E555">
        <v>6.7618900000000002</v>
      </c>
      <c r="J555" t="s">
        <v>629</v>
      </c>
    </row>
    <row r="556" spans="1:10" x14ac:dyDescent="0.2">
      <c r="A556" t="s">
        <v>609</v>
      </c>
      <c r="B556">
        <v>3</v>
      </c>
      <c r="C556">
        <v>3</v>
      </c>
      <c r="D556">
        <v>8.6436600000000006</v>
      </c>
      <c r="E556">
        <v>6.51948666666667</v>
      </c>
      <c r="J556" t="s">
        <v>630</v>
      </c>
    </row>
    <row r="557" spans="1:10" x14ac:dyDescent="0.2">
      <c r="A557" t="s">
        <v>610</v>
      </c>
      <c r="B557">
        <v>3</v>
      </c>
      <c r="C557">
        <v>3</v>
      </c>
      <c r="D557">
        <v>8.6066000000000003</v>
      </c>
      <c r="E557">
        <v>7.8576666666666704</v>
      </c>
      <c r="J557" t="s">
        <v>631</v>
      </c>
    </row>
    <row r="558" spans="1:10" x14ac:dyDescent="0.2">
      <c r="A558" t="s">
        <v>611</v>
      </c>
      <c r="B558">
        <v>3</v>
      </c>
      <c r="C558">
        <v>3</v>
      </c>
      <c r="D558">
        <v>7.7477499999999999</v>
      </c>
      <c r="E558">
        <v>6.0624000000000002</v>
      </c>
      <c r="J558" t="s">
        <v>632</v>
      </c>
    </row>
    <row r="559" spans="1:10" x14ac:dyDescent="0.2">
      <c r="A559" t="s">
        <v>612</v>
      </c>
      <c r="B559">
        <v>3</v>
      </c>
      <c r="C559">
        <v>3</v>
      </c>
      <c r="D559">
        <v>8.3164499999999997</v>
      </c>
      <c r="E559">
        <v>6.6729266666666698</v>
      </c>
      <c r="J559" t="s">
        <v>633</v>
      </c>
    </row>
    <row r="560" spans="1:10" x14ac:dyDescent="0.2">
      <c r="A560" t="s">
        <v>613</v>
      </c>
      <c r="B560">
        <v>3</v>
      </c>
      <c r="C560">
        <v>3</v>
      </c>
      <c r="D560">
        <v>9.0114300000000007</v>
      </c>
      <c r="E560">
        <v>6.5277466666666699</v>
      </c>
      <c r="J560" t="s">
        <v>634</v>
      </c>
    </row>
    <row r="561" spans="1:10" x14ac:dyDescent="0.2">
      <c r="A561" t="s">
        <v>614</v>
      </c>
      <c r="B561">
        <v>3</v>
      </c>
      <c r="C561">
        <v>3</v>
      </c>
      <c r="D561">
        <v>8.7264400000000002</v>
      </c>
      <c r="E561">
        <v>6.0973699999999997</v>
      </c>
      <c r="J561" t="s">
        <v>635</v>
      </c>
    </row>
    <row r="562" spans="1:10" x14ac:dyDescent="0.2">
      <c r="A562" t="s">
        <v>615</v>
      </c>
      <c r="B562">
        <v>3</v>
      </c>
      <c r="C562">
        <v>3</v>
      </c>
      <c r="D562">
        <v>8.3665299999999991</v>
      </c>
      <c r="E562">
        <v>6.5690933333333303</v>
      </c>
      <c r="J562" t="s">
        <v>636</v>
      </c>
    </row>
    <row r="563" spans="1:10" x14ac:dyDescent="0.2">
      <c r="A563" t="s">
        <v>616</v>
      </c>
      <c r="B563">
        <v>3</v>
      </c>
      <c r="C563">
        <v>3</v>
      </c>
      <c r="D563">
        <v>8.5958000000000006</v>
      </c>
      <c r="E563">
        <v>6.4128833333333297</v>
      </c>
      <c r="J563" t="s">
        <v>637</v>
      </c>
    </row>
    <row r="564" spans="1:10" x14ac:dyDescent="0.2">
      <c r="A564" t="s">
        <v>617</v>
      </c>
      <c r="B564">
        <v>3</v>
      </c>
      <c r="C564">
        <v>3</v>
      </c>
      <c r="D564">
        <v>8.2413500000000006</v>
      </c>
      <c r="E564">
        <v>6.7224666666666701</v>
      </c>
      <c r="J564" t="s">
        <v>638</v>
      </c>
    </row>
    <row r="565" spans="1:10" x14ac:dyDescent="0.2">
      <c r="A565" t="s">
        <v>618</v>
      </c>
      <c r="B565">
        <v>3</v>
      </c>
      <c r="C565">
        <v>3</v>
      </c>
      <c r="D565">
        <v>8.1191200000000006</v>
      </c>
      <c r="E565">
        <v>6.44926333333333</v>
      </c>
      <c r="J565" t="s">
        <v>639</v>
      </c>
    </row>
    <row r="566" spans="1:10" x14ac:dyDescent="0.2">
      <c r="A566" t="s">
        <v>619</v>
      </c>
      <c r="B566">
        <v>3</v>
      </c>
      <c r="C566">
        <v>3</v>
      </c>
      <c r="D566">
        <v>8.8828200000000006</v>
      </c>
      <c r="E566">
        <v>6.5645100000000003</v>
      </c>
      <c r="J566" t="s">
        <v>640</v>
      </c>
    </row>
    <row r="567" spans="1:10" x14ac:dyDescent="0.2">
      <c r="A567" t="s">
        <v>620</v>
      </c>
      <c r="B567">
        <v>3</v>
      </c>
      <c r="C567">
        <v>3</v>
      </c>
      <c r="D567">
        <v>8.8184799999999992</v>
      </c>
      <c r="E567">
        <v>6.3004566666666699</v>
      </c>
      <c r="J567" t="s">
        <v>641</v>
      </c>
    </row>
    <row r="568" spans="1:10" x14ac:dyDescent="0.2">
      <c r="A568" t="s">
        <v>621</v>
      </c>
      <c r="B568">
        <v>3</v>
      </c>
      <c r="C568">
        <v>2</v>
      </c>
      <c r="D568">
        <v>8.7663799999999998</v>
      </c>
      <c r="E568">
        <v>6.2275999999999998</v>
      </c>
      <c r="J568" t="s">
        <v>642</v>
      </c>
    </row>
    <row r="569" spans="1:10" x14ac:dyDescent="0.2">
      <c r="A569" t="s">
        <v>622</v>
      </c>
      <c r="B569">
        <v>3</v>
      </c>
      <c r="C569">
        <v>3</v>
      </c>
      <c r="D569">
        <v>9.2656700000000001</v>
      </c>
      <c r="E569">
        <v>6.6960899999999999</v>
      </c>
      <c r="J569" t="s">
        <v>643</v>
      </c>
    </row>
    <row r="570" spans="1:10" x14ac:dyDescent="0.2">
      <c r="A570" t="s">
        <v>623</v>
      </c>
      <c r="B570">
        <v>3</v>
      </c>
      <c r="C570">
        <v>3</v>
      </c>
      <c r="D570">
        <v>9.2929999999999993</v>
      </c>
      <c r="E570">
        <v>6.8643266666666696</v>
      </c>
      <c r="J570" t="s">
        <v>644</v>
      </c>
    </row>
    <row r="571" spans="1:10" x14ac:dyDescent="0.2">
      <c r="A571" t="s">
        <v>625</v>
      </c>
      <c r="B571">
        <v>3</v>
      </c>
      <c r="C571">
        <v>3</v>
      </c>
      <c r="D571">
        <v>9.5082400000000007</v>
      </c>
      <c r="E571">
        <v>7.4573066666666703</v>
      </c>
      <c r="J571" t="s">
        <v>645</v>
      </c>
    </row>
    <row r="572" spans="1:10" x14ac:dyDescent="0.2">
      <c r="A572" t="s">
        <v>626</v>
      </c>
      <c r="B572">
        <v>3</v>
      </c>
      <c r="C572">
        <v>2</v>
      </c>
      <c r="D572">
        <v>8.2440499999999997</v>
      </c>
      <c r="E572">
        <v>6.1854500000000003</v>
      </c>
      <c r="J572" t="s">
        <v>646</v>
      </c>
    </row>
    <row r="573" spans="1:10" x14ac:dyDescent="0.2">
      <c r="A573" t="s">
        <v>628</v>
      </c>
      <c r="B573">
        <v>0</v>
      </c>
      <c r="C573">
        <v>2</v>
      </c>
      <c r="D573" t="s">
        <v>9</v>
      </c>
      <c r="E573">
        <v>5.7032600000000002</v>
      </c>
      <c r="J573" t="s">
        <v>647</v>
      </c>
    </row>
    <row r="574" spans="1:10" x14ac:dyDescent="0.2">
      <c r="A574" t="s">
        <v>629</v>
      </c>
      <c r="B574">
        <v>3</v>
      </c>
      <c r="C574">
        <v>2</v>
      </c>
      <c r="D574">
        <v>8.6858500000000003</v>
      </c>
      <c r="E574">
        <v>6.3009500000000003</v>
      </c>
      <c r="J574" t="s">
        <v>648</v>
      </c>
    </row>
    <row r="575" spans="1:10" x14ac:dyDescent="0.2">
      <c r="A575" t="s">
        <v>630</v>
      </c>
      <c r="B575">
        <v>3</v>
      </c>
      <c r="C575">
        <v>3</v>
      </c>
      <c r="D575">
        <v>7.5571299999999999</v>
      </c>
      <c r="E575">
        <v>6.00932333333333</v>
      </c>
      <c r="J575" t="s">
        <v>649</v>
      </c>
    </row>
    <row r="576" spans="1:10" x14ac:dyDescent="0.2">
      <c r="A576" t="s">
        <v>631</v>
      </c>
      <c r="B576">
        <v>3</v>
      </c>
      <c r="C576">
        <v>3</v>
      </c>
      <c r="D576">
        <v>8.1585999999999999</v>
      </c>
      <c r="E576">
        <v>6.3742200000000002</v>
      </c>
      <c r="J576" t="s">
        <v>650</v>
      </c>
    </row>
    <row r="577" spans="1:10" x14ac:dyDescent="0.2">
      <c r="A577" t="s">
        <v>632</v>
      </c>
      <c r="B577">
        <v>3</v>
      </c>
      <c r="C577">
        <v>3</v>
      </c>
      <c r="D577">
        <v>8.9185099999999995</v>
      </c>
      <c r="E577">
        <v>6.3187866666666697</v>
      </c>
      <c r="J577" t="s">
        <v>651</v>
      </c>
    </row>
    <row r="578" spans="1:10" x14ac:dyDescent="0.2">
      <c r="A578" t="s">
        <v>633</v>
      </c>
      <c r="B578">
        <v>3</v>
      </c>
      <c r="C578">
        <v>3</v>
      </c>
      <c r="D578">
        <v>9.8903999999999996</v>
      </c>
      <c r="E578">
        <v>7.2312900000000004</v>
      </c>
      <c r="J578" t="s">
        <v>652</v>
      </c>
    </row>
    <row r="579" spans="1:10" x14ac:dyDescent="0.2">
      <c r="A579" t="s">
        <v>634</v>
      </c>
      <c r="B579">
        <v>3</v>
      </c>
      <c r="C579">
        <v>3</v>
      </c>
      <c r="D579">
        <v>8.1667699999999996</v>
      </c>
      <c r="E579">
        <v>6.7747333333333302</v>
      </c>
      <c r="J579" t="s">
        <v>653</v>
      </c>
    </row>
    <row r="580" spans="1:10" x14ac:dyDescent="0.2">
      <c r="A580" t="s">
        <v>635</v>
      </c>
      <c r="B580">
        <v>3</v>
      </c>
      <c r="C580">
        <v>3</v>
      </c>
      <c r="D580">
        <v>7.6799900000000001</v>
      </c>
      <c r="E580">
        <v>6.27213666666667</v>
      </c>
      <c r="J580" t="s">
        <v>654</v>
      </c>
    </row>
    <row r="581" spans="1:10" x14ac:dyDescent="0.2">
      <c r="A581" t="s">
        <v>636</v>
      </c>
      <c r="B581">
        <v>3</v>
      </c>
      <c r="C581">
        <v>3</v>
      </c>
      <c r="D581">
        <v>6.95967</v>
      </c>
      <c r="E581">
        <v>6.0375033333333299</v>
      </c>
      <c r="J581" t="s">
        <v>655</v>
      </c>
    </row>
    <row r="582" spans="1:10" x14ac:dyDescent="0.2">
      <c r="A582" t="s">
        <v>637</v>
      </c>
      <c r="B582">
        <v>3</v>
      </c>
      <c r="C582">
        <v>3</v>
      </c>
      <c r="D582">
        <v>8.0051299999999994</v>
      </c>
      <c r="E582">
        <v>6.5426000000000002</v>
      </c>
      <c r="J582" t="s">
        <v>656</v>
      </c>
    </row>
    <row r="583" spans="1:10" x14ac:dyDescent="0.2">
      <c r="A583" t="s">
        <v>638</v>
      </c>
      <c r="B583">
        <v>3</v>
      </c>
      <c r="C583">
        <v>3</v>
      </c>
      <c r="D583">
        <v>8.9623200000000001</v>
      </c>
      <c r="E583">
        <v>6.6848033333333303</v>
      </c>
      <c r="J583" t="s">
        <v>657</v>
      </c>
    </row>
    <row r="584" spans="1:10" x14ac:dyDescent="0.2">
      <c r="A584" t="s">
        <v>639</v>
      </c>
      <c r="B584">
        <v>3</v>
      </c>
      <c r="C584">
        <v>2</v>
      </c>
      <c r="D584">
        <v>8.4228400000000008</v>
      </c>
      <c r="E584">
        <v>6.3804850000000002</v>
      </c>
      <c r="J584" t="s">
        <v>658</v>
      </c>
    </row>
    <row r="585" spans="1:10" x14ac:dyDescent="0.2">
      <c r="A585" t="s">
        <v>640</v>
      </c>
      <c r="B585">
        <v>3</v>
      </c>
      <c r="C585">
        <v>2</v>
      </c>
      <c r="D585">
        <v>8.0887799999999999</v>
      </c>
      <c r="E585">
        <v>6.1372299999999997</v>
      </c>
      <c r="J585" t="s">
        <v>659</v>
      </c>
    </row>
    <row r="586" spans="1:10" x14ac:dyDescent="0.2">
      <c r="A586" t="s">
        <v>641</v>
      </c>
      <c r="B586">
        <v>3</v>
      </c>
      <c r="C586">
        <v>2</v>
      </c>
      <c r="D586">
        <v>8.5123899999999999</v>
      </c>
      <c r="E586">
        <v>6.4284299999999996</v>
      </c>
      <c r="J586" t="s">
        <v>660</v>
      </c>
    </row>
    <row r="587" spans="1:10" x14ac:dyDescent="0.2">
      <c r="A587" t="s">
        <v>642</v>
      </c>
      <c r="B587">
        <v>3</v>
      </c>
      <c r="C587">
        <v>3</v>
      </c>
      <c r="D587">
        <v>8.4567800000000002</v>
      </c>
      <c r="E587">
        <v>5.9395866666666697</v>
      </c>
      <c r="J587" t="s">
        <v>661</v>
      </c>
    </row>
    <row r="588" spans="1:10" x14ac:dyDescent="0.2">
      <c r="A588" t="s">
        <v>643</v>
      </c>
      <c r="B588">
        <v>3</v>
      </c>
      <c r="C588">
        <v>3</v>
      </c>
      <c r="D588">
        <v>8.58704</v>
      </c>
      <c r="E588">
        <v>6.5428333333333297</v>
      </c>
      <c r="J588" t="s">
        <v>662</v>
      </c>
    </row>
    <row r="589" spans="1:10" x14ac:dyDescent="0.2">
      <c r="A589" t="s">
        <v>644</v>
      </c>
      <c r="B589">
        <v>3</v>
      </c>
      <c r="C589">
        <v>3</v>
      </c>
      <c r="D589">
        <v>9.5551200000000005</v>
      </c>
      <c r="E589">
        <v>6.6676599999999997</v>
      </c>
      <c r="J589" t="s">
        <v>663</v>
      </c>
    </row>
    <row r="590" spans="1:10" x14ac:dyDescent="0.2">
      <c r="A590" t="s">
        <v>645</v>
      </c>
      <c r="B590">
        <v>3</v>
      </c>
      <c r="C590">
        <v>2</v>
      </c>
      <c r="D590">
        <v>8.5979299999999999</v>
      </c>
      <c r="E590">
        <v>5.8886250000000002</v>
      </c>
      <c r="J590" t="s">
        <v>664</v>
      </c>
    </row>
    <row r="591" spans="1:10" x14ac:dyDescent="0.2">
      <c r="A591" t="s">
        <v>646</v>
      </c>
      <c r="B591">
        <v>3</v>
      </c>
      <c r="C591">
        <v>3</v>
      </c>
      <c r="D591">
        <v>9.5989799999999992</v>
      </c>
      <c r="E591">
        <v>7.6894200000000001</v>
      </c>
      <c r="J591" t="s">
        <v>665</v>
      </c>
    </row>
    <row r="592" spans="1:10" x14ac:dyDescent="0.2">
      <c r="A592" t="s">
        <v>647</v>
      </c>
      <c r="B592">
        <v>3</v>
      </c>
      <c r="C592">
        <v>3</v>
      </c>
      <c r="D592">
        <v>8.7618600000000004</v>
      </c>
      <c r="E592">
        <v>6.5591933333333303</v>
      </c>
      <c r="J592" t="s">
        <v>666</v>
      </c>
    </row>
    <row r="593" spans="1:10" x14ac:dyDescent="0.2">
      <c r="A593" t="s">
        <v>648</v>
      </c>
      <c r="B593">
        <v>3</v>
      </c>
      <c r="C593">
        <v>3</v>
      </c>
      <c r="D593">
        <v>6.5483099999999999</v>
      </c>
      <c r="E593">
        <v>6.3065833333333297</v>
      </c>
      <c r="J593" t="s">
        <v>667</v>
      </c>
    </row>
    <row r="594" spans="1:10" x14ac:dyDescent="0.2">
      <c r="A594" t="s">
        <v>649</v>
      </c>
      <c r="B594">
        <v>3</v>
      </c>
      <c r="C594">
        <v>3</v>
      </c>
      <c r="D594">
        <v>8.0925200000000004</v>
      </c>
      <c r="E594">
        <v>6.1583100000000002</v>
      </c>
      <c r="J594" t="s">
        <v>668</v>
      </c>
    </row>
    <row r="595" spans="1:10" x14ac:dyDescent="0.2">
      <c r="A595" t="s">
        <v>650</v>
      </c>
      <c r="B595">
        <v>3</v>
      </c>
      <c r="C595">
        <v>3</v>
      </c>
      <c r="D595">
        <v>8.2410899999999998</v>
      </c>
      <c r="E595">
        <v>5.9705633333333301</v>
      </c>
      <c r="J595" t="s">
        <v>669</v>
      </c>
    </row>
    <row r="596" spans="1:10" x14ac:dyDescent="0.2">
      <c r="A596" t="s">
        <v>651</v>
      </c>
      <c r="B596">
        <v>3</v>
      </c>
      <c r="C596">
        <v>3</v>
      </c>
      <c r="D596">
        <v>8.1262600000000003</v>
      </c>
      <c r="E596">
        <v>6.2742500000000003</v>
      </c>
      <c r="J596" t="s">
        <v>670</v>
      </c>
    </row>
    <row r="597" spans="1:10" x14ac:dyDescent="0.2">
      <c r="A597" t="s">
        <v>671</v>
      </c>
      <c r="B597">
        <v>3</v>
      </c>
      <c r="C597">
        <v>3</v>
      </c>
      <c r="D597">
        <v>8.4570000000000007</v>
      </c>
      <c r="E597">
        <v>6.2016733333333303</v>
      </c>
      <c r="J597" t="s">
        <v>672</v>
      </c>
    </row>
    <row r="598" spans="1:10" x14ac:dyDescent="0.2">
      <c r="A598" t="s">
        <v>653</v>
      </c>
      <c r="B598">
        <v>3</v>
      </c>
      <c r="C598">
        <v>2</v>
      </c>
      <c r="D598">
        <v>8.8535799999999991</v>
      </c>
      <c r="E598">
        <v>6.0731650000000004</v>
      </c>
      <c r="J598" t="s">
        <v>673</v>
      </c>
    </row>
    <row r="599" spans="1:10" x14ac:dyDescent="0.2">
      <c r="A599" t="s">
        <v>654</v>
      </c>
      <c r="B599">
        <v>3</v>
      </c>
      <c r="C599">
        <v>2</v>
      </c>
      <c r="D599">
        <v>7.90449</v>
      </c>
      <c r="E599">
        <v>5.9777149999999999</v>
      </c>
      <c r="J599" t="s">
        <v>674</v>
      </c>
    </row>
    <row r="600" spans="1:10" x14ac:dyDescent="0.2">
      <c r="A600" t="s">
        <v>655</v>
      </c>
      <c r="B600">
        <v>3</v>
      </c>
      <c r="C600">
        <v>3</v>
      </c>
      <c r="D600">
        <v>9.5554299999999994</v>
      </c>
      <c r="E600">
        <v>6.49006666666667</v>
      </c>
      <c r="J600" t="s">
        <v>675</v>
      </c>
    </row>
    <row r="601" spans="1:10" x14ac:dyDescent="0.2">
      <c r="A601" t="s">
        <v>656</v>
      </c>
      <c r="B601">
        <v>3</v>
      </c>
      <c r="C601">
        <v>2</v>
      </c>
      <c r="D601">
        <v>8.2284799999999994</v>
      </c>
      <c r="E601">
        <v>6.3750249999999999</v>
      </c>
      <c r="J601" t="s">
        <v>676</v>
      </c>
    </row>
    <row r="602" spans="1:10" x14ac:dyDescent="0.2">
      <c r="A602" t="s">
        <v>657</v>
      </c>
      <c r="B602">
        <v>3</v>
      </c>
      <c r="C602">
        <v>2</v>
      </c>
      <c r="D602">
        <v>7.76633</v>
      </c>
      <c r="E602">
        <v>6.3228350000000004</v>
      </c>
      <c r="J602" t="s">
        <v>677</v>
      </c>
    </row>
    <row r="603" spans="1:10" x14ac:dyDescent="0.2">
      <c r="A603" t="s">
        <v>658</v>
      </c>
      <c r="B603">
        <v>3</v>
      </c>
      <c r="C603">
        <v>2</v>
      </c>
      <c r="D603">
        <v>8.3429900000000004</v>
      </c>
      <c r="E603">
        <v>6.6171749999999996</v>
      </c>
      <c r="J603" t="s">
        <v>678</v>
      </c>
    </row>
    <row r="604" spans="1:10" x14ac:dyDescent="0.2">
      <c r="A604" t="s">
        <v>659</v>
      </c>
      <c r="B604">
        <v>3</v>
      </c>
      <c r="C604">
        <v>3</v>
      </c>
      <c r="D604">
        <v>8.5984700000000007</v>
      </c>
      <c r="E604">
        <v>6.80783</v>
      </c>
      <c r="J604" t="s">
        <v>679</v>
      </c>
    </row>
    <row r="605" spans="1:10" x14ac:dyDescent="0.2">
      <c r="A605" t="s">
        <v>660</v>
      </c>
      <c r="B605">
        <v>3</v>
      </c>
      <c r="C605">
        <v>3</v>
      </c>
      <c r="D605">
        <v>9.12852</v>
      </c>
      <c r="E605">
        <v>7.0619666666666703</v>
      </c>
      <c r="J605" t="s">
        <v>680</v>
      </c>
    </row>
    <row r="606" spans="1:10" x14ac:dyDescent="0.2">
      <c r="A606" t="s">
        <v>661</v>
      </c>
      <c r="B606">
        <v>3</v>
      </c>
      <c r="C606">
        <v>3</v>
      </c>
      <c r="D606">
        <v>9.1341099999999997</v>
      </c>
      <c r="E606">
        <v>6.3836866666666703</v>
      </c>
      <c r="J606" t="s">
        <v>681</v>
      </c>
    </row>
    <row r="607" spans="1:10" x14ac:dyDescent="0.2">
      <c r="A607" t="s">
        <v>662</v>
      </c>
      <c r="B607">
        <v>3</v>
      </c>
      <c r="C607">
        <v>2</v>
      </c>
      <c r="D607">
        <v>8.8007100000000005</v>
      </c>
      <c r="E607">
        <v>6.2098599999999999</v>
      </c>
      <c r="J607" t="s">
        <v>682</v>
      </c>
    </row>
    <row r="608" spans="1:10" x14ac:dyDescent="0.2">
      <c r="A608" t="s">
        <v>663</v>
      </c>
      <c r="B608">
        <v>3</v>
      </c>
      <c r="C608">
        <v>3</v>
      </c>
      <c r="D608">
        <v>8.7359799999999996</v>
      </c>
      <c r="E608">
        <v>6.7724366666666702</v>
      </c>
      <c r="J608" t="s">
        <v>683</v>
      </c>
    </row>
    <row r="609" spans="1:10" x14ac:dyDescent="0.2">
      <c r="A609" t="s">
        <v>664</v>
      </c>
      <c r="B609">
        <v>3</v>
      </c>
      <c r="C609">
        <v>3</v>
      </c>
      <c r="D609">
        <v>8.2528000000000006</v>
      </c>
      <c r="E609">
        <v>5.9738499999999997</v>
      </c>
      <c r="J609" t="s">
        <v>684</v>
      </c>
    </row>
    <row r="610" spans="1:10" x14ac:dyDescent="0.2">
      <c r="A610" t="s">
        <v>665</v>
      </c>
      <c r="B610">
        <v>3</v>
      </c>
      <c r="C610">
        <v>2</v>
      </c>
      <c r="D610">
        <v>7.6815800000000003</v>
      </c>
      <c r="E610">
        <v>5.8637050000000004</v>
      </c>
      <c r="J610" t="s">
        <v>685</v>
      </c>
    </row>
    <row r="611" spans="1:10" x14ac:dyDescent="0.2">
      <c r="A611" t="s">
        <v>666</v>
      </c>
      <c r="B611">
        <v>3</v>
      </c>
      <c r="C611">
        <v>3</v>
      </c>
      <c r="D611">
        <v>7.7583599999999997</v>
      </c>
      <c r="E611">
        <v>6.3229233333333301</v>
      </c>
      <c r="J611" t="s">
        <v>686</v>
      </c>
    </row>
    <row r="612" spans="1:10" x14ac:dyDescent="0.2">
      <c r="A612" t="s">
        <v>667</v>
      </c>
      <c r="B612">
        <v>3</v>
      </c>
      <c r="C612">
        <v>2</v>
      </c>
      <c r="D612">
        <v>8.4031699999999994</v>
      </c>
      <c r="E612">
        <v>5.94977</v>
      </c>
      <c r="J612" t="s">
        <v>687</v>
      </c>
    </row>
    <row r="613" spans="1:10" x14ac:dyDescent="0.2">
      <c r="A613" t="s">
        <v>668</v>
      </c>
      <c r="B613">
        <v>3</v>
      </c>
      <c r="C613">
        <v>2</v>
      </c>
      <c r="D613">
        <v>8.0296599999999998</v>
      </c>
      <c r="E613">
        <v>5.9774200000000004</v>
      </c>
      <c r="J613" t="s">
        <v>688</v>
      </c>
    </row>
    <row r="614" spans="1:10" x14ac:dyDescent="0.2">
      <c r="A614" t="s">
        <v>669</v>
      </c>
      <c r="B614">
        <v>3</v>
      </c>
      <c r="C614">
        <v>2</v>
      </c>
      <c r="D614">
        <v>7.3036199999999996</v>
      </c>
      <c r="E614">
        <v>5.6779400000000004</v>
      </c>
      <c r="J614" t="s">
        <v>689</v>
      </c>
    </row>
    <row r="615" spans="1:10" x14ac:dyDescent="0.2">
      <c r="A615" t="s">
        <v>690</v>
      </c>
      <c r="B615">
        <v>3</v>
      </c>
      <c r="C615">
        <v>3</v>
      </c>
      <c r="D615">
        <v>9.2355</v>
      </c>
      <c r="E615">
        <v>6.5293400000000004</v>
      </c>
      <c r="J615" t="s">
        <v>691</v>
      </c>
    </row>
    <row r="616" spans="1:10" x14ac:dyDescent="0.2">
      <c r="A616" t="s">
        <v>55</v>
      </c>
      <c r="B616">
        <v>3</v>
      </c>
      <c r="C616">
        <v>3</v>
      </c>
      <c r="D616">
        <v>9.0437399999999997</v>
      </c>
      <c r="E616">
        <v>6.4694433333333299</v>
      </c>
      <c r="J616" t="s">
        <v>692</v>
      </c>
    </row>
    <row r="617" spans="1:10" x14ac:dyDescent="0.2">
      <c r="A617" t="s">
        <v>57</v>
      </c>
      <c r="B617">
        <v>3</v>
      </c>
      <c r="C617">
        <v>2</v>
      </c>
      <c r="D617">
        <v>9.09863</v>
      </c>
      <c r="E617">
        <v>6.2720399999999996</v>
      </c>
      <c r="J617" t="s">
        <v>693</v>
      </c>
    </row>
    <row r="618" spans="1:10" x14ac:dyDescent="0.2">
      <c r="A618" t="s">
        <v>694</v>
      </c>
      <c r="B618">
        <v>3</v>
      </c>
      <c r="C618">
        <v>3</v>
      </c>
      <c r="D618">
        <v>9.0972600000000003</v>
      </c>
      <c r="E618">
        <v>6.2084633333333299</v>
      </c>
      <c r="J618" t="s">
        <v>695</v>
      </c>
    </row>
    <row r="619" spans="1:10" x14ac:dyDescent="0.2">
      <c r="A619" t="s">
        <v>696</v>
      </c>
      <c r="B619">
        <v>3</v>
      </c>
      <c r="C619">
        <v>3</v>
      </c>
      <c r="D619">
        <v>9.07151</v>
      </c>
      <c r="E619">
        <v>6.5069033333333302</v>
      </c>
      <c r="J619" t="s">
        <v>697</v>
      </c>
    </row>
    <row r="620" spans="1:10" x14ac:dyDescent="0.2">
      <c r="A620" t="s">
        <v>698</v>
      </c>
      <c r="B620">
        <v>3</v>
      </c>
      <c r="C620">
        <v>3</v>
      </c>
      <c r="D620">
        <v>8.9385300000000001</v>
      </c>
      <c r="E620">
        <v>6.4143633333333296</v>
      </c>
      <c r="J620" t="s">
        <v>699</v>
      </c>
    </row>
    <row r="621" spans="1:10" x14ac:dyDescent="0.2">
      <c r="A621" t="s">
        <v>700</v>
      </c>
      <c r="B621">
        <v>3</v>
      </c>
      <c r="C621">
        <v>3</v>
      </c>
      <c r="D621">
        <v>8.9068799999999992</v>
      </c>
      <c r="E621">
        <v>6.4604499999999998</v>
      </c>
      <c r="J621" t="s">
        <v>701</v>
      </c>
    </row>
    <row r="622" spans="1:10" x14ac:dyDescent="0.2">
      <c r="A622" t="s">
        <v>702</v>
      </c>
      <c r="B622">
        <v>3</v>
      </c>
      <c r="C622">
        <v>3</v>
      </c>
      <c r="D622">
        <v>8.93797</v>
      </c>
      <c r="E622">
        <v>6.6210866666666703</v>
      </c>
      <c r="J622" t="s">
        <v>703</v>
      </c>
    </row>
    <row r="623" spans="1:10" x14ac:dyDescent="0.2">
      <c r="A623" t="s">
        <v>704</v>
      </c>
      <c r="B623">
        <v>3</v>
      </c>
      <c r="C623">
        <v>3</v>
      </c>
      <c r="D623">
        <v>8.9530600000000007</v>
      </c>
      <c r="E623">
        <v>6.4569099999999997</v>
      </c>
      <c r="J623" t="s">
        <v>705</v>
      </c>
    </row>
    <row r="624" spans="1:10" x14ac:dyDescent="0.2">
      <c r="A624" t="s">
        <v>59</v>
      </c>
      <c r="B624">
        <v>3</v>
      </c>
      <c r="C624">
        <v>2</v>
      </c>
      <c r="D624">
        <v>8.9987700000000004</v>
      </c>
      <c r="E624">
        <v>6.5274799999999997</v>
      </c>
      <c r="J624" t="s">
        <v>706</v>
      </c>
    </row>
    <row r="625" spans="1:10" x14ac:dyDescent="0.2">
      <c r="A625" t="s">
        <v>707</v>
      </c>
      <c r="B625">
        <v>3</v>
      </c>
      <c r="C625">
        <v>3</v>
      </c>
      <c r="D625">
        <v>9.0122999999999998</v>
      </c>
      <c r="E625">
        <v>6.7056800000000001</v>
      </c>
      <c r="J625" t="s">
        <v>708</v>
      </c>
    </row>
    <row r="626" spans="1:10" x14ac:dyDescent="0.2">
      <c r="A626" t="s">
        <v>61</v>
      </c>
      <c r="B626">
        <v>3</v>
      </c>
      <c r="C626">
        <v>3</v>
      </c>
      <c r="D626">
        <v>9.2078900000000008</v>
      </c>
      <c r="E626">
        <v>6.4420999999999999</v>
      </c>
      <c r="J626" t="s">
        <v>709</v>
      </c>
    </row>
    <row r="627" spans="1:10" x14ac:dyDescent="0.2">
      <c r="A627" t="s">
        <v>710</v>
      </c>
      <c r="B627">
        <v>3</v>
      </c>
      <c r="C627">
        <v>3</v>
      </c>
      <c r="D627">
        <v>8.9916199999999993</v>
      </c>
      <c r="E627">
        <v>6.4247466666666702</v>
      </c>
      <c r="J627" t="s">
        <v>711</v>
      </c>
    </row>
    <row r="628" spans="1:10" x14ac:dyDescent="0.2">
      <c r="A628" t="s">
        <v>712</v>
      </c>
      <c r="B628">
        <v>3</v>
      </c>
      <c r="C628">
        <v>3</v>
      </c>
      <c r="D628">
        <v>9.0404499999999999</v>
      </c>
      <c r="E628">
        <v>6.7733600000000003</v>
      </c>
      <c r="J628" t="s">
        <v>713</v>
      </c>
    </row>
    <row r="629" spans="1:10" x14ac:dyDescent="0.2">
      <c r="A629" t="s">
        <v>714</v>
      </c>
      <c r="B629">
        <v>3</v>
      </c>
      <c r="C629">
        <v>3</v>
      </c>
      <c r="D629">
        <v>8.8528199999999995</v>
      </c>
      <c r="E629">
        <v>6.7391366666666697</v>
      </c>
      <c r="J629" t="s">
        <v>715</v>
      </c>
    </row>
    <row r="630" spans="1:10" x14ac:dyDescent="0.2">
      <c r="A630" t="s">
        <v>63</v>
      </c>
      <c r="B630">
        <v>3</v>
      </c>
      <c r="C630">
        <v>2</v>
      </c>
      <c r="D630">
        <v>8.8589000000000002</v>
      </c>
      <c r="E630">
        <v>6.5525450000000003</v>
      </c>
      <c r="J630" t="s">
        <v>716</v>
      </c>
    </row>
    <row r="631" spans="1:10" x14ac:dyDescent="0.2">
      <c r="A631" t="s">
        <v>65</v>
      </c>
      <c r="B631">
        <v>3</v>
      </c>
      <c r="C631">
        <v>3</v>
      </c>
      <c r="D631">
        <v>8.9054500000000001</v>
      </c>
      <c r="E631">
        <v>6.4765233333333301</v>
      </c>
      <c r="J631" t="s">
        <v>717</v>
      </c>
    </row>
    <row r="632" spans="1:10" x14ac:dyDescent="0.2">
      <c r="A632" t="s">
        <v>718</v>
      </c>
      <c r="B632">
        <v>3</v>
      </c>
      <c r="C632">
        <v>2</v>
      </c>
      <c r="D632">
        <v>8.6389700000000005</v>
      </c>
      <c r="E632">
        <v>6.5624099999999999</v>
      </c>
      <c r="J632" t="s">
        <v>719</v>
      </c>
    </row>
    <row r="633" spans="1:10" x14ac:dyDescent="0.2">
      <c r="A633" t="s">
        <v>670</v>
      </c>
      <c r="B633">
        <v>3</v>
      </c>
      <c r="C633">
        <v>3</v>
      </c>
      <c r="D633">
        <v>8.7071000000000005</v>
      </c>
      <c r="E633">
        <v>6.1862633333333301</v>
      </c>
      <c r="J633" t="s">
        <v>720</v>
      </c>
    </row>
    <row r="634" spans="1:10" x14ac:dyDescent="0.2">
      <c r="A634" t="s">
        <v>672</v>
      </c>
      <c r="B634">
        <v>3</v>
      </c>
      <c r="C634">
        <v>3</v>
      </c>
      <c r="D634">
        <v>8.6017600000000005</v>
      </c>
      <c r="E634">
        <v>6.2277500000000003</v>
      </c>
      <c r="J634" t="s">
        <v>721</v>
      </c>
    </row>
    <row r="635" spans="1:10" x14ac:dyDescent="0.2">
      <c r="A635" t="s">
        <v>673</v>
      </c>
      <c r="B635">
        <v>3</v>
      </c>
      <c r="C635">
        <v>2</v>
      </c>
      <c r="D635">
        <v>7.9880599999999999</v>
      </c>
      <c r="E635">
        <v>5.8171999999999997</v>
      </c>
      <c r="J635" t="s">
        <v>722</v>
      </c>
    </row>
    <row r="636" spans="1:10" x14ac:dyDescent="0.2">
      <c r="A636" t="s">
        <v>674</v>
      </c>
      <c r="B636">
        <v>3</v>
      </c>
      <c r="C636">
        <v>2</v>
      </c>
      <c r="D636">
        <v>8.5849499999999992</v>
      </c>
      <c r="E636">
        <v>6.0179400000000003</v>
      </c>
      <c r="J636" t="s">
        <v>723</v>
      </c>
    </row>
    <row r="637" spans="1:10" x14ac:dyDescent="0.2">
      <c r="A637" t="s">
        <v>675</v>
      </c>
      <c r="B637">
        <v>3</v>
      </c>
      <c r="C637">
        <v>2</v>
      </c>
      <c r="D637">
        <v>8.1397999999999993</v>
      </c>
      <c r="E637">
        <v>5.9515900000000004</v>
      </c>
      <c r="J637" t="s">
        <v>724</v>
      </c>
    </row>
    <row r="638" spans="1:10" x14ac:dyDescent="0.2">
      <c r="A638" t="s">
        <v>676</v>
      </c>
      <c r="B638">
        <v>3</v>
      </c>
      <c r="C638">
        <v>3</v>
      </c>
      <c r="D638">
        <v>8.1556599999999992</v>
      </c>
      <c r="E638">
        <v>6.2391366666666697</v>
      </c>
      <c r="J638" t="s">
        <v>725</v>
      </c>
    </row>
    <row r="639" spans="1:10" x14ac:dyDescent="0.2">
      <c r="A639" t="s">
        <v>677</v>
      </c>
      <c r="B639">
        <v>3</v>
      </c>
      <c r="C639">
        <v>2</v>
      </c>
      <c r="D639">
        <v>7.9903199999999996</v>
      </c>
      <c r="E639">
        <v>5.9907450000000004</v>
      </c>
      <c r="J639" t="s">
        <v>726</v>
      </c>
    </row>
    <row r="640" spans="1:10" x14ac:dyDescent="0.2">
      <c r="A640" t="s">
        <v>678</v>
      </c>
      <c r="B640">
        <v>3</v>
      </c>
      <c r="C640">
        <v>2</v>
      </c>
      <c r="D640">
        <v>8.8792399999999994</v>
      </c>
      <c r="E640">
        <v>6.2367299999999997</v>
      </c>
      <c r="J640" t="s">
        <v>727</v>
      </c>
    </row>
    <row r="641" spans="1:10" x14ac:dyDescent="0.2">
      <c r="A641" t="s">
        <v>679</v>
      </c>
      <c r="B641">
        <v>3</v>
      </c>
      <c r="C641">
        <v>3</v>
      </c>
      <c r="D641">
        <v>8.7514900000000004</v>
      </c>
      <c r="E641">
        <v>6.3772799999999998</v>
      </c>
      <c r="J641" t="s">
        <v>728</v>
      </c>
    </row>
    <row r="642" spans="1:10" x14ac:dyDescent="0.2">
      <c r="A642" t="s">
        <v>680</v>
      </c>
      <c r="B642">
        <v>3</v>
      </c>
      <c r="C642">
        <v>2</v>
      </c>
      <c r="D642">
        <v>7.1565099999999999</v>
      </c>
      <c r="E642">
        <v>6.8229100000000003</v>
      </c>
      <c r="J642" t="s">
        <v>729</v>
      </c>
    </row>
    <row r="643" spans="1:10" x14ac:dyDescent="0.2">
      <c r="A643" t="s">
        <v>681</v>
      </c>
      <c r="B643">
        <v>0</v>
      </c>
      <c r="C643">
        <v>3</v>
      </c>
      <c r="D643" t="s">
        <v>9</v>
      </c>
      <c r="E643">
        <v>6.2226299999999997</v>
      </c>
      <c r="J643" t="s">
        <v>730</v>
      </c>
    </row>
    <row r="644" spans="1:10" x14ac:dyDescent="0.2">
      <c r="A644" t="s">
        <v>682</v>
      </c>
      <c r="B644">
        <v>3</v>
      </c>
      <c r="C644">
        <v>3</v>
      </c>
      <c r="D644">
        <v>8.0836000000000006</v>
      </c>
      <c r="E644">
        <v>6.22058</v>
      </c>
      <c r="J644" t="s">
        <v>731</v>
      </c>
    </row>
    <row r="645" spans="1:10" x14ac:dyDescent="0.2">
      <c r="A645" t="s">
        <v>683</v>
      </c>
      <c r="B645">
        <v>3</v>
      </c>
      <c r="C645">
        <v>3</v>
      </c>
      <c r="D645">
        <v>9.0376799999999999</v>
      </c>
      <c r="E645">
        <v>6.5200733333333298</v>
      </c>
      <c r="J645" t="s">
        <v>732</v>
      </c>
    </row>
    <row r="646" spans="1:10" x14ac:dyDescent="0.2">
      <c r="A646" t="s">
        <v>684</v>
      </c>
      <c r="B646">
        <v>3</v>
      </c>
      <c r="C646">
        <v>2</v>
      </c>
      <c r="D646">
        <v>8.69224</v>
      </c>
      <c r="E646">
        <v>6.2600749999999996</v>
      </c>
      <c r="J646" t="s">
        <v>733</v>
      </c>
    </row>
    <row r="647" spans="1:10" x14ac:dyDescent="0.2">
      <c r="A647" t="s">
        <v>685</v>
      </c>
      <c r="B647">
        <v>3</v>
      </c>
      <c r="C647">
        <v>3</v>
      </c>
      <c r="D647">
        <v>9.0245999999999995</v>
      </c>
      <c r="E647">
        <v>6.5100933333333302</v>
      </c>
      <c r="J647" t="s">
        <v>734</v>
      </c>
    </row>
    <row r="648" spans="1:10" x14ac:dyDescent="0.2">
      <c r="A648" t="s">
        <v>686</v>
      </c>
      <c r="B648">
        <v>3</v>
      </c>
      <c r="C648">
        <v>3</v>
      </c>
      <c r="D648">
        <v>9.4744600000000005</v>
      </c>
      <c r="E648">
        <v>7.3221933333333302</v>
      </c>
      <c r="J648" t="s">
        <v>735</v>
      </c>
    </row>
    <row r="649" spans="1:10" x14ac:dyDescent="0.2">
      <c r="A649" t="s">
        <v>687</v>
      </c>
      <c r="B649">
        <v>3</v>
      </c>
      <c r="C649">
        <v>2</v>
      </c>
      <c r="D649">
        <v>8.2198700000000002</v>
      </c>
      <c r="E649">
        <v>6.1246600000000004</v>
      </c>
      <c r="J649" t="s">
        <v>736</v>
      </c>
    </row>
    <row r="650" spans="1:10" x14ac:dyDescent="0.2">
      <c r="A650" t="s">
        <v>688</v>
      </c>
      <c r="B650">
        <v>3</v>
      </c>
      <c r="C650">
        <v>2</v>
      </c>
      <c r="D650">
        <v>8.9705600000000008</v>
      </c>
      <c r="E650">
        <v>5.9065099999999999</v>
      </c>
      <c r="J650" t="s">
        <v>737</v>
      </c>
    </row>
    <row r="651" spans="1:10" x14ac:dyDescent="0.2">
      <c r="A651" t="s">
        <v>689</v>
      </c>
      <c r="B651">
        <v>3</v>
      </c>
      <c r="C651">
        <v>3</v>
      </c>
      <c r="D651">
        <v>8.5874600000000001</v>
      </c>
      <c r="E651">
        <v>6.7857133333333302</v>
      </c>
      <c r="J651" t="s">
        <v>738</v>
      </c>
    </row>
    <row r="652" spans="1:10" x14ac:dyDescent="0.2">
      <c r="A652" t="s">
        <v>691</v>
      </c>
      <c r="B652">
        <v>3</v>
      </c>
      <c r="C652">
        <v>3</v>
      </c>
      <c r="D652">
        <v>8.1261299999999999</v>
      </c>
      <c r="E652">
        <v>6.1204766666666703</v>
      </c>
      <c r="J652" t="s">
        <v>739</v>
      </c>
    </row>
    <row r="653" spans="1:10" x14ac:dyDescent="0.2">
      <c r="A653" t="s">
        <v>692</v>
      </c>
      <c r="B653">
        <v>3</v>
      </c>
      <c r="C653">
        <v>3</v>
      </c>
      <c r="D653">
        <v>8.5142900000000008</v>
      </c>
      <c r="E653">
        <v>6.0529933333333297</v>
      </c>
      <c r="J653" t="s">
        <v>740</v>
      </c>
    </row>
    <row r="654" spans="1:10" x14ac:dyDescent="0.2">
      <c r="A654" t="s">
        <v>693</v>
      </c>
      <c r="B654">
        <v>3</v>
      </c>
      <c r="C654">
        <v>3</v>
      </c>
      <c r="D654">
        <v>8.1686300000000003</v>
      </c>
      <c r="E654">
        <v>5.9786533333333303</v>
      </c>
      <c r="J654" t="s">
        <v>741</v>
      </c>
    </row>
    <row r="655" spans="1:10" x14ac:dyDescent="0.2">
      <c r="A655" t="s">
        <v>695</v>
      </c>
      <c r="B655">
        <v>3</v>
      </c>
      <c r="C655">
        <v>3</v>
      </c>
      <c r="D655">
        <v>8.5006400000000006</v>
      </c>
      <c r="E655">
        <v>6.19987666666667</v>
      </c>
      <c r="J655" t="s">
        <v>742</v>
      </c>
    </row>
    <row r="656" spans="1:10" x14ac:dyDescent="0.2">
      <c r="A656" t="s">
        <v>697</v>
      </c>
      <c r="B656">
        <v>3</v>
      </c>
      <c r="C656">
        <v>3</v>
      </c>
      <c r="D656">
        <v>8.9675399999999996</v>
      </c>
      <c r="E656">
        <v>6.7962600000000002</v>
      </c>
      <c r="J656" t="s">
        <v>743</v>
      </c>
    </row>
    <row r="657" spans="1:10" x14ac:dyDescent="0.2">
      <c r="A657" t="s">
        <v>699</v>
      </c>
      <c r="B657">
        <v>3</v>
      </c>
      <c r="C657">
        <v>2</v>
      </c>
      <c r="D657">
        <v>8.5795200000000005</v>
      </c>
      <c r="E657">
        <v>6.43513</v>
      </c>
      <c r="J657" t="s">
        <v>744</v>
      </c>
    </row>
    <row r="658" spans="1:10" x14ac:dyDescent="0.2">
      <c r="A658" t="s">
        <v>701</v>
      </c>
      <c r="B658">
        <v>3</v>
      </c>
      <c r="C658">
        <v>2</v>
      </c>
      <c r="D658">
        <v>8.0226799999999994</v>
      </c>
      <c r="E658">
        <v>6.3293299999999997</v>
      </c>
      <c r="J658" t="s">
        <v>745</v>
      </c>
    </row>
    <row r="659" spans="1:10" x14ac:dyDescent="0.2">
      <c r="A659" t="s">
        <v>703</v>
      </c>
      <c r="B659">
        <v>3</v>
      </c>
      <c r="C659">
        <v>3</v>
      </c>
      <c r="D659">
        <v>8.1854999999999993</v>
      </c>
      <c r="E659">
        <v>5.8407533333333301</v>
      </c>
      <c r="J659" t="s">
        <v>746</v>
      </c>
    </row>
    <row r="660" spans="1:10" x14ac:dyDescent="0.2">
      <c r="A660" t="s">
        <v>705</v>
      </c>
      <c r="B660">
        <v>3</v>
      </c>
      <c r="C660">
        <v>3</v>
      </c>
      <c r="D660">
        <v>8.0146999999999995</v>
      </c>
      <c r="E660">
        <v>5.9162766666666702</v>
      </c>
      <c r="J660" t="s">
        <v>747</v>
      </c>
    </row>
    <row r="661" spans="1:10" x14ac:dyDescent="0.2">
      <c r="A661" t="s">
        <v>706</v>
      </c>
      <c r="B661">
        <v>3</v>
      </c>
      <c r="C661">
        <v>3</v>
      </c>
      <c r="D661">
        <v>9.2662200000000006</v>
      </c>
      <c r="E661">
        <v>7.0357033333333296</v>
      </c>
      <c r="J661" t="s">
        <v>748</v>
      </c>
    </row>
    <row r="662" spans="1:10" x14ac:dyDescent="0.2">
      <c r="A662" t="s">
        <v>708</v>
      </c>
      <c r="B662">
        <v>3</v>
      </c>
      <c r="C662">
        <v>3</v>
      </c>
      <c r="D662">
        <v>9.1299100000000006</v>
      </c>
      <c r="E662">
        <v>6.2738466666666701</v>
      </c>
      <c r="J662" t="s">
        <v>749</v>
      </c>
    </row>
    <row r="663" spans="1:10" x14ac:dyDescent="0.2">
      <c r="A663" t="s">
        <v>709</v>
      </c>
      <c r="B663">
        <v>3</v>
      </c>
      <c r="C663">
        <v>3</v>
      </c>
      <c r="D663">
        <v>8.4690100000000008</v>
      </c>
      <c r="E663">
        <v>6.3066266666666699</v>
      </c>
      <c r="J663" t="s">
        <v>750</v>
      </c>
    </row>
    <row r="664" spans="1:10" x14ac:dyDescent="0.2">
      <c r="A664" t="s">
        <v>711</v>
      </c>
      <c r="B664">
        <v>3</v>
      </c>
      <c r="C664">
        <v>3</v>
      </c>
      <c r="D664">
        <v>8.6103799999999993</v>
      </c>
      <c r="E664">
        <v>6.2582066666666698</v>
      </c>
      <c r="J664" t="s">
        <v>751</v>
      </c>
    </row>
    <row r="665" spans="1:10" x14ac:dyDescent="0.2">
      <c r="A665" t="s">
        <v>713</v>
      </c>
      <c r="B665">
        <v>3</v>
      </c>
      <c r="C665">
        <v>3</v>
      </c>
      <c r="D665">
        <v>9.3471799999999998</v>
      </c>
      <c r="E665">
        <v>7.1709833333333304</v>
      </c>
      <c r="J665" t="s">
        <v>752</v>
      </c>
    </row>
    <row r="666" spans="1:10" x14ac:dyDescent="0.2">
      <c r="A666" t="s">
        <v>715</v>
      </c>
      <c r="B666">
        <v>3</v>
      </c>
      <c r="C666">
        <v>2</v>
      </c>
      <c r="D666">
        <v>9.2650799999999993</v>
      </c>
      <c r="E666">
        <v>6.436795</v>
      </c>
      <c r="J666" t="s">
        <v>753</v>
      </c>
    </row>
    <row r="667" spans="1:10" x14ac:dyDescent="0.2">
      <c r="A667" t="s">
        <v>716</v>
      </c>
      <c r="B667">
        <v>3</v>
      </c>
      <c r="C667">
        <v>3</v>
      </c>
      <c r="D667">
        <v>8.5290900000000001</v>
      </c>
      <c r="E667">
        <v>6.0519833333333297</v>
      </c>
      <c r="J667" t="s">
        <v>754</v>
      </c>
    </row>
    <row r="668" spans="1:10" x14ac:dyDescent="0.2">
      <c r="A668" t="s">
        <v>717</v>
      </c>
      <c r="B668">
        <v>3</v>
      </c>
      <c r="C668">
        <v>3</v>
      </c>
      <c r="D668">
        <v>8.9486100000000004</v>
      </c>
      <c r="E668">
        <v>6.8821199999999996</v>
      </c>
      <c r="J668" t="s">
        <v>755</v>
      </c>
    </row>
    <row r="669" spans="1:10" x14ac:dyDescent="0.2">
      <c r="A669" t="s">
        <v>719</v>
      </c>
      <c r="B669">
        <v>3</v>
      </c>
      <c r="C669">
        <v>3</v>
      </c>
      <c r="D669">
        <v>8.6230899999999995</v>
      </c>
      <c r="E669">
        <v>6.2474133333333297</v>
      </c>
      <c r="J669" t="s">
        <v>756</v>
      </c>
    </row>
    <row r="670" spans="1:10" x14ac:dyDescent="0.2">
      <c r="A670" t="s">
        <v>720</v>
      </c>
      <c r="B670">
        <v>3</v>
      </c>
      <c r="C670">
        <v>3</v>
      </c>
      <c r="D670">
        <v>7.5673599999999999</v>
      </c>
      <c r="E670">
        <v>5.8426299999999998</v>
      </c>
      <c r="J670" t="s">
        <v>757</v>
      </c>
    </row>
    <row r="671" spans="1:10" x14ac:dyDescent="0.2">
      <c r="A671" t="s">
        <v>758</v>
      </c>
      <c r="B671">
        <v>3</v>
      </c>
      <c r="C671">
        <v>2</v>
      </c>
      <c r="D671">
        <v>7.4527599999999996</v>
      </c>
      <c r="E671">
        <v>5.6283000000000003</v>
      </c>
      <c r="J671" t="s">
        <v>759</v>
      </c>
    </row>
    <row r="672" spans="1:10" x14ac:dyDescent="0.2">
      <c r="A672" t="s">
        <v>722</v>
      </c>
      <c r="B672">
        <v>3</v>
      </c>
      <c r="C672">
        <v>2</v>
      </c>
      <c r="D672">
        <v>8.2632100000000008</v>
      </c>
      <c r="E672">
        <v>6.0306899999999999</v>
      </c>
      <c r="J672" t="s">
        <v>760</v>
      </c>
    </row>
    <row r="673" spans="1:10" x14ac:dyDescent="0.2">
      <c r="A673" t="s">
        <v>723</v>
      </c>
      <c r="B673">
        <v>3</v>
      </c>
      <c r="C673">
        <v>3</v>
      </c>
      <c r="D673">
        <v>8.5297199999999993</v>
      </c>
      <c r="E673">
        <v>6.4862799999999998</v>
      </c>
      <c r="J673" t="s">
        <v>761</v>
      </c>
    </row>
    <row r="674" spans="1:10" x14ac:dyDescent="0.2">
      <c r="A674" t="s">
        <v>724</v>
      </c>
      <c r="B674">
        <v>3</v>
      </c>
      <c r="C674">
        <v>3</v>
      </c>
      <c r="D674">
        <v>8.8334399999999995</v>
      </c>
      <c r="E674">
        <v>6.4494933333333302</v>
      </c>
      <c r="J674" t="s">
        <v>762</v>
      </c>
    </row>
    <row r="675" spans="1:10" x14ac:dyDescent="0.2">
      <c r="A675" t="s">
        <v>725</v>
      </c>
      <c r="B675">
        <v>3</v>
      </c>
      <c r="C675">
        <v>2</v>
      </c>
      <c r="D675">
        <v>9.2256800000000005</v>
      </c>
      <c r="E675">
        <v>7.2146600000000003</v>
      </c>
      <c r="J675" t="s">
        <v>763</v>
      </c>
    </row>
    <row r="676" spans="1:10" x14ac:dyDescent="0.2">
      <c r="A676" t="s">
        <v>726</v>
      </c>
      <c r="B676">
        <v>3</v>
      </c>
      <c r="C676">
        <v>3</v>
      </c>
      <c r="D676">
        <v>8.6084899999999998</v>
      </c>
      <c r="E676">
        <v>6.7164933333333297</v>
      </c>
      <c r="J676" t="s">
        <v>764</v>
      </c>
    </row>
    <row r="677" spans="1:10" x14ac:dyDescent="0.2">
      <c r="A677" t="s">
        <v>727</v>
      </c>
      <c r="B677">
        <v>3</v>
      </c>
      <c r="C677">
        <v>3</v>
      </c>
      <c r="D677">
        <v>8.3734999999999999</v>
      </c>
      <c r="E677">
        <v>6.0062633333333304</v>
      </c>
      <c r="J677" t="s">
        <v>765</v>
      </c>
    </row>
    <row r="678" spans="1:10" x14ac:dyDescent="0.2">
      <c r="A678" t="s">
        <v>728</v>
      </c>
      <c r="B678">
        <v>3</v>
      </c>
      <c r="C678">
        <v>3</v>
      </c>
      <c r="D678">
        <v>7.7879800000000001</v>
      </c>
      <c r="E678">
        <v>5.5344100000000003</v>
      </c>
      <c r="J678" t="s">
        <v>766</v>
      </c>
    </row>
    <row r="679" spans="1:10" x14ac:dyDescent="0.2">
      <c r="A679" t="s">
        <v>729</v>
      </c>
      <c r="B679">
        <v>3</v>
      </c>
      <c r="C679">
        <v>2</v>
      </c>
      <c r="D679">
        <v>8.4314900000000002</v>
      </c>
      <c r="E679">
        <v>6.1389250000000004</v>
      </c>
      <c r="J679" t="s">
        <v>767</v>
      </c>
    </row>
    <row r="680" spans="1:10" x14ac:dyDescent="0.2">
      <c r="A680" t="s">
        <v>730</v>
      </c>
      <c r="B680">
        <v>3</v>
      </c>
      <c r="C680">
        <v>3</v>
      </c>
      <c r="D680">
        <v>7.7155699999999996</v>
      </c>
      <c r="E680">
        <v>5.9970999999999997</v>
      </c>
      <c r="J680" t="s">
        <v>768</v>
      </c>
    </row>
    <row r="681" spans="1:10" x14ac:dyDescent="0.2">
      <c r="A681" t="s">
        <v>731</v>
      </c>
      <c r="B681">
        <v>3</v>
      </c>
      <c r="C681">
        <v>2</v>
      </c>
      <c r="D681">
        <v>7.8090599999999997</v>
      </c>
      <c r="E681">
        <v>5.884735</v>
      </c>
      <c r="J681" t="s">
        <v>769</v>
      </c>
    </row>
    <row r="682" spans="1:10" x14ac:dyDescent="0.2">
      <c r="A682" t="s">
        <v>732</v>
      </c>
      <c r="B682">
        <v>3</v>
      </c>
      <c r="C682">
        <v>2</v>
      </c>
      <c r="D682">
        <v>7.2136199999999997</v>
      </c>
      <c r="E682">
        <v>5.63713</v>
      </c>
      <c r="J682" t="s">
        <v>770</v>
      </c>
    </row>
    <row r="683" spans="1:10" x14ac:dyDescent="0.2">
      <c r="A683" t="s">
        <v>733</v>
      </c>
      <c r="B683">
        <v>3</v>
      </c>
      <c r="C683">
        <v>2</v>
      </c>
      <c r="D683">
        <v>8.5192800000000002</v>
      </c>
      <c r="E683">
        <v>6.495825</v>
      </c>
      <c r="J683" t="s">
        <v>771</v>
      </c>
    </row>
    <row r="684" spans="1:10" x14ac:dyDescent="0.2">
      <c r="A684" t="s">
        <v>734</v>
      </c>
      <c r="B684">
        <v>3</v>
      </c>
      <c r="C684">
        <v>3</v>
      </c>
      <c r="D684">
        <v>7.83751</v>
      </c>
      <c r="E684">
        <v>6.03250333333333</v>
      </c>
      <c r="J684" t="s">
        <v>772</v>
      </c>
    </row>
    <row r="685" spans="1:10" x14ac:dyDescent="0.2">
      <c r="A685" t="s">
        <v>735</v>
      </c>
      <c r="B685">
        <v>3</v>
      </c>
      <c r="C685">
        <v>3</v>
      </c>
      <c r="D685">
        <v>8.3439200000000007</v>
      </c>
      <c r="E685">
        <v>5.9580500000000001</v>
      </c>
      <c r="J685" t="s">
        <v>773</v>
      </c>
    </row>
    <row r="686" spans="1:10" x14ac:dyDescent="0.2">
      <c r="A686" t="s">
        <v>736</v>
      </c>
      <c r="B686">
        <v>3</v>
      </c>
      <c r="C686">
        <v>3</v>
      </c>
      <c r="D686">
        <v>8.8046900000000008</v>
      </c>
      <c r="E686">
        <v>6.5361366666666703</v>
      </c>
      <c r="J686" t="s">
        <v>774</v>
      </c>
    </row>
    <row r="687" spans="1:10" x14ac:dyDescent="0.2">
      <c r="A687" t="s">
        <v>737</v>
      </c>
      <c r="B687">
        <v>3</v>
      </c>
      <c r="C687">
        <v>3</v>
      </c>
      <c r="D687">
        <v>9.4510500000000004</v>
      </c>
      <c r="E687">
        <v>6.5046566666666701</v>
      </c>
      <c r="J687" t="s">
        <v>775</v>
      </c>
    </row>
    <row r="688" spans="1:10" x14ac:dyDescent="0.2">
      <c r="A688" t="s">
        <v>738</v>
      </c>
      <c r="B688">
        <v>3</v>
      </c>
      <c r="C688">
        <v>3</v>
      </c>
      <c r="D688">
        <v>9.0607199999999999</v>
      </c>
      <c r="E688">
        <v>7.1524599999999996</v>
      </c>
      <c r="J688" t="s">
        <v>776</v>
      </c>
    </row>
    <row r="689" spans="1:10" x14ac:dyDescent="0.2">
      <c r="A689" t="s">
        <v>739</v>
      </c>
      <c r="B689">
        <v>3</v>
      </c>
      <c r="C689">
        <v>3</v>
      </c>
      <c r="D689">
        <v>9.6127500000000001</v>
      </c>
      <c r="E689">
        <v>6.1898766666666702</v>
      </c>
      <c r="J689" t="s">
        <v>777</v>
      </c>
    </row>
    <row r="690" spans="1:10" x14ac:dyDescent="0.2">
      <c r="A690" t="s">
        <v>740</v>
      </c>
      <c r="B690">
        <v>3</v>
      </c>
      <c r="C690">
        <v>3</v>
      </c>
      <c r="D690">
        <v>9.5873299999999997</v>
      </c>
      <c r="E690">
        <v>6.2401966666666704</v>
      </c>
      <c r="J690" t="s">
        <v>778</v>
      </c>
    </row>
    <row r="691" spans="1:10" x14ac:dyDescent="0.2">
      <c r="A691" t="s">
        <v>741</v>
      </c>
      <c r="B691">
        <v>3</v>
      </c>
      <c r="C691">
        <v>3</v>
      </c>
      <c r="D691">
        <v>9.4776399999999992</v>
      </c>
      <c r="E691">
        <v>6.8069633333333304</v>
      </c>
      <c r="J691" t="s">
        <v>779</v>
      </c>
    </row>
    <row r="692" spans="1:10" x14ac:dyDescent="0.2">
      <c r="A692" t="s">
        <v>742</v>
      </c>
      <c r="B692">
        <v>3</v>
      </c>
      <c r="C692">
        <v>3</v>
      </c>
      <c r="D692">
        <v>8.9203600000000005</v>
      </c>
      <c r="E692">
        <v>6.3601900000000002</v>
      </c>
      <c r="J692" t="s">
        <v>780</v>
      </c>
    </row>
    <row r="693" spans="1:10" x14ac:dyDescent="0.2">
      <c r="A693" t="s">
        <v>743</v>
      </c>
      <c r="B693">
        <v>3</v>
      </c>
      <c r="C693">
        <v>3</v>
      </c>
      <c r="D693">
        <v>9.4256899999999995</v>
      </c>
      <c r="E693">
        <v>7.4471266666666702</v>
      </c>
      <c r="J693" t="s">
        <v>781</v>
      </c>
    </row>
    <row r="694" spans="1:10" x14ac:dyDescent="0.2">
      <c r="A694" t="s">
        <v>744</v>
      </c>
      <c r="B694">
        <v>3</v>
      </c>
      <c r="C694">
        <v>3</v>
      </c>
      <c r="D694">
        <v>9.1990499999999997</v>
      </c>
      <c r="E694">
        <v>6.9828433333333297</v>
      </c>
      <c r="J694" t="s">
        <v>782</v>
      </c>
    </row>
    <row r="695" spans="1:10" x14ac:dyDescent="0.2">
      <c r="A695" t="s">
        <v>745</v>
      </c>
      <c r="B695">
        <v>3</v>
      </c>
      <c r="C695">
        <v>3</v>
      </c>
      <c r="D695">
        <v>9.5045400000000004</v>
      </c>
      <c r="E695">
        <v>6.4976933333333298</v>
      </c>
      <c r="J695" t="s">
        <v>783</v>
      </c>
    </row>
    <row r="696" spans="1:10" x14ac:dyDescent="0.2">
      <c r="A696" t="s">
        <v>746</v>
      </c>
      <c r="B696">
        <v>3</v>
      </c>
      <c r="C696">
        <v>2</v>
      </c>
      <c r="D696">
        <v>9.0741099999999992</v>
      </c>
      <c r="E696">
        <v>6.7550650000000001</v>
      </c>
      <c r="J696" s="2">
        <v>39326</v>
      </c>
    </row>
    <row r="697" spans="1:10" x14ac:dyDescent="0.2">
      <c r="A697" t="s">
        <v>747</v>
      </c>
      <c r="B697">
        <v>3</v>
      </c>
      <c r="C697">
        <v>3</v>
      </c>
      <c r="D697">
        <v>9.1139200000000002</v>
      </c>
      <c r="E697">
        <v>6.4354899999999997</v>
      </c>
      <c r="J697" s="2">
        <v>40057</v>
      </c>
    </row>
    <row r="698" spans="1:10" x14ac:dyDescent="0.2">
      <c r="A698" t="s">
        <v>748</v>
      </c>
      <c r="B698">
        <v>3</v>
      </c>
      <c r="C698">
        <v>3</v>
      </c>
      <c r="D698">
        <v>9.0025899999999996</v>
      </c>
      <c r="E698">
        <v>6.2462133333333298</v>
      </c>
      <c r="J698" t="s">
        <v>784</v>
      </c>
    </row>
    <row r="699" spans="1:10" x14ac:dyDescent="0.2">
      <c r="A699" t="s">
        <v>749</v>
      </c>
      <c r="B699">
        <v>3</v>
      </c>
      <c r="C699">
        <v>2</v>
      </c>
      <c r="D699">
        <v>9.1326999999999998</v>
      </c>
      <c r="E699">
        <v>6.5109250000000003</v>
      </c>
      <c r="J699" t="s">
        <v>785</v>
      </c>
    </row>
    <row r="700" spans="1:10" x14ac:dyDescent="0.2">
      <c r="A700" t="s">
        <v>750</v>
      </c>
      <c r="B700">
        <v>3</v>
      </c>
      <c r="C700">
        <v>2</v>
      </c>
      <c r="D700">
        <v>9.4105699999999999</v>
      </c>
      <c r="E700">
        <v>6.6852099999999997</v>
      </c>
      <c r="J700" t="s">
        <v>786</v>
      </c>
    </row>
    <row r="701" spans="1:10" x14ac:dyDescent="0.2">
      <c r="A701" t="s">
        <v>751</v>
      </c>
      <c r="B701">
        <v>3</v>
      </c>
      <c r="C701">
        <v>3</v>
      </c>
      <c r="D701">
        <v>9.5994299999999999</v>
      </c>
      <c r="E701">
        <v>6.76722</v>
      </c>
      <c r="J701" t="s">
        <v>787</v>
      </c>
    </row>
    <row r="702" spans="1:10" x14ac:dyDescent="0.2">
      <c r="A702" t="s">
        <v>788</v>
      </c>
      <c r="B702">
        <v>0</v>
      </c>
      <c r="C702">
        <v>2</v>
      </c>
      <c r="D702" t="s">
        <v>9</v>
      </c>
      <c r="E702">
        <v>6.2098399999999998</v>
      </c>
      <c r="J702" t="s">
        <v>789</v>
      </c>
    </row>
    <row r="703" spans="1:10" x14ac:dyDescent="0.2">
      <c r="A703" t="s">
        <v>753</v>
      </c>
      <c r="B703">
        <v>3</v>
      </c>
      <c r="C703">
        <v>3</v>
      </c>
      <c r="D703">
        <v>9.0810999999999993</v>
      </c>
      <c r="E703">
        <v>6.6669833333333299</v>
      </c>
      <c r="J703" t="s">
        <v>790</v>
      </c>
    </row>
    <row r="704" spans="1:10" x14ac:dyDescent="0.2">
      <c r="A704" t="s">
        <v>754</v>
      </c>
      <c r="B704">
        <v>3</v>
      </c>
      <c r="C704">
        <v>2</v>
      </c>
      <c r="D704">
        <v>7.6813799999999999</v>
      </c>
      <c r="E704">
        <v>6.2580150000000003</v>
      </c>
      <c r="J704" t="s">
        <v>791</v>
      </c>
    </row>
    <row r="705" spans="1:10" x14ac:dyDescent="0.2">
      <c r="A705" t="s">
        <v>755</v>
      </c>
      <c r="B705">
        <v>3</v>
      </c>
      <c r="C705">
        <v>3</v>
      </c>
      <c r="D705">
        <v>9.5099199999999993</v>
      </c>
      <c r="E705">
        <v>7.0739933333333296</v>
      </c>
      <c r="J705" t="s">
        <v>792</v>
      </c>
    </row>
    <row r="706" spans="1:10" x14ac:dyDescent="0.2">
      <c r="A706" t="s">
        <v>756</v>
      </c>
      <c r="B706">
        <v>3</v>
      </c>
      <c r="C706">
        <v>2</v>
      </c>
      <c r="D706">
        <v>9.3873800000000003</v>
      </c>
      <c r="E706">
        <v>6.1793250000000004</v>
      </c>
      <c r="J706" t="s">
        <v>793</v>
      </c>
    </row>
    <row r="707" spans="1:10" x14ac:dyDescent="0.2">
      <c r="A707" t="s">
        <v>757</v>
      </c>
      <c r="B707">
        <v>3</v>
      </c>
      <c r="C707">
        <v>3</v>
      </c>
      <c r="D707">
        <v>8.8946100000000001</v>
      </c>
      <c r="E707">
        <v>6.30188333333333</v>
      </c>
      <c r="J707" t="s">
        <v>794</v>
      </c>
    </row>
    <row r="708" spans="1:10" x14ac:dyDescent="0.2">
      <c r="A708" t="s">
        <v>759</v>
      </c>
      <c r="B708">
        <v>3</v>
      </c>
      <c r="C708">
        <v>3</v>
      </c>
      <c r="D708">
        <v>9.0307399999999998</v>
      </c>
      <c r="E708">
        <v>6.3842499999999998</v>
      </c>
      <c r="J708" t="s">
        <v>795</v>
      </c>
    </row>
    <row r="709" spans="1:10" x14ac:dyDescent="0.2">
      <c r="A709" t="s">
        <v>760</v>
      </c>
      <c r="B709">
        <v>3</v>
      </c>
      <c r="C709">
        <v>2</v>
      </c>
      <c r="D709">
        <v>8.0313400000000001</v>
      </c>
      <c r="E709">
        <v>5.8859700000000004</v>
      </c>
      <c r="J709" t="s">
        <v>796</v>
      </c>
    </row>
    <row r="710" spans="1:10" x14ac:dyDescent="0.2">
      <c r="A710" t="s">
        <v>761</v>
      </c>
      <c r="B710">
        <v>3</v>
      </c>
      <c r="C710">
        <v>3</v>
      </c>
      <c r="D710">
        <v>8.3401700000000005</v>
      </c>
      <c r="E710">
        <v>6.2877299999999998</v>
      </c>
      <c r="J710" t="s">
        <v>797</v>
      </c>
    </row>
    <row r="711" spans="1:10" x14ac:dyDescent="0.2">
      <c r="A711" t="s">
        <v>762</v>
      </c>
      <c r="B711">
        <v>3</v>
      </c>
      <c r="C711">
        <v>3</v>
      </c>
      <c r="D711">
        <v>7.7298200000000001</v>
      </c>
      <c r="E711">
        <v>6.1679700000000004</v>
      </c>
      <c r="J711" t="s">
        <v>798</v>
      </c>
    </row>
    <row r="712" spans="1:10" x14ac:dyDescent="0.2">
      <c r="A712" t="s">
        <v>763</v>
      </c>
      <c r="B712">
        <v>3</v>
      </c>
      <c r="C712">
        <v>2</v>
      </c>
      <c r="D712">
        <v>9.1166499999999999</v>
      </c>
      <c r="E712">
        <v>6.9757350000000002</v>
      </c>
      <c r="J712" t="s">
        <v>799</v>
      </c>
    </row>
    <row r="713" spans="1:10" x14ac:dyDescent="0.2">
      <c r="A713" t="s">
        <v>764</v>
      </c>
      <c r="B713">
        <v>3</v>
      </c>
      <c r="C713">
        <v>2</v>
      </c>
      <c r="D713">
        <v>7.37148</v>
      </c>
      <c r="E713">
        <v>5.9227249999999998</v>
      </c>
      <c r="J713" t="s">
        <v>800</v>
      </c>
    </row>
    <row r="714" spans="1:10" x14ac:dyDescent="0.2">
      <c r="A714" t="s">
        <v>765</v>
      </c>
      <c r="B714">
        <v>3</v>
      </c>
      <c r="C714">
        <v>3</v>
      </c>
      <c r="D714">
        <v>8.7442899999999995</v>
      </c>
      <c r="E714">
        <v>6.7662566666666697</v>
      </c>
      <c r="J714" t="s">
        <v>801</v>
      </c>
    </row>
    <row r="715" spans="1:10" x14ac:dyDescent="0.2">
      <c r="A715" t="s">
        <v>766</v>
      </c>
      <c r="B715">
        <v>3</v>
      </c>
      <c r="C715">
        <v>2</v>
      </c>
      <c r="D715">
        <v>7.8867700000000003</v>
      </c>
      <c r="E715">
        <v>6.1094150000000003</v>
      </c>
      <c r="J715" t="s">
        <v>802</v>
      </c>
    </row>
    <row r="716" spans="1:10" x14ac:dyDescent="0.2">
      <c r="A716" t="s">
        <v>767</v>
      </c>
      <c r="B716">
        <v>3</v>
      </c>
      <c r="C716">
        <v>3</v>
      </c>
      <c r="D716">
        <v>8.6500800000000009</v>
      </c>
      <c r="E716">
        <v>6.1118399999999999</v>
      </c>
      <c r="J716" t="s">
        <v>803</v>
      </c>
    </row>
    <row r="717" spans="1:10" x14ac:dyDescent="0.2">
      <c r="A717" t="s">
        <v>768</v>
      </c>
      <c r="B717">
        <v>3</v>
      </c>
      <c r="C717">
        <v>3</v>
      </c>
      <c r="D717">
        <v>8.5232500000000009</v>
      </c>
      <c r="E717">
        <v>7.3273966666666697</v>
      </c>
      <c r="J717" t="s">
        <v>804</v>
      </c>
    </row>
    <row r="718" spans="1:10" x14ac:dyDescent="0.2">
      <c r="A718" t="s">
        <v>769</v>
      </c>
      <c r="B718">
        <v>3</v>
      </c>
      <c r="C718">
        <v>2</v>
      </c>
      <c r="D718">
        <v>7.3766299999999996</v>
      </c>
      <c r="E718">
        <v>5.7535949999999998</v>
      </c>
      <c r="J718" t="s">
        <v>805</v>
      </c>
    </row>
    <row r="719" spans="1:10" x14ac:dyDescent="0.2">
      <c r="A719" t="s">
        <v>770</v>
      </c>
      <c r="B719">
        <v>3</v>
      </c>
      <c r="C719">
        <v>3</v>
      </c>
      <c r="D719">
        <v>8.8230799999999991</v>
      </c>
      <c r="E719">
        <v>6.3666866666666699</v>
      </c>
      <c r="J719" t="s">
        <v>806</v>
      </c>
    </row>
    <row r="720" spans="1:10" x14ac:dyDescent="0.2">
      <c r="A720" t="s">
        <v>771</v>
      </c>
      <c r="B720">
        <v>3</v>
      </c>
      <c r="C720">
        <v>3</v>
      </c>
      <c r="D720">
        <v>9.17849</v>
      </c>
      <c r="E720">
        <v>6.8315533333333303</v>
      </c>
      <c r="J720" t="s">
        <v>807</v>
      </c>
    </row>
    <row r="721" spans="1:10" x14ac:dyDescent="0.2">
      <c r="A721" t="s">
        <v>772</v>
      </c>
      <c r="B721">
        <v>3</v>
      </c>
      <c r="C721">
        <v>3</v>
      </c>
      <c r="D721">
        <v>8.6023399999999999</v>
      </c>
      <c r="E721">
        <v>6.46627666666667</v>
      </c>
      <c r="J721" t="s">
        <v>808</v>
      </c>
    </row>
    <row r="722" spans="1:10" x14ac:dyDescent="0.2">
      <c r="A722" t="s">
        <v>773</v>
      </c>
      <c r="B722">
        <v>3</v>
      </c>
      <c r="C722">
        <v>3</v>
      </c>
      <c r="D722">
        <v>8.3467099999999999</v>
      </c>
      <c r="E722">
        <v>6.7915533333333302</v>
      </c>
      <c r="J722" t="s">
        <v>809</v>
      </c>
    </row>
    <row r="723" spans="1:10" x14ac:dyDescent="0.2">
      <c r="A723" t="s">
        <v>774</v>
      </c>
      <c r="B723">
        <v>3</v>
      </c>
      <c r="C723">
        <v>3</v>
      </c>
      <c r="D723">
        <v>8.44773</v>
      </c>
      <c r="E723">
        <v>6.5147899999999996</v>
      </c>
      <c r="J723" t="s">
        <v>810</v>
      </c>
    </row>
    <row r="724" spans="1:10" x14ac:dyDescent="0.2">
      <c r="A724" t="s">
        <v>775</v>
      </c>
      <c r="B724">
        <v>3</v>
      </c>
      <c r="C724">
        <v>3</v>
      </c>
      <c r="D724">
        <v>8.6456099999999996</v>
      </c>
      <c r="E724">
        <v>6.4227699999999999</v>
      </c>
      <c r="J724" t="s">
        <v>811</v>
      </c>
    </row>
    <row r="725" spans="1:10" x14ac:dyDescent="0.2">
      <c r="A725" t="s">
        <v>776</v>
      </c>
      <c r="B725">
        <v>3</v>
      </c>
      <c r="C725">
        <v>3</v>
      </c>
      <c r="D725">
        <v>8.0917600000000007</v>
      </c>
      <c r="E725">
        <v>6.4562233333333303</v>
      </c>
      <c r="J725" t="s">
        <v>812</v>
      </c>
    </row>
    <row r="726" spans="1:10" x14ac:dyDescent="0.2">
      <c r="A726" t="s">
        <v>777</v>
      </c>
      <c r="B726">
        <v>3</v>
      </c>
      <c r="C726">
        <v>2</v>
      </c>
      <c r="D726">
        <v>7.8943000000000003</v>
      </c>
      <c r="E726">
        <v>5.9440549999999996</v>
      </c>
      <c r="J726" t="s">
        <v>813</v>
      </c>
    </row>
    <row r="727" spans="1:10" x14ac:dyDescent="0.2">
      <c r="A727" t="s">
        <v>778</v>
      </c>
      <c r="B727">
        <v>3</v>
      </c>
      <c r="C727">
        <v>3</v>
      </c>
      <c r="D727">
        <v>9.1117000000000008</v>
      </c>
      <c r="E727">
        <v>6.8666766666666703</v>
      </c>
      <c r="J727" t="s">
        <v>814</v>
      </c>
    </row>
    <row r="728" spans="1:10" x14ac:dyDescent="0.2">
      <c r="A728" t="s">
        <v>779</v>
      </c>
      <c r="B728">
        <v>3</v>
      </c>
      <c r="C728">
        <v>2</v>
      </c>
      <c r="D728">
        <v>8.6709899999999998</v>
      </c>
      <c r="E728">
        <v>6.1678750000000004</v>
      </c>
      <c r="J728" t="s">
        <v>815</v>
      </c>
    </row>
    <row r="729" spans="1:10" x14ac:dyDescent="0.2">
      <c r="A729" t="s">
        <v>780</v>
      </c>
      <c r="B729">
        <v>3</v>
      </c>
      <c r="C729">
        <v>3</v>
      </c>
      <c r="D729">
        <v>8.9115300000000008</v>
      </c>
      <c r="E729">
        <v>6.5059066666666698</v>
      </c>
      <c r="J729" t="s">
        <v>816</v>
      </c>
    </row>
    <row r="730" spans="1:10" x14ac:dyDescent="0.2">
      <c r="A730" t="s">
        <v>781</v>
      </c>
      <c r="B730">
        <v>3</v>
      </c>
      <c r="C730">
        <v>3</v>
      </c>
      <c r="D730">
        <v>9.2030200000000004</v>
      </c>
      <c r="E730">
        <v>7.0867033333333298</v>
      </c>
      <c r="J730" t="s">
        <v>817</v>
      </c>
    </row>
    <row r="731" spans="1:10" x14ac:dyDescent="0.2">
      <c r="A731" t="s">
        <v>782</v>
      </c>
      <c r="B731">
        <v>3</v>
      </c>
      <c r="C731">
        <v>3</v>
      </c>
      <c r="D731">
        <v>8.6229399999999998</v>
      </c>
      <c r="E731">
        <v>6.5495266666666696</v>
      </c>
      <c r="J731" t="s">
        <v>818</v>
      </c>
    </row>
    <row r="732" spans="1:10" x14ac:dyDescent="0.2">
      <c r="A732" t="s">
        <v>783</v>
      </c>
      <c r="B732">
        <v>3</v>
      </c>
      <c r="C732">
        <v>3</v>
      </c>
      <c r="D732">
        <v>7.75969</v>
      </c>
      <c r="E732">
        <v>5.9399899999999999</v>
      </c>
      <c r="J732" t="s">
        <v>819</v>
      </c>
    </row>
    <row r="733" spans="1:10" x14ac:dyDescent="0.2">
      <c r="A733" t="s">
        <v>820</v>
      </c>
      <c r="B733">
        <v>3</v>
      </c>
      <c r="C733">
        <v>3</v>
      </c>
      <c r="D733">
        <v>8.5769000000000002</v>
      </c>
      <c r="E733">
        <v>6.35314333333333</v>
      </c>
      <c r="J733" t="s">
        <v>821</v>
      </c>
    </row>
    <row r="734" spans="1:10" x14ac:dyDescent="0.2">
      <c r="A734" t="s">
        <v>822</v>
      </c>
      <c r="B734">
        <v>3</v>
      </c>
      <c r="C734">
        <v>3</v>
      </c>
      <c r="D734">
        <v>8.4810199999999991</v>
      </c>
      <c r="E734">
        <v>6.2621166666666701</v>
      </c>
      <c r="J734" t="s">
        <v>823</v>
      </c>
    </row>
    <row r="735" spans="1:10" x14ac:dyDescent="0.2">
      <c r="A735" t="s">
        <v>784</v>
      </c>
      <c r="B735">
        <v>3</v>
      </c>
      <c r="C735">
        <v>3</v>
      </c>
      <c r="D735">
        <v>9.2506000000000004</v>
      </c>
      <c r="E735">
        <v>6.8352533333333296</v>
      </c>
      <c r="J735" t="s">
        <v>824</v>
      </c>
    </row>
    <row r="736" spans="1:10" x14ac:dyDescent="0.2">
      <c r="A736" t="s">
        <v>785</v>
      </c>
      <c r="B736">
        <v>3</v>
      </c>
      <c r="C736">
        <v>3</v>
      </c>
      <c r="D736">
        <v>9.2230100000000004</v>
      </c>
      <c r="E736">
        <v>6.1992266666666698</v>
      </c>
      <c r="J736" t="s">
        <v>825</v>
      </c>
    </row>
    <row r="737" spans="1:10" x14ac:dyDescent="0.2">
      <c r="A737" t="s">
        <v>786</v>
      </c>
      <c r="B737">
        <v>3</v>
      </c>
      <c r="C737">
        <v>3</v>
      </c>
      <c r="D737">
        <v>8.4430899999999998</v>
      </c>
      <c r="E737">
        <v>6.2513866666666704</v>
      </c>
      <c r="J737" t="s">
        <v>826</v>
      </c>
    </row>
    <row r="738" spans="1:10" x14ac:dyDescent="0.2">
      <c r="A738" t="s">
        <v>787</v>
      </c>
      <c r="B738">
        <v>3</v>
      </c>
      <c r="C738">
        <v>3</v>
      </c>
      <c r="D738">
        <v>8.9171399999999998</v>
      </c>
      <c r="E738">
        <v>6.1319299999999997</v>
      </c>
      <c r="J738" t="s">
        <v>827</v>
      </c>
    </row>
    <row r="739" spans="1:10" x14ac:dyDescent="0.2">
      <c r="A739" t="s">
        <v>789</v>
      </c>
      <c r="B739">
        <v>3</v>
      </c>
      <c r="C739">
        <v>3</v>
      </c>
      <c r="D739">
        <v>8.5178999999999991</v>
      </c>
      <c r="E739">
        <v>6.2033066666666699</v>
      </c>
      <c r="J739" t="s">
        <v>828</v>
      </c>
    </row>
    <row r="740" spans="1:10" x14ac:dyDescent="0.2">
      <c r="A740" t="s">
        <v>790</v>
      </c>
      <c r="B740">
        <v>3</v>
      </c>
      <c r="C740">
        <v>3</v>
      </c>
      <c r="D740">
        <v>7.8060700000000001</v>
      </c>
      <c r="E740">
        <v>6.0910299999999999</v>
      </c>
      <c r="J740" t="s">
        <v>829</v>
      </c>
    </row>
    <row r="741" spans="1:10" x14ac:dyDescent="0.2">
      <c r="A741" t="s">
        <v>791</v>
      </c>
      <c r="B741">
        <v>3</v>
      </c>
      <c r="C741">
        <v>3</v>
      </c>
      <c r="D741">
        <v>8.6830499999999997</v>
      </c>
      <c r="E741">
        <v>6.7029899999999998</v>
      </c>
      <c r="J741" t="s">
        <v>830</v>
      </c>
    </row>
    <row r="742" spans="1:10" x14ac:dyDescent="0.2">
      <c r="A742" t="s">
        <v>792</v>
      </c>
      <c r="B742">
        <v>3</v>
      </c>
      <c r="C742">
        <v>3</v>
      </c>
      <c r="D742">
        <v>9.4278899999999997</v>
      </c>
      <c r="E742">
        <v>7.3626033333333298</v>
      </c>
      <c r="J742" t="s">
        <v>831</v>
      </c>
    </row>
    <row r="743" spans="1:10" x14ac:dyDescent="0.2">
      <c r="A743" t="s">
        <v>793</v>
      </c>
      <c r="B743">
        <v>3</v>
      </c>
      <c r="C743">
        <v>3</v>
      </c>
      <c r="D743">
        <v>8.2248099999999997</v>
      </c>
      <c r="E743">
        <v>6.2121033333333298</v>
      </c>
      <c r="J743" t="s">
        <v>832</v>
      </c>
    </row>
    <row r="744" spans="1:10" x14ac:dyDescent="0.2">
      <c r="A744" t="s">
        <v>794</v>
      </c>
      <c r="B744">
        <v>3</v>
      </c>
      <c r="C744">
        <v>2</v>
      </c>
      <c r="D744">
        <v>8.7859300000000005</v>
      </c>
      <c r="E744">
        <v>6.6132</v>
      </c>
      <c r="J744" t="s">
        <v>833</v>
      </c>
    </row>
    <row r="745" spans="1:10" x14ac:dyDescent="0.2">
      <c r="A745" t="s">
        <v>795</v>
      </c>
      <c r="B745">
        <v>3</v>
      </c>
      <c r="C745">
        <v>2</v>
      </c>
      <c r="D745">
        <v>8.2718600000000002</v>
      </c>
      <c r="E745">
        <v>5.6343300000000003</v>
      </c>
      <c r="J745" t="s">
        <v>834</v>
      </c>
    </row>
    <row r="746" spans="1:10" x14ac:dyDescent="0.2">
      <c r="A746" t="s">
        <v>796</v>
      </c>
      <c r="B746">
        <v>3</v>
      </c>
      <c r="C746">
        <v>2</v>
      </c>
      <c r="D746">
        <v>8.1249599999999997</v>
      </c>
      <c r="E746">
        <v>6.2034549999999999</v>
      </c>
      <c r="J746" t="s">
        <v>835</v>
      </c>
    </row>
    <row r="747" spans="1:10" x14ac:dyDescent="0.2">
      <c r="A747" t="s">
        <v>797</v>
      </c>
      <c r="B747">
        <v>3</v>
      </c>
      <c r="C747">
        <v>2</v>
      </c>
      <c r="D747">
        <v>8.5127299999999995</v>
      </c>
      <c r="E747">
        <v>6.5730250000000003</v>
      </c>
      <c r="J747" t="s">
        <v>836</v>
      </c>
    </row>
    <row r="748" spans="1:10" x14ac:dyDescent="0.2">
      <c r="A748" t="s">
        <v>798</v>
      </c>
      <c r="B748">
        <v>3</v>
      </c>
      <c r="C748">
        <v>3</v>
      </c>
      <c r="D748">
        <v>9.1437899999999992</v>
      </c>
      <c r="E748">
        <v>6.5035499999999997</v>
      </c>
      <c r="J748" t="s">
        <v>837</v>
      </c>
    </row>
    <row r="749" spans="1:10" x14ac:dyDescent="0.2">
      <c r="A749" t="s">
        <v>799</v>
      </c>
      <c r="B749">
        <v>3</v>
      </c>
      <c r="C749">
        <v>3</v>
      </c>
      <c r="D749">
        <v>9.0212000000000003</v>
      </c>
      <c r="E749">
        <v>6.3559766666666704</v>
      </c>
      <c r="J749" t="s">
        <v>838</v>
      </c>
    </row>
    <row r="750" spans="1:10" x14ac:dyDescent="0.2">
      <c r="A750" t="s">
        <v>800</v>
      </c>
      <c r="B750">
        <v>3</v>
      </c>
      <c r="C750">
        <v>3</v>
      </c>
      <c r="D750">
        <v>8.7573600000000003</v>
      </c>
      <c r="E750">
        <v>6.22000666666667</v>
      </c>
      <c r="J750" t="s">
        <v>839</v>
      </c>
    </row>
    <row r="751" spans="1:10" x14ac:dyDescent="0.2">
      <c r="A751" t="s">
        <v>801</v>
      </c>
      <c r="B751">
        <v>3</v>
      </c>
      <c r="C751">
        <v>3</v>
      </c>
      <c r="D751">
        <v>9.5038499999999999</v>
      </c>
      <c r="E751">
        <v>7.0814300000000001</v>
      </c>
      <c r="J751" t="s">
        <v>840</v>
      </c>
    </row>
    <row r="752" spans="1:10" x14ac:dyDescent="0.2">
      <c r="A752" t="s">
        <v>802</v>
      </c>
      <c r="B752">
        <v>3</v>
      </c>
      <c r="C752">
        <v>2</v>
      </c>
      <c r="D752">
        <v>8.6624300000000005</v>
      </c>
      <c r="E752">
        <v>6.2561</v>
      </c>
      <c r="J752" t="s">
        <v>841</v>
      </c>
    </row>
    <row r="753" spans="1:10" x14ac:dyDescent="0.2">
      <c r="A753" t="s">
        <v>803</v>
      </c>
      <c r="B753">
        <v>3</v>
      </c>
      <c r="C753">
        <v>3</v>
      </c>
      <c r="D753">
        <v>8.5764899999999997</v>
      </c>
      <c r="E753">
        <v>6.4769666666666703</v>
      </c>
      <c r="J753" t="s">
        <v>842</v>
      </c>
    </row>
    <row r="754" spans="1:10" x14ac:dyDescent="0.2">
      <c r="A754" t="s">
        <v>804</v>
      </c>
      <c r="B754">
        <v>3</v>
      </c>
      <c r="C754">
        <v>3</v>
      </c>
      <c r="D754">
        <v>8.3001000000000005</v>
      </c>
      <c r="E754">
        <v>6.7000933333333297</v>
      </c>
      <c r="J754" t="s">
        <v>843</v>
      </c>
    </row>
    <row r="755" spans="1:10" x14ac:dyDescent="0.2">
      <c r="A755" t="s">
        <v>805</v>
      </c>
      <c r="B755">
        <v>3</v>
      </c>
      <c r="C755">
        <v>3</v>
      </c>
      <c r="D755">
        <v>7.8140099999999997</v>
      </c>
      <c r="E755">
        <v>5.5570033333333297</v>
      </c>
      <c r="J755" t="s">
        <v>844</v>
      </c>
    </row>
    <row r="756" spans="1:10" x14ac:dyDescent="0.2">
      <c r="A756" t="s">
        <v>806</v>
      </c>
      <c r="B756">
        <v>3</v>
      </c>
      <c r="C756">
        <v>3</v>
      </c>
      <c r="D756">
        <v>8.07409</v>
      </c>
      <c r="E756">
        <v>5.6842499999999996</v>
      </c>
      <c r="J756" t="s">
        <v>845</v>
      </c>
    </row>
    <row r="757" spans="1:10" x14ac:dyDescent="0.2">
      <c r="A757" t="s">
        <v>807</v>
      </c>
      <c r="B757">
        <v>3</v>
      </c>
      <c r="C757">
        <v>3</v>
      </c>
      <c r="D757">
        <v>8.4882600000000004</v>
      </c>
      <c r="E757">
        <v>5.9474233333333304</v>
      </c>
      <c r="J757" t="s">
        <v>846</v>
      </c>
    </row>
    <row r="758" spans="1:10" x14ac:dyDescent="0.2">
      <c r="A758" t="s">
        <v>808</v>
      </c>
      <c r="B758">
        <v>3</v>
      </c>
      <c r="C758">
        <v>3</v>
      </c>
      <c r="D758">
        <v>9.1793800000000001</v>
      </c>
      <c r="E758">
        <v>6.7168466666666697</v>
      </c>
      <c r="J758" t="s">
        <v>847</v>
      </c>
    </row>
    <row r="759" spans="1:10" x14ac:dyDescent="0.2">
      <c r="A759" t="s">
        <v>809</v>
      </c>
      <c r="B759">
        <v>3</v>
      </c>
      <c r="C759">
        <v>3</v>
      </c>
      <c r="D759">
        <v>7.8779599999999999</v>
      </c>
      <c r="E759">
        <v>6.0515666666666696</v>
      </c>
      <c r="J759" t="s">
        <v>848</v>
      </c>
    </row>
    <row r="760" spans="1:10" x14ac:dyDescent="0.2">
      <c r="A760" t="s">
        <v>810</v>
      </c>
      <c r="B760">
        <v>3</v>
      </c>
      <c r="C760">
        <v>3</v>
      </c>
      <c r="D760">
        <v>8.4880899999999997</v>
      </c>
      <c r="E760">
        <v>6.1031899999999997</v>
      </c>
      <c r="J760" t="s">
        <v>849</v>
      </c>
    </row>
    <row r="761" spans="1:10" x14ac:dyDescent="0.2">
      <c r="A761" t="s">
        <v>811</v>
      </c>
      <c r="B761">
        <v>3</v>
      </c>
      <c r="C761">
        <v>2</v>
      </c>
      <c r="D761">
        <v>8.3993900000000004</v>
      </c>
      <c r="E761">
        <v>6.2614999999999998</v>
      </c>
      <c r="J761" t="s">
        <v>850</v>
      </c>
    </row>
    <row r="762" spans="1:10" x14ac:dyDescent="0.2">
      <c r="A762" t="s">
        <v>812</v>
      </c>
      <c r="B762">
        <v>3</v>
      </c>
      <c r="C762">
        <v>2</v>
      </c>
      <c r="D762">
        <v>7.4890100000000004</v>
      </c>
      <c r="E762">
        <v>6.0711599999999999</v>
      </c>
      <c r="J762" t="s">
        <v>851</v>
      </c>
    </row>
    <row r="763" spans="1:10" x14ac:dyDescent="0.2">
      <c r="A763" t="s">
        <v>813</v>
      </c>
      <c r="B763">
        <v>3</v>
      </c>
      <c r="C763">
        <v>3</v>
      </c>
      <c r="D763">
        <v>8.6249800000000008</v>
      </c>
      <c r="E763">
        <v>6.6197933333333303</v>
      </c>
      <c r="J763" t="s">
        <v>852</v>
      </c>
    </row>
    <row r="764" spans="1:10" x14ac:dyDescent="0.2">
      <c r="A764" t="s">
        <v>814</v>
      </c>
      <c r="B764">
        <v>3</v>
      </c>
      <c r="C764">
        <v>3</v>
      </c>
      <c r="D764">
        <v>8.52224</v>
      </c>
      <c r="E764">
        <v>6.3321166666666704</v>
      </c>
      <c r="J764" t="s">
        <v>853</v>
      </c>
    </row>
    <row r="765" spans="1:10" x14ac:dyDescent="0.2">
      <c r="A765" t="s">
        <v>815</v>
      </c>
      <c r="B765">
        <v>3</v>
      </c>
      <c r="C765">
        <v>3</v>
      </c>
      <c r="D765">
        <v>8.7288300000000003</v>
      </c>
      <c r="E765">
        <v>6.7075733333333298</v>
      </c>
      <c r="J765" t="s">
        <v>854</v>
      </c>
    </row>
    <row r="766" spans="1:10" x14ac:dyDescent="0.2">
      <c r="A766" t="s">
        <v>816</v>
      </c>
      <c r="B766">
        <v>3</v>
      </c>
      <c r="C766">
        <v>3</v>
      </c>
      <c r="D766">
        <v>8.8118099999999995</v>
      </c>
      <c r="E766">
        <v>6.6514300000000004</v>
      </c>
      <c r="J766" t="s">
        <v>855</v>
      </c>
    </row>
    <row r="767" spans="1:10" x14ac:dyDescent="0.2">
      <c r="A767" t="s">
        <v>817</v>
      </c>
      <c r="B767">
        <v>3</v>
      </c>
      <c r="C767">
        <v>3</v>
      </c>
      <c r="D767">
        <v>8.4999400000000005</v>
      </c>
      <c r="E767">
        <v>6.6152800000000003</v>
      </c>
      <c r="J767" t="s">
        <v>856</v>
      </c>
    </row>
    <row r="768" spans="1:10" x14ac:dyDescent="0.2">
      <c r="A768" t="s">
        <v>818</v>
      </c>
      <c r="B768">
        <v>3</v>
      </c>
      <c r="C768">
        <v>3</v>
      </c>
      <c r="D768">
        <v>8.7865699999999993</v>
      </c>
      <c r="E768">
        <v>6.7565</v>
      </c>
      <c r="J768" t="s">
        <v>857</v>
      </c>
    </row>
    <row r="769" spans="1:10" x14ac:dyDescent="0.2">
      <c r="A769" t="s">
        <v>819</v>
      </c>
      <c r="B769">
        <v>3</v>
      </c>
      <c r="C769">
        <v>2</v>
      </c>
      <c r="D769">
        <v>7.2005600000000003</v>
      </c>
      <c r="E769">
        <v>5.8869499999999997</v>
      </c>
      <c r="J769" t="s">
        <v>858</v>
      </c>
    </row>
    <row r="770" spans="1:10" x14ac:dyDescent="0.2">
      <c r="A770" t="s">
        <v>821</v>
      </c>
      <c r="B770">
        <v>3</v>
      </c>
      <c r="C770">
        <v>3</v>
      </c>
      <c r="D770">
        <v>8.6843699999999995</v>
      </c>
      <c r="E770">
        <v>6.9623900000000001</v>
      </c>
      <c r="J770" t="s">
        <v>859</v>
      </c>
    </row>
    <row r="771" spans="1:10" x14ac:dyDescent="0.2">
      <c r="A771" t="s">
        <v>823</v>
      </c>
      <c r="B771">
        <v>3</v>
      </c>
      <c r="C771">
        <v>3</v>
      </c>
      <c r="D771">
        <v>8.1426099999999995</v>
      </c>
      <c r="E771">
        <v>6.5623366666666696</v>
      </c>
      <c r="J771" t="s">
        <v>860</v>
      </c>
    </row>
    <row r="772" spans="1:10" x14ac:dyDescent="0.2">
      <c r="A772" t="s">
        <v>824</v>
      </c>
      <c r="B772">
        <v>3</v>
      </c>
      <c r="C772">
        <v>2</v>
      </c>
      <c r="D772">
        <v>7.5490399999999998</v>
      </c>
      <c r="E772">
        <v>6.1331049999999996</v>
      </c>
      <c r="J772" t="s">
        <v>861</v>
      </c>
    </row>
    <row r="773" spans="1:10" x14ac:dyDescent="0.2">
      <c r="A773" t="s">
        <v>825</v>
      </c>
      <c r="B773">
        <v>3</v>
      </c>
      <c r="C773">
        <v>2</v>
      </c>
      <c r="D773">
        <v>8.1963799999999996</v>
      </c>
      <c r="E773">
        <v>6.2489600000000003</v>
      </c>
      <c r="J773" t="s">
        <v>862</v>
      </c>
    </row>
    <row r="774" spans="1:10" x14ac:dyDescent="0.2">
      <c r="A774" t="s">
        <v>826</v>
      </c>
      <c r="B774">
        <v>3</v>
      </c>
      <c r="C774">
        <v>3</v>
      </c>
      <c r="D774">
        <v>8.8030299999999997</v>
      </c>
      <c r="E774">
        <v>7.0461933333333304</v>
      </c>
      <c r="J774" t="s">
        <v>863</v>
      </c>
    </row>
    <row r="775" spans="1:10" x14ac:dyDescent="0.2">
      <c r="A775" t="s">
        <v>827</v>
      </c>
      <c r="B775">
        <v>3</v>
      </c>
      <c r="C775">
        <v>2</v>
      </c>
      <c r="D775">
        <v>8.8399300000000007</v>
      </c>
      <c r="E775">
        <v>6.7538150000000003</v>
      </c>
      <c r="J775" t="s">
        <v>864</v>
      </c>
    </row>
    <row r="776" spans="1:10" x14ac:dyDescent="0.2">
      <c r="A776" t="s">
        <v>828</v>
      </c>
      <c r="B776">
        <v>3</v>
      </c>
      <c r="C776">
        <v>2</v>
      </c>
      <c r="D776">
        <v>8.8045500000000008</v>
      </c>
      <c r="E776">
        <v>5.9144899999999998</v>
      </c>
      <c r="J776" t="s">
        <v>865</v>
      </c>
    </row>
    <row r="777" spans="1:10" x14ac:dyDescent="0.2">
      <c r="A777" t="s">
        <v>829</v>
      </c>
      <c r="B777">
        <v>3</v>
      </c>
      <c r="C777">
        <v>3</v>
      </c>
      <c r="D777">
        <v>9.58873</v>
      </c>
      <c r="E777">
        <v>6.5244499999999999</v>
      </c>
      <c r="J777" t="s">
        <v>866</v>
      </c>
    </row>
    <row r="778" spans="1:10" x14ac:dyDescent="0.2">
      <c r="A778" t="s">
        <v>830</v>
      </c>
      <c r="B778">
        <v>3</v>
      </c>
      <c r="C778">
        <v>3</v>
      </c>
      <c r="D778">
        <v>9.2646800000000002</v>
      </c>
      <c r="E778">
        <v>6.7792933333333298</v>
      </c>
      <c r="J778" t="s">
        <v>867</v>
      </c>
    </row>
    <row r="779" spans="1:10" x14ac:dyDescent="0.2">
      <c r="A779" t="s">
        <v>831</v>
      </c>
      <c r="B779">
        <v>3</v>
      </c>
      <c r="C779">
        <v>3</v>
      </c>
      <c r="D779">
        <v>8.6837199999999992</v>
      </c>
      <c r="E779">
        <v>6.3963566666666702</v>
      </c>
      <c r="J779" t="s">
        <v>868</v>
      </c>
    </row>
    <row r="780" spans="1:10" x14ac:dyDescent="0.2">
      <c r="A780" t="s">
        <v>832</v>
      </c>
      <c r="B780">
        <v>3</v>
      </c>
      <c r="C780">
        <v>3</v>
      </c>
      <c r="D780">
        <v>8.2241599999999995</v>
      </c>
      <c r="E780">
        <v>6.0009499999999996</v>
      </c>
      <c r="J780" t="s">
        <v>869</v>
      </c>
    </row>
    <row r="781" spans="1:10" x14ac:dyDescent="0.2">
      <c r="A781" t="s">
        <v>833</v>
      </c>
      <c r="B781">
        <v>3</v>
      </c>
      <c r="C781">
        <v>2</v>
      </c>
      <c r="D781">
        <v>8.4657300000000006</v>
      </c>
      <c r="E781">
        <v>6.5722300000000002</v>
      </c>
      <c r="J781" t="s">
        <v>870</v>
      </c>
    </row>
    <row r="782" spans="1:10" x14ac:dyDescent="0.2">
      <c r="A782" t="s">
        <v>834</v>
      </c>
      <c r="B782">
        <v>3</v>
      </c>
      <c r="C782">
        <v>3</v>
      </c>
      <c r="D782">
        <v>7.8142199999999997</v>
      </c>
      <c r="E782">
        <v>6.1384133333333297</v>
      </c>
      <c r="J782" t="s">
        <v>871</v>
      </c>
    </row>
    <row r="783" spans="1:10" x14ac:dyDescent="0.2">
      <c r="A783" t="s">
        <v>835</v>
      </c>
      <c r="B783">
        <v>3</v>
      </c>
      <c r="C783">
        <v>3</v>
      </c>
      <c r="D783">
        <v>7.8574599999999997</v>
      </c>
      <c r="E783">
        <v>5.9942733333333296</v>
      </c>
      <c r="J783" t="s">
        <v>872</v>
      </c>
    </row>
    <row r="784" spans="1:10" x14ac:dyDescent="0.2">
      <c r="A784" t="s">
        <v>836</v>
      </c>
      <c r="B784">
        <v>3</v>
      </c>
      <c r="C784">
        <v>3</v>
      </c>
      <c r="D784">
        <v>8.3330599999999997</v>
      </c>
      <c r="E784">
        <v>6.2310833333333298</v>
      </c>
      <c r="J784" t="s">
        <v>873</v>
      </c>
    </row>
    <row r="785" spans="1:10" x14ac:dyDescent="0.2">
      <c r="A785" t="s">
        <v>837</v>
      </c>
      <c r="B785">
        <v>3</v>
      </c>
      <c r="C785">
        <v>3</v>
      </c>
      <c r="D785">
        <v>8.5915700000000008</v>
      </c>
      <c r="E785">
        <v>6.7114866666666702</v>
      </c>
      <c r="J785" t="s">
        <v>874</v>
      </c>
    </row>
    <row r="786" spans="1:10" x14ac:dyDescent="0.2">
      <c r="A786" t="s">
        <v>838</v>
      </c>
      <c r="B786">
        <v>0</v>
      </c>
      <c r="C786">
        <v>2</v>
      </c>
      <c r="D786" t="s">
        <v>9</v>
      </c>
      <c r="E786">
        <v>6.0391050000000002</v>
      </c>
      <c r="J786" t="s">
        <v>875</v>
      </c>
    </row>
    <row r="787" spans="1:10" x14ac:dyDescent="0.2">
      <c r="A787" t="s">
        <v>839</v>
      </c>
      <c r="B787">
        <v>3</v>
      </c>
      <c r="C787">
        <v>3</v>
      </c>
      <c r="D787">
        <v>9.1395199999999992</v>
      </c>
      <c r="E787">
        <v>6.66015333333333</v>
      </c>
      <c r="J787" t="s">
        <v>876</v>
      </c>
    </row>
    <row r="788" spans="1:10" x14ac:dyDescent="0.2">
      <c r="A788" t="s">
        <v>840</v>
      </c>
      <c r="B788">
        <v>3</v>
      </c>
      <c r="C788">
        <v>3</v>
      </c>
      <c r="D788">
        <v>8.8813200000000005</v>
      </c>
      <c r="E788">
        <v>7.0555166666666702</v>
      </c>
      <c r="J788" t="s">
        <v>877</v>
      </c>
    </row>
    <row r="789" spans="1:10" x14ac:dyDescent="0.2">
      <c r="A789" t="s">
        <v>841</v>
      </c>
      <c r="B789">
        <v>3</v>
      </c>
      <c r="C789">
        <v>2</v>
      </c>
      <c r="D789">
        <v>8.5678199999999993</v>
      </c>
      <c r="E789">
        <v>6.2258449999999996</v>
      </c>
      <c r="J789" t="s">
        <v>878</v>
      </c>
    </row>
    <row r="790" spans="1:10" x14ac:dyDescent="0.2">
      <c r="A790" t="s">
        <v>842</v>
      </c>
      <c r="B790">
        <v>3</v>
      </c>
      <c r="C790">
        <v>2</v>
      </c>
      <c r="D790">
        <v>8.5127500000000005</v>
      </c>
      <c r="E790">
        <v>6.3871349999999998</v>
      </c>
      <c r="J790" t="s">
        <v>879</v>
      </c>
    </row>
    <row r="791" spans="1:10" x14ac:dyDescent="0.2">
      <c r="A791" t="s">
        <v>843</v>
      </c>
      <c r="B791">
        <v>3</v>
      </c>
      <c r="C791">
        <v>3</v>
      </c>
      <c r="D791">
        <v>9.4788399999999999</v>
      </c>
      <c r="E791">
        <v>6.1368799999999997</v>
      </c>
      <c r="J791" t="s">
        <v>880</v>
      </c>
    </row>
    <row r="792" spans="1:10" x14ac:dyDescent="0.2">
      <c r="A792" t="s">
        <v>844</v>
      </c>
      <c r="B792">
        <v>3</v>
      </c>
      <c r="C792">
        <v>3</v>
      </c>
      <c r="D792">
        <v>9.1237899999999996</v>
      </c>
      <c r="E792">
        <v>6.8041666666666698</v>
      </c>
      <c r="J792" t="s">
        <v>881</v>
      </c>
    </row>
    <row r="793" spans="1:10" x14ac:dyDescent="0.2">
      <c r="A793" t="s">
        <v>845</v>
      </c>
      <c r="B793">
        <v>3</v>
      </c>
      <c r="C793">
        <v>2</v>
      </c>
      <c r="D793">
        <v>8.3993599999999997</v>
      </c>
      <c r="E793">
        <v>6.2580200000000001</v>
      </c>
      <c r="J793" t="s">
        <v>882</v>
      </c>
    </row>
    <row r="794" spans="1:10" x14ac:dyDescent="0.2">
      <c r="A794" t="s">
        <v>846</v>
      </c>
      <c r="B794">
        <v>3</v>
      </c>
      <c r="C794">
        <v>3</v>
      </c>
      <c r="D794">
        <v>8.3108699999999995</v>
      </c>
      <c r="E794">
        <v>6.2630666666666697</v>
      </c>
      <c r="J794" t="s">
        <v>883</v>
      </c>
    </row>
    <row r="795" spans="1:10" x14ac:dyDescent="0.2">
      <c r="A795" t="s">
        <v>847</v>
      </c>
      <c r="B795">
        <v>3</v>
      </c>
      <c r="C795">
        <v>3</v>
      </c>
      <c r="D795">
        <v>9.1754200000000008</v>
      </c>
      <c r="E795">
        <v>6.2800333333333302</v>
      </c>
      <c r="J795" t="s">
        <v>884</v>
      </c>
    </row>
    <row r="796" spans="1:10" x14ac:dyDescent="0.2">
      <c r="A796" t="s">
        <v>848</v>
      </c>
      <c r="B796">
        <v>3</v>
      </c>
      <c r="C796">
        <v>3</v>
      </c>
      <c r="D796">
        <v>8.5003299999999999</v>
      </c>
      <c r="E796">
        <v>6.6330099999999996</v>
      </c>
      <c r="J796" t="s">
        <v>885</v>
      </c>
    </row>
    <row r="797" spans="1:10" x14ac:dyDescent="0.2">
      <c r="A797" t="s">
        <v>849</v>
      </c>
      <c r="B797">
        <v>3</v>
      </c>
      <c r="C797">
        <v>3</v>
      </c>
      <c r="D797">
        <v>8.0592500000000005</v>
      </c>
      <c r="E797">
        <v>5.6821966666666697</v>
      </c>
      <c r="J797" t="s">
        <v>886</v>
      </c>
    </row>
    <row r="798" spans="1:10" x14ac:dyDescent="0.2">
      <c r="A798" t="s">
        <v>850</v>
      </c>
      <c r="B798">
        <v>3</v>
      </c>
      <c r="C798">
        <v>2</v>
      </c>
      <c r="D798">
        <v>8.2118900000000004</v>
      </c>
      <c r="E798">
        <v>6.6835950000000004</v>
      </c>
      <c r="J798" t="s">
        <v>887</v>
      </c>
    </row>
    <row r="799" spans="1:10" x14ac:dyDescent="0.2">
      <c r="A799" t="s">
        <v>851</v>
      </c>
      <c r="B799">
        <v>3</v>
      </c>
      <c r="C799">
        <v>2</v>
      </c>
      <c r="D799">
        <v>7.6323499999999997</v>
      </c>
      <c r="E799">
        <v>6.1231900000000001</v>
      </c>
      <c r="J799" t="s">
        <v>888</v>
      </c>
    </row>
    <row r="800" spans="1:10" x14ac:dyDescent="0.2">
      <c r="A800" t="s">
        <v>852</v>
      </c>
      <c r="B800">
        <v>3</v>
      </c>
      <c r="C800">
        <v>2</v>
      </c>
      <c r="D800">
        <v>6.7906300000000002</v>
      </c>
      <c r="E800">
        <v>6.0904049999999996</v>
      </c>
      <c r="J800" t="s">
        <v>889</v>
      </c>
    </row>
    <row r="801" spans="1:10" x14ac:dyDescent="0.2">
      <c r="A801" t="s">
        <v>853</v>
      </c>
      <c r="B801">
        <v>3</v>
      </c>
      <c r="C801">
        <v>3</v>
      </c>
      <c r="D801">
        <v>7.7738699999999996</v>
      </c>
      <c r="E801">
        <v>6.31957666666667</v>
      </c>
      <c r="J801" t="s">
        <v>890</v>
      </c>
    </row>
    <row r="802" spans="1:10" x14ac:dyDescent="0.2">
      <c r="A802" t="s">
        <v>854</v>
      </c>
      <c r="B802">
        <v>0</v>
      </c>
      <c r="C802">
        <v>2</v>
      </c>
      <c r="D802" t="s">
        <v>9</v>
      </c>
      <c r="E802">
        <v>6.0802849999999999</v>
      </c>
      <c r="J802" t="s">
        <v>891</v>
      </c>
    </row>
    <row r="803" spans="1:10" x14ac:dyDescent="0.2">
      <c r="A803" t="s">
        <v>855</v>
      </c>
      <c r="B803">
        <v>3</v>
      </c>
      <c r="C803">
        <v>2</v>
      </c>
      <c r="D803">
        <v>7.6277799999999996</v>
      </c>
      <c r="E803">
        <v>6.0163000000000002</v>
      </c>
      <c r="J803" t="s">
        <v>892</v>
      </c>
    </row>
    <row r="804" spans="1:10" x14ac:dyDescent="0.2">
      <c r="A804" t="s">
        <v>856</v>
      </c>
      <c r="B804">
        <v>3</v>
      </c>
      <c r="C804">
        <v>2</v>
      </c>
      <c r="D804">
        <v>7.92265</v>
      </c>
      <c r="E804">
        <v>6.0003000000000002</v>
      </c>
      <c r="J804" t="s">
        <v>893</v>
      </c>
    </row>
    <row r="805" spans="1:10" x14ac:dyDescent="0.2">
      <c r="A805" t="s">
        <v>857</v>
      </c>
      <c r="B805">
        <v>3</v>
      </c>
      <c r="C805">
        <v>2</v>
      </c>
      <c r="D805">
        <v>7.93492</v>
      </c>
      <c r="E805">
        <v>6.3162500000000001</v>
      </c>
      <c r="J805" t="s">
        <v>894</v>
      </c>
    </row>
    <row r="806" spans="1:10" x14ac:dyDescent="0.2">
      <c r="A806" t="s">
        <v>858</v>
      </c>
      <c r="B806">
        <v>3</v>
      </c>
      <c r="C806">
        <v>2</v>
      </c>
      <c r="D806">
        <v>8.0647199999999994</v>
      </c>
      <c r="E806">
        <v>6.6745650000000003</v>
      </c>
      <c r="J806" t="s">
        <v>895</v>
      </c>
    </row>
    <row r="807" spans="1:10" x14ac:dyDescent="0.2">
      <c r="A807" t="s">
        <v>859</v>
      </c>
      <c r="B807">
        <v>3</v>
      </c>
      <c r="C807">
        <v>3</v>
      </c>
      <c r="D807">
        <v>8.2474500000000006</v>
      </c>
      <c r="E807">
        <v>6.3683033333333299</v>
      </c>
      <c r="J807" t="s">
        <v>896</v>
      </c>
    </row>
    <row r="808" spans="1:10" x14ac:dyDescent="0.2">
      <c r="A808" t="s">
        <v>860</v>
      </c>
      <c r="B808">
        <v>3</v>
      </c>
      <c r="C808">
        <v>2</v>
      </c>
      <c r="D808">
        <v>7.86008</v>
      </c>
      <c r="E808">
        <v>5.9816700000000003</v>
      </c>
      <c r="J808" t="s">
        <v>897</v>
      </c>
    </row>
    <row r="809" spans="1:10" x14ac:dyDescent="0.2">
      <c r="A809" t="s">
        <v>861</v>
      </c>
      <c r="B809">
        <v>3</v>
      </c>
      <c r="C809">
        <v>3</v>
      </c>
      <c r="D809">
        <v>8.5189500000000002</v>
      </c>
      <c r="E809">
        <v>6.3834099999999996</v>
      </c>
      <c r="J809" t="s">
        <v>898</v>
      </c>
    </row>
    <row r="810" spans="1:10" x14ac:dyDescent="0.2">
      <c r="A810" t="s">
        <v>862</v>
      </c>
      <c r="B810">
        <v>3</v>
      </c>
      <c r="C810">
        <v>2</v>
      </c>
      <c r="D810">
        <v>7.7820999999999998</v>
      </c>
      <c r="E810">
        <v>5.7506399999999998</v>
      </c>
      <c r="J810" t="s">
        <v>899</v>
      </c>
    </row>
    <row r="811" spans="1:10" x14ac:dyDescent="0.2">
      <c r="A811" t="s">
        <v>863</v>
      </c>
      <c r="B811">
        <v>3</v>
      </c>
      <c r="C811">
        <v>3</v>
      </c>
      <c r="D811">
        <v>7.9365699999999997</v>
      </c>
      <c r="E811">
        <v>6.4934466666666699</v>
      </c>
      <c r="J811" t="s">
        <v>900</v>
      </c>
    </row>
    <row r="812" spans="1:10" x14ac:dyDescent="0.2">
      <c r="A812" t="s">
        <v>864</v>
      </c>
      <c r="B812">
        <v>3</v>
      </c>
      <c r="C812">
        <v>3</v>
      </c>
      <c r="D812">
        <v>8.4497699999999991</v>
      </c>
      <c r="E812">
        <v>6.2431099999999997</v>
      </c>
      <c r="J812" t="s">
        <v>901</v>
      </c>
    </row>
    <row r="813" spans="1:10" x14ac:dyDescent="0.2">
      <c r="A813" t="s">
        <v>865</v>
      </c>
      <c r="B813">
        <v>3</v>
      </c>
      <c r="C813">
        <v>3</v>
      </c>
      <c r="D813">
        <v>9.3976000000000006</v>
      </c>
      <c r="E813">
        <v>7.28433333333333</v>
      </c>
      <c r="J813" t="s">
        <v>902</v>
      </c>
    </row>
    <row r="814" spans="1:10" x14ac:dyDescent="0.2">
      <c r="A814" t="s">
        <v>866</v>
      </c>
      <c r="B814">
        <v>3</v>
      </c>
      <c r="C814">
        <v>3</v>
      </c>
      <c r="D814">
        <v>8.5505600000000008</v>
      </c>
      <c r="E814">
        <v>6.6925499999999998</v>
      </c>
      <c r="J814" t="s">
        <v>903</v>
      </c>
    </row>
    <row r="815" spans="1:10" x14ac:dyDescent="0.2">
      <c r="A815" t="s">
        <v>867</v>
      </c>
      <c r="B815">
        <v>3</v>
      </c>
      <c r="C815">
        <v>3</v>
      </c>
      <c r="D815">
        <v>8.5611599999999992</v>
      </c>
      <c r="E815">
        <v>6.1984733333333297</v>
      </c>
      <c r="J815" t="s">
        <v>904</v>
      </c>
    </row>
    <row r="816" spans="1:10" x14ac:dyDescent="0.2">
      <c r="A816" t="s">
        <v>868</v>
      </c>
      <c r="B816">
        <v>3</v>
      </c>
      <c r="C816">
        <v>3</v>
      </c>
      <c r="D816">
        <v>8.6451899999999995</v>
      </c>
      <c r="E816">
        <v>6.3903999999999996</v>
      </c>
      <c r="J816" t="s">
        <v>905</v>
      </c>
    </row>
    <row r="817" spans="1:10" x14ac:dyDescent="0.2">
      <c r="A817" t="s">
        <v>869</v>
      </c>
      <c r="B817">
        <v>3</v>
      </c>
      <c r="C817">
        <v>3</v>
      </c>
      <c r="D817">
        <v>9.1533800000000003</v>
      </c>
      <c r="E817">
        <v>7.0306566666666699</v>
      </c>
      <c r="J817" t="s">
        <v>906</v>
      </c>
    </row>
    <row r="818" spans="1:10" x14ac:dyDescent="0.2">
      <c r="A818" t="s">
        <v>870</v>
      </c>
      <c r="B818">
        <v>3</v>
      </c>
      <c r="C818">
        <v>3</v>
      </c>
      <c r="D818">
        <v>8.1206899999999997</v>
      </c>
      <c r="E818">
        <v>6.3709233333333302</v>
      </c>
      <c r="J818" t="s">
        <v>907</v>
      </c>
    </row>
    <row r="819" spans="1:10" x14ac:dyDescent="0.2">
      <c r="A819" t="s">
        <v>871</v>
      </c>
      <c r="B819">
        <v>3</v>
      </c>
      <c r="C819">
        <v>3</v>
      </c>
      <c r="D819">
        <v>8.4956899999999997</v>
      </c>
      <c r="E819">
        <v>6.40466333333333</v>
      </c>
      <c r="J819" t="s">
        <v>908</v>
      </c>
    </row>
    <row r="820" spans="1:10" x14ac:dyDescent="0.2">
      <c r="A820" t="s">
        <v>872</v>
      </c>
      <c r="B820">
        <v>3</v>
      </c>
      <c r="C820">
        <v>3</v>
      </c>
      <c r="D820">
        <v>8.2837700000000005</v>
      </c>
      <c r="E820">
        <v>6.1295533333333303</v>
      </c>
      <c r="J820" t="s">
        <v>909</v>
      </c>
    </row>
    <row r="821" spans="1:10" x14ac:dyDescent="0.2">
      <c r="A821" t="s">
        <v>873</v>
      </c>
      <c r="B821">
        <v>3</v>
      </c>
      <c r="C821">
        <v>3</v>
      </c>
      <c r="D821">
        <v>8.8420400000000008</v>
      </c>
      <c r="E821">
        <v>7.3902599999999996</v>
      </c>
      <c r="J821" t="s">
        <v>910</v>
      </c>
    </row>
    <row r="822" spans="1:10" x14ac:dyDescent="0.2">
      <c r="A822" t="s">
        <v>874</v>
      </c>
      <c r="B822">
        <v>3</v>
      </c>
      <c r="C822">
        <v>2</v>
      </c>
      <c r="D822">
        <v>8.5788700000000002</v>
      </c>
      <c r="E822">
        <v>5.9761949999999997</v>
      </c>
      <c r="J822" t="s">
        <v>911</v>
      </c>
    </row>
    <row r="823" spans="1:10" x14ac:dyDescent="0.2">
      <c r="A823" t="s">
        <v>875</v>
      </c>
      <c r="B823">
        <v>3</v>
      </c>
      <c r="C823">
        <v>3</v>
      </c>
      <c r="D823">
        <v>8.0825499999999995</v>
      </c>
      <c r="E823">
        <v>6.1505966666666696</v>
      </c>
      <c r="J823" t="s">
        <v>912</v>
      </c>
    </row>
    <row r="824" spans="1:10" x14ac:dyDescent="0.2">
      <c r="A824" t="s">
        <v>876</v>
      </c>
      <c r="B824">
        <v>3</v>
      </c>
      <c r="C824">
        <v>2</v>
      </c>
      <c r="D824">
        <v>8.4089899999999993</v>
      </c>
      <c r="E824">
        <v>5.8090900000000003</v>
      </c>
      <c r="J824" t="s">
        <v>913</v>
      </c>
    </row>
    <row r="825" spans="1:10" x14ac:dyDescent="0.2">
      <c r="A825" t="s">
        <v>877</v>
      </c>
      <c r="B825">
        <v>3</v>
      </c>
      <c r="C825">
        <v>2</v>
      </c>
      <c r="D825">
        <v>8.0990000000000002</v>
      </c>
      <c r="E825">
        <v>6.0521950000000002</v>
      </c>
      <c r="J825" t="s">
        <v>914</v>
      </c>
    </row>
    <row r="826" spans="1:10" x14ac:dyDescent="0.2">
      <c r="A826" t="s">
        <v>878</v>
      </c>
      <c r="B826">
        <v>3</v>
      </c>
      <c r="C826">
        <v>3</v>
      </c>
      <c r="D826">
        <v>8.7924699999999998</v>
      </c>
      <c r="E826">
        <v>6.8268700000000004</v>
      </c>
      <c r="J826" t="s">
        <v>915</v>
      </c>
    </row>
    <row r="827" spans="1:10" x14ac:dyDescent="0.2">
      <c r="A827" t="s">
        <v>879</v>
      </c>
      <c r="B827">
        <v>3</v>
      </c>
      <c r="C827">
        <v>3</v>
      </c>
      <c r="D827">
        <v>8.5836199999999998</v>
      </c>
      <c r="E827">
        <v>6.4606966666666699</v>
      </c>
      <c r="J827" t="s">
        <v>916</v>
      </c>
    </row>
    <row r="828" spans="1:10" x14ac:dyDescent="0.2">
      <c r="A828" t="s">
        <v>880</v>
      </c>
      <c r="B828">
        <v>3</v>
      </c>
      <c r="C828">
        <v>3</v>
      </c>
      <c r="D828">
        <v>8.5621399999999994</v>
      </c>
      <c r="E828">
        <v>6.6706633333333301</v>
      </c>
      <c r="J828" t="s">
        <v>917</v>
      </c>
    </row>
    <row r="829" spans="1:10" x14ac:dyDescent="0.2">
      <c r="A829" t="s">
        <v>881</v>
      </c>
      <c r="B829">
        <v>3</v>
      </c>
      <c r="C829">
        <v>2</v>
      </c>
      <c r="D829">
        <v>8.5794599999999992</v>
      </c>
      <c r="E829">
        <v>6.5368050000000002</v>
      </c>
      <c r="J829" t="s">
        <v>918</v>
      </c>
    </row>
    <row r="830" spans="1:10" x14ac:dyDescent="0.2">
      <c r="A830" t="s">
        <v>882</v>
      </c>
      <c r="B830">
        <v>3</v>
      </c>
      <c r="C830">
        <v>2</v>
      </c>
      <c r="D830">
        <v>8.7578800000000001</v>
      </c>
      <c r="E830">
        <v>6.2637099999999997</v>
      </c>
      <c r="J830" t="s">
        <v>919</v>
      </c>
    </row>
    <row r="831" spans="1:10" x14ac:dyDescent="0.2">
      <c r="A831" t="s">
        <v>883</v>
      </c>
      <c r="B831">
        <v>3</v>
      </c>
      <c r="C831">
        <v>2</v>
      </c>
      <c r="D831">
        <v>8.2896800000000006</v>
      </c>
      <c r="E831">
        <v>6.37521</v>
      </c>
      <c r="J831" t="s">
        <v>920</v>
      </c>
    </row>
    <row r="832" spans="1:10" x14ac:dyDescent="0.2">
      <c r="A832" t="s">
        <v>884</v>
      </c>
      <c r="B832">
        <v>3</v>
      </c>
      <c r="C832">
        <v>3</v>
      </c>
      <c r="D832">
        <v>8.9627800000000004</v>
      </c>
      <c r="E832">
        <v>6.3268333333333304</v>
      </c>
      <c r="J832" t="s">
        <v>921</v>
      </c>
    </row>
    <row r="833" spans="1:10" x14ac:dyDescent="0.2">
      <c r="A833" t="s">
        <v>885</v>
      </c>
      <c r="B833">
        <v>3</v>
      </c>
      <c r="C833">
        <v>2</v>
      </c>
      <c r="D833">
        <v>8.0643700000000003</v>
      </c>
      <c r="E833">
        <v>5.7944800000000001</v>
      </c>
      <c r="J833" t="s">
        <v>922</v>
      </c>
    </row>
    <row r="834" spans="1:10" x14ac:dyDescent="0.2">
      <c r="A834" t="s">
        <v>886</v>
      </c>
      <c r="B834">
        <v>3</v>
      </c>
      <c r="C834">
        <v>2</v>
      </c>
      <c r="D834">
        <v>7.99777</v>
      </c>
      <c r="E834">
        <v>6.0415599999999996</v>
      </c>
      <c r="J834" t="s">
        <v>923</v>
      </c>
    </row>
    <row r="835" spans="1:10" x14ac:dyDescent="0.2">
      <c r="A835" t="s">
        <v>887</v>
      </c>
      <c r="B835">
        <v>3</v>
      </c>
      <c r="C835">
        <v>3</v>
      </c>
      <c r="D835">
        <v>8.2697299999999991</v>
      </c>
      <c r="E835">
        <v>6.3064900000000002</v>
      </c>
      <c r="J835" t="s">
        <v>924</v>
      </c>
    </row>
    <row r="836" spans="1:10" x14ac:dyDescent="0.2">
      <c r="A836" t="s">
        <v>888</v>
      </c>
      <c r="B836">
        <v>3</v>
      </c>
      <c r="C836">
        <v>2</v>
      </c>
      <c r="D836">
        <v>8.5684199999999997</v>
      </c>
      <c r="E836">
        <v>6.6587149999999999</v>
      </c>
      <c r="J836" t="s">
        <v>925</v>
      </c>
    </row>
    <row r="837" spans="1:10" x14ac:dyDescent="0.2">
      <c r="A837" t="s">
        <v>889</v>
      </c>
      <c r="B837">
        <v>3</v>
      </c>
      <c r="C837">
        <v>3</v>
      </c>
      <c r="D837">
        <v>8.2981099999999994</v>
      </c>
      <c r="E837">
        <v>6.50803666666667</v>
      </c>
      <c r="J837" t="s">
        <v>926</v>
      </c>
    </row>
    <row r="838" spans="1:10" x14ac:dyDescent="0.2">
      <c r="A838" t="s">
        <v>890</v>
      </c>
      <c r="B838">
        <v>3</v>
      </c>
      <c r="C838">
        <v>3</v>
      </c>
      <c r="D838">
        <v>8.31</v>
      </c>
      <c r="E838">
        <v>5.8957466666666702</v>
      </c>
      <c r="J838" t="s">
        <v>927</v>
      </c>
    </row>
    <row r="839" spans="1:10" x14ac:dyDescent="0.2">
      <c r="A839" t="s">
        <v>891</v>
      </c>
      <c r="B839">
        <v>3</v>
      </c>
      <c r="C839">
        <v>3</v>
      </c>
      <c r="D839">
        <v>8.6289400000000001</v>
      </c>
      <c r="E839">
        <v>6.2857166666666702</v>
      </c>
      <c r="J839" t="s">
        <v>928</v>
      </c>
    </row>
    <row r="840" spans="1:10" x14ac:dyDescent="0.2">
      <c r="A840" t="s">
        <v>892</v>
      </c>
      <c r="B840">
        <v>3</v>
      </c>
      <c r="C840">
        <v>2</v>
      </c>
      <c r="D840">
        <v>8.2302199999999992</v>
      </c>
      <c r="E840">
        <v>6.4769100000000002</v>
      </c>
      <c r="J840" t="s">
        <v>929</v>
      </c>
    </row>
    <row r="841" spans="1:10" x14ac:dyDescent="0.2">
      <c r="A841" t="s">
        <v>893</v>
      </c>
      <c r="B841">
        <v>0</v>
      </c>
      <c r="C841">
        <v>2</v>
      </c>
      <c r="D841" t="s">
        <v>9</v>
      </c>
      <c r="E841">
        <v>6.3672050000000002</v>
      </c>
      <c r="J841" t="s">
        <v>930</v>
      </c>
    </row>
    <row r="842" spans="1:10" x14ac:dyDescent="0.2">
      <c r="A842" t="s">
        <v>894</v>
      </c>
      <c r="B842">
        <v>3</v>
      </c>
      <c r="C842">
        <v>3</v>
      </c>
      <c r="D842">
        <v>8.3721200000000007</v>
      </c>
      <c r="E842">
        <v>6.2400066666666696</v>
      </c>
      <c r="J842" t="s">
        <v>931</v>
      </c>
    </row>
    <row r="843" spans="1:10" x14ac:dyDescent="0.2">
      <c r="A843" t="s">
        <v>895</v>
      </c>
      <c r="B843">
        <v>3</v>
      </c>
      <c r="C843">
        <v>2</v>
      </c>
      <c r="D843">
        <v>8.5785499999999999</v>
      </c>
      <c r="E843">
        <v>6.4099550000000001</v>
      </c>
      <c r="J843" t="s">
        <v>932</v>
      </c>
    </row>
    <row r="844" spans="1:10" x14ac:dyDescent="0.2">
      <c r="A844" t="s">
        <v>896</v>
      </c>
      <c r="B844">
        <v>3</v>
      </c>
      <c r="C844">
        <v>3</v>
      </c>
      <c r="D844">
        <v>9.1879500000000007</v>
      </c>
      <c r="E844">
        <v>7.0507966666666704</v>
      </c>
      <c r="J844" t="s">
        <v>933</v>
      </c>
    </row>
    <row r="845" spans="1:10" x14ac:dyDescent="0.2">
      <c r="A845" t="s">
        <v>897</v>
      </c>
      <c r="B845">
        <v>3</v>
      </c>
      <c r="C845">
        <v>3</v>
      </c>
      <c r="D845">
        <v>8.0872899999999994</v>
      </c>
      <c r="E845">
        <v>6.1831733333333299</v>
      </c>
      <c r="J845" t="s">
        <v>934</v>
      </c>
    </row>
    <row r="846" spans="1:10" x14ac:dyDescent="0.2">
      <c r="A846" t="s">
        <v>898</v>
      </c>
      <c r="B846">
        <v>3</v>
      </c>
      <c r="C846">
        <v>2</v>
      </c>
      <c r="D846">
        <v>8.2634399999999992</v>
      </c>
      <c r="E846">
        <v>6.1680400000000004</v>
      </c>
      <c r="J846" t="s">
        <v>935</v>
      </c>
    </row>
    <row r="847" spans="1:10" x14ac:dyDescent="0.2">
      <c r="A847" t="s">
        <v>899</v>
      </c>
      <c r="B847">
        <v>3</v>
      </c>
      <c r="C847">
        <v>3</v>
      </c>
      <c r="D847">
        <v>9.2169600000000003</v>
      </c>
      <c r="E847">
        <v>7.3285166666666699</v>
      </c>
      <c r="J847" t="s">
        <v>936</v>
      </c>
    </row>
    <row r="848" spans="1:10" x14ac:dyDescent="0.2">
      <c r="A848" t="s">
        <v>900</v>
      </c>
      <c r="B848">
        <v>3</v>
      </c>
      <c r="C848">
        <v>3</v>
      </c>
      <c r="D848">
        <v>8.0360700000000005</v>
      </c>
      <c r="E848">
        <v>6.0989500000000003</v>
      </c>
      <c r="J848" t="s">
        <v>937</v>
      </c>
    </row>
    <row r="849" spans="1:10" x14ac:dyDescent="0.2">
      <c r="A849" t="s">
        <v>901</v>
      </c>
      <c r="B849">
        <v>3</v>
      </c>
      <c r="C849">
        <v>3</v>
      </c>
      <c r="D849">
        <v>7.5989000000000004</v>
      </c>
      <c r="E849">
        <v>5.7898533333333297</v>
      </c>
      <c r="J849" t="s">
        <v>938</v>
      </c>
    </row>
    <row r="850" spans="1:10" x14ac:dyDescent="0.2">
      <c r="A850" t="s">
        <v>902</v>
      </c>
      <c r="B850">
        <v>3</v>
      </c>
      <c r="C850">
        <v>3</v>
      </c>
      <c r="D850">
        <v>8.7760499999999997</v>
      </c>
      <c r="E850">
        <v>6.1702199999999996</v>
      </c>
      <c r="J850" t="s">
        <v>939</v>
      </c>
    </row>
    <row r="851" spans="1:10" x14ac:dyDescent="0.2">
      <c r="A851" t="s">
        <v>903</v>
      </c>
      <c r="B851">
        <v>3</v>
      </c>
      <c r="C851">
        <v>3</v>
      </c>
      <c r="D851">
        <v>9.4777799999999992</v>
      </c>
      <c r="E851">
        <v>7.2420166666666699</v>
      </c>
      <c r="J851" t="s">
        <v>940</v>
      </c>
    </row>
    <row r="852" spans="1:10" x14ac:dyDescent="0.2">
      <c r="A852" t="s">
        <v>904</v>
      </c>
      <c r="B852">
        <v>3</v>
      </c>
      <c r="C852">
        <v>2</v>
      </c>
      <c r="D852">
        <v>7.5221499999999999</v>
      </c>
      <c r="E852">
        <v>6.0337649999999998</v>
      </c>
      <c r="J852" t="s">
        <v>941</v>
      </c>
    </row>
    <row r="853" spans="1:10" x14ac:dyDescent="0.2">
      <c r="A853" t="s">
        <v>905</v>
      </c>
      <c r="B853">
        <v>3</v>
      </c>
      <c r="C853">
        <v>3</v>
      </c>
      <c r="D853">
        <v>7.0181699999999996</v>
      </c>
      <c r="E853">
        <v>5.96674666666667</v>
      </c>
      <c r="J853" t="s">
        <v>942</v>
      </c>
    </row>
    <row r="854" spans="1:10" x14ac:dyDescent="0.2">
      <c r="A854" t="s">
        <v>906</v>
      </c>
      <c r="B854">
        <v>3</v>
      </c>
      <c r="C854">
        <v>2</v>
      </c>
      <c r="D854">
        <v>8.8627500000000001</v>
      </c>
      <c r="E854">
        <v>6.5100300000000004</v>
      </c>
      <c r="J854" t="s">
        <v>943</v>
      </c>
    </row>
    <row r="855" spans="1:10" x14ac:dyDescent="0.2">
      <c r="A855" t="s">
        <v>907</v>
      </c>
      <c r="B855">
        <v>3</v>
      </c>
      <c r="C855">
        <v>2</v>
      </c>
      <c r="D855">
        <v>8.1954799999999999</v>
      </c>
      <c r="E855">
        <v>5.8576550000000003</v>
      </c>
      <c r="J855" t="s">
        <v>944</v>
      </c>
    </row>
    <row r="856" spans="1:10" x14ac:dyDescent="0.2">
      <c r="A856" t="s">
        <v>908</v>
      </c>
      <c r="B856">
        <v>3</v>
      </c>
      <c r="C856">
        <v>3</v>
      </c>
      <c r="D856">
        <v>7.7523799999999996</v>
      </c>
      <c r="E856">
        <v>5.96559666666667</v>
      </c>
      <c r="J856" t="s">
        <v>945</v>
      </c>
    </row>
    <row r="857" spans="1:10" x14ac:dyDescent="0.2">
      <c r="A857" t="s">
        <v>946</v>
      </c>
      <c r="B857">
        <v>0</v>
      </c>
      <c r="C857">
        <v>2</v>
      </c>
      <c r="D857" t="s">
        <v>9</v>
      </c>
      <c r="E857">
        <v>6.4390799999999997</v>
      </c>
      <c r="J857" t="s">
        <v>947</v>
      </c>
    </row>
    <row r="858" spans="1:10" x14ac:dyDescent="0.2">
      <c r="A858" t="s">
        <v>910</v>
      </c>
      <c r="B858">
        <v>3</v>
      </c>
      <c r="C858">
        <v>2</v>
      </c>
      <c r="D858">
        <v>6.2281700000000004</v>
      </c>
      <c r="E858">
        <v>6.82707</v>
      </c>
      <c r="J858" t="s">
        <v>948</v>
      </c>
    </row>
    <row r="859" spans="1:10" x14ac:dyDescent="0.2">
      <c r="A859" t="s">
        <v>949</v>
      </c>
      <c r="B859">
        <v>0</v>
      </c>
      <c r="C859">
        <v>2</v>
      </c>
      <c r="D859" t="s">
        <v>9</v>
      </c>
      <c r="E859">
        <v>6.4164000000000003</v>
      </c>
      <c r="J859" t="s">
        <v>950</v>
      </c>
    </row>
    <row r="860" spans="1:10" x14ac:dyDescent="0.2">
      <c r="A860" t="s">
        <v>912</v>
      </c>
      <c r="B860">
        <v>3</v>
      </c>
      <c r="C860">
        <v>3</v>
      </c>
      <c r="D860">
        <v>7.9148399999999999</v>
      </c>
      <c r="E860">
        <v>5.9620499999999996</v>
      </c>
      <c r="J860" t="s">
        <v>951</v>
      </c>
    </row>
    <row r="861" spans="1:10" x14ac:dyDescent="0.2">
      <c r="A861" t="s">
        <v>913</v>
      </c>
      <c r="B861">
        <v>3</v>
      </c>
      <c r="C861">
        <v>3</v>
      </c>
      <c r="D861">
        <v>9.6401199999999996</v>
      </c>
      <c r="E861">
        <v>6.4302066666666704</v>
      </c>
      <c r="J861" t="s">
        <v>952</v>
      </c>
    </row>
    <row r="862" spans="1:10" x14ac:dyDescent="0.2">
      <c r="A862" t="s">
        <v>953</v>
      </c>
      <c r="B862">
        <v>3</v>
      </c>
      <c r="C862">
        <v>2</v>
      </c>
      <c r="D862">
        <v>7.4692999999999996</v>
      </c>
      <c r="E862">
        <v>6.0308349999999997</v>
      </c>
      <c r="J862" t="s">
        <v>954</v>
      </c>
    </row>
    <row r="863" spans="1:10" x14ac:dyDescent="0.2">
      <c r="A863" t="s">
        <v>915</v>
      </c>
      <c r="B863">
        <v>3</v>
      </c>
      <c r="C863">
        <v>2</v>
      </c>
      <c r="D863">
        <v>8.73428</v>
      </c>
      <c r="E863">
        <v>6.6349499999999999</v>
      </c>
      <c r="J863" t="s">
        <v>955</v>
      </c>
    </row>
    <row r="864" spans="1:10" x14ac:dyDescent="0.2">
      <c r="A864" t="s">
        <v>916</v>
      </c>
      <c r="B864">
        <v>3</v>
      </c>
      <c r="C864">
        <v>3</v>
      </c>
      <c r="D864">
        <v>8.8361999999999998</v>
      </c>
      <c r="E864">
        <v>6.1956833333333297</v>
      </c>
      <c r="J864" t="s">
        <v>956</v>
      </c>
    </row>
    <row r="865" spans="1:10" x14ac:dyDescent="0.2">
      <c r="A865" t="s">
        <v>957</v>
      </c>
      <c r="B865">
        <v>3</v>
      </c>
      <c r="C865">
        <v>3</v>
      </c>
      <c r="D865">
        <v>8.3684999999999992</v>
      </c>
      <c r="E865">
        <v>6.5593833333333302</v>
      </c>
      <c r="J865" t="s">
        <v>958</v>
      </c>
    </row>
    <row r="866" spans="1:10" x14ac:dyDescent="0.2">
      <c r="A866" t="s">
        <v>917</v>
      </c>
      <c r="B866">
        <v>3</v>
      </c>
      <c r="C866">
        <v>2</v>
      </c>
      <c r="D866">
        <v>8.9330499999999997</v>
      </c>
      <c r="E866">
        <v>5.4934399999999997</v>
      </c>
      <c r="J866" t="s">
        <v>959</v>
      </c>
    </row>
    <row r="867" spans="1:10" x14ac:dyDescent="0.2">
      <c r="A867" t="s">
        <v>918</v>
      </c>
      <c r="B867">
        <v>3</v>
      </c>
      <c r="C867">
        <v>3</v>
      </c>
      <c r="D867">
        <v>8.9673200000000008</v>
      </c>
      <c r="E867">
        <v>6.7442966666666697</v>
      </c>
      <c r="J867" t="s">
        <v>960</v>
      </c>
    </row>
    <row r="868" spans="1:10" x14ac:dyDescent="0.2">
      <c r="A868" t="s">
        <v>919</v>
      </c>
      <c r="B868">
        <v>3</v>
      </c>
      <c r="C868">
        <v>2</v>
      </c>
      <c r="D868">
        <v>8.2736800000000006</v>
      </c>
      <c r="E868">
        <v>6.3554199999999996</v>
      </c>
      <c r="J868" t="s">
        <v>961</v>
      </c>
    </row>
    <row r="869" spans="1:10" x14ac:dyDescent="0.2">
      <c r="A869" t="s">
        <v>920</v>
      </c>
      <c r="B869">
        <v>3</v>
      </c>
      <c r="C869">
        <v>2</v>
      </c>
      <c r="D869">
        <v>8.4566199999999991</v>
      </c>
      <c r="E869">
        <v>6.5588100000000003</v>
      </c>
      <c r="J869" t="s">
        <v>962</v>
      </c>
    </row>
    <row r="870" spans="1:10" x14ac:dyDescent="0.2">
      <c r="A870" t="s">
        <v>921</v>
      </c>
      <c r="B870">
        <v>3</v>
      </c>
      <c r="C870">
        <v>3</v>
      </c>
      <c r="D870">
        <v>8.2370199999999993</v>
      </c>
      <c r="E870">
        <v>6.1984766666666697</v>
      </c>
      <c r="J870" t="s">
        <v>963</v>
      </c>
    </row>
    <row r="871" spans="1:10" x14ac:dyDescent="0.2">
      <c r="A871" t="s">
        <v>922</v>
      </c>
      <c r="B871">
        <v>3</v>
      </c>
      <c r="C871">
        <v>3</v>
      </c>
      <c r="D871">
        <v>8.1260600000000007</v>
      </c>
      <c r="E871">
        <v>6.1286766666666699</v>
      </c>
      <c r="J871" t="s">
        <v>964</v>
      </c>
    </row>
    <row r="872" spans="1:10" x14ac:dyDescent="0.2">
      <c r="A872" t="s">
        <v>923</v>
      </c>
      <c r="B872">
        <v>3</v>
      </c>
      <c r="C872">
        <v>3</v>
      </c>
      <c r="D872">
        <v>8.5598100000000006</v>
      </c>
      <c r="E872">
        <v>6.6467533333333302</v>
      </c>
      <c r="J872" t="s">
        <v>965</v>
      </c>
    </row>
    <row r="873" spans="1:10" x14ac:dyDescent="0.2">
      <c r="A873" t="s">
        <v>924</v>
      </c>
      <c r="B873">
        <v>3</v>
      </c>
      <c r="C873">
        <v>2</v>
      </c>
      <c r="D873">
        <v>7.6536400000000002</v>
      </c>
      <c r="E873">
        <v>6.1976199999999997</v>
      </c>
      <c r="J873" t="s">
        <v>966</v>
      </c>
    </row>
    <row r="874" spans="1:10" x14ac:dyDescent="0.2">
      <c r="A874" t="s">
        <v>925</v>
      </c>
      <c r="B874">
        <v>3</v>
      </c>
      <c r="C874">
        <v>2</v>
      </c>
      <c r="D874">
        <v>8.3794199999999996</v>
      </c>
      <c r="E874">
        <v>6.4913100000000004</v>
      </c>
      <c r="J874" t="s">
        <v>967</v>
      </c>
    </row>
    <row r="875" spans="1:10" x14ac:dyDescent="0.2">
      <c r="A875" t="s">
        <v>926</v>
      </c>
      <c r="B875">
        <v>3</v>
      </c>
      <c r="C875">
        <v>3</v>
      </c>
      <c r="D875">
        <v>8.4457599999999999</v>
      </c>
      <c r="E875">
        <v>6.6364799999999997</v>
      </c>
      <c r="J875" t="s">
        <v>968</v>
      </c>
    </row>
    <row r="876" spans="1:10" x14ac:dyDescent="0.2">
      <c r="A876" t="s">
        <v>927</v>
      </c>
      <c r="B876">
        <v>3</v>
      </c>
      <c r="C876">
        <v>3</v>
      </c>
      <c r="D876">
        <v>8.7095599999999997</v>
      </c>
      <c r="E876">
        <v>6.5811366666666702</v>
      </c>
      <c r="J876" t="s">
        <v>969</v>
      </c>
    </row>
    <row r="877" spans="1:10" x14ac:dyDescent="0.2">
      <c r="A877" t="s">
        <v>928</v>
      </c>
      <c r="B877">
        <v>3</v>
      </c>
      <c r="C877">
        <v>3</v>
      </c>
      <c r="D877">
        <v>8.0032999999999994</v>
      </c>
      <c r="E877">
        <v>6.1249766666666696</v>
      </c>
      <c r="J877" t="s">
        <v>970</v>
      </c>
    </row>
    <row r="878" spans="1:10" x14ac:dyDescent="0.2">
      <c r="A878" t="s">
        <v>929</v>
      </c>
      <c r="B878">
        <v>3</v>
      </c>
      <c r="C878">
        <v>3</v>
      </c>
      <c r="D878">
        <v>8.8835999999999995</v>
      </c>
      <c r="E878">
        <v>6.8621400000000001</v>
      </c>
      <c r="J878" t="s">
        <v>971</v>
      </c>
    </row>
    <row r="879" spans="1:10" x14ac:dyDescent="0.2">
      <c r="A879" t="s">
        <v>930</v>
      </c>
      <c r="B879">
        <v>3</v>
      </c>
      <c r="C879">
        <v>3</v>
      </c>
      <c r="D879">
        <v>8.9921199999999999</v>
      </c>
      <c r="E879">
        <v>6.8077533333333298</v>
      </c>
      <c r="J879" t="s">
        <v>972</v>
      </c>
    </row>
    <row r="880" spans="1:10" x14ac:dyDescent="0.2">
      <c r="A880" t="s">
        <v>931</v>
      </c>
      <c r="B880">
        <v>3</v>
      </c>
      <c r="C880">
        <v>2</v>
      </c>
      <c r="D880">
        <v>7.5279600000000002</v>
      </c>
      <c r="E880">
        <v>5.6456400000000002</v>
      </c>
      <c r="J880" t="s">
        <v>973</v>
      </c>
    </row>
    <row r="881" spans="1:10" x14ac:dyDescent="0.2">
      <c r="A881" t="s">
        <v>932</v>
      </c>
      <c r="B881">
        <v>3</v>
      </c>
      <c r="C881">
        <v>3</v>
      </c>
      <c r="D881">
        <v>7.7266199999999996</v>
      </c>
      <c r="E881">
        <v>5.8596066666666697</v>
      </c>
      <c r="J881" t="s">
        <v>974</v>
      </c>
    </row>
    <row r="882" spans="1:10" x14ac:dyDescent="0.2">
      <c r="A882" t="s">
        <v>933</v>
      </c>
      <c r="B882">
        <v>3</v>
      </c>
      <c r="C882">
        <v>2</v>
      </c>
      <c r="D882">
        <v>7.5994900000000003</v>
      </c>
      <c r="E882">
        <v>5.9224649999999999</v>
      </c>
      <c r="J882" t="s">
        <v>975</v>
      </c>
    </row>
    <row r="883" spans="1:10" x14ac:dyDescent="0.2">
      <c r="A883" t="s">
        <v>934</v>
      </c>
      <c r="B883">
        <v>3</v>
      </c>
      <c r="C883">
        <v>2</v>
      </c>
      <c r="D883">
        <v>8.5500799999999995</v>
      </c>
      <c r="E883">
        <v>6.0833950000000003</v>
      </c>
      <c r="J883" t="s">
        <v>976</v>
      </c>
    </row>
    <row r="884" spans="1:10" x14ac:dyDescent="0.2">
      <c r="A884" t="s">
        <v>935</v>
      </c>
      <c r="B884">
        <v>3</v>
      </c>
      <c r="C884">
        <v>3</v>
      </c>
      <c r="D884">
        <v>8.0225899999999992</v>
      </c>
      <c r="E884">
        <v>6.1939266666666697</v>
      </c>
      <c r="J884" t="s">
        <v>977</v>
      </c>
    </row>
    <row r="885" spans="1:10" x14ac:dyDescent="0.2">
      <c r="A885" t="s">
        <v>936</v>
      </c>
      <c r="B885">
        <v>3</v>
      </c>
      <c r="C885">
        <v>3</v>
      </c>
      <c r="D885">
        <v>8.6350300000000004</v>
      </c>
      <c r="E885">
        <v>6.5689433333333298</v>
      </c>
    </row>
    <row r="886" spans="1:10" x14ac:dyDescent="0.2">
      <c r="A886" t="s">
        <v>937</v>
      </c>
      <c r="B886">
        <v>3</v>
      </c>
      <c r="C886">
        <v>3</v>
      </c>
      <c r="D886">
        <v>8.5643399999999996</v>
      </c>
      <c r="E886">
        <v>6.2556866666666702</v>
      </c>
    </row>
    <row r="887" spans="1:10" x14ac:dyDescent="0.2">
      <c r="A887" t="s">
        <v>938</v>
      </c>
      <c r="B887">
        <v>3</v>
      </c>
      <c r="C887">
        <v>2</v>
      </c>
      <c r="D887">
        <v>8.46082</v>
      </c>
      <c r="E887">
        <v>5.7461599999999997</v>
      </c>
    </row>
    <row r="888" spans="1:10" x14ac:dyDescent="0.2">
      <c r="A888" t="s">
        <v>939</v>
      </c>
      <c r="B888">
        <v>3</v>
      </c>
      <c r="C888">
        <v>3</v>
      </c>
      <c r="D888">
        <v>8.9407999999999994</v>
      </c>
      <c r="E888">
        <v>6.7286433333333298</v>
      </c>
    </row>
    <row r="889" spans="1:10" x14ac:dyDescent="0.2">
      <c r="A889" t="s">
        <v>940</v>
      </c>
      <c r="B889">
        <v>3</v>
      </c>
      <c r="C889">
        <v>3</v>
      </c>
      <c r="D889">
        <v>8.6013800000000007</v>
      </c>
      <c r="E889">
        <v>6.2237866666666699</v>
      </c>
    </row>
    <row r="890" spans="1:10" x14ac:dyDescent="0.2">
      <c r="A890" t="s">
        <v>941</v>
      </c>
      <c r="B890">
        <v>3</v>
      </c>
      <c r="C890">
        <v>2</v>
      </c>
      <c r="D890">
        <v>8.0478199999999998</v>
      </c>
      <c r="E890">
        <v>6.2157150000000003</v>
      </c>
    </row>
    <row r="891" spans="1:10" x14ac:dyDescent="0.2">
      <c r="A891" t="s">
        <v>942</v>
      </c>
      <c r="B891">
        <v>3</v>
      </c>
      <c r="C891">
        <v>3</v>
      </c>
      <c r="D891">
        <v>9.6271400000000007</v>
      </c>
      <c r="E891">
        <v>6.5752966666666701</v>
      </c>
    </row>
    <row r="892" spans="1:10" x14ac:dyDescent="0.2">
      <c r="A892" t="s">
        <v>943</v>
      </c>
      <c r="B892">
        <v>3</v>
      </c>
      <c r="C892">
        <v>3</v>
      </c>
      <c r="D892">
        <v>7.9334600000000002</v>
      </c>
      <c r="E892">
        <v>5.97556333333333</v>
      </c>
    </row>
    <row r="893" spans="1:10" x14ac:dyDescent="0.2">
      <c r="A893" t="s">
        <v>944</v>
      </c>
      <c r="B893">
        <v>3</v>
      </c>
      <c r="C893">
        <v>3</v>
      </c>
      <c r="D893">
        <v>9.0842299999999998</v>
      </c>
      <c r="E893">
        <v>6.8329766666666698</v>
      </c>
    </row>
    <row r="894" spans="1:10" x14ac:dyDescent="0.2">
      <c r="A894" t="s">
        <v>945</v>
      </c>
      <c r="B894">
        <v>3</v>
      </c>
      <c r="C894">
        <v>3</v>
      </c>
      <c r="D894">
        <v>9.0751600000000003</v>
      </c>
      <c r="E894">
        <v>6.6531033333333296</v>
      </c>
    </row>
    <row r="895" spans="1:10" x14ac:dyDescent="0.2">
      <c r="A895" t="s">
        <v>947</v>
      </c>
      <c r="B895">
        <v>3</v>
      </c>
      <c r="C895">
        <v>2</v>
      </c>
      <c r="D895">
        <v>7.7213700000000003</v>
      </c>
      <c r="E895">
        <v>6.0938249999999998</v>
      </c>
    </row>
    <row r="896" spans="1:10" x14ac:dyDescent="0.2">
      <c r="A896" t="s">
        <v>948</v>
      </c>
      <c r="B896">
        <v>3</v>
      </c>
      <c r="C896">
        <v>3</v>
      </c>
      <c r="D896">
        <v>8.5259599999999995</v>
      </c>
      <c r="E896">
        <v>6.3828433333333301</v>
      </c>
    </row>
    <row r="897" spans="1:5" x14ac:dyDescent="0.2">
      <c r="A897" t="s">
        <v>950</v>
      </c>
      <c r="B897">
        <v>3</v>
      </c>
      <c r="C897">
        <v>3</v>
      </c>
      <c r="D897">
        <v>8.83535</v>
      </c>
      <c r="E897">
        <v>6.7038599999999997</v>
      </c>
    </row>
    <row r="898" spans="1:5" x14ac:dyDescent="0.2">
      <c r="A898" t="s">
        <v>951</v>
      </c>
      <c r="B898">
        <v>3</v>
      </c>
      <c r="C898">
        <v>2</v>
      </c>
      <c r="D898">
        <v>7.6413700000000002</v>
      </c>
      <c r="E898">
        <v>5.9363999999999999</v>
      </c>
    </row>
    <row r="899" spans="1:5" x14ac:dyDescent="0.2">
      <c r="A899" t="s">
        <v>952</v>
      </c>
      <c r="B899">
        <v>3</v>
      </c>
      <c r="C899">
        <v>3</v>
      </c>
      <c r="D899">
        <v>8.4883600000000001</v>
      </c>
      <c r="E899">
        <v>6.2781266666666697</v>
      </c>
    </row>
    <row r="900" spans="1:5" x14ac:dyDescent="0.2">
      <c r="A900" t="s">
        <v>954</v>
      </c>
      <c r="B900">
        <v>3</v>
      </c>
      <c r="C900">
        <v>3</v>
      </c>
      <c r="D900">
        <v>7.8830900000000002</v>
      </c>
      <c r="E900">
        <v>5.9423599999999999</v>
      </c>
    </row>
    <row r="901" spans="1:5" x14ac:dyDescent="0.2">
      <c r="A901" t="s">
        <v>955</v>
      </c>
      <c r="B901">
        <v>3</v>
      </c>
      <c r="C901">
        <v>3</v>
      </c>
      <c r="D901">
        <v>8.46265</v>
      </c>
      <c r="E901">
        <v>6.1471166666666699</v>
      </c>
    </row>
    <row r="902" spans="1:5" x14ac:dyDescent="0.2">
      <c r="A902" t="s">
        <v>956</v>
      </c>
      <c r="B902">
        <v>3</v>
      </c>
      <c r="C902">
        <v>2</v>
      </c>
      <c r="D902">
        <v>7.7759099999999997</v>
      </c>
      <c r="E902">
        <v>6.0391950000000003</v>
      </c>
    </row>
    <row r="903" spans="1:5" x14ac:dyDescent="0.2">
      <c r="A903" t="s">
        <v>958</v>
      </c>
      <c r="B903">
        <v>3</v>
      </c>
      <c r="C903">
        <v>3</v>
      </c>
      <c r="D903">
        <v>9.1285100000000003</v>
      </c>
      <c r="E903">
        <v>7.0971933333333297</v>
      </c>
    </row>
    <row r="904" spans="1:5" x14ac:dyDescent="0.2">
      <c r="A904" t="s">
        <v>959</v>
      </c>
      <c r="B904">
        <v>3</v>
      </c>
      <c r="C904">
        <v>2</v>
      </c>
      <c r="D904">
        <v>7.8550399999999998</v>
      </c>
      <c r="E904">
        <v>6.0550449999999998</v>
      </c>
    </row>
    <row r="905" spans="1:5" x14ac:dyDescent="0.2">
      <c r="A905" t="s">
        <v>960</v>
      </c>
      <c r="B905">
        <v>0</v>
      </c>
      <c r="C905">
        <v>2</v>
      </c>
      <c r="D905" t="s">
        <v>9</v>
      </c>
      <c r="E905">
        <v>5.8624749999999999</v>
      </c>
    </row>
    <row r="906" spans="1:5" x14ac:dyDescent="0.2">
      <c r="A906" t="s">
        <v>961</v>
      </c>
      <c r="B906">
        <v>3</v>
      </c>
      <c r="C906">
        <v>3</v>
      </c>
      <c r="D906">
        <v>8.2260100000000005</v>
      </c>
      <c r="E906">
        <v>6.6493933333333297</v>
      </c>
    </row>
    <row r="907" spans="1:5" x14ac:dyDescent="0.2">
      <c r="A907" t="s">
        <v>962</v>
      </c>
      <c r="B907">
        <v>3</v>
      </c>
      <c r="C907">
        <v>3</v>
      </c>
      <c r="D907">
        <v>8.0616900000000005</v>
      </c>
      <c r="E907">
        <v>6.3848766666666696</v>
      </c>
    </row>
    <row r="908" spans="1:5" x14ac:dyDescent="0.2">
      <c r="A908" t="s">
        <v>963</v>
      </c>
      <c r="B908">
        <v>3</v>
      </c>
      <c r="C908">
        <v>3</v>
      </c>
      <c r="D908">
        <v>8.9640599999999999</v>
      </c>
      <c r="E908">
        <v>6.2186166666666702</v>
      </c>
    </row>
    <row r="909" spans="1:5" x14ac:dyDescent="0.2">
      <c r="A909" t="s">
        <v>964</v>
      </c>
      <c r="B909">
        <v>3</v>
      </c>
      <c r="C909">
        <v>3</v>
      </c>
      <c r="D909">
        <v>8.4138300000000008</v>
      </c>
      <c r="E909">
        <v>6.1549899999999997</v>
      </c>
    </row>
    <row r="910" spans="1:5" x14ac:dyDescent="0.2">
      <c r="A910" t="s">
        <v>965</v>
      </c>
      <c r="B910">
        <v>3</v>
      </c>
      <c r="C910">
        <v>3</v>
      </c>
      <c r="D910">
        <v>8.7101199999999999</v>
      </c>
      <c r="E910">
        <v>6.6272833333333301</v>
      </c>
    </row>
    <row r="911" spans="1:5" x14ac:dyDescent="0.2">
      <c r="A911" t="s">
        <v>966</v>
      </c>
      <c r="B911">
        <v>3</v>
      </c>
      <c r="C911">
        <v>3</v>
      </c>
      <c r="D911">
        <v>8.5806100000000001</v>
      </c>
      <c r="E911">
        <v>6.4911700000000003</v>
      </c>
    </row>
    <row r="912" spans="1:5" x14ac:dyDescent="0.2">
      <c r="A912" t="s">
        <v>967</v>
      </c>
      <c r="B912">
        <v>3</v>
      </c>
      <c r="C912">
        <v>2</v>
      </c>
      <c r="D912">
        <v>9.3816600000000001</v>
      </c>
      <c r="E912">
        <v>6.8408249999999997</v>
      </c>
    </row>
    <row r="913" spans="1:5" x14ac:dyDescent="0.2">
      <c r="A913" t="s">
        <v>968</v>
      </c>
      <c r="B913">
        <v>3</v>
      </c>
      <c r="C913">
        <v>2</v>
      </c>
      <c r="D913">
        <v>8.5502400000000005</v>
      </c>
      <c r="E913">
        <v>5.7168299999999999</v>
      </c>
    </row>
    <row r="914" spans="1:5" x14ac:dyDescent="0.2">
      <c r="A914" t="s">
        <v>969</v>
      </c>
      <c r="B914">
        <v>3</v>
      </c>
      <c r="C914">
        <v>3</v>
      </c>
      <c r="D914">
        <v>8.5361499999999992</v>
      </c>
      <c r="E914">
        <v>6.7609566666666696</v>
      </c>
    </row>
    <row r="915" spans="1:5" x14ac:dyDescent="0.2">
      <c r="A915" t="s">
        <v>970</v>
      </c>
      <c r="B915">
        <v>3</v>
      </c>
      <c r="C915">
        <v>3</v>
      </c>
      <c r="D915">
        <v>9.4700799999999994</v>
      </c>
      <c r="E915">
        <v>6.8653366666666704</v>
      </c>
    </row>
    <row r="916" spans="1:5" x14ac:dyDescent="0.2">
      <c r="A916" t="s">
        <v>971</v>
      </c>
      <c r="B916">
        <v>3</v>
      </c>
      <c r="C916">
        <v>2</v>
      </c>
      <c r="D916">
        <v>7.3930300000000004</v>
      </c>
      <c r="E916">
        <v>5.8805199999999997</v>
      </c>
    </row>
    <row r="917" spans="1:5" x14ac:dyDescent="0.2">
      <c r="A917" t="s">
        <v>972</v>
      </c>
      <c r="B917">
        <v>3</v>
      </c>
      <c r="C917">
        <v>3</v>
      </c>
      <c r="D917">
        <v>8.4235799999999994</v>
      </c>
      <c r="E917">
        <v>6.7762366666666702</v>
      </c>
    </row>
    <row r="918" spans="1:5" x14ac:dyDescent="0.2">
      <c r="A918" t="s">
        <v>973</v>
      </c>
      <c r="B918">
        <v>3</v>
      </c>
      <c r="C918">
        <v>3</v>
      </c>
      <c r="D918">
        <v>8.4406499999999998</v>
      </c>
      <c r="E918">
        <v>6.4187466666666699</v>
      </c>
    </row>
    <row r="919" spans="1:5" x14ac:dyDescent="0.2">
      <c r="A919" t="s">
        <v>974</v>
      </c>
      <c r="B919">
        <v>0</v>
      </c>
      <c r="C919">
        <v>2</v>
      </c>
      <c r="D919" t="s">
        <v>9</v>
      </c>
      <c r="E919">
        <v>6.7039499999999999</v>
      </c>
    </row>
    <row r="920" spans="1:5" x14ac:dyDescent="0.2">
      <c r="A920" t="s">
        <v>975</v>
      </c>
      <c r="B920">
        <v>3</v>
      </c>
      <c r="C920">
        <v>2</v>
      </c>
      <c r="D920">
        <v>7.9358599999999999</v>
      </c>
      <c r="E920">
        <v>5.8265500000000001</v>
      </c>
    </row>
    <row r="921" spans="1:5" x14ac:dyDescent="0.2">
      <c r="A921" t="s">
        <v>976</v>
      </c>
      <c r="B921">
        <v>3</v>
      </c>
      <c r="C921">
        <v>3</v>
      </c>
      <c r="D921">
        <v>8.3822700000000001</v>
      </c>
      <c r="E921">
        <v>6.4269866666666697</v>
      </c>
    </row>
    <row r="922" spans="1:5" x14ac:dyDescent="0.2">
      <c r="A922" t="s">
        <v>978</v>
      </c>
      <c r="B922">
        <v>0</v>
      </c>
      <c r="C922">
        <v>2</v>
      </c>
      <c r="D922" t="s">
        <v>9</v>
      </c>
      <c r="E922">
        <v>6.226334999999999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E40859-8FC3-4CAC-91AD-09C26F8006B4}">
  <dimension ref="A1:F2554"/>
  <sheetViews>
    <sheetView workbookViewId="0">
      <selection activeCell="H17" sqref="H17"/>
    </sheetView>
  </sheetViews>
  <sheetFormatPr baseColWidth="10" defaultColWidth="8.83203125" defaultRowHeight="15" x14ac:dyDescent="0.2"/>
  <cols>
    <col min="1" max="1" width="31.33203125" bestFit="1" customWidth="1"/>
    <col min="2" max="2" width="12.6640625" bestFit="1" customWidth="1"/>
    <col min="3" max="3" width="43.5" bestFit="1" customWidth="1"/>
  </cols>
  <sheetData>
    <row r="1" spans="1:6" x14ac:dyDescent="0.2">
      <c r="A1" t="s">
        <v>0</v>
      </c>
      <c r="B1" t="s">
        <v>979</v>
      </c>
      <c r="C1" t="s">
        <v>980</v>
      </c>
      <c r="D1" t="s">
        <v>981</v>
      </c>
      <c r="E1" t="s">
        <v>982</v>
      </c>
      <c r="F1" t="s">
        <v>983</v>
      </c>
    </row>
    <row r="2" spans="1:6" x14ac:dyDescent="0.2">
      <c r="A2" t="s">
        <v>8</v>
      </c>
      <c r="B2">
        <v>0.69240267841002301</v>
      </c>
      <c r="C2" t="s">
        <v>984</v>
      </c>
      <c r="D2">
        <v>3.3413400999799801E-2</v>
      </c>
      <c r="E2">
        <v>9.2378410959968807E-2</v>
      </c>
      <c r="F2" t="s">
        <v>985</v>
      </c>
    </row>
    <row r="3" spans="1:6" x14ac:dyDescent="0.2">
      <c r="A3" t="s">
        <v>13</v>
      </c>
      <c r="B3">
        <v>-1.0460180769953</v>
      </c>
      <c r="C3" t="s">
        <v>986</v>
      </c>
      <c r="D3">
        <v>7.8166595966778801E-2</v>
      </c>
      <c r="E3">
        <v>0.22417946126198901</v>
      </c>
      <c r="F3" t="s">
        <v>985</v>
      </c>
    </row>
    <row r="4" spans="1:6" x14ac:dyDescent="0.2">
      <c r="A4" t="s">
        <v>16</v>
      </c>
      <c r="B4">
        <v>-0.927040812360303</v>
      </c>
      <c r="C4" t="s">
        <v>987</v>
      </c>
      <c r="D4">
        <v>8.9147907843180801E-2</v>
      </c>
      <c r="E4">
        <v>0.226708299910514</v>
      </c>
      <c r="F4" t="s">
        <v>985</v>
      </c>
    </row>
    <row r="5" spans="1:6" x14ac:dyDescent="0.2">
      <c r="A5" t="s">
        <v>16</v>
      </c>
      <c r="B5">
        <v>-0.91045921671750196</v>
      </c>
      <c r="C5" t="s">
        <v>986</v>
      </c>
      <c r="D5">
        <v>9.4426011108198898E-2</v>
      </c>
      <c r="E5">
        <v>0.23582445329202201</v>
      </c>
      <c r="F5" t="s">
        <v>985</v>
      </c>
    </row>
    <row r="6" spans="1:6" x14ac:dyDescent="0.2">
      <c r="A6" t="s">
        <v>16</v>
      </c>
      <c r="B6">
        <v>-0.69946066314004396</v>
      </c>
      <c r="C6" t="s">
        <v>988</v>
      </c>
      <c r="D6">
        <v>7.1642499404344195E-2</v>
      </c>
      <c r="E6">
        <v>0.24985039098478101</v>
      </c>
      <c r="F6" t="s">
        <v>985</v>
      </c>
    </row>
    <row r="7" spans="1:6" x14ac:dyDescent="0.2">
      <c r="A7" t="s">
        <v>19</v>
      </c>
      <c r="B7">
        <v>-0.888263110038643</v>
      </c>
      <c r="C7" t="s">
        <v>987</v>
      </c>
      <c r="D7">
        <v>6.3683234413019096E-2</v>
      </c>
      <c r="E7">
        <v>0.21667703807698799</v>
      </c>
      <c r="F7" t="s">
        <v>985</v>
      </c>
    </row>
    <row r="8" spans="1:6" x14ac:dyDescent="0.2">
      <c r="A8" t="s">
        <v>19</v>
      </c>
      <c r="B8">
        <v>-0.82041902018503199</v>
      </c>
      <c r="C8" t="s">
        <v>986</v>
      </c>
      <c r="D8">
        <v>8.4000799252726799E-2</v>
      </c>
      <c r="E8">
        <v>0.226349238097036</v>
      </c>
      <c r="F8" t="s">
        <v>985</v>
      </c>
    </row>
    <row r="9" spans="1:6" x14ac:dyDescent="0.2">
      <c r="A9" t="s">
        <v>22</v>
      </c>
      <c r="B9">
        <v>-1.01391945461011</v>
      </c>
      <c r="C9" t="s">
        <v>987</v>
      </c>
      <c r="D9">
        <v>7.6036990722598105E-2</v>
      </c>
      <c r="E9">
        <v>0.223211332251366</v>
      </c>
      <c r="F9" t="s">
        <v>985</v>
      </c>
    </row>
    <row r="10" spans="1:6" x14ac:dyDescent="0.2">
      <c r="A10" t="s">
        <v>22</v>
      </c>
      <c r="B10">
        <v>-0.76386405593082796</v>
      </c>
      <c r="C10" t="s">
        <v>988</v>
      </c>
      <c r="D10">
        <v>6.0582659925243802E-2</v>
      </c>
      <c r="E10">
        <v>0.249371622437908</v>
      </c>
      <c r="F10" t="s">
        <v>985</v>
      </c>
    </row>
    <row r="11" spans="1:6" x14ac:dyDescent="0.2">
      <c r="A11" t="s">
        <v>25</v>
      </c>
      <c r="B11">
        <v>-1.1941880035107599</v>
      </c>
      <c r="C11" t="s">
        <v>987</v>
      </c>
      <c r="D11">
        <v>5.9005851400580997E-2</v>
      </c>
      <c r="E11">
        <v>0.21470036804964501</v>
      </c>
      <c r="F11" t="s">
        <v>985</v>
      </c>
    </row>
    <row r="12" spans="1:6" x14ac:dyDescent="0.2">
      <c r="A12" t="s">
        <v>25</v>
      </c>
      <c r="B12">
        <v>-0.90124150604036002</v>
      </c>
      <c r="C12" t="s">
        <v>988</v>
      </c>
      <c r="D12">
        <v>4.5677481954005297E-2</v>
      </c>
      <c r="E12">
        <v>0.24842766109654199</v>
      </c>
      <c r="F12" t="s">
        <v>985</v>
      </c>
    </row>
    <row r="13" spans="1:6" x14ac:dyDescent="0.2">
      <c r="A13" t="s">
        <v>28</v>
      </c>
      <c r="B13">
        <v>0.80071113817014705</v>
      </c>
      <c r="C13" t="s">
        <v>988</v>
      </c>
      <c r="D13">
        <v>3.9799057249262797E-2</v>
      </c>
      <c r="E13">
        <v>0.24842766109654199</v>
      </c>
      <c r="F13" t="s">
        <v>989</v>
      </c>
    </row>
    <row r="14" spans="1:6" x14ac:dyDescent="0.2">
      <c r="A14" t="s">
        <v>28</v>
      </c>
      <c r="B14">
        <v>0.951603813819897</v>
      </c>
      <c r="C14" t="s">
        <v>990</v>
      </c>
      <c r="D14">
        <v>1.75263913631418E-2</v>
      </c>
      <c r="E14">
        <v>0.10347241464580501</v>
      </c>
      <c r="F14" t="s">
        <v>989</v>
      </c>
    </row>
    <row r="15" spans="1:6" x14ac:dyDescent="0.2">
      <c r="A15" t="s">
        <v>28</v>
      </c>
      <c r="B15">
        <v>1.07677982381124</v>
      </c>
      <c r="C15" t="s">
        <v>984</v>
      </c>
      <c r="D15">
        <v>8.74114260341902E-3</v>
      </c>
      <c r="E15">
        <v>7.1381667796973497E-2</v>
      </c>
      <c r="F15" t="s">
        <v>989</v>
      </c>
    </row>
    <row r="16" spans="1:6" x14ac:dyDescent="0.2">
      <c r="A16" t="s">
        <v>28</v>
      </c>
      <c r="B16">
        <v>1.0836116587189899</v>
      </c>
      <c r="C16" t="s">
        <v>987</v>
      </c>
      <c r="D16">
        <v>4.7784316837240298E-2</v>
      </c>
      <c r="E16">
        <v>0.21470036804964501</v>
      </c>
      <c r="F16" t="s">
        <v>989</v>
      </c>
    </row>
    <row r="17" spans="1:6" x14ac:dyDescent="0.2">
      <c r="A17" t="s">
        <v>28</v>
      </c>
      <c r="B17">
        <v>1.16793173445666</v>
      </c>
      <c r="C17" t="s">
        <v>986</v>
      </c>
      <c r="D17">
        <v>3.4788017834031501E-2</v>
      </c>
      <c r="E17">
        <v>0.20523992010842701</v>
      </c>
      <c r="F17" t="s">
        <v>989</v>
      </c>
    </row>
    <row r="18" spans="1:6" x14ac:dyDescent="0.2">
      <c r="A18" t="s">
        <v>30</v>
      </c>
      <c r="B18">
        <v>1.1616233569715</v>
      </c>
      <c r="C18" t="s">
        <v>984</v>
      </c>
      <c r="D18">
        <v>7.3261692038616294E-2</v>
      </c>
      <c r="E18">
        <v>0.138633215720566</v>
      </c>
      <c r="F18" t="s">
        <v>989</v>
      </c>
    </row>
    <row r="19" spans="1:6" x14ac:dyDescent="0.2">
      <c r="A19" t="s">
        <v>30</v>
      </c>
      <c r="B19">
        <v>1.36253757307893</v>
      </c>
      <c r="C19" t="s">
        <v>988</v>
      </c>
      <c r="D19">
        <v>3.9494432134326601E-2</v>
      </c>
      <c r="E19">
        <v>0.24842766109654199</v>
      </c>
      <c r="F19" t="s">
        <v>989</v>
      </c>
    </row>
    <row r="20" spans="1:6" x14ac:dyDescent="0.2">
      <c r="A20" t="s">
        <v>30</v>
      </c>
      <c r="B20">
        <v>1.49232966963741</v>
      </c>
      <c r="C20" t="s">
        <v>990</v>
      </c>
      <c r="D20">
        <v>2.6158289875138099E-2</v>
      </c>
      <c r="E20">
        <v>0.106252969288803</v>
      </c>
      <c r="F20" t="s">
        <v>989</v>
      </c>
    </row>
    <row r="21" spans="1:6" x14ac:dyDescent="0.2">
      <c r="A21" t="s">
        <v>30</v>
      </c>
      <c r="B21">
        <v>1.68857113354975</v>
      </c>
      <c r="C21" t="s">
        <v>986</v>
      </c>
      <c r="D21">
        <v>6.6449254443430694E-2</v>
      </c>
      <c r="E21">
        <v>0.20948163655695901</v>
      </c>
      <c r="F21" t="s">
        <v>989</v>
      </c>
    </row>
    <row r="22" spans="1:6" x14ac:dyDescent="0.2">
      <c r="A22" t="s">
        <v>30</v>
      </c>
      <c r="B22">
        <v>2.0754133855651702</v>
      </c>
      <c r="C22" t="s">
        <v>987</v>
      </c>
      <c r="D22">
        <v>2.8317453367241101E-2</v>
      </c>
      <c r="E22">
        <v>0.21470036804964501</v>
      </c>
      <c r="F22" t="s">
        <v>989</v>
      </c>
    </row>
    <row r="23" spans="1:6" x14ac:dyDescent="0.2">
      <c r="A23" t="s">
        <v>32</v>
      </c>
      <c r="B23">
        <v>1.76989794349495</v>
      </c>
      <c r="C23" t="s">
        <v>988</v>
      </c>
      <c r="D23">
        <v>1.9468927805781001E-2</v>
      </c>
      <c r="E23">
        <v>0.24842766109654199</v>
      </c>
      <c r="F23" t="s">
        <v>989</v>
      </c>
    </row>
    <row r="24" spans="1:6" x14ac:dyDescent="0.2">
      <c r="A24" t="s">
        <v>32</v>
      </c>
      <c r="B24">
        <v>1.84441108558252</v>
      </c>
      <c r="C24" t="s">
        <v>990</v>
      </c>
      <c r="D24">
        <v>1.56770944780351E-2</v>
      </c>
      <c r="E24">
        <v>0.10347241464580501</v>
      </c>
      <c r="F24" t="s">
        <v>989</v>
      </c>
    </row>
    <row r="25" spans="1:6" x14ac:dyDescent="0.2">
      <c r="A25" t="s">
        <v>32</v>
      </c>
      <c r="B25">
        <v>2.0294182031958701</v>
      </c>
      <c r="C25" t="s">
        <v>984</v>
      </c>
      <c r="D25">
        <v>9.1160362109737499E-3</v>
      </c>
      <c r="E25">
        <v>7.1381667796973497E-2</v>
      </c>
      <c r="F25" t="s">
        <v>989</v>
      </c>
    </row>
    <row r="26" spans="1:6" x14ac:dyDescent="0.2">
      <c r="A26" t="s">
        <v>32</v>
      </c>
      <c r="B26">
        <v>2.2899905540576801</v>
      </c>
      <c r="C26" t="s">
        <v>987</v>
      </c>
      <c r="D26">
        <v>3.0025087156195E-2</v>
      </c>
      <c r="E26">
        <v>0.21470036804964501</v>
      </c>
      <c r="F26" t="s">
        <v>989</v>
      </c>
    </row>
    <row r="27" spans="1:6" x14ac:dyDescent="0.2">
      <c r="A27" t="s">
        <v>32</v>
      </c>
      <c r="B27">
        <v>2.6099167612078298</v>
      </c>
      <c r="C27" t="s">
        <v>986</v>
      </c>
      <c r="D27">
        <v>1.5627865909869702E-2</v>
      </c>
      <c r="E27">
        <v>0.20523992010842701</v>
      </c>
      <c r="F27" t="s">
        <v>989</v>
      </c>
    </row>
    <row r="28" spans="1:6" x14ac:dyDescent="0.2">
      <c r="A28" t="s">
        <v>34</v>
      </c>
      <c r="B28">
        <v>0.81784714601716502</v>
      </c>
      <c r="C28" t="s">
        <v>984</v>
      </c>
      <c r="D28">
        <v>0.121641975920739</v>
      </c>
      <c r="E28">
        <v>0.19385015325694899</v>
      </c>
      <c r="F28" t="s">
        <v>989</v>
      </c>
    </row>
    <row r="29" spans="1:6" x14ac:dyDescent="0.2">
      <c r="A29" t="s">
        <v>34</v>
      </c>
      <c r="B29">
        <v>1.0891576857874701</v>
      </c>
      <c r="C29" t="s">
        <v>990</v>
      </c>
      <c r="D29">
        <v>4.56826182869381E-2</v>
      </c>
      <c r="E29">
        <v>0.118158606917872</v>
      </c>
      <c r="F29" t="s">
        <v>989</v>
      </c>
    </row>
    <row r="30" spans="1:6" x14ac:dyDescent="0.2">
      <c r="A30" t="s">
        <v>34</v>
      </c>
      <c r="B30">
        <v>1.28564145788159</v>
      </c>
      <c r="C30" t="s">
        <v>988</v>
      </c>
      <c r="D30">
        <v>2.1493360931698902E-2</v>
      </c>
      <c r="E30">
        <v>0.24842766109654199</v>
      </c>
      <c r="F30" t="s">
        <v>989</v>
      </c>
    </row>
    <row r="31" spans="1:6" x14ac:dyDescent="0.2">
      <c r="A31" t="s">
        <v>34</v>
      </c>
      <c r="B31">
        <v>1.81233132839893</v>
      </c>
      <c r="C31" t="s">
        <v>987</v>
      </c>
      <c r="D31">
        <v>2.1842266793891299E-2</v>
      </c>
      <c r="E31">
        <v>0.21470036804964501</v>
      </c>
      <c r="F31" t="s">
        <v>989</v>
      </c>
    </row>
    <row r="32" spans="1:6" x14ac:dyDescent="0.2">
      <c r="A32" t="s">
        <v>34</v>
      </c>
      <c r="B32">
        <v>2.50801987881121</v>
      </c>
      <c r="C32" t="s">
        <v>986</v>
      </c>
      <c r="D32">
        <v>3.11144653872633E-3</v>
      </c>
      <c r="E32">
        <v>0.20523992010842701</v>
      </c>
      <c r="F32" t="s">
        <v>989</v>
      </c>
    </row>
    <row r="33" spans="1:6" x14ac:dyDescent="0.2">
      <c r="A33" t="s">
        <v>36</v>
      </c>
      <c r="B33">
        <v>0.59800819210641598</v>
      </c>
      <c r="C33" t="s">
        <v>984</v>
      </c>
      <c r="D33">
        <v>0.12346211414674001</v>
      </c>
      <c r="E33">
        <v>0.19591968525662301</v>
      </c>
      <c r="F33" t="s">
        <v>985</v>
      </c>
    </row>
    <row r="34" spans="1:6" x14ac:dyDescent="0.2">
      <c r="A34" t="s">
        <v>36</v>
      </c>
      <c r="B34">
        <v>0.73291932392035297</v>
      </c>
      <c r="C34" t="s">
        <v>988</v>
      </c>
      <c r="D34">
        <v>6.4330595283377104E-2</v>
      </c>
      <c r="E34">
        <v>0.249371622437908</v>
      </c>
      <c r="F34" t="s">
        <v>985</v>
      </c>
    </row>
    <row r="35" spans="1:6" x14ac:dyDescent="0.2">
      <c r="A35" t="s">
        <v>36</v>
      </c>
      <c r="B35">
        <v>1.0377438756738699</v>
      </c>
      <c r="C35" t="s">
        <v>986</v>
      </c>
      <c r="D35">
        <v>6.4049845736712394E-2</v>
      </c>
      <c r="E35">
        <v>0.20948163655695901</v>
      </c>
      <c r="F35" t="s">
        <v>985</v>
      </c>
    </row>
    <row r="36" spans="1:6" x14ac:dyDescent="0.2">
      <c r="A36" t="s">
        <v>36</v>
      </c>
      <c r="B36">
        <v>1.2303107148617001</v>
      </c>
      <c r="C36" t="s">
        <v>987</v>
      </c>
      <c r="D36">
        <v>3.19199343124675E-2</v>
      </c>
      <c r="E36">
        <v>0.21470036804964501</v>
      </c>
      <c r="F36" t="s">
        <v>985</v>
      </c>
    </row>
    <row r="37" spans="1:6" x14ac:dyDescent="0.2">
      <c r="A37" t="s">
        <v>38</v>
      </c>
      <c r="B37">
        <v>-2.88999947484445</v>
      </c>
      <c r="C37" t="s">
        <v>987</v>
      </c>
      <c r="D37">
        <v>6.0713356860808997E-2</v>
      </c>
      <c r="E37">
        <v>0.21493280441821899</v>
      </c>
      <c r="F37" t="s">
        <v>985</v>
      </c>
    </row>
    <row r="38" spans="1:6" x14ac:dyDescent="0.2">
      <c r="A38" t="s">
        <v>40</v>
      </c>
      <c r="B38">
        <v>0.96732414821711998</v>
      </c>
      <c r="C38" t="s">
        <v>984</v>
      </c>
      <c r="D38">
        <v>2.16468141736996E-2</v>
      </c>
      <c r="E38">
        <v>7.7564240449563698E-2</v>
      </c>
      <c r="F38" t="s">
        <v>985</v>
      </c>
    </row>
    <row r="39" spans="1:6" x14ac:dyDescent="0.2">
      <c r="A39" t="s">
        <v>40</v>
      </c>
      <c r="B39">
        <v>1.0365118650801599</v>
      </c>
      <c r="C39" t="s">
        <v>986</v>
      </c>
      <c r="D39">
        <v>7.0307907835302705E-2</v>
      </c>
      <c r="E39">
        <v>0.21463194649300199</v>
      </c>
      <c r="F39" t="s">
        <v>985</v>
      </c>
    </row>
    <row r="40" spans="1:6" x14ac:dyDescent="0.2">
      <c r="A40" t="s">
        <v>42</v>
      </c>
      <c r="B40">
        <v>-0.65534238016312996</v>
      </c>
      <c r="C40" t="s">
        <v>988</v>
      </c>
      <c r="D40">
        <v>2.7297454085013301E-2</v>
      </c>
      <c r="E40">
        <v>0.24842766109654199</v>
      </c>
      <c r="F40" t="s">
        <v>985</v>
      </c>
    </row>
    <row r="41" spans="1:6" x14ac:dyDescent="0.2">
      <c r="A41" t="s">
        <v>44</v>
      </c>
      <c r="B41">
        <v>-1.01618665007262</v>
      </c>
      <c r="C41" t="s">
        <v>987</v>
      </c>
      <c r="D41">
        <v>5.2317686335785103E-2</v>
      </c>
      <c r="E41">
        <v>0.21470036804964501</v>
      </c>
      <c r="F41" t="s">
        <v>989</v>
      </c>
    </row>
    <row r="42" spans="1:6" x14ac:dyDescent="0.2">
      <c r="A42" t="s">
        <v>44</v>
      </c>
      <c r="B42">
        <v>-0.98327057741482804</v>
      </c>
      <c r="C42" t="s">
        <v>986</v>
      </c>
      <c r="D42">
        <v>5.9373682350527299E-2</v>
      </c>
      <c r="E42">
        <v>0.20523992010842701</v>
      </c>
      <c r="F42" t="s">
        <v>989</v>
      </c>
    </row>
    <row r="43" spans="1:6" x14ac:dyDescent="0.2">
      <c r="A43" t="s">
        <v>44</v>
      </c>
      <c r="B43">
        <v>-0.83617057055258903</v>
      </c>
      <c r="C43" t="s">
        <v>988</v>
      </c>
      <c r="D43">
        <v>2.7170359282828401E-2</v>
      </c>
      <c r="E43">
        <v>0.24842766109654199</v>
      </c>
      <c r="F43" t="s">
        <v>989</v>
      </c>
    </row>
    <row r="44" spans="1:6" x14ac:dyDescent="0.2">
      <c r="A44" t="s">
        <v>44</v>
      </c>
      <c r="B44">
        <v>1.02284097834313</v>
      </c>
      <c r="C44" t="s">
        <v>991</v>
      </c>
      <c r="D44">
        <v>3.6516052833990298E-4</v>
      </c>
      <c r="E44">
        <v>0.15094640012980801</v>
      </c>
      <c r="F44" t="s">
        <v>989</v>
      </c>
    </row>
    <row r="45" spans="1:6" x14ac:dyDescent="0.2">
      <c r="A45" t="s">
        <v>46</v>
      </c>
      <c r="B45">
        <v>1.3468514798036999</v>
      </c>
      <c r="C45" t="s">
        <v>990</v>
      </c>
      <c r="D45">
        <v>4.79475583021454E-2</v>
      </c>
      <c r="E45">
        <v>0.119274162173889</v>
      </c>
      <c r="F45" t="s">
        <v>989</v>
      </c>
    </row>
    <row r="46" spans="1:6" x14ac:dyDescent="0.2">
      <c r="A46" t="s">
        <v>46</v>
      </c>
      <c r="B46">
        <v>1.52250760270523</v>
      </c>
      <c r="C46" t="s">
        <v>988</v>
      </c>
      <c r="D46">
        <v>2.8093807022303401E-2</v>
      </c>
      <c r="E46">
        <v>0.24842766109654199</v>
      </c>
      <c r="F46" t="s">
        <v>989</v>
      </c>
    </row>
    <row r="47" spans="1:6" x14ac:dyDescent="0.2">
      <c r="A47" t="s">
        <v>46</v>
      </c>
      <c r="B47">
        <v>1.7553002627574901</v>
      </c>
      <c r="C47" t="s">
        <v>984</v>
      </c>
      <c r="D47">
        <v>1.35754973093608E-2</v>
      </c>
      <c r="E47">
        <v>7.4309214777722399E-2</v>
      </c>
      <c r="F47" t="s">
        <v>989</v>
      </c>
    </row>
    <row r="48" spans="1:6" x14ac:dyDescent="0.2">
      <c r="A48" t="s">
        <v>46</v>
      </c>
      <c r="B48">
        <v>2.0629668409717299</v>
      </c>
      <c r="C48" t="s">
        <v>987</v>
      </c>
      <c r="D48">
        <v>3.4171206557990899E-2</v>
      </c>
      <c r="E48">
        <v>0.21470036804964501</v>
      </c>
      <c r="F48" t="s">
        <v>989</v>
      </c>
    </row>
    <row r="49" spans="1:6" x14ac:dyDescent="0.2">
      <c r="A49" t="s">
        <v>46</v>
      </c>
      <c r="B49">
        <v>2.2475729360062902</v>
      </c>
      <c r="C49" t="s">
        <v>986</v>
      </c>
      <c r="D49">
        <v>2.28446372407149E-2</v>
      </c>
      <c r="E49">
        <v>0.20523992010842701</v>
      </c>
      <c r="F49" t="s">
        <v>989</v>
      </c>
    </row>
    <row r="50" spans="1:6" x14ac:dyDescent="0.2">
      <c r="A50" t="s">
        <v>48</v>
      </c>
      <c r="B50">
        <v>-1.58351035257002</v>
      </c>
      <c r="C50" t="s">
        <v>986</v>
      </c>
      <c r="D50">
        <v>0.112160976885974</v>
      </c>
      <c r="E50">
        <v>0.24945230336733601</v>
      </c>
      <c r="F50" t="s">
        <v>985</v>
      </c>
    </row>
    <row r="51" spans="1:6" x14ac:dyDescent="0.2">
      <c r="A51" t="s">
        <v>50</v>
      </c>
      <c r="B51">
        <v>0.95207820889319394</v>
      </c>
      <c r="C51" t="s">
        <v>988</v>
      </c>
      <c r="D51">
        <v>2.15477039598649E-3</v>
      </c>
      <c r="E51">
        <v>0.24842766109654199</v>
      </c>
      <c r="F51" t="s">
        <v>985</v>
      </c>
    </row>
    <row r="52" spans="1:6" x14ac:dyDescent="0.2">
      <c r="A52" t="s">
        <v>52</v>
      </c>
      <c r="B52">
        <v>0.674621278707765</v>
      </c>
      <c r="C52" t="s">
        <v>990</v>
      </c>
      <c r="D52">
        <v>8.6052800200659404E-2</v>
      </c>
      <c r="E52">
        <v>0.15770028084475901</v>
      </c>
      <c r="F52" t="s">
        <v>989</v>
      </c>
    </row>
    <row r="53" spans="1:6" x14ac:dyDescent="0.2">
      <c r="A53" t="s">
        <v>52</v>
      </c>
      <c r="B53">
        <v>1.0225764906924399</v>
      </c>
      <c r="C53" t="s">
        <v>986</v>
      </c>
      <c r="D53">
        <v>6.7842469309671194E-2</v>
      </c>
      <c r="E53">
        <v>0.211350241306477</v>
      </c>
      <c r="F53" t="s">
        <v>989</v>
      </c>
    </row>
    <row r="54" spans="1:6" x14ac:dyDescent="0.2">
      <c r="A54" t="s">
        <v>54</v>
      </c>
      <c r="B54">
        <v>1.0713243047882901</v>
      </c>
      <c r="C54" t="s">
        <v>984</v>
      </c>
      <c r="D54">
        <v>4.2732863082347097E-2</v>
      </c>
      <c r="E54">
        <v>0.10306021576029201</v>
      </c>
      <c r="F54" t="s">
        <v>985</v>
      </c>
    </row>
    <row r="55" spans="1:6" x14ac:dyDescent="0.2">
      <c r="A55" t="s">
        <v>54</v>
      </c>
      <c r="B55">
        <v>1.24088421684067</v>
      </c>
      <c r="C55" t="s">
        <v>986</v>
      </c>
      <c r="D55">
        <v>8.9217978982088997E-2</v>
      </c>
      <c r="E55">
        <v>0.228897899977097</v>
      </c>
      <c r="F55" t="s">
        <v>985</v>
      </c>
    </row>
    <row r="56" spans="1:6" x14ac:dyDescent="0.2">
      <c r="A56" t="s">
        <v>56</v>
      </c>
      <c r="B56">
        <v>-1.8742278364574101</v>
      </c>
      <c r="C56" t="s">
        <v>986</v>
      </c>
      <c r="D56">
        <v>8.1928463787650702E-2</v>
      </c>
      <c r="E56">
        <v>0.226349238097036</v>
      </c>
      <c r="F56" t="s">
        <v>985</v>
      </c>
    </row>
    <row r="57" spans="1:6" x14ac:dyDescent="0.2">
      <c r="A57" t="s">
        <v>56</v>
      </c>
      <c r="B57">
        <v>-1.3913300050922</v>
      </c>
      <c r="C57" t="s">
        <v>988</v>
      </c>
      <c r="D57">
        <v>6.9278361733949301E-2</v>
      </c>
      <c r="E57">
        <v>0.24985039098478101</v>
      </c>
      <c r="F57" t="s">
        <v>985</v>
      </c>
    </row>
    <row r="58" spans="1:6" x14ac:dyDescent="0.2">
      <c r="A58" t="s">
        <v>58</v>
      </c>
      <c r="B58">
        <v>-1.75907675045081</v>
      </c>
      <c r="C58" t="s">
        <v>986</v>
      </c>
      <c r="D58">
        <v>1.9551657716474699E-2</v>
      </c>
      <c r="E58">
        <v>0.20523992010842701</v>
      </c>
      <c r="F58" t="s">
        <v>985</v>
      </c>
    </row>
    <row r="59" spans="1:6" x14ac:dyDescent="0.2">
      <c r="A59" t="s">
        <v>58</v>
      </c>
      <c r="B59">
        <v>-1.4153357747120401</v>
      </c>
      <c r="C59" t="s">
        <v>987</v>
      </c>
      <c r="D59">
        <v>5.2127314283774699E-2</v>
      </c>
      <c r="E59">
        <v>0.21470036804964501</v>
      </c>
      <c r="F59" t="s">
        <v>985</v>
      </c>
    </row>
    <row r="60" spans="1:6" x14ac:dyDescent="0.2">
      <c r="A60" t="s">
        <v>58</v>
      </c>
      <c r="B60">
        <v>-0.99821681168460996</v>
      </c>
      <c r="C60" t="s">
        <v>988</v>
      </c>
      <c r="D60">
        <v>5.26570797275644E-2</v>
      </c>
      <c r="E60">
        <v>0.24842766109654199</v>
      </c>
      <c r="F60" t="s">
        <v>985</v>
      </c>
    </row>
    <row r="61" spans="1:6" x14ac:dyDescent="0.2">
      <c r="A61" t="s">
        <v>60</v>
      </c>
      <c r="B61">
        <v>1.09641577788513</v>
      </c>
      <c r="C61" t="s">
        <v>990</v>
      </c>
      <c r="D61">
        <v>8.54854291249105E-2</v>
      </c>
      <c r="E61">
        <v>0.15757632604298799</v>
      </c>
      <c r="F61" t="s">
        <v>989</v>
      </c>
    </row>
    <row r="62" spans="1:6" x14ac:dyDescent="0.2">
      <c r="A62" t="s">
        <v>60</v>
      </c>
      <c r="B62">
        <v>1.30122002166812</v>
      </c>
      <c r="C62" t="s">
        <v>988</v>
      </c>
      <c r="D62">
        <v>4.5518775012641399E-2</v>
      </c>
      <c r="E62">
        <v>0.24842766109654199</v>
      </c>
      <c r="F62" t="s">
        <v>989</v>
      </c>
    </row>
    <row r="63" spans="1:6" x14ac:dyDescent="0.2">
      <c r="A63" t="s">
        <v>60</v>
      </c>
      <c r="B63">
        <v>1.4201887075308299</v>
      </c>
      <c r="C63" t="s">
        <v>984</v>
      </c>
      <c r="D63">
        <v>3.1155616393285599E-2</v>
      </c>
      <c r="E63">
        <v>8.9835607443626397E-2</v>
      </c>
      <c r="F63" t="s">
        <v>989</v>
      </c>
    </row>
    <row r="64" spans="1:6" x14ac:dyDescent="0.2">
      <c r="A64" t="s">
        <v>60</v>
      </c>
      <c r="B64">
        <v>1.62932290951875</v>
      </c>
      <c r="C64" t="s">
        <v>987</v>
      </c>
      <c r="D64">
        <v>7.2260685752728898E-2</v>
      </c>
      <c r="E64">
        <v>0.22232228406863</v>
      </c>
      <c r="F64" t="s">
        <v>989</v>
      </c>
    </row>
    <row r="65" spans="1:6" x14ac:dyDescent="0.2">
      <c r="A65" t="s">
        <v>60</v>
      </c>
      <c r="B65">
        <v>1.7171270856382099</v>
      </c>
      <c r="C65" t="s">
        <v>986</v>
      </c>
      <c r="D65">
        <v>5.9731368305251401E-2</v>
      </c>
      <c r="E65">
        <v>0.20523992010842701</v>
      </c>
      <c r="F65" t="s">
        <v>989</v>
      </c>
    </row>
    <row r="66" spans="1:6" x14ac:dyDescent="0.2">
      <c r="A66" t="s">
        <v>62</v>
      </c>
      <c r="B66">
        <v>0.74786827500141895</v>
      </c>
      <c r="C66" t="s">
        <v>984</v>
      </c>
      <c r="D66">
        <v>5.2931665052341897E-2</v>
      </c>
      <c r="E66">
        <v>0.11483623315715</v>
      </c>
      <c r="F66" t="s">
        <v>985</v>
      </c>
    </row>
    <row r="67" spans="1:6" x14ac:dyDescent="0.2">
      <c r="A67" t="s">
        <v>62</v>
      </c>
      <c r="B67">
        <v>1.1263448578660999</v>
      </c>
      <c r="C67" t="s">
        <v>986</v>
      </c>
      <c r="D67">
        <v>4.0971502187089802E-2</v>
      </c>
      <c r="E67">
        <v>0.20523992010842701</v>
      </c>
      <c r="F67" t="s">
        <v>985</v>
      </c>
    </row>
    <row r="68" spans="1:6" x14ac:dyDescent="0.2">
      <c r="A68" t="s">
        <v>64</v>
      </c>
      <c r="B68">
        <v>-1.20584809395945</v>
      </c>
      <c r="C68" t="s">
        <v>987</v>
      </c>
      <c r="D68">
        <v>1.02357420114413E-2</v>
      </c>
      <c r="E68">
        <v>0.21470036804964501</v>
      </c>
      <c r="F68" t="s">
        <v>985</v>
      </c>
    </row>
    <row r="69" spans="1:6" x14ac:dyDescent="0.2">
      <c r="A69" t="s">
        <v>64</v>
      </c>
      <c r="B69">
        <v>-1.16181062883954</v>
      </c>
      <c r="C69" t="s">
        <v>986</v>
      </c>
      <c r="D69">
        <v>1.2668073216435399E-2</v>
      </c>
      <c r="E69">
        <v>0.20523992010842701</v>
      </c>
      <c r="F69" t="s">
        <v>985</v>
      </c>
    </row>
    <row r="70" spans="1:6" x14ac:dyDescent="0.2">
      <c r="A70" t="s">
        <v>66</v>
      </c>
      <c r="B70">
        <v>0.72675304058794798</v>
      </c>
      <c r="C70" t="s">
        <v>984</v>
      </c>
      <c r="D70">
        <v>0.104291514597178</v>
      </c>
      <c r="E70">
        <v>0.17385924150013399</v>
      </c>
      <c r="F70" t="s">
        <v>989</v>
      </c>
    </row>
    <row r="71" spans="1:6" x14ac:dyDescent="0.2">
      <c r="A71" t="s">
        <v>66</v>
      </c>
      <c r="B71">
        <v>1.1737637772869201</v>
      </c>
      <c r="C71" t="s">
        <v>990</v>
      </c>
      <c r="D71">
        <v>1.4122379671163201E-2</v>
      </c>
      <c r="E71">
        <v>0.10347241464580501</v>
      </c>
      <c r="F71" t="s">
        <v>989</v>
      </c>
    </row>
    <row r="72" spans="1:6" x14ac:dyDescent="0.2">
      <c r="A72" t="s">
        <v>68</v>
      </c>
      <c r="B72">
        <v>-0.99142780486181403</v>
      </c>
      <c r="C72" t="s">
        <v>986</v>
      </c>
      <c r="D72">
        <v>6.7918356743270097E-2</v>
      </c>
      <c r="E72">
        <v>0.211350241306477</v>
      </c>
      <c r="F72" t="s">
        <v>985</v>
      </c>
    </row>
    <row r="73" spans="1:6" x14ac:dyDescent="0.2">
      <c r="A73" t="s">
        <v>68</v>
      </c>
      <c r="B73">
        <v>-0.71512157649856101</v>
      </c>
      <c r="C73" t="s">
        <v>988</v>
      </c>
      <c r="D73">
        <v>6.3185908008923694E-2</v>
      </c>
      <c r="E73">
        <v>0.249371622437908</v>
      </c>
      <c r="F73" t="s">
        <v>985</v>
      </c>
    </row>
    <row r="74" spans="1:6" x14ac:dyDescent="0.2">
      <c r="A74" t="s">
        <v>68</v>
      </c>
      <c r="B74">
        <v>0.81955953853507102</v>
      </c>
      <c r="C74" t="s">
        <v>992</v>
      </c>
      <c r="D74">
        <v>7.5166189016573305E-4</v>
      </c>
      <c r="E74">
        <v>6.18913415533731E-2</v>
      </c>
      <c r="F74" t="s">
        <v>985</v>
      </c>
    </row>
    <row r="75" spans="1:6" x14ac:dyDescent="0.2">
      <c r="A75" t="s">
        <v>70</v>
      </c>
      <c r="B75">
        <v>0.73432151799505996</v>
      </c>
      <c r="C75" t="s">
        <v>986</v>
      </c>
      <c r="D75">
        <v>9.8148193552710705E-2</v>
      </c>
      <c r="E75">
        <v>0.23868980852230701</v>
      </c>
      <c r="F75" t="s">
        <v>985</v>
      </c>
    </row>
    <row r="76" spans="1:6" x14ac:dyDescent="0.2">
      <c r="A76" t="s">
        <v>70</v>
      </c>
      <c r="B76">
        <v>0.77822731532063105</v>
      </c>
      <c r="C76" t="s">
        <v>984</v>
      </c>
      <c r="D76">
        <v>1.8917397185442001E-2</v>
      </c>
      <c r="E76">
        <v>7.6248067297035996E-2</v>
      </c>
      <c r="F76" t="s">
        <v>985</v>
      </c>
    </row>
    <row r="77" spans="1:6" x14ac:dyDescent="0.2">
      <c r="A77" t="s">
        <v>72</v>
      </c>
      <c r="B77">
        <v>0.83055329938487399</v>
      </c>
      <c r="C77" t="s">
        <v>990</v>
      </c>
      <c r="D77">
        <v>4.8938703118623E-2</v>
      </c>
      <c r="E77">
        <v>0.120228019376311</v>
      </c>
      <c r="F77" t="s">
        <v>989</v>
      </c>
    </row>
    <row r="78" spans="1:6" x14ac:dyDescent="0.2">
      <c r="A78" t="s">
        <v>72</v>
      </c>
      <c r="B78">
        <v>0.85882445990987899</v>
      </c>
      <c r="C78" t="s">
        <v>984</v>
      </c>
      <c r="D78">
        <v>4.2669346637083903E-2</v>
      </c>
      <c r="E78">
        <v>0.10306021576029201</v>
      </c>
      <c r="F78" t="s">
        <v>989</v>
      </c>
    </row>
    <row r="79" spans="1:6" x14ac:dyDescent="0.2">
      <c r="A79" t="s">
        <v>74</v>
      </c>
      <c r="B79">
        <v>1.7667769692650399</v>
      </c>
      <c r="C79" t="s">
        <v>988</v>
      </c>
      <c r="D79">
        <v>6.26393107973197E-2</v>
      </c>
      <c r="E79">
        <v>0.249371622437908</v>
      </c>
      <c r="F79" t="s">
        <v>989</v>
      </c>
    </row>
    <row r="80" spans="1:6" x14ac:dyDescent="0.2">
      <c r="A80" t="s">
        <v>74</v>
      </c>
      <c r="B80">
        <v>2.0393402219250798</v>
      </c>
      <c r="C80" t="s">
        <v>990</v>
      </c>
      <c r="D80">
        <v>3.5024026901233699E-2</v>
      </c>
      <c r="E80">
        <v>0.110716930601488</v>
      </c>
      <c r="F80" t="s">
        <v>989</v>
      </c>
    </row>
    <row r="81" spans="1:6" x14ac:dyDescent="0.2">
      <c r="A81" t="s">
        <v>74</v>
      </c>
      <c r="B81">
        <v>2.3384980018761099</v>
      </c>
      <c r="C81" t="s">
        <v>987</v>
      </c>
      <c r="D81">
        <v>7.9166936135067104E-2</v>
      </c>
      <c r="E81">
        <v>0.223211332251366</v>
      </c>
      <c r="F81" t="s">
        <v>989</v>
      </c>
    </row>
    <row r="82" spans="1:6" x14ac:dyDescent="0.2">
      <c r="A82" t="s">
        <v>74</v>
      </c>
      <c r="B82">
        <v>2.6329328800690099</v>
      </c>
      <c r="C82" t="s">
        <v>984</v>
      </c>
      <c r="D82">
        <v>9.3559009093674098E-3</v>
      </c>
      <c r="E82">
        <v>7.1381667796973497E-2</v>
      </c>
      <c r="F82" t="s">
        <v>989</v>
      </c>
    </row>
    <row r="83" spans="1:6" x14ac:dyDescent="0.2">
      <c r="A83" t="s">
        <v>74</v>
      </c>
      <c r="B83">
        <v>2.7965713417278999</v>
      </c>
      <c r="C83" t="s">
        <v>986</v>
      </c>
      <c r="D83">
        <v>4.0040087550057099E-2</v>
      </c>
      <c r="E83">
        <v>0.20523992010842701</v>
      </c>
      <c r="F83" t="s">
        <v>989</v>
      </c>
    </row>
    <row r="84" spans="1:6" x14ac:dyDescent="0.2">
      <c r="A84" t="s">
        <v>76</v>
      </c>
      <c r="B84">
        <v>0.81381747934083004</v>
      </c>
      <c r="C84" t="s">
        <v>990</v>
      </c>
      <c r="D84">
        <v>4.5032840021167198E-2</v>
      </c>
      <c r="E84">
        <v>0.118048042591719</v>
      </c>
      <c r="F84" t="s">
        <v>989</v>
      </c>
    </row>
    <row r="85" spans="1:6" x14ac:dyDescent="0.2">
      <c r="A85" t="s">
        <v>76</v>
      </c>
      <c r="B85">
        <v>0.94827507265460997</v>
      </c>
      <c r="C85" t="s">
        <v>988</v>
      </c>
      <c r="D85">
        <v>2.2531086206996599E-2</v>
      </c>
      <c r="E85">
        <v>0.24842766109654199</v>
      </c>
      <c r="F85" t="s">
        <v>989</v>
      </c>
    </row>
    <row r="86" spans="1:6" x14ac:dyDescent="0.2">
      <c r="A86" t="s">
        <v>76</v>
      </c>
      <c r="B86">
        <v>1.01747948796193</v>
      </c>
      <c r="C86" t="s">
        <v>984</v>
      </c>
      <c r="D86">
        <v>1.5656772627701002E-2</v>
      </c>
      <c r="E86">
        <v>7.4309214777722399E-2</v>
      </c>
      <c r="F86" t="s">
        <v>989</v>
      </c>
    </row>
    <row r="87" spans="1:6" x14ac:dyDescent="0.2">
      <c r="A87" t="s">
        <v>76</v>
      </c>
      <c r="B87">
        <v>1.2516682948125799</v>
      </c>
      <c r="C87" t="s">
        <v>987</v>
      </c>
      <c r="D87">
        <v>3.1291404719017799E-2</v>
      </c>
      <c r="E87">
        <v>0.21470036804964501</v>
      </c>
      <c r="F87" t="s">
        <v>989</v>
      </c>
    </row>
    <row r="88" spans="1:6" x14ac:dyDescent="0.2">
      <c r="A88" t="s">
        <v>76</v>
      </c>
      <c r="B88">
        <v>1.54727728873237</v>
      </c>
      <c r="C88" t="s">
        <v>986</v>
      </c>
      <c r="D88">
        <v>1.0425468384288599E-2</v>
      </c>
      <c r="E88">
        <v>0.20523992010842701</v>
      </c>
      <c r="F88" t="s">
        <v>989</v>
      </c>
    </row>
    <row r="89" spans="1:6" x14ac:dyDescent="0.2">
      <c r="A89" t="s">
        <v>78</v>
      </c>
      <c r="B89">
        <v>-0.86246106981779003</v>
      </c>
      <c r="C89" t="s">
        <v>987</v>
      </c>
      <c r="D89">
        <v>9.2924562060195601E-2</v>
      </c>
      <c r="E89">
        <v>0.23021589652907301</v>
      </c>
      <c r="F89" t="s">
        <v>985</v>
      </c>
    </row>
    <row r="90" spans="1:6" x14ac:dyDescent="0.2">
      <c r="A90" t="s">
        <v>80</v>
      </c>
      <c r="B90">
        <v>-2.6486791340601901</v>
      </c>
      <c r="C90" t="s">
        <v>986</v>
      </c>
      <c r="D90">
        <v>1.4778519857391301E-2</v>
      </c>
      <c r="E90">
        <v>0.20523992010842701</v>
      </c>
      <c r="F90" t="s">
        <v>985</v>
      </c>
    </row>
    <row r="91" spans="1:6" x14ac:dyDescent="0.2">
      <c r="A91" t="s">
        <v>80</v>
      </c>
      <c r="B91">
        <v>-2.2793933504215498</v>
      </c>
      <c r="C91" t="s">
        <v>987</v>
      </c>
      <c r="D91">
        <v>3.1299741097311803E-2</v>
      </c>
      <c r="E91">
        <v>0.21470036804964501</v>
      </c>
      <c r="F91" t="s">
        <v>985</v>
      </c>
    </row>
    <row r="92" spans="1:6" x14ac:dyDescent="0.2">
      <c r="A92" t="s">
        <v>80</v>
      </c>
      <c r="B92">
        <v>-1.5099368892883001</v>
      </c>
      <c r="C92" t="s">
        <v>988</v>
      </c>
      <c r="D92">
        <v>4.1677807352602299E-2</v>
      </c>
      <c r="E92">
        <v>0.24842766109654199</v>
      </c>
      <c r="F92" t="s">
        <v>985</v>
      </c>
    </row>
    <row r="93" spans="1:6" x14ac:dyDescent="0.2">
      <c r="A93" t="s">
        <v>82</v>
      </c>
      <c r="B93">
        <v>-1.03732323838967</v>
      </c>
      <c r="C93" t="s">
        <v>987</v>
      </c>
      <c r="D93">
        <v>7.7898910363499302E-2</v>
      </c>
      <c r="E93">
        <v>0.223211332251366</v>
      </c>
      <c r="F93" t="s">
        <v>985</v>
      </c>
    </row>
    <row r="94" spans="1:6" x14ac:dyDescent="0.2">
      <c r="A94" t="s">
        <v>82</v>
      </c>
      <c r="B94">
        <v>-1.0071669893133699</v>
      </c>
      <c r="C94" t="s">
        <v>986</v>
      </c>
      <c r="D94">
        <v>8.5964469793504097E-2</v>
      </c>
      <c r="E94">
        <v>0.22659986823596201</v>
      </c>
      <c r="F94" t="s">
        <v>985</v>
      </c>
    </row>
    <row r="95" spans="1:6" x14ac:dyDescent="0.2">
      <c r="A95" t="s">
        <v>84</v>
      </c>
      <c r="B95">
        <v>-1.2469017063328101</v>
      </c>
      <c r="C95" t="s">
        <v>986</v>
      </c>
      <c r="D95">
        <v>1.44468158967931E-2</v>
      </c>
      <c r="E95">
        <v>0.20523992010842701</v>
      </c>
      <c r="F95" t="s">
        <v>985</v>
      </c>
    </row>
    <row r="96" spans="1:6" x14ac:dyDescent="0.2">
      <c r="A96" t="s">
        <v>84</v>
      </c>
      <c r="B96">
        <v>-0.92271938689662003</v>
      </c>
      <c r="C96" t="s">
        <v>987</v>
      </c>
      <c r="D96">
        <v>5.77532676979296E-2</v>
      </c>
      <c r="E96">
        <v>0.21470036804964501</v>
      </c>
      <c r="F96" t="s">
        <v>985</v>
      </c>
    </row>
    <row r="97" spans="1:6" x14ac:dyDescent="0.2">
      <c r="A97" t="s">
        <v>84</v>
      </c>
      <c r="B97">
        <v>-0.66678219941761396</v>
      </c>
      <c r="C97" t="s">
        <v>988</v>
      </c>
      <c r="D97">
        <v>5.3121215087208698E-2</v>
      </c>
      <c r="E97">
        <v>0.24842766109654199</v>
      </c>
      <c r="F97" t="s">
        <v>985</v>
      </c>
    </row>
    <row r="98" spans="1:6" x14ac:dyDescent="0.2">
      <c r="A98" t="s">
        <v>86</v>
      </c>
      <c r="B98">
        <v>0.70960490954788102</v>
      </c>
      <c r="C98" t="s">
        <v>988</v>
      </c>
      <c r="D98">
        <v>2.8525391355757199E-2</v>
      </c>
      <c r="E98">
        <v>0.24842766109654199</v>
      </c>
      <c r="F98" t="s">
        <v>989</v>
      </c>
    </row>
    <row r="99" spans="1:6" x14ac:dyDescent="0.2">
      <c r="A99" t="s">
        <v>86</v>
      </c>
      <c r="B99">
        <v>0.79586123101389805</v>
      </c>
      <c r="C99" t="s">
        <v>990</v>
      </c>
      <c r="D99">
        <v>1.6055257376324E-2</v>
      </c>
      <c r="E99">
        <v>0.10347241464580501</v>
      </c>
      <c r="F99" t="s">
        <v>989</v>
      </c>
    </row>
    <row r="100" spans="1:6" x14ac:dyDescent="0.2">
      <c r="A100" t="s">
        <v>86</v>
      </c>
      <c r="B100">
        <v>0.83771437719453001</v>
      </c>
      <c r="C100" t="s">
        <v>986</v>
      </c>
      <c r="D100">
        <v>6.0819001832907102E-2</v>
      </c>
      <c r="E100">
        <v>0.207648524011393</v>
      </c>
      <c r="F100" t="s">
        <v>989</v>
      </c>
    </row>
    <row r="101" spans="1:6" x14ac:dyDescent="0.2">
      <c r="A101" t="s">
        <v>86</v>
      </c>
      <c r="B101">
        <v>0.85841713327875602</v>
      </c>
      <c r="C101" t="s">
        <v>984</v>
      </c>
      <c r="D101">
        <v>1.05239285937219E-2</v>
      </c>
      <c r="E101">
        <v>7.1381667796973497E-2</v>
      </c>
      <c r="F101" t="s">
        <v>989</v>
      </c>
    </row>
    <row r="102" spans="1:6" x14ac:dyDescent="0.2">
      <c r="A102" t="s">
        <v>86</v>
      </c>
      <c r="B102">
        <v>1.0831228884406801</v>
      </c>
      <c r="C102" t="s">
        <v>987</v>
      </c>
      <c r="D102">
        <v>1.96292703904506E-2</v>
      </c>
      <c r="E102">
        <v>0.21470036804964501</v>
      </c>
      <c r="F102" t="s">
        <v>989</v>
      </c>
    </row>
    <row r="103" spans="1:6" x14ac:dyDescent="0.2">
      <c r="A103" t="s">
        <v>88</v>
      </c>
      <c r="B103">
        <v>0.82886032584945801</v>
      </c>
      <c r="C103" t="s">
        <v>984</v>
      </c>
      <c r="D103">
        <v>5.2665254896407603E-2</v>
      </c>
      <c r="E103">
        <v>0.11476901179985199</v>
      </c>
      <c r="F103" t="s">
        <v>989</v>
      </c>
    </row>
    <row r="104" spans="1:6" x14ac:dyDescent="0.2">
      <c r="A104" t="s">
        <v>88</v>
      </c>
      <c r="B104">
        <v>0.86941599737054198</v>
      </c>
      <c r="C104" t="s">
        <v>990</v>
      </c>
      <c r="D104">
        <v>4.3427798790007001E-2</v>
      </c>
      <c r="E104">
        <v>0.116327993685975</v>
      </c>
      <c r="F104" t="s">
        <v>989</v>
      </c>
    </row>
    <row r="105" spans="1:6" x14ac:dyDescent="0.2">
      <c r="A105" t="s">
        <v>90</v>
      </c>
      <c r="B105">
        <v>1.0430673366129799</v>
      </c>
      <c r="C105" t="s">
        <v>990</v>
      </c>
      <c r="D105">
        <v>2.87231832552735E-2</v>
      </c>
      <c r="E105">
        <v>0.107119706624693</v>
      </c>
      <c r="F105" t="s">
        <v>989</v>
      </c>
    </row>
    <row r="106" spans="1:6" x14ac:dyDescent="0.2">
      <c r="A106" t="s">
        <v>92</v>
      </c>
      <c r="B106">
        <v>0.60366472582034802</v>
      </c>
      <c r="C106" t="s">
        <v>990</v>
      </c>
      <c r="D106">
        <v>0.11336207018521199</v>
      </c>
      <c r="E106">
        <v>0.189612333873034</v>
      </c>
      <c r="F106" t="s">
        <v>989</v>
      </c>
    </row>
    <row r="107" spans="1:6" x14ac:dyDescent="0.2">
      <c r="A107" t="s">
        <v>94</v>
      </c>
      <c r="B107">
        <v>-0.87150386425137705</v>
      </c>
      <c r="C107" t="s">
        <v>986</v>
      </c>
      <c r="D107">
        <v>9.0997945936094199E-2</v>
      </c>
      <c r="E107">
        <v>0.23141305407650001</v>
      </c>
      <c r="F107" t="s">
        <v>985</v>
      </c>
    </row>
    <row r="108" spans="1:6" x14ac:dyDescent="0.2">
      <c r="A108" t="s">
        <v>96</v>
      </c>
      <c r="B108">
        <v>-0.95166942868090798</v>
      </c>
      <c r="C108" t="s">
        <v>987</v>
      </c>
      <c r="D108">
        <v>6.6743168987649204E-2</v>
      </c>
      <c r="E108">
        <v>0.21668623620862901</v>
      </c>
      <c r="F108" t="s">
        <v>985</v>
      </c>
    </row>
    <row r="109" spans="1:6" x14ac:dyDescent="0.2">
      <c r="A109" t="s">
        <v>96</v>
      </c>
      <c r="B109">
        <v>-0.86588849635463905</v>
      </c>
      <c r="C109" t="s">
        <v>986</v>
      </c>
      <c r="D109">
        <v>9.1960018282429196E-2</v>
      </c>
      <c r="E109">
        <v>0.232633123172509</v>
      </c>
      <c r="F109" t="s">
        <v>985</v>
      </c>
    </row>
    <row r="110" spans="1:6" x14ac:dyDescent="0.2">
      <c r="A110" t="s">
        <v>98</v>
      </c>
      <c r="B110">
        <v>-1.1460043246651199</v>
      </c>
      <c r="C110" t="s">
        <v>986</v>
      </c>
      <c r="D110">
        <v>3.0544422689202301E-2</v>
      </c>
      <c r="E110">
        <v>0.20523992010842701</v>
      </c>
      <c r="F110" t="s">
        <v>985</v>
      </c>
    </row>
    <row r="111" spans="1:6" x14ac:dyDescent="0.2">
      <c r="A111" t="s">
        <v>98</v>
      </c>
      <c r="B111">
        <v>-0.95702548418811895</v>
      </c>
      <c r="C111" t="s">
        <v>987</v>
      </c>
      <c r="D111">
        <v>6.4131402327758297E-2</v>
      </c>
      <c r="E111">
        <v>0.21667703807698799</v>
      </c>
      <c r="F111" t="s">
        <v>985</v>
      </c>
    </row>
    <row r="112" spans="1:6" x14ac:dyDescent="0.2">
      <c r="A112" t="s">
        <v>98</v>
      </c>
      <c r="B112">
        <v>-0.67177809254343002</v>
      </c>
      <c r="C112" t="s">
        <v>988</v>
      </c>
      <c r="D112">
        <v>6.5866867836729903E-2</v>
      </c>
      <c r="E112">
        <v>0.24985039098478101</v>
      </c>
      <c r="F112" t="s">
        <v>985</v>
      </c>
    </row>
    <row r="113" spans="1:6" x14ac:dyDescent="0.2">
      <c r="A113" t="s">
        <v>99</v>
      </c>
      <c r="B113">
        <v>-1.25916356230014</v>
      </c>
      <c r="C113" t="s">
        <v>986</v>
      </c>
      <c r="D113">
        <v>4.0208583154362501E-2</v>
      </c>
      <c r="E113">
        <v>0.20523992010842701</v>
      </c>
      <c r="F113" t="s">
        <v>985</v>
      </c>
    </row>
    <row r="114" spans="1:6" x14ac:dyDescent="0.2">
      <c r="A114" t="s">
        <v>99</v>
      </c>
      <c r="B114">
        <v>-1.22533482779534</v>
      </c>
      <c r="C114" t="s">
        <v>987</v>
      </c>
      <c r="D114">
        <v>4.5062811157057098E-2</v>
      </c>
      <c r="E114">
        <v>0.21470036804964501</v>
      </c>
      <c r="F114" t="s">
        <v>985</v>
      </c>
    </row>
    <row r="115" spans="1:6" x14ac:dyDescent="0.2">
      <c r="A115" t="s">
        <v>99</v>
      </c>
      <c r="B115">
        <v>-0.87232746210631296</v>
      </c>
      <c r="C115" t="s">
        <v>988</v>
      </c>
      <c r="D115">
        <v>4.3820025835482598E-2</v>
      </c>
      <c r="E115">
        <v>0.24842766109654199</v>
      </c>
      <c r="F115" t="s">
        <v>985</v>
      </c>
    </row>
    <row r="116" spans="1:6" x14ac:dyDescent="0.2">
      <c r="A116" t="s">
        <v>100</v>
      </c>
      <c r="B116">
        <v>-0.80516525990027099</v>
      </c>
      <c r="C116" t="s">
        <v>986</v>
      </c>
      <c r="D116">
        <v>7.6754694241128393E-2</v>
      </c>
      <c r="E116">
        <v>0.22417946126198901</v>
      </c>
      <c r="F116" t="s">
        <v>985</v>
      </c>
    </row>
    <row r="117" spans="1:6" x14ac:dyDescent="0.2">
      <c r="A117" t="s">
        <v>101</v>
      </c>
      <c r="B117">
        <v>-1.3323243493774699</v>
      </c>
      <c r="C117" t="s">
        <v>986</v>
      </c>
      <c r="D117">
        <v>2.45704562888952E-2</v>
      </c>
      <c r="E117">
        <v>0.20523992010842701</v>
      </c>
      <c r="F117" t="s">
        <v>985</v>
      </c>
    </row>
    <row r="118" spans="1:6" x14ac:dyDescent="0.2">
      <c r="A118" t="s">
        <v>101</v>
      </c>
      <c r="B118">
        <v>0.74986677116232403</v>
      </c>
      <c r="C118" t="s">
        <v>992</v>
      </c>
      <c r="D118">
        <v>3.4669184215823101E-3</v>
      </c>
      <c r="E118">
        <v>0.15255808387980599</v>
      </c>
      <c r="F118" t="s">
        <v>985</v>
      </c>
    </row>
    <row r="119" spans="1:6" x14ac:dyDescent="0.2">
      <c r="A119" t="s">
        <v>102</v>
      </c>
      <c r="B119">
        <v>-0.79642773143260803</v>
      </c>
      <c r="C119" t="s">
        <v>987</v>
      </c>
      <c r="D119">
        <v>8.2319668346952493E-2</v>
      </c>
      <c r="E119">
        <v>0.223211332251366</v>
      </c>
      <c r="F119" t="s">
        <v>985</v>
      </c>
    </row>
    <row r="120" spans="1:6" x14ac:dyDescent="0.2">
      <c r="A120" t="s">
        <v>103</v>
      </c>
      <c r="B120">
        <v>-1.2179946525340899</v>
      </c>
      <c r="C120" t="s">
        <v>988</v>
      </c>
      <c r="D120">
        <v>7.2047251674846796E-2</v>
      </c>
      <c r="E120">
        <v>0.24985039098478101</v>
      </c>
      <c r="F120" t="s">
        <v>985</v>
      </c>
    </row>
    <row r="121" spans="1:6" x14ac:dyDescent="0.2">
      <c r="A121" t="s">
        <v>104</v>
      </c>
      <c r="B121">
        <v>1.6843664563698599</v>
      </c>
      <c r="C121" t="s">
        <v>988</v>
      </c>
      <c r="D121">
        <v>4.5156015312947703E-2</v>
      </c>
      <c r="E121">
        <v>0.24842766109654199</v>
      </c>
      <c r="F121" t="s">
        <v>989</v>
      </c>
    </row>
    <row r="122" spans="1:6" x14ac:dyDescent="0.2">
      <c r="A122" t="s">
        <v>104</v>
      </c>
      <c r="B122">
        <v>1.8122208429137801</v>
      </c>
      <c r="C122" t="s">
        <v>990</v>
      </c>
      <c r="D122">
        <v>3.2954995859185397E-2</v>
      </c>
      <c r="E122">
        <v>0.108809175625374</v>
      </c>
      <c r="F122" t="s">
        <v>989</v>
      </c>
    </row>
    <row r="123" spans="1:6" x14ac:dyDescent="0.2">
      <c r="A123" t="s">
        <v>104</v>
      </c>
      <c r="B123">
        <v>2.1393288887556801</v>
      </c>
      <c r="C123" t="s">
        <v>984</v>
      </c>
      <c r="D123">
        <v>1.44261408600392E-2</v>
      </c>
      <c r="E123">
        <v>7.4309214777722399E-2</v>
      </c>
      <c r="F123" t="s">
        <v>989</v>
      </c>
    </row>
    <row r="124" spans="1:6" x14ac:dyDescent="0.2">
      <c r="A124" t="s">
        <v>104</v>
      </c>
      <c r="B124">
        <v>2.38142579909097</v>
      </c>
      <c r="C124" t="s">
        <v>986</v>
      </c>
      <c r="D124">
        <v>4.5204991158847303E-2</v>
      </c>
      <c r="E124">
        <v>0.20523992010842701</v>
      </c>
      <c r="F124" t="s">
        <v>989</v>
      </c>
    </row>
    <row r="125" spans="1:6" x14ac:dyDescent="0.2">
      <c r="A125" t="s">
        <v>104</v>
      </c>
      <c r="B125">
        <v>2.3942857247539</v>
      </c>
      <c r="C125" t="s">
        <v>987</v>
      </c>
      <c r="D125">
        <v>4.4212073183453403E-2</v>
      </c>
      <c r="E125">
        <v>0.21470036804964501</v>
      </c>
      <c r="F125" t="s">
        <v>989</v>
      </c>
    </row>
    <row r="126" spans="1:6" x14ac:dyDescent="0.2">
      <c r="A126" t="s">
        <v>105</v>
      </c>
      <c r="B126">
        <v>0.78554566803969506</v>
      </c>
      <c r="C126" t="s">
        <v>988</v>
      </c>
      <c r="D126">
        <v>7.0487550043485697E-2</v>
      </c>
      <c r="E126">
        <v>0.24985039098478101</v>
      </c>
      <c r="F126" t="s">
        <v>989</v>
      </c>
    </row>
    <row r="127" spans="1:6" x14ac:dyDescent="0.2">
      <c r="A127" t="s">
        <v>105</v>
      </c>
      <c r="B127">
        <v>0.98410870073480095</v>
      </c>
      <c r="C127" t="s">
        <v>990</v>
      </c>
      <c r="D127">
        <v>2.7976380007583099E-2</v>
      </c>
      <c r="E127">
        <v>0.106252969288803</v>
      </c>
      <c r="F127" t="s">
        <v>989</v>
      </c>
    </row>
    <row r="128" spans="1:6" x14ac:dyDescent="0.2">
      <c r="A128" t="s">
        <v>105</v>
      </c>
      <c r="B128">
        <v>0.98809772568117205</v>
      </c>
      <c r="C128" t="s">
        <v>986</v>
      </c>
      <c r="D128">
        <v>0.103467990425403</v>
      </c>
      <c r="E128">
        <v>0.24384068753348201</v>
      </c>
      <c r="F128" t="s">
        <v>989</v>
      </c>
    </row>
    <row r="129" spans="1:6" x14ac:dyDescent="0.2">
      <c r="A129" t="s">
        <v>105</v>
      </c>
      <c r="B129">
        <v>1.0095969235505</v>
      </c>
      <c r="C129" t="s">
        <v>984</v>
      </c>
      <c r="D129">
        <v>2.4761189692913702E-2</v>
      </c>
      <c r="E129">
        <v>8.2177618086344495E-2</v>
      </c>
      <c r="F129" t="s">
        <v>989</v>
      </c>
    </row>
    <row r="130" spans="1:6" x14ac:dyDescent="0.2">
      <c r="A130" t="s">
        <v>106</v>
      </c>
      <c r="B130">
        <v>-1.8754271139832199</v>
      </c>
      <c r="C130" t="s">
        <v>986</v>
      </c>
      <c r="D130">
        <v>8.7470138229309696E-3</v>
      </c>
      <c r="E130">
        <v>0.20523992010842701</v>
      </c>
      <c r="F130" t="s">
        <v>985</v>
      </c>
    </row>
    <row r="131" spans="1:6" x14ac:dyDescent="0.2">
      <c r="A131" t="s">
        <v>106</v>
      </c>
      <c r="B131">
        <v>-1.33426870041718</v>
      </c>
      <c r="C131" t="s">
        <v>987</v>
      </c>
      <c r="D131">
        <v>4.7845297028110301E-2</v>
      </c>
      <c r="E131">
        <v>0.21470036804964501</v>
      </c>
      <c r="F131" t="s">
        <v>985</v>
      </c>
    </row>
    <row r="132" spans="1:6" x14ac:dyDescent="0.2">
      <c r="A132" t="s">
        <v>107</v>
      </c>
      <c r="B132">
        <v>0.59056411044852897</v>
      </c>
      <c r="C132" t="s">
        <v>988</v>
      </c>
      <c r="D132">
        <v>2.7901466239178298E-2</v>
      </c>
      <c r="E132">
        <v>0.24842766109654199</v>
      </c>
      <c r="F132" t="s">
        <v>985</v>
      </c>
    </row>
    <row r="133" spans="1:6" x14ac:dyDescent="0.2">
      <c r="A133" t="s">
        <v>108</v>
      </c>
      <c r="B133">
        <v>1.44140778442993</v>
      </c>
      <c r="C133" t="s">
        <v>988</v>
      </c>
      <c r="D133">
        <v>5.2051999463580599E-2</v>
      </c>
      <c r="E133">
        <v>0.24842766109654199</v>
      </c>
      <c r="F133" t="s">
        <v>989</v>
      </c>
    </row>
    <row r="134" spans="1:6" x14ac:dyDescent="0.2">
      <c r="A134" t="s">
        <v>108</v>
      </c>
      <c r="B134">
        <v>1.82829613417796</v>
      </c>
      <c r="C134" t="s">
        <v>987</v>
      </c>
      <c r="D134">
        <v>7.7568119709818695E-2</v>
      </c>
      <c r="E134">
        <v>0.223211332251366</v>
      </c>
      <c r="F134" t="s">
        <v>989</v>
      </c>
    </row>
    <row r="135" spans="1:6" x14ac:dyDescent="0.2">
      <c r="A135" t="s">
        <v>108</v>
      </c>
      <c r="B135">
        <v>1.91841123059262</v>
      </c>
      <c r="C135" t="s">
        <v>990</v>
      </c>
      <c r="D135">
        <v>1.35466261488947E-2</v>
      </c>
      <c r="E135">
        <v>0.10347241464580501</v>
      </c>
      <c r="F135" t="s">
        <v>989</v>
      </c>
    </row>
    <row r="136" spans="1:6" x14ac:dyDescent="0.2">
      <c r="A136" t="s">
        <v>108</v>
      </c>
      <c r="B136">
        <v>2.1168515578416498</v>
      </c>
      <c r="C136" t="s">
        <v>984</v>
      </c>
      <c r="D136">
        <v>7.6180230889129298E-3</v>
      </c>
      <c r="E136">
        <v>7.1381667796973497E-2</v>
      </c>
      <c r="F136" t="s">
        <v>989</v>
      </c>
    </row>
    <row r="137" spans="1:6" x14ac:dyDescent="0.2">
      <c r="A137" t="s">
        <v>108</v>
      </c>
      <c r="B137">
        <v>2.2929320545406902</v>
      </c>
      <c r="C137" t="s">
        <v>986</v>
      </c>
      <c r="D137">
        <v>3.1621077150104697E-2</v>
      </c>
      <c r="E137">
        <v>0.20523992010842701</v>
      </c>
      <c r="F137" t="s">
        <v>989</v>
      </c>
    </row>
    <row r="138" spans="1:6" x14ac:dyDescent="0.2">
      <c r="A138" t="s">
        <v>110</v>
      </c>
      <c r="B138">
        <v>1.1965340725303499</v>
      </c>
      <c r="C138" t="s">
        <v>988</v>
      </c>
      <c r="D138">
        <v>2.27688827771424E-2</v>
      </c>
      <c r="E138">
        <v>0.24842766109654199</v>
      </c>
      <c r="F138" t="s">
        <v>989</v>
      </c>
    </row>
    <row r="139" spans="1:6" x14ac:dyDescent="0.2">
      <c r="A139" t="s">
        <v>110</v>
      </c>
      <c r="B139">
        <v>1.2782970650929399</v>
      </c>
      <c r="C139" t="s">
        <v>984</v>
      </c>
      <c r="D139">
        <v>1.6208219266992702E-2</v>
      </c>
      <c r="E139">
        <v>7.4309214777722399E-2</v>
      </c>
      <c r="F139" t="s">
        <v>989</v>
      </c>
    </row>
    <row r="140" spans="1:6" x14ac:dyDescent="0.2">
      <c r="A140" t="s">
        <v>110</v>
      </c>
      <c r="B140">
        <v>1.4230210249898401</v>
      </c>
      <c r="C140" t="s">
        <v>990</v>
      </c>
      <c r="D140">
        <v>8.8235457707641404E-3</v>
      </c>
      <c r="E140">
        <v>0.10347241464580501</v>
      </c>
      <c r="F140" t="s">
        <v>989</v>
      </c>
    </row>
    <row r="141" spans="1:6" x14ac:dyDescent="0.2">
      <c r="A141" t="s">
        <v>110</v>
      </c>
      <c r="B141">
        <v>1.51385241477708</v>
      </c>
      <c r="C141" t="s">
        <v>986</v>
      </c>
      <c r="D141">
        <v>3.8130136357498602E-2</v>
      </c>
      <c r="E141">
        <v>0.20523992010842701</v>
      </c>
      <c r="F141" t="s">
        <v>989</v>
      </c>
    </row>
    <row r="142" spans="1:6" x14ac:dyDescent="0.2">
      <c r="A142" t="s">
        <v>110</v>
      </c>
      <c r="B142">
        <v>1.6451299132497801</v>
      </c>
      <c r="C142" t="s">
        <v>987</v>
      </c>
      <c r="D142">
        <v>2.6115117307724301E-2</v>
      </c>
      <c r="E142">
        <v>0.21470036804964501</v>
      </c>
      <c r="F142" t="s">
        <v>989</v>
      </c>
    </row>
    <row r="143" spans="1:6" x14ac:dyDescent="0.2">
      <c r="A143" t="s">
        <v>111</v>
      </c>
      <c r="B143">
        <v>1.01724439500313</v>
      </c>
      <c r="C143" t="s">
        <v>990</v>
      </c>
      <c r="D143">
        <v>0.109801184952798</v>
      </c>
      <c r="E143">
        <v>0.18626297142637499</v>
      </c>
      <c r="F143" t="s">
        <v>989</v>
      </c>
    </row>
    <row r="144" spans="1:6" x14ac:dyDescent="0.2">
      <c r="A144" t="s">
        <v>111</v>
      </c>
      <c r="B144">
        <v>1.4875401846512699</v>
      </c>
      <c r="C144" t="s">
        <v>984</v>
      </c>
      <c r="D144">
        <v>2.5732698361181899E-2</v>
      </c>
      <c r="E144">
        <v>8.3487028091099202E-2</v>
      </c>
      <c r="F144" t="s">
        <v>989</v>
      </c>
    </row>
    <row r="145" spans="1:6" x14ac:dyDescent="0.2">
      <c r="A145" t="s">
        <v>111</v>
      </c>
      <c r="B145">
        <v>1.7809256727526399</v>
      </c>
      <c r="C145" t="s">
        <v>987</v>
      </c>
      <c r="D145">
        <v>5.30543748876754E-2</v>
      </c>
      <c r="E145">
        <v>0.21470036804964501</v>
      </c>
      <c r="F145" t="s">
        <v>989</v>
      </c>
    </row>
    <row r="146" spans="1:6" x14ac:dyDescent="0.2">
      <c r="A146" t="s">
        <v>111</v>
      </c>
      <c r="B146">
        <v>1.8636820008671</v>
      </c>
      <c r="C146" t="s">
        <v>988</v>
      </c>
      <c r="D146">
        <v>7.4868045622625496E-3</v>
      </c>
      <c r="E146">
        <v>0.24842766109654199</v>
      </c>
      <c r="F146" t="s">
        <v>989</v>
      </c>
    </row>
    <row r="147" spans="1:6" x14ac:dyDescent="0.2">
      <c r="A147" t="s">
        <v>111</v>
      </c>
      <c r="B147">
        <v>2.4147781426295301</v>
      </c>
      <c r="C147" t="s">
        <v>986</v>
      </c>
      <c r="D147">
        <v>1.2547061665532599E-2</v>
      </c>
      <c r="E147">
        <v>0.20523992010842701</v>
      </c>
      <c r="F147" t="s">
        <v>989</v>
      </c>
    </row>
    <row r="148" spans="1:6" x14ac:dyDescent="0.2">
      <c r="A148" t="s">
        <v>112</v>
      </c>
      <c r="B148">
        <v>0.96734586424344104</v>
      </c>
      <c r="C148" t="s">
        <v>990</v>
      </c>
      <c r="D148">
        <v>3.7900562035963502E-2</v>
      </c>
      <c r="E148">
        <v>0.1111341137409</v>
      </c>
      <c r="F148" t="s">
        <v>989</v>
      </c>
    </row>
    <row r="149" spans="1:6" x14ac:dyDescent="0.2">
      <c r="A149" t="s">
        <v>112</v>
      </c>
      <c r="B149">
        <v>1.0648249811662001</v>
      </c>
      <c r="C149" t="s">
        <v>988</v>
      </c>
      <c r="D149">
        <v>2.4380604076106201E-2</v>
      </c>
      <c r="E149">
        <v>0.24842766109654199</v>
      </c>
      <c r="F149" t="s">
        <v>989</v>
      </c>
    </row>
    <row r="150" spans="1:6" x14ac:dyDescent="0.2">
      <c r="A150" t="s">
        <v>112</v>
      </c>
      <c r="B150">
        <v>1.0855282885961499</v>
      </c>
      <c r="C150" t="s">
        <v>984</v>
      </c>
      <c r="D150">
        <v>2.2176030482687299E-2</v>
      </c>
      <c r="E150">
        <v>7.7883322995005402E-2</v>
      </c>
      <c r="F150" t="s">
        <v>989</v>
      </c>
    </row>
    <row r="151" spans="1:6" x14ac:dyDescent="0.2">
      <c r="A151" t="s">
        <v>112</v>
      </c>
      <c r="B151">
        <v>1.33546487662097</v>
      </c>
      <c r="C151" t="s">
        <v>987</v>
      </c>
      <c r="D151">
        <v>4.2003838739427903E-2</v>
      </c>
      <c r="E151">
        <v>0.21470036804964501</v>
      </c>
      <c r="F151" t="s">
        <v>989</v>
      </c>
    </row>
    <row r="152" spans="1:6" x14ac:dyDescent="0.2">
      <c r="A152" t="s">
        <v>112</v>
      </c>
      <c r="B152">
        <v>1.3787131378666799</v>
      </c>
      <c r="C152" t="s">
        <v>986</v>
      </c>
      <c r="D152">
        <v>3.66395339429458E-2</v>
      </c>
      <c r="E152">
        <v>0.20523992010842701</v>
      </c>
      <c r="F152" t="s">
        <v>989</v>
      </c>
    </row>
    <row r="153" spans="1:6" x14ac:dyDescent="0.2">
      <c r="A153" t="s">
        <v>113</v>
      </c>
      <c r="B153">
        <v>0.99433687879697896</v>
      </c>
      <c r="C153" t="s">
        <v>984</v>
      </c>
      <c r="D153">
        <v>3.25331813606035E-2</v>
      </c>
      <c r="E153">
        <v>9.2201427381652296E-2</v>
      </c>
      <c r="F153" t="s">
        <v>989</v>
      </c>
    </row>
    <row r="154" spans="1:6" x14ac:dyDescent="0.2">
      <c r="A154" t="s">
        <v>113</v>
      </c>
      <c r="B154">
        <v>1.01807451067806</v>
      </c>
      <c r="C154" t="s">
        <v>990</v>
      </c>
      <c r="D154">
        <v>2.9198230389440898E-2</v>
      </c>
      <c r="E154">
        <v>0.107687356229489</v>
      </c>
      <c r="F154" t="s">
        <v>989</v>
      </c>
    </row>
    <row r="155" spans="1:6" x14ac:dyDescent="0.2">
      <c r="A155" t="s">
        <v>113</v>
      </c>
      <c r="B155">
        <v>1.19402075197261</v>
      </c>
      <c r="C155" t="s">
        <v>988</v>
      </c>
      <c r="D155">
        <v>1.2920764516469599E-2</v>
      </c>
      <c r="E155">
        <v>0.24842766109654199</v>
      </c>
      <c r="F155" t="s">
        <v>989</v>
      </c>
    </row>
    <row r="156" spans="1:6" x14ac:dyDescent="0.2">
      <c r="A156" t="s">
        <v>113</v>
      </c>
      <c r="B156">
        <v>1.21255793719274</v>
      </c>
      <c r="C156" t="s">
        <v>987</v>
      </c>
      <c r="D156">
        <v>5.9949298482409603E-2</v>
      </c>
      <c r="E156">
        <v>0.21470036804964501</v>
      </c>
      <c r="F156" t="s">
        <v>989</v>
      </c>
    </row>
    <row r="157" spans="1:6" x14ac:dyDescent="0.2">
      <c r="A157" t="s">
        <v>113</v>
      </c>
      <c r="B157">
        <v>1.28490239967991</v>
      </c>
      <c r="C157" t="s">
        <v>986</v>
      </c>
      <c r="D157">
        <v>4.7844242943255802E-2</v>
      </c>
      <c r="E157">
        <v>0.20523992010842701</v>
      </c>
      <c r="F157" t="s">
        <v>989</v>
      </c>
    </row>
    <row r="158" spans="1:6" x14ac:dyDescent="0.2">
      <c r="A158" t="s">
        <v>114</v>
      </c>
      <c r="B158">
        <v>-1.1745424302456</v>
      </c>
      <c r="C158" t="s">
        <v>987</v>
      </c>
      <c r="D158">
        <v>4.7027455434439397E-2</v>
      </c>
      <c r="E158">
        <v>0.21470036804964501</v>
      </c>
      <c r="F158" t="s">
        <v>985</v>
      </c>
    </row>
    <row r="159" spans="1:6" x14ac:dyDescent="0.2">
      <c r="A159" t="s">
        <v>115</v>
      </c>
      <c r="B159">
        <v>-1.44318078020625</v>
      </c>
      <c r="C159" t="s">
        <v>987</v>
      </c>
      <c r="D159">
        <v>4.57740842232464E-2</v>
      </c>
      <c r="E159">
        <v>0.21470036804964501</v>
      </c>
      <c r="F159" t="s">
        <v>985</v>
      </c>
    </row>
    <row r="160" spans="1:6" x14ac:dyDescent="0.2">
      <c r="A160" t="s">
        <v>115</v>
      </c>
      <c r="B160">
        <v>-1.3487910944675301</v>
      </c>
      <c r="C160" t="s">
        <v>986</v>
      </c>
      <c r="D160">
        <v>5.9682625814583001E-2</v>
      </c>
      <c r="E160">
        <v>0.20523992010842701</v>
      </c>
      <c r="F160" t="s">
        <v>985</v>
      </c>
    </row>
    <row r="161" spans="1:6" x14ac:dyDescent="0.2">
      <c r="A161" t="s">
        <v>116</v>
      </c>
      <c r="B161">
        <v>0.85948323849236297</v>
      </c>
      <c r="C161" t="s">
        <v>990</v>
      </c>
      <c r="D161">
        <v>3.6263679374279198E-2</v>
      </c>
      <c r="E161">
        <v>0.110716930601488</v>
      </c>
      <c r="F161" t="s">
        <v>989</v>
      </c>
    </row>
    <row r="162" spans="1:6" x14ac:dyDescent="0.2">
      <c r="A162" t="s">
        <v>117</v>
      </c>
      <c r="B162">
        <v>1.7174884879533601</v>
      </c>
      <c r="C162" t="s">
        <v>990</v>
      </c>
      <c r="D162">
        <v>4.9155591617120797E-2</v>
      </c>
      <c r="E162">
        <v>0.120352184551563</v>
      </c>
      <c r="F162" t="s">
        <v>989</v>
      </c>
    </row>
    <row r="163" spans="1:6" x14ac:dyDescent="0.2">
      <c r="A163" t="s">
        <v>117</v>
      </c>
      <c r="B163">
        <v>1.9257169806448999</v>
      </c>
      <c r="C163" t="s">
        <v>984</v>
      </c>
      <c r="D163">
        <v>3.0034285509026901E-2</v>
      </c>
      <c r="E163">
        <v>8.8646528576144204E-2</v>
      </c>
      <c r="F163" t="s">
        <v>989</v>
      </c>
    </row>
    <row r="164" spans="1:6" x14ac:dyDescent="0.2">
      <c r="A164" t="s">
        <v>117</v>
      </c>
      <c r="B164">
        <v>2.15103817794198</v>
      </c>
      <c r="C164" t="s">
        <v>988</v>
      </c>
      <c r="D164">
        <v>1.7399317404661E-2</v>
      </c>
      <c r="E164">
        <v>0.24842766109654199</v>
      </c>
      <c r="F164" t="s">
        <v>989</v>
      </c>
    </row>
    <row r="165" spans="1:6" x14ac:dyDescent="0.2">
      <c r="A165" t="s">
        <v>117</v>
      </c>
      <c r="B165">
        <v>2.9110432903750398</v>
      </c>
      <c r="C165" t="s">
        <v>987</v>
      </c>
      <c r="D165">
        <v>2.18044051297877E-2</v>
      </c>
      <c r="E165">
        <v>0.21470036804964501</v>
      </c>
      <c r="F165" t="s">
        <v>989</v>
      </c>
    </row>
    <row r="166" spans="1:6" x14ac:dyDescent="0.2">
      <c r="A166" t="s">
        <v>117</v>
      </c>
      <c r="B166">
        <v>2.93332638659369</v>
      </c>
      <c r="C166" t="s">
        <v>986</v>
      </c>
      <c r="D166">
        <v>2.0985502791893099E-2</v>
      </c>
      <c r="E166">
        <v>0.20523992010842701</v>
      </c>
      <c r="F166" t="s">
        <v>989</v>
      </c>
    </row>
    <row r="167" spans="1:6" x14ac:dyDescent="0.2">
      <c r="A167" t="s">
        <v>118</v>
      </c>
      <c r="B167">
        <v>0.70468382823429798</v>
      </c>
      <c r="C167" t="s">
        <v>990</v>
      </c>
      <c r="D167">
        <v>4.3640341411299202E-2</v>
      </c>
      <c r="E167">
        <v>0.116327993685975</v>
      </c>
      <c r="F167" t="s">
        <v>989</v>
      </c>
    </row>
    <row r="168" spans="1:6" x14ac:dyDescent="0.2">
      <c r="A168" t="s">
        <v>119</v>
      </c>
      <c r="B168">
        <v>0.58623816426780095</v>
      </c>
      <c r="C168" t="s">
        <v>984</v>
      </c>
      <c r="D168">
        <v>8.0989327915527806E-2</v>
      </c>
      <c r="E168">
        <v>0.14722557474091499</v>
      </c>
      <c r="F168" t="s">
        <v>985</v>
      </c>
    </row>
    <row r="169" spans="1:6" x14ac:dyDescent="0.2">
      <c r="A169" t="s">
        <v>119</v>
      </c>
      <c r="B169">
        <v>1.0385986745751801</v>
      </c>
      <c r="C169" t="s">
        <v>986</v>
      </c>
      <c r="D169">
        <v>3.3666097304937199E-2</v>
      </c>
      <c r="E169">
        <v>0.20523992010842701</v>
      </c>
      <c r="F169" t="s">
        <v>985</v>
      </c>
    </row>
    <row r="170" spans="1:6" x14ac:dyDescent="0.2">
      <c r="A170" t="s">
        <v>120</v>
      </c>
      <c r="B170">
        <v>0.60507860772117505</v>
      </c>
      <c r="C170" t="s">
        <v>990</v>
      </c>
      <c r="D170">
        <v>9.9971065213616497E-2</v>
      </c>
      <c r="E170">
        <v>0.174497142779377</v>
      </c>
      <c r="F170" t="s">
        <v>989</v>
      </c>
    </row>
    <row r="171" spans="1:6" x14ac:dyDescent="0.2">
      <c r="A171" t="s">
        <v>120</v>
      </c>
      <c r="B171">
        <v>0.64142719460983599</v>
      </c>
      <c r="C171" t="s">
        <v>984</v>
      </c>
      <c r="D171">
        <v>8.2969967888352494E-2</v>
      </c>
      <c r="E171">
        <v>0.14913980563285201</v>
      </c>
      <c r="F171" t="s">
        <v>989</v>
      </c>
    </row>
    <row r="172" spans="1:6" x14ac:dyDescent="0.2">
      <c r="A172" t="s">
        <v>121</v>
      </c>
      <c r="B172">
        <v>0.88032941952627997</v>
      </c>
      <c r="C172" t="s">
        <v>984</v>
      </c>
      <c r="D172">
        <v>0.13806482770792999</v>
      </c>
      <c r="E172">
        <v>0.213281117400592</v>
      </c>
      <c r="F172" t="s">
        <v>989</v>
      </c>
    </row>
    <row r="173" spans="1:6" x14ac:dyDescent="0.2">
      <c r="A173" t="s">
        <v>121</v>
      </c>
      <c r="B173">
        <v>1.3211494873474301</v>
      </c>
      <c r="C173" t="s">
        <v>990</v>
      </c>
      <c r="D173">
        <v>3.3420296905667703E-2</v>
      </c>
      <c r="E173">
        <v>0.10916291111174101</v>
      </c>
      <c r="F173" t="s">
        <v>989</v>
      </c>
    </row>
    <row r="174" spans="1:6" x14ac:dyDescent="0.2">
      <c r="A174" t="s">
        <v>121</v>
      </c>
      <c r="B174">
        <v>1.7406631899916201</v>
      </c>
      <c r="C174" t="s">
        <v>987</v>
      </c>
      <c r="D174">
        <v>4.5298305371325599E-2</v>
      </c>
      <c r="E174">
        <v>0.21470036804964501</v>
      </c>
      <c r="F174" t="s">
        <v>989</v>
      </c>
    </row>
    <row r="175" spans="1:6" x14ac:dyDescent="0.2">
      <c r="A175" t="s">
        <v>122</v>
      </c>
      <c r="B175">
        <v>0.79382436992133198</v>
      </c>
      <c r="C175" t="s">
        <v>984</v>
      </c>
      <c r="D175">
        <v>7.3883852830476895E-2</v>
      </c>
      <c r="E175">
        <v>0.138633215720566</v>
      </c>
      <c r="F175" t="s">
        <v>989</v>
      </c>
    </row>
    <row r="176" spans="1:6" x14ac:dyDescent="0.2">
      <c r="A176" t="s">
        <v>122</v>
      </c>
      <c r="B176">
        <v>0.85921424644884703</v>
      </c>
      <c r="C176" t="s">
        <v>990</v>
      </c>
      <c r="D176">
        <v>5.5292849032160897E-2</v>
      </c>
      <c r="E176">
        <v>0.125405568259462</v>
      </c>
      <c r="F176" t="s">
        <v>989</v>
      </c>
    </row>
    <row r="177" spans="1:6" x14ac:dyDescent="0.2">
      <c r="A177" t="s">
        <v>123</v>
      </c>
      <c r="B177">
        <v>0.73322967889587798</v>
      </c>
      <c r="C177" t="s">
        <v>990</v>
      </c>
      <c r="D177">
        <v>0.146516234191918</v>
      </c>
      <c r="E177">
        <v>0.22554147965500601</v>
      </c>
      <c r="F177" t="s">
        <v>989</v>
      </c>
    </row>
    <row r="178" spans="1:6" x14ac:dyDescent="0.2">
      <c r="A178" t="s">
        <v>123</v>
      </c>
      <c r="B178">
        <v>0.99519861592733205</v>
      </c>
      <c r="C178" t="s">
        <v>988</v>
      </c>
      <c r="D178">
        <v>5.5828311749516503E-2</v>
      </c>
      <c r="E178">
        <v>0.24842766109654199</v>
      </c>
      <c r="F178" t="s">
        <v>989</v>
      </c>
    </row>
    <row r="179" spans="1:6" x14ac:dyDescent="0.2">
      <c r="A179" t="s">
        <v>123</v>
      </c>
      <c r="B179">
        <v>1.1467727660582001</v>
      </c>
      <c r="C179" t="s">
        <v>987</v>
      </c>
      <c r="D179">
        <v>0.111262622558015</v>
      </c>
      <c r="E179">
        <v>0.24950484400766501</v>
      </c>
      <c r="F179" t="s">
        <v>989</v>
      </c>
    </row>
    <row r="180" spans="1:6" x14ac:dyDescent="0.2">
      <c r="A180" t="s">
        <v>124</v>
      </c>
      <c r="B180">
        <v>0.71454193554193102</v>
      </c>
      <c r="C180" t="s">
        <v>986</v>
      </c>
      <c r="D180">
        <v>9.1933653950514393E-2</v>
      </c>
      <c r="E180">
        <v>0.232633123172509</v>
      </c>
      <c r="F180" t="s">
        <v>985</v>
      </c>
    </row>
    <row r="181" spans="1:6" x14ac:dyDescent="0.2">
      <c r="A181" t="s">
        <v>125</v>
      </c>
      <c r="B181">
        <v>0.62698264220958699</v>
      </c>
      <c r="C181" t="s">
        <v>984</v>
      </c>
      <c r="D181">
        <v>4.2876468478020603E-2</v>
      </c>
      <c r="E181">
        <v>0.10306021576029201</v>
      </c>
      <c r="F181" t="s">
        <v>989</v>
      </c>
    </row>
    <row r="182" spans="1:6" x14ac:dyDescent="0.2">
      <c r="A182" t="s">
        <v>125</v>
      </c>
      <c r="B182">
        <v>0.76433308315958803</v>
      </c>
      <c r="C182" t="s">
        <v>990</v>
      </c>
      <c r="D182">
        <v>1.6820074690560599E-2</v>
      </c>
      <c r="E182">
        <v>0.10347241464580501</v>
      </c>
      <c r="F182" t="s">
        <v>989</v>
      </c>
    </row>
    <row r="183" spans="1:6" x14ac:dyDescent="0.2">
      <c r="A183" t="s">
        <v>125</v>
      </c>
      <c r="B183">
        <v>0.78028535898177498</v>
      </c>
      <c r="C183" t="s">
        <v>987</v>
      </c>
      <c r="D183">
        <v>7.0170929729364798E-2</v>
      </c>
      <c r="E183">
        <v>0.22025452346722499</v>
      </c>
      <c r="F183" t="s">
        <v>989</v>
      </c>
    </row>
    <row r="184" spans="1:6" x14ac:dyDescent="0.2">
      <c r="A184" t="s">
        <v>126</v>
      </c>
      <c r="B184">
        <v>-1.07802879349097</v>
      </c>
      <c r="C184" t="s">
        <v>986</v>
      </c>
      <c r="D184">
        <v>5.8049915683533598E-2</v>
      </c>
      <c r="E184">
        <v>0.20523992010842701</v>
      </c>
      <c r="F184" t="s">
        <v>985</v>
      </c>
    </row>
    <row r="185" spans="1:6" x14ac:dyDescent="0.2">
      <c r="A185" t="s">
        <v>126</v>
      </c>
      <c r="B185">
        <v>-0.97942518609623297</v>
      </c>
      <c r="C185" t="s">
        <v>988</v>
      </c>
      <c r="D185">
        <v>1.9021964299542601E-2</v>
      </c>
      <c r="E185">
        <v>0.24842766109654199</v>
      </c>
      <c r="F185" t="s">
        <v>985</v>
      </c>
    </row>
    <row r="186" spans="1:6" x14ac:dyDescent="0.2">
      <c r="A186" t="s">
        <v>127</v>
      </c>
      <c r="B186">
        <v>0.66856789390153903</v>
      </c>
      <c r="C186" t="s">
        <v>984</v>
      </c>
      <c r="D186">
        <v>4.03688681636728E-2</v>
      </c>
      <c r="E186">
        <v>0.100367271877723</v>
      </c>
      <c r="F186" t="s">
        <v>985</v>
      </c>
    </row>
    <row r="187" spans="1:6" x14ac:dyDescent="0.2">
      <c r="A187" t="s">
        <v>128</v>
      </c>
      <c r="B187">
        <v>-1.46821456957657</v>
      </c>
      <c r="C187" t="s">
        <v>986</v>
      </c>
      <c r="D187">
        <v>4.1831286310710002E-2</v>
      </c>
      <c r="E187">
        <v>0.20523992010842701</v>
      </c>
      <c r="F187" t="s">
        <v>985</v>
      </c>
    </row>
    <row r="188" spans="1:6" x14ac:dyDescent="0.2">
      <c r="A188" t="s">
        <v>128</v>
      </c>
      <c r="B188">
        <v>-1.17717102970893</v>
      </c>
      <c r="C188" t="s">
        <v>987</v>
      </c>
      <c r="D188">
        <v>9.3950706750217397E-2</v>
      </c>
      <c r="E188">
        <v>0.23041808926705901</v>
      </c>
      <c r="F188" t="s">
        <v>985</v>
      </c>
    </row>
    <row r="189" spans="1:6" x14ac:dyDescent="0.2">
      <c r="A189" t="s">
        <v>129</v>
      </c>
      <c r="B189">
        <v>-1.23311058016269</v>
      </c>
      <c r="C189" t="s">
        <v>987</v>
      </c>
      <c r="D189">
        <v>1.29013948677358E-2</v>
      </c>
      <c r="E189">
        <v>0.21470036804964501</v>
      </c>
      <c r="F189" t="s">
        <v>985</v>
      </c>
    </row>
    <row r="190" spans="1:6" x14ac:dyDescent="0.2">
      <c r="A190" t="s">
        <v>129</v>
      </c>
      <c r="B190">
        <v>-1.1740609332309799</v>
      </c>
      <c r="C190" t="s">
        <v>986</v>
      </c>
      <c r="D190">
        <v>1.6852476628997599E-2</v>
      </c>
      <c r="E190">
        <v>0.20523992010842701</v>
      </c>
      <c r="F190" t="s">
        <v>985</v>
      </c>
    </row>
    <row r="191" spans="1:6" x14ac:dyDescent="0.2">
      <c r="A191" t="s">
        <v>129</v>
      </c>
      <c r="B191">
        <v>-0.68979483773831196</v>
      </c>
      <c r="C191" t="s">
        <v>988</v>
      </c>
      <c r="D191">
        <v>4.0684702675892803E-2</v>
      </c>
      <c r="E191">
        <v>0.24842766109654199</v>
      </c>
      <c r="F191" t="s">
        <v>985</v>
      </c>
    </row>
    <row r="192" spans="1:6" x14ac:dyDescent="0.2">
      <c r="A192" t="s">
        <v>130</v>
      </c>
      <c r="B192">
        <v>-1.2849492970696901</v>
      </c>
      <c r="C192" t="s">
        <v>987</v>
      </c>
      <c r="D192">
        <v>3.5418005175614102E-2</v>
      </c>
      <c r="E192">
        <v>0.21470036804964501</v>
      </c>
      <c r="F192" t="s">
        <v>985</v>
      </c>
    </row>
    <row r="193" spans="1:6" x14ac:dyDescent="0.2">
      <c r="A193" t="s">
        <v>130</v>
      </c>
      <c r="B193">
        <v>-1.2265302779429199</v>
      </c>
      <c r="C193" t="s">
        <v>986</v>
      </c>
      <c r="D193">
        <v>4.3241610573199502E-2</v>
      </c>
      <c r="E193">
        <v>0.20523992010842701</v>
      </c>
      <c r="F193" t="s">
        <v>985</v>
      </c>
    </row>
    <row r="194" spans="1:6" x14ac:dyDescent="0.2">
      <c r="A194" t="s">
        <v>131</v>
      </c>
      <c r="B194">
        <v>-0.65075730183413705</v>
      </c>
      <c r="C194" t="s">
        <v>987</v>
      </c>
      <c r="D194">
        <v>6.4749238665125802E-2</v>
      </c>
      <c r="E194">
        <v>0.21668623620862901</v>
      </c>
      <c r="F194" t="s">
        <v>985</v>
      </c>
    </row>
    <row r="195" spans="1:6" x14ac:dyDescent="0.2">
      <c r="A195" t="s">
        <v>132</v>
      </c>
      <c r="B195">
        <v>-0.66847711229620899</v>
      </c>
      <c r="C195" t="s">
        <v>987</v>
      </c>
      <c r="D195">
        <v>4.6462950245465401E-2</v>
      </c>
      <c r="E195">
        <v>0.21470036804964501</v>
      </c>
      <c r="F195" t="s">
        <v>985</v>
      </c>
    </row>
    <row r="196" spans="1:6" x14ac:dyDescent="0.2">
      <c r="A196" t="s">
        <v>133</v>
      </c>
      <c r="B196">
        <v>-0.75559836709107797</v>
      </c>
      <c r="C196" t="s">
        <v>987</v>
      </c>
      <c r="D196">
        <v>6.8481753474315094E-2</v>
      </c>
      <c r="E196">
        <v>0.218266734091044</v>
      </c>
      <c r="F196" t="s">
        <v>985</v>
      </c>
    </row>
    <row r="197" spans="1:6" x14ac:dyDescent="0.2">
      <c r="A197" t="s">
        <v>134</v>
      </c>
      <c r="B197">
        <v>-1.6092186641756301</v>
      </c>
      <c r="C197" t="s">
        <v>986</v>
      </c>
      <c r="D197">
        <v>2.14471363592212E-2</v>
      </c>
      <c r="E197">
        <v>0.20523992010842701</v>
      </c>
      <c r="F197" t="s">
        <v>985</v>
      </c>
    </row>
    <row r="198" spans="1:6" x14ac:dyDescent="0.2">
      <c r="A198" t="s">
        <v>134</v>
      </c>
      <c r="B198">
        <v>-1.3029067943675701</v>
      </c>
      <c r="C198" t="s">
        <v>987</v>
      </c>
      <c r="D198">
        <v>5.4619118917737498E-2</v>
      </c>
      <c r="E198">
        <v>0.21470036804964501</v>
      </c>
      <c r="F198" t="s">
        <v>985</v>
      </c>
    </row>
    <row r="199" spans="1:6" x14ac:dyDescent="0.2">
      <c r="A199" t="s">
        <v>134</v>
      </c>
      <c r="B199">
        <v>-1.1278196347467999</v>
      </c>
      <c r="C199" t="s">
        <v>988</v>
      </c>
      <c r="D199">
        <v>2.24200434663007E-2</v>
      </c>
      <c r="E199">
        <v>0.24842766109654199</v>
      </c>
      <c r="F199" t="s">
        <v>985</v>
      </c>
    </row>
    <row r="200" spans="1:6" x14ac:dyDescent="0.2">
      <c r="A200" t="s">
        <v>135</v>
      </c>
      <c r="B200">
        <v>-1.3717290268309901</v>
      </c>
      <c r="C200" t="s">
        <v>986</v>
      </c>
      <c r="D200">
        <v>2.92048713767473E-2</v>
      </c>
      <c r="E200">
        <v>0.20523992010842701</v>
      </c>
      <c r="F200" t="s">
        <v>985</v>
      </c>
    </row>
    <row r="201" spans="1:6" x14ac:dyDescent="0.2">
      <c r="A201" t="s">
        <v>135</v>
      </c>
      <c r="B201">
        <v>-1.2127737878198701</v>
      </c>
      <c r="C201" t="s">
        <v>987</v>
      </c>
      <c r="D201">
        <v>4.9685346945824702E-2</v>
      </c>
      <c r="E201">
        <v>0.21470036804964501</v>
      </c>
      <c r="F201" t="s">
        <v>985</v>
      </c>
    </row>
    <row r="202" spans="1:6" x14ac:dyDescent="0.2">
      <c r="A202" t="s">
        <v>135</v>
      </c>
      <c r="B202">
        <v>-1.0714669081246899</v>
      </c>
      <c r="C202" t="s">
        <v>988</v>
      </c>
      <c r="D202">
        <v>1.7868769904540699E-2</v>
      </c>
      <c r="E202">
        <v>0.24842766109654199</v>
      </c>
      <c r="F202" t="s">
        <v>985</v>
      </c>
    </row>
    <row r="203" spans="1:6" x14ac:dyDescent="0.2">
      <c r="A203" t="s">
        <v>136</v>
      </c>
      <c r="B203">
        <v>-1.8221123580710199</v>
      </c>
      <c r="C203" t="s">
        <v>986</v>
      </c>
      <c r="D203">
        <v>1.4224100260704701E-2</v>
      </c>
      <c r="E203">
        <v>0.20523992010842701</v>
      </c>
      <c r="F203" t="s">
        <v>989</v>
      </c>
    </row>
    <row r="204" spans="1:6" x14ac:dyDescent="0.2">
      <c r="A204" t="s">
        <v>136</v>
      </c>
      <c r="B204">
        <v>-1.49275843460421</v>
      </c>
      <c r="C204" t="s">
        <v>987</v>
      </c>
      <c r="D204">
        <v>3.7768966008998602E-2</v>
      </c>
      <c r="E204">
        <v>0.21470036804964501</v>
      </c>
      <c r="F204" t="s">
        <v>985</v>
      </c>
    </row>
    <row r="205" spans="1:6" x14ac:dyDescent="0.2">
      <c r="A205" t="s">
        <v>136</v>
      </c>
      <c r="B205">
        <v>-1.1570691846588299</v>
      </c>
      <c r="C205" t="s">
        <v>988</v>
      </c>
      <c r="D205">
        <v>2.4782741957825101E-2</v>
      </c>
      <c r="E205">
        <v>0.24842766109654199</v>
      </c>
      <c r="F205" t="s">
        <v>985</v>
      </c>
    </row>
    <row r="206" spans="1:6" x14ac:dyDescent="0.2">
      <c r="A206" t="s">
        <v>137</v>
      </c>
      <c r="B206">
        <v>-0.80699160262405201</v>
      </c>
      <c r="C206" t="s">
        <v>986</v>
      </c>
      <c r="D206">
        <v>5.9475715834579099E-2</v>
      </c>
      <c r="E206">
        <v>0.20523992010842701</v>
      </c>
      <c r="F206" t="s">
        <v>985</v>
      </c>
    </row>
    <row r="207" spans="1:6" x14ac:dyDescent="0.2">
      <c r="A207" t="s">
        <v>138</v>
      </c>
      <c r="B207">
        <v>1.1324483684337501</v>
      </c>
      <c r="C207" t="s">
        <v>984</v>
      </c>
      <c r="D207">
        <v>5.19742341726551E-2</v>
      </c>
      <c r="E207">
        <v>0.113777181312908</v>
      </c>
      <c r="F207" t="s">
        <v>985</v>
      </c>
    </row>
    <row r="208" spans="1:6" x14ac:dyDescent="0.2">
      <c r="A208" t="s">
        <v>139</v>
      </c>
      <c r="B208">
        <v>1.4406493647921399</v>
      </c>
      <c r="C208" t="s">
        <v>990</v>
      </c>
      <c r="D208">
        <v>2.5818612490191298E-2</v>
      </c>
      <c r="E208">
        <v>0.106252969288803</v>
      </c>
      <c r="F208" t="s">
        <v>989</v>
      </c>
    </row>
    <row r="209" spans="1:6" x14ac:dyDescent="0.2">
      <c r="A209" t="s">
        <v>139</v>
      </c>
      <c r="B209">
        <v>1.4987185921214301</v>
      </c>
      <c r="C209" t="s">
        <v>986</v>
      </c>
      <c r="D209">
        <v>8.7804141964775803E-2</v>
      </c>
      <c r="E209">
        <v>0.22828853914870401</v>
      </c>
      <c r="F209" t="s">
        <v>989</v>
      </c>
    </row>
    <row r="210" spans="1:6" x14ac:dyDescent="0.2">
      <c r="A210" t="s">
        <v>139</v>
      </c>
      <c r="B210">
        <v>1.5245137777726201</v>
      </c>
      <c r="C210" t="s">
        <v>987</v>
      </c>
      <c r="D210">
        <v>8.3019818912197493E-2</v>
      </c>
      <c r="E210">
        <v>0.223211332251366</v>
      </c>
      <c r="F210" t="s">
        <v>989</v>
      </c>
    </row>
    <row r="211" spans="1:6" x14ac:dyDescent="0.2">
      <c r="A211" t="s">
        <v>139</v>
      </c>
      <c r="B211">
        <v>1.54647950682075</v>
      </c>
      <c r="C211" t="s">
        <v>984</v>
      </c>
      <c r="D211">
        <v>1.81085329343777E-2</v>
      </c>
      <c r="E211">
        <v>7.5825231847834407E-2</v>
      </c>
      <c r="F211" t="s">
        <v>989</v>
      </c>
    </row>
    <row r="212" spans="1:6" x14ac:dyDescent="0.2">
      <c r="A212" t="s">
        <v>140</v>
      </c>
      <c r="B212">
        <v>0.60140427973537702</v>
      </c>
      <c r="C212" t="s">
        <v>988</v>
      </c>
      <c r="D212">
        <v>7.6850574999639307E-2</v>
      </c>
      <c r="E212">
        <v>0.24985039098478101</v>
      </c>
      <c r="F212" t="s">
        <v>989</v>
      </c>
    </row>
    <row r="213" spans="1:6" x14ac:dyDescent="0.2">
      <c r="A213" t="s">
        <v>140</v>
      </c>
      <c r="B213">
        <v>0.62818427888921102</v>
      </c>
      <c r="C213" t="s">
        <v>984</v>
      </c>
      <c r="D213">
        <v>6.5914395184598601E-2</v>
      </c>
      <c r="E213">
        <v>0.12941401605442901</v>
      </c>
      <c r="F213" t="s">
        <v>989</v>
      </c>
    </row>
    <row r="214" spans="1:6" x14ac:dyDescent="0.2">
      <c r="A214" t="s">
        <v>140</v>
      </c>
      <c r="B214">
        <v>0.75475322131603695</v>
      </c>
      <c r="C214" t="s">
        <v>990</v>
      </c>
      <c r="D214">
        <v>3.1134843413855098E-2</v>
      </c>
      <c r="E214">
        <v>0.108809175625374</v>
      </c>
      <c r="F214" t="s">
        <v>989</v>
      </c>
    </row>
    <row r="215" spans="1:6" x14ac:dyDescent="0.2">
      <c r="A215" t="s">
        <v>140</v>
      </c>
      <c r="B215">
        <v>0.84456231944483295</v>
      </c>
      <c r="C215" t="s">
        <v>986</v>
      </c>
      <c r="D215">
        <v>7.8711675559574104E-2</v>
      </c>
      <c r="E215">
        <v>0.22417946126198901</v>
      </c>
      <c r="F215" t="s">
        <v>989</v>
      </c>
    </row>
    <row r="216" spans="1:6" x14ac:dyDescent="0.2">
      <c r="A216" t="s">
        <v>141</v>
      </c>
      <c r="B216">
        <v>1.27097354575528</v>
      </c>
      <c r="C216" t="s">
        <v>988</v>
      </c>
      <c r="D216">
        <v>2.9559205764790399E-2</v>
      </c>
      <c r="E216">
        <v>0.24842766109654199</v>
      </c>
      <c r="F216" t="s">
        <v>989</v>
      </c>
    </row>
    <row r="217" spans="1:6" x14ac:dyDescent="0.2">
      <c r="A217" t="s">
        <v>141</v>
      </c>
      <c r="B217">
        <v>1.8225337905242001</v>
      </c>
      <c r="C217" t="s">
        <v>990</v>
      </c>
      <c r="D217">
        <v>3.7609649354153202E-3</v>
      </c>
      <c r="E217">
        <v>0.10347241464580501</v>
      </c>
      <c r="F217" t="s">
        <v>989</v>
      </c>
    </row>
    <row r="218" spans="1:6" x14ac:dyDescent="0.2">
      <c r="A218" t="s">
        <v>141</v>
      </c>
      <c r="B218">
        <v>1.88376674957543</v>
      </c>
      <c r="C218" t="s">
        <v>986</v>
      </c>
      <c r="D218">
        <v>2.3633873159509902E-2</v>
      </c>
      <c r="E218">
        <v>0.20523992010842701</v>
      </c>
      <c r="F218" t="s">
        <v>989</v>
      </c>
    </row>
    <row r="219" spans="1:6" x14ac:dyDescent="0.2">
      <c r="A219" t="s">
        <v>141</v>
      </c>
      <c r="B219">
        <v>1.89291209054729</v>
      </c>
      <c r="C219" t="s">
        <v>984</v>
      </c>
      <c r="D219">
        <v>2.8865171689591599E-3</v>
      </c>
      <c r="E219">
        <v>7.1381667796973497E-2</v>
      </c>
      <c r="F219" t="s">
        <v>989</v>
      </c>
    </row>
    <row r="220" spans="1:6" x14ac:dyDescent="0.2">
      <c r="A220" t="s">
        <v>141</v>
      </c>
      <c r="B220">
        <v>2.0670695263171601</v>
      </c>
      <c r="C220" t="s">
        <v>987</v>
      </c>
      <c r="D220">
        <v>1.46135326168768E-2</v>
      </c>
      <c r="E220">
        <v>0.21470036804964501</v>
      </c>
      <c r="F220" t="s">
        <v>989</v>
      </c>
    </row>
    <row r="221" spans="1:6" x14ac:dyDescent="0.2">
      <c r="A221" t="s">
        <v>142</v>
      </c>
      <c r="B221">
        <v>0.94844731660978698</v>
      </c>
      <c r="C221" t="s">
        <v>990</v>
      </c>
      <c r="D221">
        <v>3.1313556523116202E-2</v>
      </c>
      <c r="E221">
        <v>0.108809175625374</v>
      </c>
      <c r="F221" t="s">
        <v>989</v>
      </c>
    </row>
    <row r="222" spans="1:6" x14ac:dyDescent="0.2">
      <c r="A222" t="s">
        <v>142</v>
      </c>
      <c r="B222">
        <v>0.991328367712217</v>
      </c>
      <c r="C222" t="s">
        <v>988</v>
      </c>
      <c r="D222">
        <v>2.5449162034516699E-2</v>
      </c>
      <c r="E222">
        <v>0.24842766109654199</v>
      </c>
      <c r="F222" t="s">
        <v>989</v>
      </c>
    </row>
    <row r="223" spans="1:6" x14ac:dyDescent="0.2">
      <c r="A223" t="s">
        <v>142</v>
      </c>
      <c r="B223">
        <v>1.22083151160317</v>
      </c>
      <c r="C223" t="s">
        <v>984</v>
      </c>
      <c r="D223">
        <v>8.2019681491758804E-3</v>
      </c>
      <c r="E223">
        <v>7.1381667796973497E-2</v>
      </c>
      <c r="F223" t="s">
        <v>989</v>
      </c>
    </row>
    <row r="224" spans="1:6" x14ac:dyDescent="0.2">
      <c r="A224" t="s">
        <v>142</v>
      </c>
      <c r="B224">
        <v>1.3211216073333001</v>
      </c>
      <c r="C224" t="s">
        <v>987</v>
      </c>
      <c r="D224">
        <v>3.35366980321265E-2</v>
      </c>
      <c r="E224">
        <v>0.21470036804964501</v>
      </c>
      <c r="F224" t="s">
        <v>989</v>
      </c>
    </row>
    <row r="225" spans="1:6" x14ac:dyDescent="0.2">
      <c r="A225" t="s">
        <v>142</v>
      </c>
      <c r="B225">
        <v>1.37582598055801</v>
      </c>
      <c r="C225" t="s">
        <v>986</v>
      </c>
      <c r="D225">
        <v>2.7833568334414902E-2</v>
      </c>
      <c r="E225">
        <v>0.20523992010842701</v>
      </c>
      <c r="F225" t="s">
        <v>989</v>
      </c>
    </row>
    <row r="226" spans="1:6" x14ac:dyDescent="0.2">
      <c r="A226" t="s">
        <v>143</v>
      </c>
      <c r="B226">
        <v>-0.62795094825227704</v>
      </c>
      <c r="C226" t="s">
        <v>987</v>
      </c>
      <c r="D226">
        <v>4.1294825012448001E-2</v>
      </c>
      <c r="E226">
        <v>0.21470036804964501</v>
      </c>
      <c r="F226" t="s">
        <v>985</v>
      </c>
    </row>
    <row r="227" spans="1:6" x14ac:dyDescent="0.2">
      <c r="A227" t="s">
        <v>144</v>
      </c>
      <c r="B227">
        <v>0.85216121042231696</v>
      </c>
      <c r="C227" t="s">
        <v>990</v>
      </c>
      <c r="D227">
        <v>7.6150260367019496E-2</v>
      </c>
      <c r="E227">
        <v>0.147509272759139</v>
      </c>
      <c r="F227" t="s">
        <v>989</v>
      </c>
    </row>
    <row r="228" spans="1:6" x14ac:dyDescent="0.2">
      <c r="A228" t="s">
        <v>144</v>
      </c>
      <c r="B228">
        <v>0.93110205077126595</v>
      </c>
      <c r="C228" t="s">
        <v>984</v>
      </c>
      <c r="D228">
        <v>5.5145355064691003E-2</v>
      </c>
      <c r="E228">
        <v>0.117258603274089</v>
      </c>
      <c r="F228" t="s">
        <v>989</v>
      </c>
    </row>
    <row r="229" spans="1:6" x14ac:dyDescent="0.2">
      <c r="A229" t="s">
        <v>144</v>
      </c>
      <c r="B229">
        <v>1.224134834732</v>
      </c>
      <c r="C229" t="s">
        <v>988</v>
      </c>
      <c r="D229">
        <v>1.5704589776149299E-2</v>
      </c>
      <c r="E229">
        <v>0.24842766109654199</v>
      </c>
      <c r="F229" t="s">
        <v>989</v>
      </c>
    </row>
    <row r="230" spans="1:6" x14ac:dyDescent="0.2">
      <c r="A230" t="s">
        <v>144</v>
      </c>
      <c r="B230">
        <v>1.2596063072963899</v>
      </c>
      <c r="C230" t="s">
        <v>987</v>
      </c>
      <c r="D230">
        <v>6.5126859928008304E-2</v>
      </c>
      <c r="E230">
        <v>0.21668623620862901</v>
      </c>
      <c r="F230" t="s">
        <v>989</v>
      </c>
    </row>
    <row r="231" spans="1:6" x14ac:dyDescent="0.2">
      <c r="A231" t="s">
        <v>144</v>
      </c>
      <c r="B231">
        <v>1.54362403919757</v>
      </c>
      <c r="C231" t="s">
        <v>986</v>
      </c>
      <c r="D231">
        <v>2.7974313645446301E-2</v>
      </c>
      <c r="E231">
        <v>0.20523992010842701</v>
      </c>
      <c r="F231" t="s">
        <v>989</v>
      </c>
    </row>
    <row r="232" spans="1:6" x14ac:dyDescent="0.2">
      <c r="A232" t="s">
        <v>145</v>
      </c>
      <c r="B232">
        <v>1.0785579075377101</v>
      </c>
      <c r="C232" t="s">
        <v>990</v>
      </c>
      <c r="D232">
        <v>2.0759869470358301E-2</v>
      </c>
      <c r="E232">
        <v>0.10347241464580501</v>
      </c>
      <c r="F232" t="s">
        <v>989</v>
      </c>
    </row>
    <row r="233" spans="1:6" x14ac:dyDescent="0.2">
      <c r="A233" t="s">
        <v>145</v>
      </c>
      <c r="B233">
        <v>1.19424922448091</v>
      </c>
      <c r="C233" t="s">
        <v>984</v>
      </c>
      <c r="D233">
        <v>1.20225035013658E-2</v>
      </c>
      <c r="E233">
        <v>7.2580394833683004E-2</v>
      </c>
      <c r="F233" t="s">
        <v>989</v>
      </c>
    </row>
    <row r="234" spans="1:6" x14ac:dyDescent="0.2">
      <c r="A234" t="s">
        <v>145</v>
      </c>
      <c r="B234">
        <v>1.5028305532635899</v>
      </c>
      <c r="C234" t="s">
        <v>988</v>
      </c>
      <c r="D234">
        <v>2.7587326558536898E-3</v>
      </c>
      <c r="E234">
        <v>0.24842766109654199</v>
      </c>
      <c r="F234" t="s">
        <v>989</v>
      </c>
    </row>
    <row r="235" spans="1:6" x14ac:dyDescent="0.2">
      <c r="A235" t="s">
        <v>145</v>
      </c>
      <c r="B235">
        <v>1.6112397389486901</v>
      </c>
      <c r="C235" t="s">
        <v>987</v>
      </c>
      <c r="D235">
        <v>1.55963803462143E-2</v>
      </c>
      <c r="E235">
        <v>0.21470036804964501</v>
      </c>
      <c r="F235" t="s">
        <v>989</v>
      </c>
    </row>
    <row r="236" spans="1:6" x14ac:dyDescent="0.2">
      <c r="A236" t="s">
        <v>145</v>
      </c>
      <c r="B236">
        <v>1.8696250031408601</v>
      </c>
      <c r="C236" t="s">
        <v>986</v>
      </c>
      <c r="D236">
        <v>6.5383192957087699E-3</v>
      </c>
      <c r="E236">
        <v>0.20523992010842701</v>
      </c>
      <c r="F236" t="s">
        <v>989</v>
      </c>
    </row>
    <row r="237" spans="1:6" x14ac:dyDescent="0.2">
      <c r="A237" t="s">
        <v>146</v>
      </c>
      <c r="B237">
        <v>-2.0305829343643902</v>
      </c>
      <c r="C237" t="s">
        <v>987</v>
      </c>
      <c r="D237">
        <v>7.6338041380949097E-3</v>
      </c>
      <c r="E237">
        <v>0.21470036804964501</v>
      </c>
      <c r="F237" t="s">
        <v>985</v>
      </c>
    </row>
    <row r="238" spans="1:6" x14ac:dyDescent="0.2">
      <c r="A238" t="s">
        <v>146</v>
      </c>
      <c r="B238">
        <v>-1.79376324264151</v>
      </c>
      <c r="C238" t="s">
        <v>986</v>
      </c>
      <c r="D238">
        <v>1.5605833530510101E-2</v>
      </c>
      <c r="E238">
        <v>0.20523992010842701</v>
      </c>
      <c r="F238" t="s">
        <v>985</v>
      </c>
    </row>
    <row r="239" spans="1:6" x14ac:dyDescent="0.2">
      <c r="A239" t="s">
        <v>146</v>
      </c>
      <c r="B239">
        <v>-1.0195131962806401</v>
      </c>
      <c r="C239" t="s">
        <v>988</v>
      </c>
      <c r="D239">
        <v>4.4015047445992203E-2</v>
      </c>
      <c r="E239">
        <v>0.24842766109654199</v>
      </c>
      <c r="F239" t="s">
        <v>985</v>
      </c>
    </row>
    <row r="240" spans="1:6" x14ac:dyDescent="0.2">
      <c r="A240" t="s">
        <v>147</v>
      </c>
      <c r="B240">
        <v>-2.8138225897765299</v>
      </c>
      <c r="C240" t="s">
        <v>986</v>
      </c>
      <c r="D240">
        <v>1.49152238996567E-2</v>
      </c>
      <c r="E240">
        <v>0.20523992010842701</v>
      </c>
      <c r="F240" t="s">
        <v>985</v>
      </c>
    </row>
    <row r="241" spans="1:6" x14ac:dyDescent="0.2">
      <c r="A241" t="s">
        <v>147</v>
      </c>
      <c r="B241">
        <v>-2.6124946177999502</v>
      </c>
      <c r="C241" t="s">
        <v>987</v>
      </c>
      <c r="D241">
        <v>2.1958349002159198E-2</v>
      </c>
      <c r="E241">
        <v>0.21470036804964501</v>
      </c>
      <c r="F241" t="s">
        <v>985</v>
      </c>
    </row>
    <row r="242" spans="1:6" x14ac:dyDescent="0.2">
      <c r="A242" t="s">
        <v>147</v>
      </c>
      <c r="B242">
        <v>-1.63989461194659</v>
      </c>
      <c r="C242" t="s">
        <v>988</v>
      </c>
      <c r="D242">
        <v>3.8205839171595299E-2</v>
      </c>
      <c r="E242">
        <v>0.24842766109654199</v>
      </c>
      <c r="F242" t="s">
        <v>985</v>
      </c>
    </row>
    <row r="243" spans="1:6" x14ac:dyDescent="0.2">
      <c r="A243" t="s">
        <v>148</v>
      </c>
      <c r="B243">
        <v>1.39039986594485</v>
      </c>
      <c r="C243" t="s">
        <v>984</v>
      </c>
      <c r="D243">
        <v>4.0474210561243201E-2</v>
      </c>
      <c r="E243">
        <v>0.100456574068815</v>
      </c>
      <c r="F243" t="s">
        <v>989</v>
      </c>
    </row>
    <row r="244" spans="1:6" x14ac:dyDescent="0.2">
      <c r="A244" t="s">
        <v>148</v>
      </c>
      <c r="B244">
        <v>1.5525525317883899</v>
      </c>
      <c r="C244" t="s">
        <v>990</v>
      </c>
      <c r="D244">
        <v>2.4501431101713701E-2</v>
      </c>
      <c r="E244">
        <v>0.106252969288803</v>
      </c>
      <c r="F244" t="s">
        <v>989</v>
      </c>
    </row>
    <row r="245" spans="1:6" x14ac:dyDescent="0.2">
      <c r="A245" t="s">
        <v>148</v>
      </c>
      <c r="B245">
        <v>1.62718731551504</v>
      </c>
      <c r="C245" t="s">
        <v>987</v>
      </c>
      <c r="D245">
        <v>8.2685325165052004E-2</v>
      </c>
      <c r="E245">
        <v>0.223211332251366</v>
      </c>
      <c r="F245" t="s">
        <v>989</v>
      </c>
    </row>
    <row r="246" spans="1:6" x14ac:dyDescent="0.2">
      <c r="A246" t="s">
        <v>149</v>
      </c>
      <c r="B246">
        <v>0.71975515492359299</v>
      </c>
      <c r="C246" t="s">
        <v>984</v>
      </c>
      <c r="D246">
        <v>7.3706912529229104E-2</v>
      </c>
      <c r="E246">
        <v>0.138633215720566</v>
      </c>
      <c r="F246" t="s">
        <v>985</v>
      </c>
    </row>
    <row r="247" spans="1:6" x14ac:dyDescent="0.2">
      <c r="A247" t="s">
        <v>149</v>
      </c>
      <c r="B247">
        <v>0.746255939240282</v>
      </c>
      <c r="C247" t="s">
        <v>988</v>
      </c>
      <c r="D247">
        <v>6.4798707696374205E-2</v>
      </c>
      <c r="E247">
        <v>0.249371622437908</v>
      </c>
      <c r="F247" t="s">
        <v>985</v>
      </c>
    </row>
    <row r="248" spans="1:6" x14ac:dyDescent="0.2">
      <c r="A248" t="s">
        <v>150</v>
      </c>
      <c r="B248">
        <v>-1.13736553212842</v>
      </c>
      <c r="C248" t="s">
        <v>986</v>
      </c>
      <c r="D248">
        <v>5.89053767723869E-2</v>
      </c>
      <c r="E248">
        <v>0.20523992010842701</v>
      </c>
      <c r="F248" t="s">
        <v>985</v>
      </c>
    </row>
    <row r="249" spans="1:6" x14ac:dyDescent="0.2">
      <c r="A249" t="s">
        <v>151</v>
      </c>
      <c r="B249">
        <v>0.66130938809786199</v>
      </c>
      <c r="C249" t="s">
        <v>984</v>
      </c>
      <c r="D249">
        <v>9.9169616381578604E-2</v>
      </c>
      <c r="E249">
        <v>0.16666484890144501</v>
      </c>
      <c r="F249" t="s">
        <v>985</v>
      </c>
    </row>
    <row r="250" spans="1:6" x14ac:dyDescent="0.2">
      <c r="A250" t="s">
        <v>152</v>
      </c>
      <c r="B250">
        <v>-1.23498333411452</v>
      </c>
      <c r="C250" t="s">
        <v>986</v>
      </c>
      <c r="D250">
        <v>5.7953272263905498E-3</v>
      </c>
      <c r="E250">
        <v>0.20523992010842701</v>
      </c>
      <c r="F250" t="s">
        <v>985</v>
      </c>
    </row>
    <row r="251" spans="1:6" x14ac:dyDescent="0.2">
      <c r="A251" t="s">
        <v>152</v>
      </c>
      <c r="B251">
        <v>-1.15086564015402</v>
      </c>
      <c r="C251" t="s">
        <v>987</v>
      </c>
      <c r="D251">
        <v>8.9820114393167408E-3</v>
      </c>
      <c r="E251">
        <v>0.21470036804964501</v>
      </c>
      <c r="F251" t="s">
        <v>985</v>
      </c>
    </row>
    <row r="252" spans="1:6" x14ac:dyDescent="0.2">
      <c r="A252" t="s">
        <v>152</v>
      </c>
      <c r="B252">
        <v>-0.81040090811506005</v>
      </c>
      <c r="C252" t="s">
        <v>988</v>
      </c>
      <c r="D252">
        <v>9.2083790876342098E-3</v>
      </c>
      <c r="E252">
        <v>0.24842766109654199</v>
      </c>
      <c r="F252" t="s">
        <v>985</v>
      </c>
    </row>
    <row r="253" spans="1:6" x14ac:dyDescent="0.2">
      <c r="A253" t="s">
        <v>153</v>
      </c>
      <c r="B253">
        <v>0.99735290601481796</v>
      </c>
      <c r="C253" t="s">
        <v>990</v>
      </c>
      <c r="D253">
        <v>0.105549382599173</v>
      </c>
      <c r="E253">
        <v>0.180531863618207</v>
      </c>
      <c r="F253" t="s">
        <v>989</v>
      </c>
    </row>
    <row r="254" spans="1:6" x14ac:dyDescent="0.2">
      <c r="A254" t="s">
        <v>154</v>
      </c>
      <c r="B254">
        <v>0.82258782201537495</v>
      </c>
      <c r="C254" t="s">
        <v>984</v>
      </c>
      <c r="D254">
        <v>8.7962034532904299E-2</v>
      </c>
      <c r="E254">
        <v>0.15335067948085801</v>
      </c>
      <c r="F254" t="s">
        <v>989</v>
      </c>
    </row>
    <row r="255" spans="1:6" x14ac:dyDescent="0.2">
      <c r="A255" t="s">
        <v>154</v>
      </c>
      <c r="B255">
        <v>0.97654938207568198</v>
      </c>
      <c r="C255" t="s">
        <v>990</v>
      </c>
      <c r="D255">
        <v>4.7113111711564098E-2</v>
      </c>
      <c r="E255">
        <v>0.118561169820232</v>
      </c>
      <c r="F255" t="s">
        <v>989</v>
      </c>
    </row>
    <row r="256" spans="1:6" x14ac:dyDescent="0.2">
      <c r="A256" t="s">
        <v>155</v>
      </c>
      <c r="B256">
        <v>0.94916777397714502</v>
      </c>
      <c r="C256" t="s">
        <v>984</v>
      </c>
      <c r="D256">
        <v>3.9880601657602301E-2</v>
      </c>
      <c r="E256">
        <v>9.9979982155284294E-2</v>
      </c>
      <c r="F256" t="s">
        <v>989</v>
      </c>
    </row>
    <row r="257" spans="1:6" x14ac:dyDescent="0.2">
      <c r="A257" t="s">
        <v>155</v>
      </c>
      <c r="B257">
        <v>0.97393593370114195</v>
      </c>
      <c r="C257" t="s">
        <v>990</v>
      </c>
      <c r="D257">
        <v>3.5665649699022299E-2</v>
      </c>
      <c r="E257">
        <v>0.110716930601488</v>
      </c>
      <c r="F257" t="s">
        <v>989</v>
      </c>
    </row>
    <row r="258" spans="1:6" x14ac:dyDescent="0.2">
      <c r="A258" t="s">
        <v>157</v>
      </c>
      <c r="B258">
        <v>1.29307067837652</v>
      </c>
      <c r="C258" t="s">
        <v>990</v>
      </c>
      <c r="D258">
        <v>7.8306181243385897E-2</v>
      </c>
      <c r="E258">
        <v>0.14997135946863999</v>
      </c>
      <c r="F258" t="s">
        <v>989</v>
      </c>
    </row>
    <row r="259" spans="1:6" x14ac:dyDescent="0.2">
      <c r="A259" t="s">
        <v>157</v>
      </c>
      <c r="B259">
        <v>1.7931893333673099</v>
      </c>
      <c r="C259" t="s">
        <v>987</v>
      </c>
      <c r="D259">
        <v>8.3627192965530103E-2</v>
      </c>
      <c r="E259">
        <v>0.223211332251366</v>
      </c>
      <c r="F259" t="s">
        <v>989</v>
      </c>
    </row>
    <row r="260" spans="1:6" x14ac:dyDescent="0.2">
      <c r="A260" t="s">
        <v>157</v>
      </c>
      <c r="B260">
        <v>2.1808440821677499</v>
      </c>
      <c r="C260" t="s">
        <v>984</v>
      </c>
      <c r="D260">
        <v>6.4443864483338604E-3</v>
      </c>
      <c r="E260">
        <v>7.1381667796973497E-2</v>
      </c>
      <c r="F260" t="s">
        <v>989</v>
      </c>
    </row>
    <row r="261" spans="1:6" x14ac:dyDescent="0.2">
      <c r="A261" t="s">
        <v>157</v>
      </c>
      <c r="B261">
        <v>2.2388468651519702</v>
      </c>
      <c r="C261" t="s">
        <v>986</v>
      </c>
      <c r="D261">
        <v>3.5664048454174903E-2</v>
      </c>
      <c r="E261">
        <v>0.20523992010842701</v>
      </c>
      <c r="F261" t="s">
        <v>989</v>
      </c>
    </row>
    <row r="262" spans="1:6" x14ac:dyDescent="0.2">
      <c r="A262" t="s">
        <v>159</v>
      </c>
      <c r="B262">
        <v>0.74185892333377301</v>
      </c>
      <c r="C262" t="s">
        <v>984</v>
      </c>
      <c r="D262">
        <v>8.4708790886030894E-2</v>
      </c>
      <c r="E262">
        <v>0.15023374830210401</v>
      </c>
      <c r="F262" t="s">
        <v>989</v>
      </c>
    </row>
    <row r="263" spans="1:6" x14ac:dyDescent="0.2">
      <c r="A263" t="s">
        <v>159</v>
      </c>
      <c r="B263">
        <v>0.91721864121652896</v>
      </c>
      <c r="C263" t="s">
        <v>990</v>
      </c>
      <c r="D263">
        <v>3.7858791125844199E-2</v>
      </c>
      <c r="E263">
        <v>0.1111341137409</v>
      </c>
      <c r="F263" t="s">
        <v>989</v>
      </c>
    </row>
    <row r="264" spans="1:6" x14ac:dyDescent="0.2">
      <c r="A264" t="s">
        <v>160</v>
      </c>
      <c r="B264">
        <v>1.5260358541198999</v>
      </c>
      <c r="C264" t="s">
        <v>988</v>
      </c>
      <c r="D264">
        <v>7.5337733730257997E-2</v>
      </c>
      <c r="E264">
        <v>0.24985039098478101</v>
      </c>
      <c r="F264" t="s">
        <v>989</v>
      </c>
    </row>
    <row r="265" spans="1:6" x14ac:dyDescent="0.2">
      <c r="A265" t="s">
        <v>160</v>
      </c>
      <c r="B265">
        <v>1.8357159031541099</v>
      </c>
      <c r="C265" t="s">
        <v>984</v>
      </c>
      <c r="D265">
        <v>3.6667058099727097E-2</v>
      </c>
      <c r="E265">
        <v>9.5944363599105006E-2</v>
      </c>
      <c r="F265" t="s">
        <v>989</v>
      </c>
    </row>
    <row r="266" spans="1:6" x14ac:dyDescent="0.2">
      <c r="A266" t="s">
        <v>160</v>
      </c>
      <c r="B266">
        <v>1.8895112837280199</v>
      </c>
      <c r="C266" t="s">
        <v>990</v>
      </c>
      <c r="D266">
        <v>3.2244194325230298E-2</v>
      </c>
      <c r="E266">
        <v>0.108809175625374</v>
      </c>
      <c r="F266" t="s">
        <v>989</v>
      </c>
    </row>
    <row r="267" spans="1:6" x14ac:dyDescent="0.2">
      <c r="A267" t="s">
        <v>160</v>
      </c>
      <c r="B267">
        <v>1.9518306655782101</v>
      </c>
      <c r="C267" t="s">
        <v>986</v>
      </c>
      <c r="D267">
        <v>0.104207494105038</v>
      </c>
      <c r="E267">
        <v>0.2441960533626</v>
      </c>
      <c r="F267" t="s">
        <v>989</v>
      </c>
    </row>
    <row r="268" spans="1:6" x14ac:dyDescent="0.2">
      <c r="A268" t="s">
        <v>160</v>
      </c>
      <c r="B268">
        <v>2.0163498110404499</v>
      </c>
      <c r="C268" t="s">
        <v>987</v>
      </c>
      <c r="D268">
        <v>9.4267001423799499E-2</v>
      </c>
      <c r="E268">
        <v>0.23059855738072799</v>
      </c>
      <c r="F268" t="s">
        <v>989</v>
      </c>
    </row>
    <row r="269" spans="1:6" x14ac:dyDescent="0.2">
      <c r="A269" t="s">
        <v>162</v>
      </c>
      <c r="B269">
        <v>1.44933120404657</v>
      </c>
      <c r="C269" t="s">
        <v>988</v>
      </c>
      <c r="D269">
        <v>2.7958285309575101E-2</v>
      </c>
      <c r="E269">
        <v>0.24842766109654199</v>
      </c>
      <c r="F269" t="s">
        <v>989</v>
      </c>
    </row>
    <row r="270" spans="1:6" x14ac:dyDescent="0.2">
      <c r="A270" t="s">
        <v>162</v>
      </c>
      <c r="B270">
        <v>1.47351575179906</v>
      </c>
      <c r="C270" t="s">
        <v>984</v>
      </c>
      <c r="D270">
        <v>2.5844936044967199E-2</v>
      </c>
      <c r="E270">
        <v>8.3574353533488702E-2</v>
      </c>
      <c r="F270" t="s">
        <v>989</v>
      </c>
    </row>
    <row r="271" spans="1:6" x14ac:dyDescent="0.2">
      <c r="A271" t="s">
        <v>162</v>
      </c>
      <c r="B271">
        <v>1.7022627386582201</v>
      </c>
      <c r="C271" t="s">
        <v>990</v>
      </c>
      <c r="D271">
        <v>1.21643205573127E-2</v>
      </c>
      <c r="E271">
        <v>0.10347241464580501</v>
      </c>
      <c r="F271" t="s">
        <v>989</v>
      </c>
    </row>
    <row r="272" spans="1:6" x14ac:dyDescent="0.2">
      <c r="A272" t="s">
        <v>162</v>
      </c>
      <c r="B272">
        <v>1.9714505136517599</v>
      </c>
      <c r="C272" t="s">
        <v>986</v>
      </c>
      <c r="D272">
        <v>3.34290977990329E-2</v>
      </c>
      <c r="E272">
        <v>0.20523992010842701</v>
      </c>
      <c r="F272" t="s">
        <v>989</v>
      </c>
    </row>
    <row r="273" spans="1:6" x14ac:dyDescent="0.2">
      <c r="A273" t="s">
        <v>162</v>
      </c>
      <c r="B273">
        <v>2.10132655730605</v>
      </c>
      <c r="C273" t="s">
        <v>987</v>
      </c>
      <c r="D273">
        <v>2.4826005639518402E-2</v>
      </c>
      <c r="E273">
        <v>0.21470036804964501</v>
      </c>
      <c r="F273" t="s">
        <v>989</v>
      </c>
    </row>
    <row r="274" spans="1:6" x14ac:dyDescent="0.2">
      <c r="A274" t="s">
        <v>163</v>
      </c>
      <c r="B274">
        <v>0.80402064818426</v>
      </c>
      <c r="C274" t="s">
        <v>990</v>
      </c>
      <c r="D274">
        <v>6.4333891380953995E-2</v>
      </c>
      <c r="E274">
        <v>0.13421983718080099</v>
      </c>
      <c r="F274" t="s">
        <v>989</v>
      </c>
    </row>
    <row r="275" spans="1:6" x14ac:dyDescent="0.2">
      <c r="A275" t="s">
        <v>164</v>
      </c>
      <c r="B275">
        <v>0.93161642788448196</v>
      </c>
      <c r="C275" t="s">
        <v>990</v>
      </c>
      <c r="D275">
        <v>8.7507139445369295E-2</v>
      </c>
      <c r="E275">
        <v>0.159474597956485</v>
      </c>
      <c r="F275" t="s">
        <v>989</v>
      </c>
    </row>
    <row r="276" spans="1:6" x14ac:dyDescent="0.2">
      <c r="A276" t="s">
        <v>164</v>
      </c>
      <c r="B276">
        <v>0.96484477568848304</v>
      </c>
      <c r="C276" t="s">
        <v>984</v>
      </c>
      <c r="D276">
        <v>7.7874506487322498E-2</v>
      </c>
      <c r="E276">
        <v>0.143913679293941</v>
      </c>
      <c r="F276" t="s">
        <v>989</v>
      </c>
    </row>
    <row r="277" spans="1:6" x14ac:dyDescent="0.2">
      <c r="A277" t="s">
        <v>164</v>
      </c>
      <c r="B277">
        <v>1.25526795737037</v>
      </c>
      <c r="C277" t="s">
        <v>987</v>
      </c>
      <c r="D277">
        <v>0.101902398216644</v>
      </c>
      <c r="E277">
        <v>0.23859671556550799</v>
      </c>
      <c r="F277" t="s">
        <v>989</v>
      </c>
    </row>
    <row r="278" spans="1:6" x14ac:dyDescent="0.2">
      <c r="A278" t="s">
        <v>164</v>
      </c>
      <c r="B278">
        <v>1.3130893366193701</v>
      </c>
      <c r="C278" t="s">
        <v>986</v>
      </c>
      <c r="D278">
        <v>8.8465042990441806E-2</v>
      </c>
      <c r="E278">
        <v>0.22858735215565901</v>
      </c>
      <c r="F278" t="s">
        <v>989</v>
      </c>
    </row>
    <row r="279" spans="1:6" x14ac:dyDescent="0.2">
      <c r="A279" t="s">
        <v>165</v>
      </c>
      <c r="B279">
        <v>0.81196170799645595</v>
      </c>
      <c r="C279" t="s">
        <v>984</v>
      </c>
      <c r="D279">
        <v>1.75939648509227E-2</v>
      </c>
      <c r="E279">
        <v>7.5062365530105798E-2</v>
      </c>
      <c r="F279" t="s">
        <v>985</v>
      </c>
    </row>
    <row r="280" spans="1:6" x14ac:dyDescent="0.2">
      <c r="A280" t="s">
        <v>166</v>
      </c>
      <c r="B280">
        <v>1.0434320881168999</v>
      </c>
      <c r="C280" t="s">
        <v>990</v>
      </c>
      <c r="D280">
        <v>9.2848269022850802E-2</v>
      </c>
      <c r="E280">
        <v>0.16536926722915801</v>
      </c>
      <c r="F280" t="s">
        <v>989</v>
      </c>
    </row>
    <row r="281" spans="1:6" x14ac:dyDescent="0.2">
      <c r="A281" t="s">
        <v>166</v>
      </c>
      <c r="B281">
        <v>1.5004588541202499</v>
      </c>
      <c r="C281" t="s">
        <v>984</v>
      </c>
      <c r="D281">
        <v>2.1341396348704099E-2</v>
      </c>
      <c r="E281">
        <v>7.7564240449563698E-2</v>
      </c>
      <c r="F281" t="s">
        <v>989</v>
      </c>
    </row>
    <row r="282" spans="1:6" x14ac:dyDescent="0.2">
      <c r="A282" t="s">
        <v>166</v>
      </c>
      <c r="B282">
        <v>2.05866773021121</v>
      </c>
      <c r="C282" t="s">
        <v>986</v>
      </c>
      <c r="D282">
        <v>2.4781326243021401E-2</v>
      </c>
      <c r="E282">
        <v>0.20523992010842701</v>
      </c>
      <c r="F282" t="s">
        <v>989</v>
      </c>
    </row>
    <row r="283" spans="1:6" x14ac:dyDescent="0.2">
      <c r="A283" t="s">
        <v>167</v>
      </c>
      <c r="B283">
        <v>1.17730546390758</v>
      </c>
      <c r="C283" t="s">
        <v>984</v>
      </c>
      <c r="D283">
        <v>2.09312718512768E-2</v>
      </c>
      <c r="E283">
        <v>7.7067558190324403E-2</v>
      </c>
      <c r="F283" t="s">
        <v>989</v>
      </c>
    </row>
    <row r="284" spans="1:6" x14ac:dyDescent="0.2">
      <c r="A284" t="s">
        <v>167</v>
      </c>
      <c r="B284">
        <v>1.29914740364799</v>
      </c>
      <c r="C284" t="s">
        <v>988</v>
      </c>
      <c r="D284">
        <v>1.2370274913239899E-2</v>
      </c>
      <c r="E284">
        <v>0.24842766109654199</v>
      </c>
      <c r="F284" t="s">
        <v>989</v>
      </c>
    </row>
    <row r="285" spans="1:6" x14ac:dyDescent="0.2">
      <c r="A285" t="s">
        <v>167</v>
      </c>
      <c r="B285">
        <v>1.47870694097524</v>
      </c>
      <c r="C285" t="s">
        <v>986</v>
      </c>
      <c r="D285">
        <v>3.6578250755447503E-2</v>
      </c>
      <c r="E285">
        <v>0.20523992010842701</v>
      </c>
      <c r="F285" t="s">
        <v>989</v>
      </c>
    </row>
    <row r="286" spans="1:6" x14ac:dyDescent="0.2">
      <c r="A286" t="s">
        <v>167</v>
      </c>
      <c r="B286">
        <v>1.64239965750357</v>
      </c>
      <c r="C286" t="s">
        <v>990</v>
      </c>
      <c r="D286">
        <v>2.7670985212614602E-3</v>
      </c>
      <c r="E286">
        <v>0.10347241464580501</v>
      </c>
      <c r="F286" t="s">
        <v>989</v>
      </c>
    </row>
    <row r="287" spans="1:6" x14ac:dyDescent="0.2">
      <c r="A287" t="s">
        <v>167</v>
      </c>
      <c r="B287">
        <v>1.7540686462507</v>
      </c>
      <c r="C287" t="s">
        <v>987</v>
      </c>
      <c r="D287">
        <v>1.5960486613119901E-2</v>
      </c>
      <c r="E287">
        <v>0.21470036804964501</v>
      </c>
      <c r="F287" t="s">
        <v>989</v>
      </c>
    </row>
    <row r="288" spans="1:6" x14ac:dyDescent="0.2">
      <c r="A288" t="s">
        <v>168</v>
      </c>
      <c r="B288">
        <v>-1.7341768041840999</v>
      </c>
      <c r="C288" t="s">
        <v>987</v>
      </c>
      <c r="D288">
        <v>1.454566484357E-2</v>
      </c>
      <c r="E288">
        <v>0.21470036804964501</v>
      </c>
      <c r="F288" t="s">
        <v>985</v>
      </c>
    </row>
    <row r="289" spans="1:6" x14ac:dyDescent="0.2">
      <c r="A289" t="s">
        <v>168</v>
      </c>
      <c r="B289">
        <v>-1.6394217388321499</v>
      </c>
      <c r="C289" t="s">
        <v>986</v>
      </c>
      <c r="D289">
        <v>1.9581882987899101E-2</v>
      </c>
      <c r="E289">
        <v>0.20523992010842701</v>
      </c>
      <c r="F289" t="s">
        <v>985</v>
      </c>
    </row>
    <row r="290" spans="1:6" x14ac:dyDescent="0.2">
      <c r="A290" t="s">
        <v>168</v>
      </c>
      <c r="B290">
        <v>-1.0137363685265699</v>
      </c>
      <c r="C290" t="s">
        <v>988</v>
      </c>
      <c r="D290">
        <v>3.6961432909587699E-2</v>
      </c>
      <c r="E290">
        <v>0.24842766109654199</v>
      </c>
      <c r="F290" t="s">
        <v>985</v>
      </c>
    </row>
    <row r="291" spans="1:6" x14ac:dyDescent="0.2">
      <c r="A291" t="s">
        <v>169</v>
      </c>
      <c r="B291">
        <v>-0.87157090683178495</v>
      </c>
      <c r="C291" t="s">
        <v>987</v>
      </c>
      <c r="D291">
        <v>1.5387280750846799E-2</v>
      </c>
      <c r="E291">
        <v>0.21470036804964501</v>
      </c>
      <c r="F291" t="s">
        <v>985</v>
      </c>
    </row>
    <row r="292" spans="1:6" x14ac:dyDescent="0.2">
      <c r="A292" t="s">
        <v>169</v>
      </c>
      <c r="B292">
        <v>-0.62515171987102403</v>
      </c>
      <c r="C292" t="s">
        <v>986</v>
      </c>
      <c r="D292">
        <v>6.7648354655209894E-2</v>
      </c>
      <c r="E292">
        <v>0.211350241306477</v>
      </c>
      <c r="F292" t="s">
        <v>985</v>
      </c>
    </row>
    <row r="293" spans="1:6" x14ac:dyDescent="0.2">
      <c r="A293" t="s">
        <v>170</v>
      </c>
      <c r="B293">
        <v>-1.99616250259084</v>
      </c>
      <c r="C293" t="s">
        <v>987</v>
      </c>
      <c r="D293">
        <v>3.6411237897900503E-2</v>
      </c>
      <c r="E293">
        <v>0.21470036804964501</v>
      </c>
      <c r="F293" t="s">
        <v>985</v>
      </c>
    </row>
    <row r="294" spans="1:6" x14ac:dyDescent="0.2">
      <c r="A294" t="s">
        <v>170</v>
      </c>
      <c r="B294">
        <v>-1.7479043857143199</v>
      </c>
      <c r="C294" t="s">
        <v>986</v>
      </c>
      <c r="D294">
        <v>6.2214583716012198E-2</v>
      </c>
      <c r="E294">
        <v>0.20948163655695901</v>
      </c>
      <c r="F294" t="s">
        <v>985</v>
      </c>
    </row>
    <row r="295" spans="1:6" x14ac:dyDescent="0.2">
      <c r="A295" t="s">
        <v>171</v>
      </c>
      <c r="B295">
        <v>-1.8515625131091999</v>
      </c>
      <c r="C295" t="s">
        <v>987</v>
      </c>
      <c r="D295">
        <v>1.8788378811488801E-2</v>
      </c>
      <c r="E295">
        <v>0.21470036804964501</v>
      </c>
      <c r="F295" t="s">
        <v>985</v>
      </c>
    </row>
    <row r="296" spans="1:6" x14ac:dyDescent="0.2">
      <c r="A296" t="s">
        <v>171</v>
      </c>
      <c r="B296">
        <v>-1.8310175903321899</v>
      </c>
      <c r="C296" t="s">
        <v>986</v>
      </c>
      <c r="D296">
        <v>1.98968679581253E-2</v>
      </c>
      <c r="E296">
        <v>0.20523992010842701</v>
      </c>
      <c r="F296" t="s">
        <v>985</v>
      </c>
    </row>
    <row r="297" spans="1:6" x14ac:dyDescent="0.2">
      <c r="A297" t="s">
        <v>171</v>
      </c>
      <c r="B297">
        <v>-1.2661201200215699</v>
      </c>
      <c r="C297" t="s">
        <v>988</v>
      </c>
      <c r="D297">
        <v>2.2267504883704201E-2</v>
      </c>
      <c r="E297">
        <v>0.24842766109654199</v>
      </c>
      <c r="F297" t="s">
        <v>985</v>
      </c>
    </row>
    <row r="298" spans="1:6" x14ac:dyDescent="0.2">
      <c r="A298" t="s">
        <v>172</v>
      </c>
      <c r="B298">
        <v>1.0342565606790299</v>
      </c>
      <c r="C298" t="s">
        <v>988</v>
      </c>
      <c r="D298">
        <v>6.1289533969008402E-2</v>
      </c>
      <c r="E298">
        <v>0.249371622437908</v>
      </c>
      <c r="F298" t="s">
        <v>989</v>
      </c>
    </row>
    <row r="299" spans="1:6" x14ac:dyDescent="0.2">
      <c r="A299" t="s">
        <v>172</v>
      </c>
      <c r="B299">
        <v>1.3142569763758001</v>
      </c>
      <c r="C299" t="s">
        <v>984</v>
      </c>
      <c r="D299">
        <v>2.1655807285158101E-2</v>
      </c>
      <c r="E299">
        <v>7.7564240449563698E-2</v>
      </c>
      <c r="F299" t="s">
        <v>989</v>
      </c>
    </row>
    <row r="300" spans="1:6" x14ac:dyDescent="0.2">
      <c r="A300" t="s">
        <v>172</v>
      </c>
      <c r="B300">
        <v>1.3762064662492099</v>
      </c>
      <c r="C300" t="s">
        <v>990</v>
      </c>
      <c r="D300">
        <v>1.7089139766888101E-2</v>
      </c>
      <c r="E300">
        <v>0.10347241464580501</v>
      </c>
      <c r="F300" t="s">
        <v>989</v>
      </c>
    </row>
    <row r="301" spans="1:6" x14ac:dyDescent="0.2">
      <c r="A301" t="s">
        <v>172</v>
      </c>
      <c r="B301">
        <v>1.4475636757861401</v>
      </c>
      <c r="C301" t="s">
        <v>987</v>
      </c>
      <c r="D301">
        <v>6.3684630230174899E-2</v>
      </c>
      <c r="E301">
        <v>0.21667703807698799</v>
      </c>
      <c r="F301" t="s">
        <v>989</v>
      </c>
    </row>
    <row r="302" spans="1:6" x14ac:dyDescent="0.2">
      <c r="A302" t="s">
        <v>172</v>
      </c>
      <c r="B302">
        <v>1.49495196630876</v>
      </c>
      <c r="C302" t="s">
        <v>986</v>
      </c>
      <c r="D302">
        <v>5.6441976729284797E-2</v>
      </c>
      <c r="E302">
        <v>0.20523992010842701</v>
      </c>
      <c r="F302" t="s">
        <v>989</v>
      </c>
    </row>
    <row r="303" spans="1:6" x14ac:dyDescent="0.2">
      <c r="A303" t="s">
        <v>173</v>
      </c>
      <c r="B303">
        <v>1.7728250657821401</v>
      </c>
      <c r="C303" t="s">
        <v>988</v>
      </c>
      <c r="D303">
        <v>1.8006287506215999E-2</v>
      </c>
      <c r="E303">
        <v>0.24842766109654199</v>
      </c>
      <c r="F303" t="s">
        <v>989</v>
      </c>
    </row>
    <row r="304" spans="1:6" x14ac:dyDescent="0.2">
      <c r="A304" t="s">
        <v>173</v>
      </c>
      <c r="B304">
        <v>1.88867130485016</v>
      </c>
      <c r="C304" t="s">
        <v>984</v>
      </c>
      <c r="D304">
        <v>1.27840645081759E-2</v>
      </c>
      <c r="E304">
        <v>7.4309214777722399E-2</v>
      </c>
      <c r="F304" t="s">
        <v>989</v>
      </c>
    </row>
    <row r="305" spans="1:6" x14ac:dyDescent="0.2">
      <c r="A305" t="s">
        <v>173</v>
      </c>
      <c r="B305">
        <v>2.0431382374887699</v>
      </c>
      <c r="C305" t="s">
        <v>990</v>
      </c>
      <c r="D305">
        <v>8.0709044810291092E-3</v>
      </c>
      <c r="E305">
        <v>0.10347241464580501</v>
      </c>
      <c r="F305" t="s">
        <v>989</v>
      </c>
    </row>
    <row r="306" spans="1:6" x14ac:dyDescent="0.2">
      <c r="A306" t="s">
        <v>173</v>
      </c>
      <c r="B306">
        <v>2.6068234465509099</v>
      </c>
      <c r="C306" t="s">
        <v>987</v>
      </c>
      <c r="D306">
        <v>1.46239326394991E-2</v>
      </c>
      <c r="E306">
        <v>0.21470036804964501</v>
      </c>
      <c r="F306" t="s">
        <v>989</v>
      </c>
    </row>
    <row r="307" spans="1:6" x14ac:dyDescent="0.2">
      <c r="A307" t="s">
        <v>173</v>
      </c>
      <c r="B307">
        <v>2.86854786640802</v>
      </c>
      <c r="C307" t="s">
        <v>986</v>
      </c>
      <c r="D307">
        <v>8.4346010364488404E-3</v>
      </c>
      <c r="E307">
        <v>0.20523992010842701</v>
      </c>
      <c r="F307" t="s">
        <v>989</v>
      </c>
    </row>
    <row r="308" spans="1:6" x14ac:dyDescent="0.2">
      <c r="A308" t="s">
        <v>174</v>
      </c>
      <c r="B308">
        <v>0.68448679902410703</v>
      </c>
      <c r="C308" t="s">
        <v>992</v>
      </c>
      <c r="D308">
        <v>3.2111462137482901E-3</v>
      </c>
      <c r="E308">
        <v>0.14677473964788901</v>
      </c>
      <c r="F308" t="s">
        <v>985</v>
      </c>
    </row>
    <row r="309" spans="1:6" x14ac:dyDescent="0.2">
      <c r="A309" t="s">
        <v>175</v>
      </c>
      <c r="B309">
        <v>1.9158601608393699</v>
      </c>
      <c r="C309" t="s">
        <v>990</v>
      </c>
      <c r="D309">
        <v>6.63632399476973E-2</v>
      </c>
      <c r="E309">
        <v>0.13647989535323801</v>
      </c>
      <c r="F309" t="s">
        <v>989</v>
      </c>
    </row>
    <row r="310" spans="1:6" x14ac:dyDescent="0.2">
      <c r="A310" t="s">
        <v>176</v>
      </c>
      <c r="B310">
        <v>0.91498215051303999</v>
      </c>
      <c r="C310" t="s">
        <v>990</v>
      </c>
      <c r="D310">
        <v>0.15999127973446001</v>
      </c>
      <c r="E310">
        <v>0.24065216400806999</v>
      </c>
      <c r="F310" t="s">
        <v>989</v>
      </c>
    </row>
    <row r="311" spans="1:6" x14ac:dyDescent="0.2">
      <c r="A311" t="s">
        <v>176</v>
      </c>
      <c r="B311">
        <v>1.0098243121147199</v>
      </c>
      <c r="C311" t="s">
        <v>984</v>
      </c>
      <c r="D311">
        <v>0.123797032351691</v>
      </c>
      <c r="E311">
        <v>0.19609218977399601</v>
      </c>
      <c r="F311" t="s">
        <v>989</v>
      </c>
    </row>
    <row r="312" spans="1:6" x14ac:dyDescent="0.2">
      <c r="A312" t="s">
        <v>177</v>
      </c>
      <c r="B312">
        <v>0.70699293683974695</v>
      </c>
      <c r="C312" t="s">
        <v>990</v>
      </c>
      <c r="D312">
        <v>0.110610973283905</v>
      </c>
      <c r="E312">
        <v>0.186760884879592</v>
      </c>
      <c r="F312" t="s">
        <v>989</v>
      </c>
    </row>
    <row r="313" spans="1:6" x14ac:dyDescent="0.2">
      <c r="A313" t="s">
        <v>177</v>
      </c>
      <c r="B313">
        <v>0.77647488106144302</v>
      </c>
      <c r="C313" t="s">
        <v>984</v>
      </c>
      <c r="D313">
        <v>8.2495924971169907E-2</v>
      </c>
      <c r="E313">
        <v>0.14865704039014099</v>
      </c>
      <c r="F313" t="s">
        <v>989</v>
      </c>
    </row>
    <row r="314" spans="1:6" x14ac:dyDescent="0.2">
      <c r="A314" t="s">
        <v>178</v>
      </c>
      <c r="B314">
        <v>0.70313139948263603</v>
      </c>
      <c r="C314" t="s">
        <v>984</v>
      </c>
      <c r="D314">
        <v>4.3842485397422401E-2</v>
      </c>
      <c r="E314">
        <v>0.103833143049696</v>
      </c>
      <c r="F314" t="s">
        <v>985</v>
      </c>
    </row>
    <row r="315" spans="1:6" x14ac:dyDescent="0.2">
      <c r="A315" t="s">
        <v>179</v>
      </c>
      <c r="B315">
        <v>0.58829342642981097</v>
      </c>
      <c r="C315" t="s">
        <v>988</v>
      </c>
      <c r="D315">
        <v>6.2464666984308699E-2</v>
      </c>
      <c r="E315">
        <v>0.249371622437908</v>
      </c>
      <c r="F315" t="s">
        <v>985</v>
      </c>
    </row>
    <row r="316" spans="1:6" x14ac:dyDescent="0.2">
      <c r="A316" t="s">
        <v>179</v>
      </c>
      <c r="B316">
        <v>0.95822058012012301</v>
      </c>
      <c r="C316" t="s">
        <v>986</v>
      </c>
      <c r="D316">
        <v>3.5247077935815101E-2</v>
      </c>
      <c r="E316">
        <v>0.20523992010842701</v>
      </c>
      <c r="F316" t="s">
        <v>985</v>
      </c>
    </row>
    <row r="317" spans="1:6" x14ac:dyDescent="0.2">
      <c r="A317" t="s">
        <v>180</v>
      </c>
      <c r="B317">
        <v>-0.65161995861486199</v>
      </c>
      <c r="C317" t="s">
        <v>988</v>
      </c>
      <c r="D317">
        <v>1.9270783073066299E-2</v>
      </c>
      <c r="E317">
        <v>0.24842766109654199</v>
      </c>
      <c r="F317" t="s">
        <v>985</v>
      </c>
    </row>
    <row r="318" spans="1:6" x14ac:dyDescent="0.2">
      <c r="A318" t="s">
        <v>181</v>
      </c>
      <c r="B318">
        <v>0.90826715639278499</v>
      </c>
      <c r="C318" t="s">
        <v>990</v>
      </c>
      <c r="D318">
        <v>0.12132518741411</v>
      </c>
      <c r="E318">
        <v>0.199044836948092</v>
      </c>
      <c r="F318" t="s">
        <v>989</v>
      </c>
    </row>
    <row r="319" spans="1:6" x14ac:dyDescent="0.2">
      <c r="A319" t="s">
        <v>181</v>
      </c>
      <c r="B319">
        <v>0.97837867534953904</v>
      </c>
      <c r="C319" t="s">
        <v>984</v>
      </c>
      <c r="D319">
        <v>9.7388204107908202E-2</v>
      </c>
      <c r="E319">
        <v>0.165399919418008</v>
      </c>
      <c r="F319" t="s">
        <v>989</v>
      </c>
    </row>
    <row r="320" spans="1:6" x14ac:dyDescent="0.2">
      <c r="A320" t="s">
        <v>182</v>
      </c>
      <c r="B320">
        <v>-1.57484553068135</v>
      </c>
      <c r="C320" t="s">
        <v>986</v>
      </c>
      <c r="D320">
        <v>0.105879267081652</v>
      </c>
      <c r="E320">
        <v>0.245524518376845</v>
      </c>
      <c r="F320" t="s">
        <v>985</v>
      </c>
    </row>
    <row r="321" spans="1:6" x14ac:dyDescent="0.2">
      <c r="A321" t="s">
        <v>183</v>
      </c>
      <c r="B321">
        <v>0.80775057082769997</v>
      </c>
      <c r="C321" t="s">
        <v>984</v>
      </c>
      <c r="D321">
        <v>4.6753814857258998E-2</v>
      </c>
      <c r="E321">
        <v>0.107215166558564</v>
      </c>
      <c r="F321" t="s">
        <v>989</v>
      </c>
    </row>
    <row r="322" spans="1:6" x14ac:dyDescent="0.2">
      <c r="A322" t="s">
        <v>183</v>
      </c>
      <c r="B322">
        <v>0.81977430270386598</v>
      </c>
      <c r="C322" t="s">
        <v>988</v>
      </c>
      <c r="D322">
        <v>4.4001928951483499E-2</v>
      </c>
      <c r="E322">
        <v>0.24842766109654199</v>
      </c>
      <c r="F322" t="s">
        <v>989</v>
      </c>
    </row>
    <row r="323" spans="1:6" x14ac:dyDescent="0.2">
      <c r="A323" t="s">
        <v>183</v>
      </c>
      <c r="B323">
        <v>1.0303513639306301</v>
      </c>
      <c r="C323" t="s">
        <v>990</v>
      </c>
      <c r="D323">
        <v>1.4760979983383901E-2</v>
      </c>
      <c r="E323">
        <v>0.10347241464580501</v>
      </c>
      <c r="F323" t="s">
        <v>989</v>
      </c>
    </row>
    <row r="324" spans="1:6" x14ac:dyDescent="0.2">
      <c r="A324" t="s">
        <v>183</v>
      </c>
      <c r="B324">
        <v>1.0895320516668301</v>
      </c>
      <c r="C324" t="s">
        <v>987</v>
      </c>
      <c r="D324">
        <v>5.6355791921634403E-2</v>
      </c>
      <c r="E324">
        <v>0.21470036804964501</v>
      </c>
      <c r="F324" t="s">
        <v>989</v>
      </c>
    </row>
    <row r="325" spans="1:6" x14ac:dyDescent="0.2">
      <c r="A325" t="s">
        <v>184</v>
      </c>
      <c r="B325">
        <v>-1.6412527470673699</v>
      </c>
      <c r="C325" t="s">
        <v>987</v>
      </c>
      <c r="D325">
        <v>3.04510738942841E-2</v>
      </c>
      <c r="E325">
        <v>0.21470036804964501</v>
      </c>
      <c r="F325" t="s">
        <v>985</v>
      </c>
    </row>
    <row r="326" spans="1:6" x14ac:dyDescent="0.2">
      <c r="A326" t="s">
        <v>184</v>
      </c>
      <c r="B326">
        <v>-1.2458185495948</v>
      </c>
      <c r="C326" t="s">
        <v>986</v>
      </c>
      <c r="D326">
        <v>8.88726507751606E-2</v>
      </c>
      <c r="E326">
        <v>0.228823355287647</v>
      </c>
      <c r="F326" t="s">
        <v>985</v>
      </c>
    </row>
    <row r="327" spans="1:6" x14ac:dyDescent="0.2">
      <c r="A327" t="s">
        <v>186</v>
      </c>
      <c r="B327">
        <v>0.607023492165922</v>
      </c>
      <c r="C327" t="s">
        <v>984</v>
      </c>
      <c r="D327">
        <v>7.1568629957606503E-2</v>
      </c>
      <c r="E327">
        <v>0.137347224865592</v>
      </c>
      <c r="F327" t="s">
        <v>989</v>
      </c>
    </row>
    <row r="328" spans="1:6" x14ac:dyDescent="0.2">
      <c r="A328" t="s">
        <v>186</v>
      </c>
      <c r="B328">
        <v>0.65247874851563004</v>
      </c>
      <c r="C328" t="s">
        <v>988</v>
      </c>
      <c r="D328">
        <v>5.4833703163763597E-2</v>
      </c>
      <c r="E328">
        <v>0.24842766109654199</v>
      </c>
      <c r="F328" t="s">
        <v>989</v>
      </c>
    </row>
    <row r="329" spans="1:6" x14ac:dyDescent="0.2">
      <c r="A329" t="s">
        <v>186</v>
      </c>
      <c r="B329">
        <v>0.65292544736970004</v>
      </c>
      <c r="C329" t="s">
        <v>990</v>
      </c>
      <c r="D329">
        <v>5.4688831815219399E-2</v>
      </c>
      <c r="E329">
        <v>0.12440542388996401</v>
      </c>
      <c r="F329" t="s">
        <v>989</v>
      </c>
    </row>
    <row r="330" spans="1:6" x14ac:dyDescent="0.2">
      <c r="A330" t="s">
        <v>186</v>
      </c>
      <c r="B330">
        <v>0.81704433893564898</v>
      </c>
      <c r="C330" t="s">
        <v>986</v>
      </c>
      <c r="D330">
        <v>8.4691530783035304E-2</v>
      </c>
      <c r="E330">
        <v>0.226349238097036</v>
      </c>
      <c r="F330" t="s">
        <v>989</v>
      </c>
    </row>
    <row r="331" spans="1:6" x14ac:dyDescent="0.2">
      <c r="A331" t="s">
        <v>186</v>
      </c>
      <c r="B331">
        <v>0.93847501817204604</v>
      </c>
      <c r="C331" t="s">
        <v>987</v>
      </c>
      <c r="D331">
        <v>5.1330080470444302E-2</v>
      </c>
      <c r="E331">
        <v>0.21470036804964501</v>
      </c>
      <c r="F331" t="s">
        <v>989</v>
      </c>
    </row>
    <row r="332" spans="1:6" x14ac:dyDescent="0.2">
      <c r="A332" t="s">
        <v>187</v>
      </c>
      <c r="B332">
        <v>1.07871351674079</v>
      </c>
      <c r="C332" t="s">
        <v>984</v>
      </c>
      <c r="D332">
        <v>4.15252878125646E-2</v>
      </c>
      <c r="E332">
        <v>0.102363017827565</v>
      </c>
      <c r="F332" t="s">
        <v>985</v>
      </c>
    </row>
    <row r="333" spans="1:6" x14ac:dyDescent="0.2">
      <c r="A333" t="s">
        <v>188</v>
      </c>
      <c r="B333">
        <v>-0.700617627436813</v>
      </c>
      <c r="C333" t="s">
        <v>987</v>
      </c>
      <c r="D333">
        <v>5.3975844321478797E-2</v>
      </c>
      <c r="E333">
        <v>0.21470036804964501</v>
      </c>
      <c r="F333" t="s">
        <v>985</v>
      </c>
    </row>
    <row r="334" spans="1:6" x14ac:dyDescent="0.2">
      <c r="A334" t="s">
        <v>189</v>
      </c>
      <c r="B334">
        <v>0.99290761515298298</v>
      </c>
      <c r="C334" t="s">
        <v>984</v>
      </c>
      <c r="D334">
        <v>8.3768244635889E-2</v>
      </c>
      <c r="E334">
        <v>0.15000214680023499</v>
      </c>
      <c r="F334" t="s">
        <v>989</v>
      </c>
    </row>
    <row r="335" spans="1:6" x14ac:dyDescent="0.2">
      <c r="A335" t="s">
        <v>189</v>
      </c>
      <c r="B335">
        <v>1.02795986944724</v>
      </c>
      <c r="C335" t="s">
        <v>988</v>
      </c>
      <c r="D335">
        <v>7.4483029392611297E-2</v>
      </c>
      <c r="E335">
        <v>0.24985039098478101</v>
      </c>
      <c r="F335" t="s">
        <v>989</v>
      </c>
    </row>
    <row r="336" spans="1:6" x14ac:dyDescent="0.2">
      <c r="A336" t="s">
        <v>189</v>
      </c>
      <c r="B336">
        <v>1.1388097259490499</v>
      </c>
      <c r="C336" t="s">
        <v>990</v>
      </c>
      <c r="D336">
        <v>5.0954326876841503E-2</v>
      </c>
      <c r="E336">
        <v>0.12050569468238</v>
      </c>
      <c r="F336" t="s">
        <v>989</v>
      </c>
    </row>
    <row r="337" spans="1:6" x14ac:dyDescent="0.2">
      <c r="A337" t="s">
        <v>190</v>
      </c>
      <c r="B337">
        <v>0.74582302928172695</v>
      </c>
      <c r="C337" t="s">
        <v>987</v>
      </c>
      <c r="D337">
        <v>5.3332440710501999E-2</v>
      </c>
      <c r="E337">
        <v>0.21470036804964501</v>
      </c>
      <c r="F337" t="s">
        <v>985</v>
      </c>
    </row>
    <row r="338" spans="1:6" x14ac:dyDescent="0.2">
      <c r="A338" t="s">
        <v>190</v>
      </c>
      <c r="B338">
        <v>0.75039831805088797</v>
      </c>
      <c r="C338" t="s">
        <v>986</v>
      </c>
      <c r="D338">
        <v>5.2070709169650502E-2</v>
      </c>
      <c r="E338">
        <v>0.20523992010842701</v>
      </c>
      <c r="F338" t="s">
        <v>985</v>
      </c>
    </row>
    <row r="339" spans="1:6" x14ac:dyDescent="0.2">
      <c r="A339" t="s">
        <v>191</v>
      </c>
      <c r="B339">
        <v>0.96646492999023104</v>
      </c>
      <c r="C339" t="s">
        <v>990</v>
      </c>
      <c r="D339">
        <v>6.4673335472189397E-2</v>
      </c>
      <c r="E339">
        <v>0.13465081500468801</v>
      </c>
      <c r="F339" t="s">
        <v>989</v>
      </c>
    </row>
    <row r="340" spans="1:6" x14ac:dyDescent="0.2">
      <c r="A340" t="s">
        <v>191</v>
      </c>
      <c r="B340">
        <v>1.35634350042938</v>
      </c>
      <c r="C340" t="s">
        <v>987</v>
      </c>
      <c r="D340">
        <v>6.6500412861932798E-2</v>
      </c>
      <c r="E340">
        <v>0.21668623620862901</v>
      </c>
      <c r="F340" t="s">
        <v>989</v>
      </c>
    </row>
    <row r="341" spans="1:6" x14ac:dyDescent="0.2">
      <c r="A341" t="s">
        <v>191</v>
      </c>
      <c r="B341">
        <v>1.50318776753342</v>
      </c>
      <c r="C341" t="s">
        <v>986</v>
      </c>
      <c r="D341">
        <v>4.4697685678368203E-2</v>
      </c>
      <c r="E341">
        <v>0.20523992010842701</v>
      </c>
      <c r="F341" t="s">
        <v>989</v>
      </c>
    </row>
    <row r="342" spans="1:6" x14ac:dyDescent="0.2">
      <c r="A342" t="s">
        <v>191</v>
      </c>
      <c r="B342">
        <v>1.5750782019719101</v>
      </c>
      <c r="C342" t="s">
        <v>984</v>
      </c>
      <c r="D342">
        <v>5.6700851919859298E-3</v>
      </c>
      <c r="E342">
        <v>7.1381667796973497E-2</v>
      </c>
      <c r="F342" t="s">
        <v>989</v>
      </c>
    </row>
    <row r="343" spans="1:6" x14ac:dyDescent="0.2">
      <c r="A343" t="s">
        <v>192</v>
      </c>
      <c r="B343">
        <v>0.67537090208378803</v>
      </c>
      <c r="C343" t="s">
        <v>990</v>
      </c>
      <c r="D343">
        <v>0.13363849136459999</v>
      </c>
      <c r="E343">
        <v>0.21273366007104</v>
      </c>
      <c r="F343" t="s">
        <v>989</v>
      </c>
    </row>
    <row r="344" spans="1:6" x14ac:dyDescent="0.2">
      <c r="A344" t="s">
        <v>192</v>
      </c>
      <c r="B344">
        <v>1.0271865063552901</v>
      </c>
      <c r="C344" t="s">
        <v>984</v>
      </c>
      <c r="D344">
        <v>2.97357257590691E-2</v>
      </c>
      <c r="E344">
        <v>8.7990992174586793E-2</v>
      </c>
      <c r="F344" t="s">
        <v>989</v>
      </c>
    </row>
    <row r="345" spans="1:6" x14ac:dyDescent="0.2">
      <c r="A345" t="s">
        <v>192</v>
      </c>
      <c r="B345">
        <v>1.0384938209244301</v>
      </c>
      <c r="C345" t="s">
        <v>987</v>
      </c>
      <c r="D345">
        <v>0.105409632975828</v>
      </c>
      <c r="E345">
        <v>0.24363161113028101</v>
      </c>
      <c r="F345" t="s">
        <v>989</v>
      </c>
    </row>
    <row r="346" spans="1:6" x14ac:dyDescent="0.2">
      <c r="A346" t="s">
        <v>192</v>
      </c>
      <c r="B346">
        <v>1.0753964034360799</v>
      </c>
      <c r="C346" t="s">
        <v>986</v>
      </c>
      <c r="D346">
        <v>9.4688325751668898E-2</v>
      </c>
      <c r="E346">
        <v>0.23582445329202201</v>
      </c>
      <c r="F346" t="s">
        <v>989</v>
      </c>
    </row>
    <row r="347" spans="1:6" x14ac:dyDescent="0.2">
      <c r="A347" t="s">
        <v>193</v>
      </c>
      <c r="B347">
        <v>0.83329757886391298</v>
      </c>
      <c r="C347" t="s">
        <v>984</v>
      </c>
      <c r="D347">
        <v>3.7470566697891498E-2</v>
      </c>
      <c r="E347">
        <v>9.6305346379838397E-2</v>
      </c>
      <c r="F347" t="s">
        <v>989</v>
      </c>
    </row>
    <row r="348" spans="1:6" x14ac:dyDescent="0.2">
      <c r="A348" t="s">
        <v>193</v>
      </c>
      <c r="B348">
        <v>0.85685210533747402</v>
      </c>
      <c r="C348" t="s">
        <v>990</v>
      </c>
      <c r="D348">
        <v>3.3126709148297302E-2</v>
      </c>
      <c r="E348">
        <v>0.108809175625374</v>
      </c>
      <c r="F348" t="s">
        <v>989</v>
      </c>
    </row>
    <row r="349" spans="1:6" x14ac:dyDescent="0.2">
      <c r="A349" t="s">
        <v>193</v>
      </c>
      <c r="B349">
        <v>1.00028616625141</v>
      </c>
      <c r="C349" t="s">
        <v>987</v>
      </c>
      <c r="D349">
        <v>7.1284506970254999E-2</v>
      </c>
      <c r="E349">
        <v>0.221989900103229</v>
      </c>
      <c r="F349" t="s">
        <v>989</v>
      </c>
    </row>
    <row r="350" spans="1:6" x14ac:dyDescent="0.2">
      <c r="A350" t="s">
        <v>194</v>
      </c>
      <c r="B350">
        <v>1.4033847826525001</v>
      </c>
      <c r="C350" t="s">
        <v>988</v>
      </c>
      <c r="D350">
        <v>3.5187190111020498E-2</v>
      </c>
      <c r="E350">
        <v>0.24842766109654199</v>
      </c>
      <c r="F350" t="s">
        <v>989</v>
      </c>
    </row>
    <row r="351" spans="1:6" x14ac:dyDescent="0.2">
      <c r="A351" t="s">
        <v>194</v>
      </c>
      <c r="B351">
        <v>1.4448765161716399</v>
      </c>
      <c r="C351" t="s">
        <v>990</v>
      </c>
      <c r="D351">
        <v>3.08610711225988E-2</v>
      </c>
      <c r="E351">
        <v>0.108809175625374</v>
      </c>
      <c r="F351" t="s">
        <v>989</v>
      </c>
    </row>
    <row r="352" spans="1:6" x14ac:dyDescent="0.2">
      <c r="A352" t="s">
        <v>194</v>
      </c>
      <c r="B352">
        <v>1.74195441441506</v>
      </c>
      <c r="C352" t="s">
        <v>987</v>
      </c>
      <c r="D352">
        <v>5.9911737593995401E-2</v>
      </c>
      <c r="E352">
        <v>0.21470036804964501</v>
      </c>
      <c r="F352" t="s">
        <v>989</v>
      </c>
    </row>
    <row r="353" spans="1:6" x14ac:dyDescent="0.2">
      <c r="A353" t="s">
        <v>194</v>
      </c>
      <c r="B353">
        <v>2.01946708794598</v>
      </c>
      <c r="C353" t="s">
        <v>984</v>
      </c>
      <c r="D353">
        <v>4.7621951133494603E-3</v>
      </c>
      <c r="E353">
        <v>7.1381667796973497E-2</v>
      </c>
      <c r="F353" t="s">
        <v>989</v>
      </c>
    </row>
    <row r="354" spans="1:6" x14ac:dyDescent="0.2">
      <c r="A354" t="s">
        <v>194</v>
      </c>
      <c r="B354">
        <v>2.5032706262641602</v>
      </c>
      <c r="C354" t="s">
        <v>986</v>
      </c>
      <c r="D354">
        <v>1.0794683891739E-2</v>
      </c>
      <c r="E354">
        <v>0.20523992010842701</v>
      </c>
      <c r="F354" t="s">
        <v>989</v>
      </c>
    </row>
    <row r="355" spans="1:6" x14ac:dyDescent="0.2">
      <c r="A355" t="s">
        <v>195</v>
      </c>
      <c r="B355">
        <v>2.1481885893411601</v>
      </c>
      <c r="C355" t="s">
        <v>990</v>
      </c>
      <c r="D355">
        <v>4.1283977365591501E-2</v>
      </c>
      <c r="E355">
        <v>0.11422163527344301</v>
      </c>
      <c r="F355" t="s">
        <v>989</v>
      </c>
    </row>
    <row r="356" spans="1:6" x14ac:dyDescent="0.2">
      <c r="A356" t="s">
        <v>195</v>
      </c>
      <c r="B356">
        <v>2.5157163732478298</v>
      </c>
      <c r="C356" t="s">
        <v>986</v>
      </c>
      <c r="D356">
        <v>8.3791191469895304E-2</v>
      </c>
      <c r="E356">
        <v>0.226349238097036</v>
      </c>
      <c r="F356" t="s">
        <v>989</v>
      </c>
    </row>
    <row r="357" spans="1:6" x14ac:dyDescent="0.2">
      <c r="A357" t="s">
        <v>195</v>
      </c>
      <c r="B357">
        <v>2.5548463496184302</v>
      </c>
      <c r="C357" t="s">
        <v>984</v>
      </c>
      <c r="D357">
        <v>1.8265887945460201E-2</v>
      </c>
      <c r="E357">
        <v>7.5950401888163294E-2</v>
      </c>
      <c r="F357" t="s">
        <v>989</v>
      </c>
    </row>
    <row r="358" spans="1:6" x14ac:dyDescent="0.2">
      <c r="A358" t="s">
        <v>196</v>
      </c>
      <c r="B358">
        <v>1.4947846353907499</v>
      </c>
      <c r="C358" t="s">
        <v>988</v>
      </c>
      <c r="D358">
        <v>5.6943707394266803E-2</v>
      </c>
      <c r="E358">
        <v>0.24842766109654199</v>
      </c>
      <c r="F358" t="s">
        <v>989</v>
      </c>
    </row>
    <row r="359" spans="1:6" x14ac:dyDescent="0.2">
      <c r="A359" t="s">
        <v>196</v>
      </c>
      <c r="B359">
        <v>1.7908295228675899</v>
      </c>
      <c r="C359" t="s">
        <v>990</v>
      </c>
      <c r="D359">
        <v>2.6254692292966401E-2</v>
      </c>
      <c r="E359">
        <v>0.106252969288803</v>
      </c>
      <c r="F359" t="s">
        <v>989</v>
      </c>
    </row>
    <row r="360" spans="1:6" x14ac:dyDescent="0.2">
      <c r="A360" t="s">
        <v>196</v>
      </c>
      <c r="B360">
        <v>1.8527225543714501</v>
      </c>
      <c r="C360" t="s">
        <v>987</v>
      </c>
      <c r="D360">
        <v>9.0402112778976695E-2</v>
      </c>
      <c r="E360">
        <v>0.227574912018008</v>
      </c>
      <c r="F360" t="s">
        <v>989</v>
      </c>
    </row>
    <row r="361" spans="1:6" x14ac:dyDescent="0.2">
      <c r="A361" t="s">
        <v>196</v>
      </c>
      <c r="B361">
        <v>1.96810626315464</v>
      </c>
      <c r="C361" t="s">
        <v>984</v>
      </c>
      <c r="D361">
        <v>1.6295383306065E-2</v>
      </c>
      <c r="E361">
        <v>7.4309214777722399E-2</v>
      </c>
      <c r="F361" t="s">
        <v>989</v>
      </c>
    </row>
    <row r="362" spans="1:6" x14ac:dyDescent="0.2">
      <c r="A362" t="s">
        <v>196</v>
      </c>
      <c r="B362">
        <v>2.2042125151024701</v>
      </c>
      <c r="C362" t="s">
        <v>986</v>
      </c>
      <c r="D362">
        <v>4.8335793354733703E-2</v>
      </c>
      <c r="E362">
        <v>0.20523992010842701</v>
      </c>
      <c r="F362" t="s">
        <v>989</v>
      </c>
    </row>
    <row r="363" spans="1:6" x14ac:dyDescent="0.2">
      <c r="A363" t="s">
        <v>197</v>
      </c>
      <c r="B363">
        <v>2.3228297721512599</v>
      </c>
      <c r="C363" t="s">
        <v>988</v>
      </c>
      <c r="D363">
        <v>4.9363259382370801E-2</v>
      </c>
      <c r="E363">
        <v>0.24842766109654199</v>
      </c>
      <c r="F363" t="s">
        <v>989</v>
      </c>
    </row>
    <row r="364" spans="1:6" x14ac:dyDescent="0.2">
      <c r="A364" t="s">
        <v>197</v>
      </c>
      <c r="B364">
        <v>2.80304525744162</v>
      </c>
      <c r="C364" t="s">
        <v>990</v>
      </c>
      <c r="D364">
        <v>2.1180248561514799E-2</v>
      </c>
      <c r="E364">
        <v>0.10347241464580501</v>
      </c>
      <c r="F364" t="s">
        <v>989</v>
      </c>
    </row>
    <row r="365" spans="1:6" x14ac:dyDescent="0.2">
      <c r="A365" t="s">
        <v>197</v>
      </c>
      <c r="B365">
        <v>3.12518229172034</v>
      </c>
      <c r="C365" t="s">
        <v>984</v>
      </c>
      <c r="D365">
        <v>1.1824811023952501E-2</v>
      </c>
      <c r="E365">
        <v>7.2580394833683004E-2</v>
      </c>
      <c r="F365" t="s">
        <v>989</v>
      </c>
    </row>
    <row r="366" spans="1:6" x14ac:dyDescent="0.2">
      <c r="A366" t="s">
        <v>197</v>
      </c>
      <c r="B366">
        <v>3.1653093158875198</v>
      </c>
      <c r="C366" t="s">
        <v>986</v>
      </c>
      <c r="D366">
        <v>5.7060580166328201E-2</v>
      </c>
      <c r="E366">
        <v>0.20523992010842701</v>
      </c>
      <c r="F366" t="s">
        <v>989</v>
      </c>
    </row>
    <row r="367" spans="1:6" x14ac:dyDescent="0.2">
      <c r="A367" t="s">
        <v>197</v>
      </c>
      <c r="B367">
        <v>3.2476324005854802</v>
      </c>
      <c r="C367" t="s">
        <v>987</v>
      </c>
      <c r="D367">
        <v>5.1655136923155098E-2</v>
      </c>
      <c r="E367">
        <v>0.21470036804964501</v>
      </c>
      <c r="F367" t="s">
        <v>989</v>
      </c>
    </row>
    <row r="368" spans="1:6" x14ac:dyDescent="0.2">
      <c r="A368" t="s">
        <v>198</v>
      </c>
      <c r="B368">
        <v>1.28181872799464</v>
      </c>
      <c r="C368" t="s">
        <v>984</v>
      </c>
      <c r="D368">
        <v>9.1947854346190405E-2</v>
      </c>
      <c r="E368">
        <v>0.15801489933365501</v>
      </c>
      <c r="F368" t="s">
        <v>989</v>
      </c>
    </row>
    <row r="369" spans="1:6" x14ac:dyDescent="0.2">
      <c r="A369" t="s">
        <v>198</v>
      </c>
      <c r="B369">
        <v>1.3019139597292999</v>
      </c>
      <c r="C369" t="s">
        <v>990</v>
      </c>
      <c r="D369">
        <v>8.7458942107669496E-2</v>
      </c>
      <c r="E369">
        <v>0.159474597956485</v>
      </c>
      <c r="F369" t="s">
        <v>989</v>
      </c>
    </row>
    <row r="370" spans="1:6" x14ac:dyDescent="0.2">
      <c r="A370" t="s">
        <v>199</v>
      </c>
      <c r="B370">
        <v>1.4701756056280799</v>
      </c>
      <c r="C370" t="s">
        <v>988</v>
      </c>
      <c r="D370">
        <v>7.6213840862642906E-2</v>
      </c>
      <c r="E370">
        <v>0.24985039098478101</v>
      </c>
      <c r="F370" t="s">
        <v>989</v>
      </c>
    </row>
    <row r="371" spans="1:6" x14ac:dyDescent="0.2">
      <c r="A371" t="s">
        <v>199</v>
      </c>
      <c r="B371">
        <v>1.7810751178341999</v>
      </c>
      <c r="C371" t="s">
        <v>990</v>
      </c>
      <c r="D371">
        <v>3.6075016710073203E-2</v>
      </c>
      <c r="E371">
        <v>0.110716930601488</v>
      </c>
      <c r="F371" t="s">
        <v>989</v>
      </c>
    </row>
    <row r="372" spans="1:6" x14ac:dyDescent="0.2">
      <c r="A372" t="s">
        <v>199</v>
      </c>
      <c r="B372">
        <v>2.14233836991197</v>
      </c>
      <c r="C372" t="s">
        <v>984</v>
      </c>
      <c r="D372">
        <v>1.4552761356332799E-2</v>
      </c>
      <c r="E372">
        <v>7.4309214777722399E-2</v>
      </c>
      <c r="F372" t="s">
        <v>989</v>
      </c>
    </row>
    <row r="373" spans="1:6" x14ac:dyDescent="0.2">
      <c r="A373" t="s">
        <v>199</v>
      </c>
      <c r="B373">
        <v>2.3229306750047298</v>
      </c>
      <c r="C373" t="s">
        <v>986</v>
      </c>
      <c r="D373">
        <v>5.0590753658860503E-2</v>
      </c>
      <c r="E373">
        <v>0.20523992010842701</v>
      </c>
      <c r="F373" t="s">
        <v>989</v>
      </c>
    </row>
    <row r="374" spans="1:6" x14ac:dyDescent="0.2">
      <c r="A374" t="s">
        <v>200</v>
      </c>
      <c r="B374">
        <v>1.05059449045081</v>
      </c>
      <c r="C374" t="s">
        <v>984</v>
      </c>
      <c r="D374">
        <v>6.2991349831043097E-2</v>
      </c>
      <c r="E374">
        <v>0.124455989611347</v>
      </c>
      <c r="F374" t="s">
        <v>989</v>
      </c>
    </row>
    <row r="375" spans="1:6" x14ac:dyDescent="0.2">
      <c r="A375" t="s">
        <v>200</v>
      </c>
      <c r="B375">
        <v>1.2667344890846099</v>
      </c>
      <c r="C375" t="s">
        <v>987</v>
      </c>
      <c r="D375">
        <v>0.106998168341487</v>
      </c>
      <c r="E375">
        <v>0.24433539955665301</v>
      </c>
      <c r="F375" t="s">
        <v>989</v>
      </c>
    </row>
    <row r="376" spans="1:6" x14ac:dyDescent="0.2">
      <c r="A376" t="s">
        <v>200</v>
      </c>
      <c r="B376">
        <v>1.4973140509168601</v>
      </c>
      <c r="C376" t="s">
        <v>990</v>
      </c>
      <c r="D376">
        <v>1.22258833602396E-2</v>
      </c>
      <c r="E376">
        <v>0.10347241464580501</v>
      </c>
      <c r="F376" t="s">
        <v>989</v>
      </c>
    </row>
    <row r="377" spans="1:6" x14ac:dyDescent="0.2">
      <c r="A377" t="s">
        <v>201</v>
      </c>
      <c r="B377">
        <v>0.94568816849614001</v>
      </c>
      <c r="C377" t="s">
        <v>988</v>
      </c>
      <c r="D377">
        <v>4.0650437510206798E-2</v>
      </c>
      <c r="E377">
        <v>0.24842766109654199</v>
      </c>
      <c r="F377" t="s">
        <v>989</v>
      </c>
    </row>
    <row r="378" spans="1:6" x14ac:dyDescent="0.2">
      <c r="A378" t="s">
        <v>201</v>
      </c>
      <c r="B378">
        <v>1.1022164729863499</v>
      </c>
      <c r="C378" t="s">
        <v>984</v>
      </c>
      <c r="D378">
        <v>1.9892124109827301E-2</v>
      </c>
      <c r="E378">
        <v>7.6248067297035996E-2</v>
      </c>
      <c r="F378" t="s">
        <v>989</v>
      </c>
    </row>
    <row r="379" spans="1:6" x14ac:dyDescent="0.2">
      <c r="A379" t="s">
        <v>201</v>
      </c>
      <c r="B379">
        <v>1.1861599957075899</v>
      </c>
      <c r="C379" t="s">
        <v>990</v>
      </c>
      <c r="D379">
        <v>1.34567984315288E-2</v>
      </c>
      <c r="E379">
        <v>0.10347241464580501</v>
      </c>
      <c r="F379" t="s">
        <v>989</v>
      </c>
    </row>
    <row r="380" spans="1:6" x14ac:dyDescent="0.2">
      <c r="A380" t="s">
        <v>201</v>
      </c>
      <c r="B380">
        <v>1.2559847083757001</v>
      </c>
      <c r="C380" t="s">
        <v>987</v>
      </c>
      <c r="D380">
        <v>5.2523561279396801E-2</v>
      </c>
      <c r="E380">
        <v>0.21470036804964501</v>
      </c>
      <c r="F380" t="s">
        <v>989</v>
      </c>
    </row>
    <row r="381" spans="1:6" x14ac:dyDescent="0.2">
      <c r="A381" t="s">
        <v>201</v>
      </c>
      <c r="B381">
        <v>1.3631717322055401</v>
      </c>
      <c r="C381" t="s">
        <v>986</v>
      </c>
      <c r="D381">
        <v>3.7452122390976797E-2</v>
      </c>
      <c r="E381">
        <v>0.20523992010842701</v>
      </c>
      <c r="F381" t="s">
        <v>989</v>
      </c>
    </row>
    <row r="382" spans="1:6" x14ac:dyDescent="0.2">
      <c r="A382" t="s">
        <v>202</v>
      </c>
      <c r="B382">
        <v>1.0374608299380601</v>
      </c>
      <c r="C382" t="s">
        <v>986</v>
      </c>
      <c r="D382">
        <v>9.5516082638838803E-2</v>
      </c>
      <c r="E382">
        <v>0.23607999290583601</v>
      </c>
      <c r="F382" t="s">
        <v>989</v>
      </c>
    </row>
    <row r="383" spans="1:6" x14ac:dyDescent="0.2">
      <c r="A383" t="s">
        <v>202</v>
      </c>
      <c r="B383">
        <v>1.0961625565011299</v>
      </c>
      <c r="C383" t="s">
        <v>987</v>
      </c>
      <c r="D383">
        <v>7.9864829648501598E-2</v>
      </c>
      <c r="E383">
        <v>0.223211332251366</v>
      </c>
      <c r="F383" t="s">
        <v>989</v>
      </c>
    </row>
    <row r="384" spans="1:6" x14ac:dyDescent="0.2">
      <c r="A384" t="s">
        <v>202</v>
      </c>
      <c r="B384">
        <v>1.11203356678228</v>
      </c>
      <c r="C384" t="s">
        <v>990</v>
      </c>
      <c r="D384">
        <v>1.7034858019131401E-2</v>
      </c>
      <c r="E384">
        <v>0.10347241464580501</v>
      </c>
      <c r="F384" t="s">
        <v>989</v>
      </c>
    </row>
    <row r="385" spans="1:6" x14ac:dyDescent="0.2">
      <c r="A385" t="s">
        <v>202</v>
      </c>
      <c r="B385">
        <v>1.1133548098255699</v>
      </c>
      <c r="C385" t="s">
        <v>984</v>
      </c>
      <c r="D385">
        <v>1.6928259450261201E-2</v>
      </c>
      <c r="E385">
        <v>7.4309214777722399E-2</v>
      </c>
      <c r="F385" t="s">
        <v>989</v>
      </c>
    </row>
    <row r="386" spans="1:6" x14ac:dyDescent="0.2">
      <c r="A386" t="s">
        <v>203</v>
      </c>
      <c r="B386">
        <v>-1.6043895876509799</v>
      </c>
      <c r="C386" t="s">
        <v>987</v>
      </c>
      <c r="D386">
        <v>8.0418755110149096E-3</v>
      </c>
      <c r="E386">
        <v>0.21470036804964501</v>
      </c>
      <c r="F386" t="s">
        <v>985</v>
      </c>
    </row>
    <row r="387" spans="1:6" x14ac:dyDescent="0.2">
      <c r="A387" t="s">
        <v>203</v>
      </c>
      <c r="B387">
        <v>-1.4395345427874999</v>
      </c>
      <c r="C387" t="s">
        <v>986</v>
      </c>
      <c r="D387">
        <v>1.50194079908006E-2</v>
      </c>
      <c r="E387">
        <v>0.20523992010842701</v>
      </c>
      <c r="F387" t="s">
        <v>985</v>
      </c>
    </row>
    <row r="388" spans="1:6" x14ac:dyDescent="0.2">
      <c r="A388" t="s">
        <v>203</v>
      </c>
      <c r="B388">
        <v>-0.79078915029408103</v>
      </c>
      <c r="C388" t="s">
        <v>988</v>
      </c>
      <c r="D388">
        <v>4.9125657086678598E-2</v>
      </c>
      <c r="E388">
        <v>0.24842766109654199</v>
      </c>
      <c r="F388" t="s">
        <v>985</v>
      </c>
    </row>
    <row r="389" spans="1:6" x14ac:dyDescent="0.2">
      <c r="A389" t="s">
        <v>204</v>
      </c>
      <c r="B389">
        <v>-1.8989981821166999</v>
      </c>
      <c r="C389" t="s">
        <v>986</v>
      </c>
      <c r="D389">
        <v>7.6041494017817401E-2</v>
      </c>
      <c r="E389">
        <v>0.223345931152029</v>
      </c>
      <c r="F389" t="s">
        <v>985</v>
      </c>
    </row>
    <row r="390" spans="1:6" x14ac:dyDescent="0.2">
      <c r="A390" t="s">
        <v>204</v>
      </c>
      <c r="B390">
        <v>-1.6898282634474</v>
      </c>
      <c r="C390" t="s">
        <v>987</v>
      </c>
      <c r="D390">
        <v>0.110245831970343</v>
      </c>
      <c r="E390">
        <v>0.248666035832663</v>
      </c>
      <c r="F390" t="s">
        <v>985</v>
      </c>
    </row>
    <row r="391" spans="1:6" x14ac:dyDescent="0.2">
      <c r="A391" t="s">
        <v>204</v>
      </c>
      <c r="B391">
        <v>-1.3510943040032</v>
      </c>
      <c r="C391" t="s">
        <v>988</v>
      </c>
      <c r="D391">
        <v>7.4441385676239202E-2</v>
      </c>
      <c r="E391">
        <v>0.24985039098478101</v>
      </c>
      <c r="F391" t="s">
        <v>985</v>
      </c>
    </row>
    <row r="392" spans="1:6" x14ac:dyDescent="0.2">
      <c r="A392" t="s">
        <v>205</v>
      </c>
      <c r="B392">
        <v>0.97952107773892305</v>
      </c>
      <c r="C392" t="s">
        <v>988</v>
      </c>
      <c r="D392">
        <v>3.6110292273899898E-2</v>
      </c>
      <c r="E392">
        <v>0.24842766109654199</v>
      </c>
      <c r="F392" t="s">
        <v>989</v>
      </c>
    </row>
    <row r="393" spans="1:6" x14ac:dyDescent="0.2">
      <c r="A393" t="s">
        <v>205</v>
      </c>
      <c r="B393">
        <v>1.1354087341387999</v>
      </c>
      <c r="C393" t="s">
        <v>984</v>
      </c>
      <c r="D393">
        <v>1.7757715609273101E-2</v>
      </c>
      <c r="E393">
        <v>7.5132790896544302E-2</v>
      </c>
      <c r="F393" t="s">
        <v>989</v>
      </c>
    </row>
    <row r="394" spans="1:6" x14ac:dyDescent="0.2">
      <c r="A394" t="s">
        <v>205</v>
      </c>
      <c r="B394">
        <v>1.33183991450906</v>
      </c>
      <c r="C394" t="s">
        <v>990</v>
      </c>
      <c r="D394">
        <v>7.1210109063319501E-3</v>
      </c>
      <c r="E394">
        <v>0.10347241464580501</v>
      </c>
      <c r="F394" t="s">
        <v>989</v>
      </c>
    </row>
    <row r="395" spans="1:6" x14ac:dyDescent="0.2">
      <c r="A395" t="s">
        <v>205</v>
      </c>
      <c r="B395">
        <v>1.3754281618241</v>
      </c>
      <c r="C395" t="s">
        <v>987</v>
      </c>
      <c r="D395">
        <v>3.7251343744044499E-2</v>
      </c>
      <c r="E395">
        <v>0.21470036804964501</v>
      </c>
      <c r="F395" t="s">
        <v>989</v>
      </c>
    </row>
    <row r="396" spans="1:6" x14ac:dyDescent="0.2">
      <c r="A396" t="s">
        <v>205</v>
      </c>
      <c r="B396">
        <v>1.3967673770611699</v>
      </c>
      <c r="C396" t="s">
        <v>986</v>
      </c>
      <c r="D396">
        <v>3.4814883287146298E-2</v>
      </c>
      <c r="E396">
        <v>0.20523992010842701</v>
      </c>
      <c r="F396" t="s">
        <v>989</v>
      </c>
    </row>
    <row r="397" spans="1:6" x14ac:dyDescent="0.2">
      <c r="A397" t="s">
        <v>206</v>
      </c>
      <c r="B397">
        <v>-1.7042265771745799</v>
      </c>
      <c r="C397" t="s">
        <v>986</v>
      </c>
      <c r="D397">
        <v>7.5492850760776303E-2</v>
      </c>
      <c r="E397">
        <v>0.223345931152029</v>
      </c>
      <c r="F397" t="s">
        <v>985</v>
      </c>
    </row>
    <row r="398" spans="1:6" x14ac:dyDescent="0.2">
      <c r="A398" t="s">
        <v>207</v>
      </c>
      <c r="B398">
        <v>0.949482542801245</v>
      </c>
      <c r="C398" t="s">
        <v>990</v>
      </c>
      <c r="D398">
        <v>2.8902158023163999E-2</v>
      </c>
      <c r="E398">
        <v>0.107234417075688</v>
      </c>
      <c r="F398" t="s">
        <v>989</v>
      </c>
    </row>
    <row r="399" spans="1:6" x14ac:dyDescent="0.2">
      <c r="A399" t="s">
        <v>207</v>
      </c>
      <c r="B399">
        <v>1.01005287725353</v>
      </c>
      <c r="C399" t="s">
        <v>984</v>
      </c>
      <c r="D399">
        <v>2.1427322022424498E-2</v>
      </c>
      <c r="E399">
        <v>7.7564240449563698E-2</v>
      </c>
      <c r="F399" t="s">
        <v>989</v>
      </c>
    </row>
    <row r="400" spans="1:6" x14ac:dyDescent="0.2">
      <c r="A400" t="s">
        <v>208</v>
      </c>
      <c r="B400">
        <v>0.79922307934084802</v>
      </c>
      <c r="C400" t="s">
        <v>990</v>
      </c>
      <c r="D400">
        <v>8.6870688876327998E-2</v>
      </c>
      <c r="E400">
        <v>0.15871450354046299</v>
      </c>
      <c r="F400" t="s">
        <v>989</v>
      </c>
    </row>
    <row r="401" spans="1:6" x14ac:dyDescent="0.2">
      <c r="A401" t="s">
        <v>208</v>
      </c>
      <c r="B401">
        <v>0.87674003683379498</v>
      </c>
      <c r="C401" t="s">
        <v>984</v>
      </c>
      <c r="D401">
        <v>6.3011514544800501E-2</v>
      </c>
      <c r="E401">
        <v>0.124455989611347</v>
      </c>
      <c r="F401" t="s">
        <v>989</v>
      </c>
    </row>
    <row r="402" spans="1:6" x14ac:dyDescent="0.2">
      <c r="A402" t="s">
        <v>209</v>
      </c>
      <c r="B402">
        <v>-0.83958953367084599</v>
      </c>
      <c r="C402" t="s">
        <v>987</v>
      </c>
      <c r="D402">
        <v>3.3633848386920601E-2</v>
      </c>
      <c r="E402">
        <v>0.21470036804964501</v>
      </c>
      <c r="F402" t="s">
        <v>985</v>
      </c>
    </row>
    <row r="403" spans="1:6" x14ac:dyDescent="0.2">
      <c r="A403" t="s">
        <v>209</v>
      </c>
      <c r="B403">
        <v>-0.72045183581021999</v>
      </c>
      <c r="C403" t="s">
        <v>986</v>
      </c>
      <c r="D403">
        <v>6.2748046641340594E-2</v>
      </c>
      <c r="E403">
        <v>0.20948163655695901</v>
      </c>
      <c r="F403" t="s">
        <v>985</v>
      </c>
    </row>
    <row r="404" spans="1:6" x14ac:dyDescent="0.2">
      <c r="A404" t="s">
        <v>210</v>
      </c>
      <c r="B404">
        <v>-0.89945306462478303</v>
      </c>
      <c r="C404" t="s">
        <v>987</v>
      </c>
      <c r="D404">
        <v>9.2187005866741098E-2</v>
      </c>
      <c r="E404">
        <v>0.22941762643465799</v>
      </c>
      <c r="F404" t="s">
        <v>985</v>
      </c>
    </row>
    <row r="405" spans="1:6" x14ac:dyDescent="0.2">
      <c r="A405" t="s">
        <v>211</v>
      </c>
      <c r="B405">
        <v>0.76492193892830296</v>
      </c>
      <c r="C405" t="s">
        <v>990</v>
      </c>
      <c r="D405">
        <v>1.54336586022309E-2</v>
      </c>
      <c r="E405">
        <v>0.10347241464580501</v>
      </c>
      <c r="F405" t="s">
        <v>989</v>
      </c>
    </row>
    <row r="406" spans="1:6" x14ac:dyDescent="0.2">
      <c r="A406" t="s">
        <v>211</v>
      </c>
      <c r="B406">
        <v>1.37298193722567</v>
      </c>
      <c r="C406" t="s">
        <v>987</v>
      </c>
      <c r="D406">
        <v>3.56775678195326E-3</v>
      </c>
      <c r="E406">
        <v>0.21470036804964501</v>
      </c>
      <c r="F406" t="s">
        <v>989</v>
      </c>
    </row>
    <row r="407" spans="1:6" x14ac:dyDescent="0.2">
      <c r="A407" t="s">
        <v>212</v>
      </c>
      <c r="B407">
        <v>0.62897429106881497</v>
      </c>
      <c r="C407" t="s">
        <v>984</v>
      </c>
      <c r="D407">
        <v>7.3900310581862694E-2</v>
      </c>
      <c r="E407">
        <v>0.138633215720566</v>
      </c>
      <c r="F407" t="s">
        <v>985</v>
      </c>
    </row>
    <row r="408" spans="1:6" x14ac:dyDescent="0.2">
      <c r="A408" t="s">
        <v>213</v>
      </c>
      <c r="B408">
        <v>0.93673474119116695</v>
      </c>
      <c r="C408" t="s">
        <v>990</v>
      </c>
      <c r="D408">
        <v>9.9412695206696405E-2</v>
      </c>
      <c r="E408">
        <v>0.17415274814054399</v>
      </c>
      <c r="F408" t="s">
        <v>989</v>
      </c>
    </row>
    <row r="409" spans="1:6" x14ac:dyDescent="0.2">
      <c r="A409" t="s">
        <v>213</v>
      </c>
      <c r="B409">
        <v>1.4260142802157101</v>
      </c>
      <c r="C409" t="s">
        <v>984</v>
      </c>
      <c r="D409">
        <v>1.7824806219730101E-2</v>
      </c>
      <c r="E409">
        <v>7.5196777259327996E-2</v>
      </c>
      <c r="F409" t="s">
        <v>989</v>
      </c>
    </row>
    <row r="410" spans="1:6" x14ac:dyDescent="0.2">
      <c r="A410" t="s">
        <v>213</v>
      </c>
      <c r="B410">
        <v>1.68250643876886</v>
      </c>
      <c r="C410" t="s">
        <v>986</v>
      </c>
      <c r="D410">
        <v>4.1830543984122698E-2</v>
      </c>
      <c r="E410">
        <v>0.20523992010842701</v>
      </c>
      <c r="F410" t="s">
        <v>989</v>
      </c>
    </row>
    <row r="411" spans="1:6" x14ac:dyDescent="0.2">
      <c r="A411" t="s">
        <v>214</v>
      </c>
      <c r="B411">
        <v>0.66205877450996198</v>
      </c>
      <c r="C411" t="s">
        <v>990</v>
      </c>
      <c r="D411">
        <v>9.3027355580189805E-2</v>
      </c>
      <c r="E411">
        <v>0.16536926722915801</v>
      </c>
      <c r="F411" t="s">
        <v>989</v>
      </c>
    </row>
    <row r="412" spans="1:6" x14ac:dyDescent="0.2">
      <c r="A412" t="s">
        <v>214</v>
      </c>
      <c r="B412">
        <v>0.79113913147972403</v>
      </c>
      <c r="C412" t="s">
        <v>988</v>
      </c>
      <c r="D412">
        <v>4.9231431197184698E-2</v>
      </c>
      <c r="E412">
        <v>0.24842766109654199</v>
      </c>
      <c r="F412" t="s">
        <v>989</v>
      </c>
    </row>
    <row r="413" spans="1:6" x14ac:dyDescent="0.2">
      <c r="A413" t="s">
        <v>214</v>
      </c>
      <c r="B413">
        <v>0.81902026098260094</v>
      </c>
      <c r="C413" t="s">
        <v>984</v>
      </c>
      <c r="D413">
        <v>4.272761579941E-2</v>
      </c>
      <c r="E413">
        <v>0.10306021576029201</v>
      </c>
      <c r="F413" t="s">
        <v>989</v>
      </c>
    </row>
    <row r="414" spans="1:6" x14ac:dyDescent="0.2">
      <c r="A414" t="s">
        <v>214</v>
      </c>
      <c r="B414">
        <v>1.02834044771894</v>
      </c>
      <c r="C414" t="s">
        <v>987</v>
      </c>
      <c r="D414">
        <v>6.7789141585488905E-2</v>
      </c>
      <c r="E414">
        <v>0.21668623620862901</v>
      </c>
      <c r="F414" t="s">
        <v>989</v>
      </c>
    </row>
    <row r="415" spans="1:6" x14ac:dyDescent="0.2">
      <c r="A415" t="s">
        <v>214</v>
      </c>
      <c r="B415">
        <v>1.0537923074926101</v>
      </c>
      <c r="C415" t="s">
        <v>986</v>
      </c>
      <c r="D415">
        <v>6.2007123330632498E-2</v>
      </c>
      <c r="E415">
        <v>0.20948163655695901</v>
      </c>
      <c r="F415" t="s">
        <v>989</v>
      </c>
    </row>
    <row r="416" spans="1:6" x14ac:dyDescent="0.2">
      <c r="A416" t="s">
        <v>215</v>
      </c>
      <c r="B416">
        <v>-1.5299497892593601</v>
      </c>
      <c r="C416" t="s">
        <v>986</v>
      </c>
      <c r="D416">
        <v>4.5778834082030199E-2</v>
      </c>
      <c r="E416">
        <v>0.20523992010842701</v>
      </c>
      <c r="F416" t="s">
        <v>985</v>
      </c>
    </row>
    <row r="417" spans="1:6" x14ac:dyDescent="0.2">
      <c r="A417" t="s">
        <v>215</v>
      </c>
      <c r="B417">
        <v>-1.4471745441222399</v>
      </c>
      <c r="C417" t="s">
        <v>987</v>
      </c>
      <c r="D417">
        <v>5.7034711213958499E-2</v>
      </c>
      <c r="E417">
        <v>0.21470036804964501</v>
      </c>
      <c r="F417" t="s">
        <v>985</v>
      </c>
    </row>
    <row r="418" spans="1:6" x14ac:dyDescent="0.2">
      <c r="A418" t="s">
        <v>215</v>
      </c>
      <c r="B418">
        <v>-0.99224371352057605</v>
      </c>
      <c r="C418" t="s">
        <v>988</v>
      </c>
      <c r="D418">
        <v>6.4000371563272096E-2</v>
      </c>
      <c r="E418">
        <v>0.249371622437908</v>
      </c>
      <c r="F418" t="s">
        <v>985</v>
      </c>
    </row>
    <row r="419" spans="1:6" x14ac:dyDescent="0.2">
      <c r="A419" t="s">
        <v>216</v>
      </c>
      <c r="B419">
        <v>1.20687012500246</v>
      </c>
      <c r="C419" t="s">
        <v>984</v>
      </c>
      <c r="D419">
        <v>3.6508366207674399E-2</v>
      </c>
      <c r="E419">
        <v>9.5875872781315402E-2</v>
      </c>
      <c r="F419" t="s">
        <v>989</v>
      </c>
    </row>
    <row r="420" spans="1:6" x14ac:dyDescent="0.2">
      <c r="A420" t="s">
        <v>216</v>
      </c>
      <c r="B420">
        <v>1.2587676825999601</v>
      </c>
      <c r="C420" t="s">
        <v>990</v>
      </c>
      <c r="D420">
        <v>3.02171208273171E-2</v>
      </c>
      <c r="E420">
        <v>0.10849670927327</v>
      </c>
      <c r="F420" t="s">
        <v>989</v>
      </c>
    </row>
    <row r="421" spans="1:6" x14ac:dyDescent="0.2">
      <c r="A421" t="s">
        <v>216</v>
      </c>
      <c r="B421">
        <v>1.30091376855543</v>
      </c>
      <c r="C421" t="s">
        <v>986</v>
      </c>
      <c r="D421">
        <v>9.9646454886123795E-2</v>
      </c>
      <c r="E421">
        <v>0.240314033700368</v>
      </c>
      <c r="F421" t="s">
        <v>989</v>
      </c>
    </row>
    <row r="422" spans="1:6" x14ac:dyDescent="0.2">
      <c r="A422" t="s">
        <v>216</v>
      </c>
      <c r="B422">
        <v>1.6612854892509401</v>
      </c>
      <c r="C422" t="s">
        <v>987</v>
      </c>
      <c r="D422">
        <v>4.10098489306246E-2</v>
      </c>
      <c r="E422">
        <v>0.21470036804964501</v>
      </c>
      <c r="F422" t="s">
        <v>989</v>
      </c>
    </row>
    <row r="423" spans="1:6" x14ac:dyDescent="0.2">
      <c r="A423" t="s">
        <v>217</v>
      </c>
      <c r="B423">
        <v>0.69508934724288096</v>
      </c>
      <c r="C423" t="s">
        <v>990</v>
      </c>
      <c r="D423">
        <v>2.9530523152498999E-2</v>
      </c>
      <c r="E423">
        <v>0.107687356229489</v>
      </c>
      <c r="F423" t="s">
        <v>989</v>
      </c>
    </row>
    <row r="424" spans="1:6" x14ac:dyDescent="0.2">
      <c r="A424" t="s">
        <v>217</v>
      </c>
      <c r="B424">
        <v>0.71540356960790397</v>
      </c>
      <c r="C424" t="s">
        <v>988</v>
      </c>
      <c r="D424">
        <v>2.57779871395739E-2</v>
      </c>
      <c r="E424">
        <v>0.24842766109654199</v>
      </c>
      <c r="F424" t="s">
        <v>989</v>
      </c>
    </row>
    <row r="425" spans="1:6" x14ac:dyDescent="0.2">
      <c r="A425" t="s">
        <v>217</v>
      </c>
      <c r="B425">
        <v>0.83103570729625198</v>
      </c>
      <c r="C425" t="s">
        <v>984</v>
      </c>
      <c r="D425">
        <v>1.1752900965345099E-2</v>
      </c>
      <c r="E425">
        <v>7.2580394833683004E-2</v>
      </c>
      <c r="F425" t="s">
        <v>989</v>
      </c>
    </row>
    <row r="426" spans="1:6" x14ac:dyDescent="0.2">
      <c r="A426" t="s">
        <v>217</v>
      </c>
      <c r="B426">
        <v>0.89159685011685497</v>
      </c>
      <c r="C426" t="s">
        <v>986</v>
      </c>
      <c r="D426">
        <v>4.5235012159231501E-2</v>
      </c>
      <c r="E426">
        <v>0.20523992010842701</v>
      </c>
      <c r="F426" t="s">
        <v>989</v>
      </c>
    </row>
    <row r="427" spans="1:6" x14ac:dyDescent="0.2">
      <c r="A427" t="s">
        <v>217</v>
      </c>
      <c r="B427">
        <v>0.95872003624733904</v>
      </c>
      <c r="C427" t="s">
        <v>987</v>
      </c>
      <c r="D427">
        <v>3.3104199633027603E-2</v>
      </c>
      <c r="E427">
        <v>0.21470036804964501</v>
      </c>
      <c r="F427" t="s">
        <v>989</v>
      </c>
    </row>
    <row r="428" spans="1:6" x14ac:dyDescent="0.2">
      <c r="A428" t="s">
        <v>218</v>
      </c>
      <c r="B428">
        <v>-1.4082028250131799</v>
      </c>
      <c r="C428" t="s">
        <v>987</v>
      </c>
      <c r="D428">
        <v>4.3487181458894297E-2</v>
      </c>
      <c r="E428">
        <v>0.21470036804964501</v>
      </c>
      <c r="F428" t="s">
        <v>985</v>
      </c>
    </row>
    <row r="429" spans="1:6" x14ac:dyDescent="0.2">
      <c r="A429" t="s">
        <v>218</v>
      </c>
      <c r="B429">
        <v>-1.3293654097799099</v>
      </c>
      <c r="C429" t="s">
        <v>986</v>
      </c>
      <c r="D429">
        <v>5.4790851511854602E-2</v>
      </c>
      <c r="E429">
        <v>0.20523992010842701</v>
      </c>
      <c r="F429" t="s">
        <v>985</v>
      </c>
    </row>
    <row r="430" spans="1:6" x14ac:dyDescent="0.2">
      <c r="A430" t="s">
        <v>219</v>
      </c>
      <c r="B430">
        <v>-1.46878793575921</v>
      </c>
      <c r="C430" t="s">
        <v>987</v>
      </c>
      <c r="D430">
        <v>3.5109522880026299E-2</v>
      </c>
      <c r="E430">
        <v>0.21470036804964501</v>
      </c>
      <c r="F430" t="s">
        <v>985</v>
      </c>
    </row>
    <row r="431" spans="1:6" x14ac:dyDescent="0.2">
      <c r="A431" t="s">
        <v>219</v>
      </c>
      <c r="B431">
        <v>-1.38298656527918</v>
      </c>
      <c r="C431" t="s">
        <v>986</v>
      </c>
      <c r="D431">
        <v>4.5382044426670001E-2</v>
      </c>
      <c r="E431">
        <v>0.20523992010842701</v>
      </c>
      <c r="F431" t="s">
        <v>985</v>
      </c>
    </row>
    <row r="432" spans="1:6" x14ac:dyDescent="0.2">
      <c r="A432" t="s">
        <v>220</v>
      </c>
      <c r="B432">
        <v>-1.0173301221040401</v>
      </c>
      <c r="C432" t="s">
        <v>987</v>
      </c>
      <c r="D432">
        <v>9.6637364173265003E-2</v>
      </c>
      <c r="E432">
        <v>0.23344618690937299</v>
      </c>
      <c r="F432" t="s">
        <v>985</v>
      </c>
    </row>
    <row r="433" spans="1:6" x14ac:dyDescent="0.2">
      <c r="A433" t="s">
        <v>221</v>
      </c>
      <c r="B433">
        <v>-1.44389485612525</v>
      </c>
      <c r="C433" t="s">
        <v>987</v>
      </c>
      <c r="D433">
        <v>1.7569306280931798E-2</v>
      </c>
      <c r="E433">
        <v>0.21470036804964501</v>
      </c>
      <c r="F433" t="s">
        <v>985</v>
      </c>
    </row>
    <row r="434" spans="1:6" x14ac:dyDescent="0.2">
      <c r="A434" t="s">
        <v>221</v>
      </c>
      <c r="B434">
        <v>-1.1331929184435601</v>
      </c>
      <c r="C434" t="s">
        <v>986</v>
      </c>
      <c r="D434">
        <v>5.3006390729024799E-2</v>
      </c>
      <c r="E434">
        <v>0.20523992010842701</v>
      </c>
      <c r="F434" t="s">
        <v>985</v>
      </c>
    </row>
    <row r="435" spans="1:6" x14ac:dyDescent="0.2">
      <c r="A435" t="s">
        <v>221</v>
      </c>
      <c r="B435">
        <v>-0.72971211852996698</v>
      </c>
      <c r="C435" t="s">
        <v>988</v>
      </c>
      <c r="D435">
        <v>7.4793953803038105E-2</v>
      </c>
      <c r="E435">
        <v>0.24985039098478101</v>
      </c>
      <c r="F435" t="s">
        <v>985</v>
      </c>
    </row>
    <row r="436" spans="1:6" x14ac:dyDescent="0.2">
      <c r="A436" t="s">
        <v>222</v>
      </c>
      <c r="B436">
        <v>-0.72279257867825897</v>
      </c>
      <c r="C436" t="s">
        <v>987</v>
      </c>
      <c r="D436">
        <v>4.9044963416204998E-2</v>
      </c>
      <c r="E436">
        <v>0.21470036804964501</v>
      </c>
      <c r="F436" t="s">
        <v>985</v>
      </c>
    </row>
    <row r="437" spans="1:6" x14ac:dyDescent="0.2">
      <c r="A437" t="s">
        <v>223</v>
      </c>
      <c r="B437">
        <v>-1.1164232367750799</v>
      </c>
      <c r="C437" t="s">
        <v>987</v>
      </c>
      <c r="D437">
        <v>2.45627613372882E-2</v>
      </c>
      <c r="E437">
        <v>0.21470036804964501</v>
      </c>
      <c r="F437" t="s">
        <v>985</v>
      </c>
    </row>
    <row r="438" spans="1:6" x14ac:dyDescent="0.2">
      <c r="A438" t="s">
        <v>224</v>
      </c>
      <c r="B438">
        <v>0.78317776453070898</v>
      </c>
      <c r="C438" t="s">
        <v>986</v>
      </c>
      <c r="D438">
        <v>9.5890553322514296E-2</v>
      </c>
      <c r="E438">
        <v>0.23607999290583601</v>
      </c>
      <c r="F438" t="s">
        <v>985</v>
      </c>
    </row>
    <row r="439" spans="1:6" x14ac:dyDescent="0.2">
      <c r="A439" t="s">
        <v>225</v>
      </c>
      <c r="B439">
        <v>0.77977627770147995</v>
      </c>
      <c r="C439" t="s">
        <v>990</v>
      </c>
      <c r="D439">
        <v>5.8741421155546703E-2</v>
      </c>
      <c r="E439">
        <v>0.129769215896299</v>
      </c>
      <c r="F439" t="s">
        <v>989</v>
      </c>
    </row>
    <row r="440" spans="1:6" x14ac:dyDescent="0.2">
      <c r="A440" t="s">
        <v>226</v>
      </c>
      <c r="B440">
        <v>-1.55792471809606</v>
      </c>
      <c r="C440" t="s">
        <v>986</v>
      </c>
      <c r="D440">
        <v>5.4042109899724099E-2</v>
      </c>
      <c r="E440">
        <v>0.20523992010842701</v>
      </c>
      <c r="F440" t="s">
        <v>985</v>
      </c>
    </row>
    <row r="441" spans="1:6" x14ac:dyDescent="0.2">
      <c r="A441" t="s">
        <v>226</v>
      </c>
      <c r="B441">
        <v>-1.5051842558138899</v>
      </c>
      <c r="C441" t="s">
        <v>987</v>
      </c>
      <c r="D441">
        <v>6.1593099358893698E-2</v>
      </c>
      <c r="E441">
        <v>0.216515497332782</v>
      </c>
      <c r="F441" t="s">
        <v>985</v>
      </c>
    </row>
    <row r="442" spans="1:6" x14ac:dyDescent="0.2">
      <c r="A442" t="s">
        <v>226</v>
      </c>
      <c r="B442">
        <v>-1.07960646316217</v>
      </c>
      <c r="C442" t="s">
        <v>988</v>
      </c>
      <c r="D442">
        <v>5.8388608525758501E-2</v>
      </c>
      <c r="E442">
        <v>0.248495048637566</v>
      </c>
      <c r="F442" t="s">
        <v>985</v>
      </c>
    </row>
    <row r="443" spans="1:6" x14ac:dyDescent="0.2">
      <c r="A443" t="s">
        <v>227</v>
      </c>
      <c r="B443">
        <v>-1.6991475364415001</v>
      </c>
      <c r="C443" t="s">
        <v>987</v>
      </c>
      <c r="D443">
        <v>1.9967954461177301E-2</v>
      </c>
      <c r="E443">
        <v>0.21470036804964501</v>
      </c>
      <c r="F443" t="s">
        <v>985</v>
      </c>
    </row>
    <row r="444" spans="1:6" x14ac:dyDescent="0.2">
      <c r="A444" t="s">
        <v>227</v>
      </c>
      <c r="B444">
        <v>-1.3895763521967499</v>
      </c>
      <c r="C444" t="s">
        <v>986</v>
      </c>
      <c r="D444">
        <v>4.96743345063635E-2</v>
      </c>
      <c r="E444">
        <v>0.20523992010842701</v>
      </c>
      <c r="F444" t="s">
        <v>985</v>
      </c>
    </row>
    <row r="445" spans="1:6" x14ac:dyDescent="0.2">
      <c r="A445" t="s">
        <v>228</v>
      </c>
      <c r="B445">
        <v>0.61010058692609803</v>
      </c>
      <c r="C445" t="s">
        <v>990</v>
      </c>
      <c r="D445">
        <v>8.0671061211185294E-2</v>
      </c>
      <c r="E445">
        <v>0.151402108395052</v>
      </c>
      <c r="F445" t="s">
        <v>989</v>
      </c>
    </row>
    <row r="446" spans="1:6" x14ac:dyDescent="0.2">
      <c r="A446" t="s">
        <v>229</v>
      </c>
      <c r="B446">
        <v>0.69576529038969404</v>
      </c>
      <c r="C446" t="s">
        <v>984</v>
      </c>
      <c r="D446">
        <v>0.138109472705152</v>
      </c>
      <c r="E446">
        <v>0.213281117400592</v>
      </c>
      <c r="F446" t="s">
        <v>989</v>
      </c>
    </row>
    <row r="447" spans="1:6" x14ac:dyDescent="0.2">
      <c r="A447" t="s">
        <v>229</v>
      </c>
      <c r="B447">
        <v>0.99286548206257697</v>
      </c>
      <c r="C447" t="s">
        <v>988</v>
      </c>
      <c r="D447">
        <v>4.1628347730375097E-2</v>
      </c>
      <c r="E447">
        <v>0.24842766109654199</v>
      </c>
      <c r="F447" t="s">
        <v>989</v>
      </c>
    </row>
    <row r="448" spans="1:6" x14ac:dyDescent="0.2">
      <c r="A448" t="s">
        <v>229</v>
      </c>
      <c r="B448">
        <v>1.0860461906214001</v>
      </c>
      <c r="C448" t="s">
        <v>986</v>
      </c>
      <c r="D448">
        <v>0.104583292091429</v>
      </c>
      <c r="E448">
        <v>0.2441960533626</v>
      </c>
      <c r="F448" t="s">
        <v>989</v>
      </c>
    </row>
    <row r="449" spans="1:6" x14ac:dyDescent="0.2">
      <c r="A449" t="s">
        <v>229</v>
      </c>
      <c r="B449">
        <v>1.1000866734712</v>
      </c>
      <c r="C449" t="s">
        <v>990</v>
      </c>
      <c r="D449">
        <v>2.62625971698951E-2</v>
      </c>
      <c r="E449">
        <v>0.106252969288803</v>
      </c>
      <c r="F449" t="s">
        <v>989</v>
      </c>
    </row>
    <row r="450" spans="1:6" x14ac:dyDescent="0.2">
      <c r="A450" t="s">
        <v>229</v>
      </c>
      <c r="B450">
        <v>1.40404305989668</v>
      </c>
      <c r="C450" t="s">
        <v>987</v>
      </c>
      <c r="D450">
        <v>4.1638438824708801E-2</v>
      </c>
      <c r="E450">
        <v>0.21470036804964501</v>
      </c>
      <c r="F450" t="s">
        <v>989</v>
      </c>
    </row>
    <row r="451" spans="1:6" x14ac:dyDescent="0.2">
      <c r="A451" t="s">
        <v>230</v>
      </c>
      <c r="B451">
        <v>1.1972976551185099</v>
      </c>
      <c r="C451" t="s">
        <v>990</v>
      </c>
      <c r="D451">
        <v>6.2384820397453203E-2</v>
      </c>
      <c r="E451">
        <v>0.133181257567071</v>
      </c>
      <c r="F451" t="s">
        <v>989</v>
      </c>
    </row>
    <row r="452" spans="1:6" x14ac:dyDescent="0.2">
      <c r="A452" t="s">
        <v>230</v>
      </c>
      <c r="B452">
        <v>1.2699181672031801</v>
      </c>
      <c r="C452" t="s">
        <v>984</v>
      </c>
      <c r="D452">
        <v>4.9755842935399197E-2</v>
      </c>
      <c r="E452">
        <v>0.110594016478529</v>
      </c>
      <c r="F452" t="s">
        <v>989</v>
      </c>
    </row>
    <row r="453" spans="1:6" x14ac:dyDescent="0.2">
      <c r="A453" t="s">
        <v>230</v>
      </c>
      <c r="B453">
        <v>1.44476804292925</v>
      </c>
      <c r="C453" t="s">
        <v>988</v>
      </c>
      <c r="D453">
        <v>2.8467822110962701E-2</v>
      </c>
      <c r="E453">
        <v>0.24842766109654199</v>
      </c>
      <c r="F453" t="s">
        <v>989</v>
      </c>
    </row>
    <row r="454" spans="1:6" x14ac:dyDescent="0.2">
      <c r="A454" t="s">
        <v>230</v>
      </c>
      <c r="B454">
        <v>1.6003769975078099</v>
      </c>
      <c r="C454" t="s">
        <v>987</v>
      </c>
      <c r="D454">
        <v>7.6273798051237005E-2</v>
      </c>
      <c r="E454">
        <v>0.223211332251366</v>
      </c>
      <c r="F454" t="s">
        <v>989</v>
      </c>
    </row>
    <row r="455" spans="1:6" x14ac:dyDescent="0.2">
      <c r="A455" t="s">
        <v>230</v>
      </c>
      <c r="B455">
        <v>2.0704078502818302</v>
      </c>
      <c r="C455" t="s">
        <v>986</v>
      </c>
      <c r="D455">
        <v>2.67460100058525E-2</v>
      </c>
      <c r="E455">
        <v>0.20523992010842701</v>
      </c>
      <c r="F455" t="s">
        <v>989</v>
      </c>
    </row>
    <row r="456" spans="1:6" x14ac:dyDescent="0.2">
      <c r="A456" t="s">
        <v>231</v>
      </c>
      <c r="B456">
        <v>-1.62201587501803</v>
      </c>
      <c r="C456" t="s">
        <v>986</v>
      </c>
      <c r="D456">
        <v>2.0809956774911698E-2</v>
      </c>
      <c r="E456">
        <v>0.20523992010842701</v>
      </c>
      <c r="F456" t="s">
        <v>985</v>
      </c>
    </row>
    <row r="457" spans="1:6" x14ac:dyDescent="0.2">
      <c r="A457" t="s">
        <v>231</v>
      </c>
      <c r="B457">
        <v>-1.6059337519127701</v>
      </c>
      <c r="C457" t="s">
        <v>987</v>
      </c>
      <c r="D457">
        <v>2.1878004315011201E-2</v>
      </c>
      <c r="E457">
        <v>0.21470036804964501</v>
      </c>
      <c r="F457" t="s">
        <v>985</v>
      </c>
    </row>
    <row r="458" spans="1:6" x14ac:dyDescent="0.2">
      <c r="A458" t="s">
        <v>231</v>
      </c>
      <c r="B458">
        <v>-1.1477549282600601</v>
      </c>
      <c r="C458" t="s">
        <v>988</v>
      </c>
      <c r="D458">
        <v>2.0735240760849299E-2</v>
      </c>
      <c r="E458">
        <v>0.24842766109654199</v>
      </c>
      <c r="F458" t="s">
        <v>985</v>
      </c>
    </row>
    <row r="459" spans="1:6" x14ac:dyDescent="0.2">
      <c r="A459" t="s">
        <v>232</v>
      </c>
      <c r="B459">
        <v>1.37813785939782</v>
      </c>
      <c r="C459" t="s">
        <v>988</v>
      </c>
      <c r="D459">
        <v>5.4801655360061902E-2</v>
      </c>
      <c r="E459">
        <v>0.24842766109654199</v>
      </c>
      <c r="F459" t="s">
        <v>989</v>
      </c>
    </row>
    <row r="460" spans="1:6" x14ac:dyDescent="0.2">
      <c r="A460" t="s">
        <v>232</v>
      </c>
      <c r="B460">
        <v>1.60453260813107</v>
      </c>
      <c r="C460" t="s">
        <v>984</v>
      </c>
      <c r="D460">
        <v>2.8668114069568099E-2</v>
      </c>
      <c r="E460">
        <v>8.6242746483711205E-2</v>
      </c>
      <c r="F460" t="s">
        <v>989</v>
      </c>
    </row>
    <row r="461" spans="1:6" x14ac:dyDescent="0.2">
      <c r="A461" t="s">
        <v>232</v>
      </c>
      <c r="B461">
        <v>1.6538333773004901</v>
      </c>
      <c r="C461" t="s">
        <v>990</v>
      </c>
      <c r="D461">
        <v>2.48234232283722E-2</v>
      </c>
      <c r="E461">
        <v>0.106252969288803</v>
      </c>
      <c r="F461" t="s">
        <v>989</v>
      </c>
    </row>
    <row r="462" spans="1:6" x14ac:dyDescent="0.2">
      <c r="A462" t="s">
        <v>232</v>
      </c>
      <c r="B462">
        <v>1.8715998985280999</v>
      </c>
      <c r="C462" t="s">
        <v>986</v>
      </c>
      <c r="D462">
        <v>6.3832400531399894E-2</v>
      </c>
      <c r="E462">
        <v>0.20948163655695901</v>
      </c>
      <c r="F462" t="s">
        <v>989</v>
      </c>
    </row>
    <row r="463" spans="1:6" x14ac:dyDescent="0.2">
      <c r="A463" t="s">
        <v>232</v>
      </c>
      <c r="B463">
        <v>1.89994570866859</v>
      </c>
      <c r="C463" t="s">
        <v>987</v>
      </c>
      <c r="D463">
        <v>6.0376227713290598E-2</v>
      </c>
      <c r="E463">
        <v>0.21470036804964501</v>
      </c>
      <c r="F463" t="s">
        <v>989</v>
      </c>
    </row>
    <row r="464" spans="1:6" x14ac:dyDescent="0.2">
      <c r="A464" t="s">
        <v>233</v>
      </c>
      <c r="B464">
        <v>-1.2623349647209099</v>
      </c>
      <c r="C464" t="s">
        <v>986</v>
      </c>
      <c r="D464">
        <v>3.9611893844737601E-2</v>
      </c>
      <c r="E464">
        <v>0.20523992010842701</v>
      </c>
      <c r="F464" t="s">
        <v>985</v>
      </c>
    </row>
    <row r="465" spans="1:6" x14ac:dyDescent="0.2">
      <c r="A465" t="s">
        <v>234</v>
      </c>
      <c r="B465">
        <v>0.80278293684771296</v>
      </c>
      <c r="C465" t="s">
        <v>990</v>
      </c>
      <c r="D465">
        <v>7.0102056480663699E-2</v>
      </c>
      <c r="E465">
        <v>0.13968226713378701</v>
      </c>
      <c r="F465" t="s">
        <v>989</v>
      </c>
    </row>
    <row r="466" spans="1:6" x14ac:dyDescent="0.2">
      <c r="A466" t="s">
        <v>234</v>
      </c>
      <c r="B466">
        <v>0.97101118161508604</v>
      </c>
      <c r="C466" t="s">
        <v>984</v>
      </c>
      <c r="D466">
        <v>3.2654030119398797E-2</v>
      </c>
      <c r="E466">
        <v>9.2201427381652296E-2</v>
      </c>
      <c r="F466" t="s">
        <v>989</v>
      </c>
    </row>
    <row r="467" spans="1:6" x14ac:dyDescent="0.2">
      <c r="A467" t="s">
        <v>234</v>
      </c>
      <c r="B467">
        <v>1.1950398397194799</v>
      </c>
      <c r="C467" t="s">
        <v>988</v>
      </c>
      <c r="D467">
        <v>1.1292449886466801E-2</v>
      </c>
      <c r="E467">
        <v>0.24842766109654199</v>
      </c>
      <c r="F467" t="s">
        <v>989</v>
      </c>
    </row>
    <row r="468" spans="1:6" x14ac:dyDescent="0.2">
      <c r="A468" t="s">
        <v>234</v>
      </c>
      <c r="B468">
        <v>1.37854638256522</v>
      </c>
      <c r="C468" t="s">
        <v>987</v>
      </c>
      <c r="D468">
        <v>3.2086717463841202E-2</v>
      </c>
      <c r="E468">
        <v>0.21470036804964501</v>
      </c>
      <c r="F468" t="s">
        <v>989</v>
      </c>
    </row>
    <row r="469" spans="1:6" x14ac:dyDescent="0.2">
      <c r="A469" t="s">
        <v>234</v>
      </c>
      <c r="B469">
        <v>1.53870287876187</v>
      </c>
      <c r="C469" t="s">
        <v>986</v>
      </c>
      <c r="D469">
        <v>1.8833040256946699E-2</v>
      </c>
      <c r="E469">
        <v>0.20523992010842701</v>
      </c>
      <c r="F469" t="s">
        <v>989</v>
      </c>
    </row>
    <row r="470" spans="1:6" x14ac:dyDescent="0.2">
      <c r="A470" t="s">
        <v>235</v>
      </c>
      <c r="B470">
        <v>1.79099886294246</v>
      </c>
      <c r="C470" t="s">
        <v>988</v>
      </c>
      <c r="D470">
        <v>2.6502260371676099E-2</v>
      </c>
      <c r="E470">
        <v>0.24842766109654199</v>
      </c>
      <c r="F470" t="s">
        <v>989</v>
      </c>
    </row>
    <row r="471" spans="1:6" x14ac:dyDescent="0.2">
      <c r="A471" t="s">
        <v>235</v>
      </c>
      <c r="B471">
        <v>1.9869833716888901</v>
      </c>
      <c r="C471" t="s">
        <v>984</v>
      </c>
      <c r="D471">
        <v>1.56550554059308E-2</v>
      </c>
      <c r="E471">
        <v>7.4309214777722399E-2</v>
      </c>
      <c r="F471" t="s">
        <v>989</v>
      </c>
    </row>
    <row r="472" spans="1:6" x14ac:dyDescent="0.2">
      <c r="A472" t="s">
        <v>235</v>
      </c>
      <c r="B472">
        <v>2.0628597991236299</v>
      </c>
      <c r="C472" t="s">
        <v>990</v>
      </c>
      <c r="D472">
        <v>1.2742339715163101E-2</v>
      </c>
      <c r="E472">
        <v>0.10347241464580501</v>
      </c>
      <c r="F472" t="s">
        <v>989</v>
      </c>
    </row>
    <row r="473" spans="1:6" x14ac:dyDescent="0.2">
      <c r="A473" t="s">
        <v>235</v>
      </c>
      <c r="B473">
        <v>2.3108383269041002</v>
      </c>
      <c r="C473" t="s">
        <v>986</v>
      </c>
      <c r="D473">
        <v>4.00862607927591E-2</v>
      </c>
      <c r="E473">
        <v>0.20523992010842701</v>
      </c>
      <c r="F473" t="s">
        <v>989</v>
      </c>
    </row>
    <row r="474" spans="1:6" x14ac:dyDescent="0.2">
      <c r="A474" t="s">
        <v>235</v>
      </c>
      <c r="B474">
        <v>2.61109114046711</v>
      </c>
      <c r="C474" t="s">
        <v>987</v>
      </c>
      <c r="D474">
        <v>2.2864069942789299E-2</v>
      </c>
      <c r="E474">
        <v>0.21470036804964501</v>
      </c>
      <c r="F474" t="s">
        <v>989</v>
      </c>
    </row>
    <row r="475" spans="1:6" x14ac:dyDescent="0.2">
      <c r="A475" t="s">
        <v>236</v>
      </c>
      <c r="B475">
        <v>-0.94455076725430598</v>
      </c>
      <c r="C475" t="s">
        <v>987</v>
      </c>
      <c r="D475">
        <v>5.2855927937982702E-2</v>
      </c>
      <c r="E475">
        <v>0.21470036804964501</v>
      </c>
      <c r="F475" t="s">
        <v>985</v>
      </c>
    </row>
    <row r="476" spans="1:6" x14ac:dyDescent="0.2">
      <c r="A476" t="s">
        <v>236</v>
      </c>
      <c r="B476">
        <v>-0.93100306964696999</v>
      </c>
      <c r="C476" t="s">
        <v>986</v>
      </c>
      <c r="D476">
        <v>5.5899234120732499E-2</v>
      </c>
      <c r="E476">
        <v>0.20523992010842701</v>
      </c>
      <c r="F476" t="s">
        <v>985</v>
      </c>
    </row>
    <row r="477" spans="1:6" x14ac:dyDescent="0.2">
      <c r="A477" t="s">
        <v>237</v>
      </c>
      <c r="B477">
        <v>-1.6265928685127899</v>
      </c>
      <c r="C477" t="s">
        <v>986</v>
      </c>
      <c r="D477">
        <v>2.5846243745819598E-2</v>
      </c>
      <c r="E477">
        <v>0.20523992010842701</v>
      </c>
      <c r="F477" t="s">
        <v>985</v>
      </c>
    </row>
    <row r="478" spans="1:6" x14ac:dyDescent="0.2">
      <c r="A478" t="s">
        <v>237</v>
      </c>
      <c r="B478">
        <v>-1.57077520364532</v>
      </c>
      <c r="C478" t="s">
        <v>987</v>
      </c>
      <c r="D478">
        <v>3.0453251824655601E-2</v>
      </c>
      <c r="E478">
        <v>0.21470036804964501</v>
      </c>
      <c r="F478" t="s">
        <v>985</v>
      </c>
    </row>
    <row r="479" spans="1:6" x14ac:dyDescent="0.2">
      <c r="A479" t="s">
        <v>237</v>
      </c>
      <c r="B479">
        <v>-1.02098315451017</v>
      </c>
      <c r="C479" t="s">
        <v>988</v>
      </c>
      <c r="D479">
        <v>4.4000178520719399E-2</v>
      </c>
      <c r="E479">
        <v>0.24842766109654199</v>
      </c>
      <c r="F479" t="s">
        <v>985</v>
      </c>
    </row>
    <row r="480" spans="1:6" x14ac:dyDescent="0.2">
      <c r="A480" t="s">
        <v>238</v>
      </c>
      <c r="B480">
        <v>0.92958044982889398</v>
      </c>
      <c r="C480" t="s">
        <v>984</v>
      </c>
      <c r="D480">
        <v>6.8622212802860905E-2</v>
      </c>
      <c r="E480">
        <v>0.132926829887202</v>
      </c>
      <c r="F480" t="s">
        <v>989</v>
      </c>
    </row>
    <row r="481" spans="1:6" x14ac:dyDescent="0.2">
      <c r="A481" t="s">
        <v>238</v>
      </c>
      <c r="B481">
        <v>1.0447576350506</v>
      </c>
      <c r="C481" t="s">
        <v>990</v>
      </c>
      <c r="D481">
        <v>4.3733537363628498E-2</v>
      </c>
      <c r="E481">
        <v>0.116327993685975</v>
      </c>
      <c r="F481" t="s">
        <v>989</v>
      </c>
    </row>
    <row r="482" spans="1:6" x14ac:dyDescent="0.2">
      <c r="A482" t="s">
        <v>239</v>
      </c>
      <c r="B482">
        <v>0.62263211339966096</v>
      </c>
      <c r="C482" t="s">
        <v>984</v>
      </c>
      <c r="D482">
        <v>9.8667222110685099E-2</v>
      </c>
      <c r="E482">
        <v>0.16631943112049499</v>
      </c>
      <c r="F482" t="s">
        <v>989</v>
      </c>
    </row>
    <row r="483" spans="1:6" x14ac:dyDescent="0.2">
      <c r="A483" t="s">
        <v>239</v>
      </c>
      <c r="B483">
        <v>0.63419019808954502</v>
      </c>
      <c r="C483" t="s">
        <v>990</v>
      </c>
      <c r="D483">
        <v>9.3150924488017997E-2</v>
      </c>
      <c r="E483">
        <v>0.165385751821058</v>
      </c>
      <c r="F483" t="s">
        <v>989</v>
      </c>
    </row>
    <row r="484" spans="1:6" x14ac:dyDescent="0.2">
      <c r="A484" t="s">
        <v>239</v>
      </c>
      <c r="B484">
        <v>0.683238727535596</v>
      </c>
      <c r="C484" t="s">
        <v>988</v>
      </c>
      <c r="D484">
        <v>7.2688289863980696E-2</v>
      </c>
      <c r="E484">
        <v>0.24985039098478101</v>
      </c>
      <c r="F484" t="s">
        <v>989</v>
      </c>
    </row>
    <row r="485" spans="1:6" x14ac:dyDescent="0.2">
      <c r="A485" t="s">
        <v>239</v>
      </c>
      <c r="B485">
        <v>0.89062666814010105</v>
      </c>
      <c r="C485" t="s">
        <v>987</v>
      </c>
      <c r="D485">
        <v>9.5228140893312496E-2</v>
      </c>
      <c r="E485">
        <v>0.23104853231790701</v>
      </c>
      <c r="F485" t="s">
        <v>989</v>
      </c>
    </row>
    <row r="486" spans="1:6" x14ac:dyDescent="0.2">
      <c r="A486" t="s">
        <v>240</v>
      </c>
      <c r="B486">
        <v>-1.1237233476575601</v>
      </c>
      <c r="C486" t="s">
        <v>987</v>
      </c>
      <c r="D486">
        <v>2.4068127140927199E-2</v>
      </c>
      <c r="E486">
        <v>0.21470036804964501</v>
      </c>
      <c r="F486" t="s">
        <v>985</v>
      </c>
    </row>
    <row r="487" spans="1:6" x14ac:dyDescent="0.2">
      <c r="A487" t="s">
        <v>240</v>
      </c>
      <c r="B487">
        <v>-0.64573148813366299</v>
      </c>
      <c r="C487" t="s">
        <v>988</v>
      </c>
      <c r="D487">
        <v>5.8864216013923602E-2</v>
      </c>
      <c r="E487">
        <v>0.249054153719729</v>
      </c>
      <c r="F487" t="s">
        <v>985</v>
      </c>
    </row>
    <row r="488" spans="1:6" x14ac:dyDescent="0.2">
      <c r="A488" t="s">
        <v>241</v>
      </c>
      <c r="B488">
        <v>1.32032005059935</v>
      </c>
      <c r="C488" t="s">
        <v>990</v>
      </c>
      <c r="D488">
        <v>0.12110406671134701</v>
      </c>
      <c r="E488">
        <v>0.199044836948092</v>
      </c>
      <c r="F488" t="s">
        <v>989</v>
      </c>
    </row>
    <row r="489" spans="1:6" x14ac:dyDescent="0.2">
      <c r="A489" t="s">
        <v>241</v>
      </c>
      <c r="B489">
        <v>1.5342324261187199</v>
      </c>
      <c r="C489" t="s">
        <v>984</v>
      </c>
      <c r="D489">
        <v>7.5838290672706907E-2</v>
      </c>
      <c r="E489">
        <v>0.14050961152805</v>
      </c>
      <c r="F489" t="s">
        <v>989</v>
      </c>
    </row>
    <row r="490" spans="1:6" x14ac:dyDescent="0.2">
      <c r="A490" t="s">
        <v>241</v>
      </c>
      <c r="B490">
        <v>2.1066340648486199</v>
      </c>
      <c r="C490" t="s">
        <v>987</v>
      </c>
      <c r="D490">
        <v>8.3779630006080894E-2</v>
      </c>
      <c r="E490">
        <v>0.223211332251366</v>
      </c>
      <c r="F490" t="s">
        <v>989</v>
      </c>
    </row>
    <row r="491" spans="1:6" x14ac:dyDescent="0.2">
      <c r="A491" t="s">
        <v>242</v>
      </c>
      <c r="B491">
        <v>-1.91545297269447</v>
      </c>
      <c r="C491" t="s">
        <v>986</v>
      </c>
      <c r="D491">
        <v>1.3379533953450101E-2</v>
      </c>
      <c r="E491">
        <v>0.20523992010842701</v>
      </c>
      <c r="F491" t="s">
        <v>985</v>
      </c>
    </row>
    <row r="492" spans="1:6" x14ac:dyDescent="0.2">
      <c r="A492" t="s">
        <v>242</v>
      </c>
      <c r="B492">
        <v>-1.7126971621618099</v>
      </c>
      <c r="C492" t="s">
        <v>987</v>
      </c>
      <c r="D492">
        <v>2.3983579853575899E-2</v>
      </c>
      <c r="E492">
        <v>0.21470036804964501</v>
      </c>
      <c r="F492" t="s">
        <v>985</v>
      </c>
    </row>
    <row r="493" spans="1:6" x14ac:dyDescent="0.2">
      <c r="A493" t="s">
        <v>242</v>
      </c>
      <c r="B493">
        <v>-1.00501917408814</v>
      </c>
      <c r="C493" t="s">
        <v>988</v>
      </c>
      <c r="D493">
        <v>5.41796756432208E-2</v>
      </c>
      <c r="E493">
        <v>0.24842766109654199</v>
      </c>
      <c r="F493" t="s">
        <v>985</v>
      </c>
    </row>
    <row r="494" spans="1:6" x14ac:dyDescent="0.2">
      <c r="A494" t="s">
        <v>243</v>
      </c>
      <c r="B494">
        <v>-1.4308235750631</v>
      </c>
      <c r="C494" t="s">
        <v>986</v>
      </c>
      <c r="D494">
        <v>2.72219467019169E-2</v>
      </c>
      <c r="E494">
        <v>0.20523992010842701</v>
      </c>
      <c r="F494" t="s">
        <v>985</v>
      </c>
    </row>
    <row r="495" spans="1:6" x14ac:dyDescent="0.2">
      <c r="A495" t="s">
        <v>243</v>
      </c>
      <c r="B495">
        <v>-1.1167151228588299</v>
      </c>
      <c r="C495" t="s">
        <v>987</v>
      </c>
      <c r="D495">
        <v>7.47305070538751E-2</v>
      </c>
      <c r="E495">
        <v>0.22295885300403501</v>
      </c>
      <c r="F495" t="s">
        <v>985</v>
      </c>
    </row>
    <row r="496" spans="1:6" x14ac:dyDescent="0.2">
      <c r="A496" t="s">
        <v>243</v>
      </c>
      <c r="B496">
        <v>-0.86138745113039805</v>
      </c>
      <c r="C496" t="s">
        <v>988</v>
      </c>
      <c r="D496">
        <v>5.4333441416954002E-2</v>
      </c>
      <c r="E496">
        <v>0.24842766109654199</v>
      </c>
      <c r="F496" t="s">
        <v>985</v>
      </c>
    </row>
    <row r="497" spans="1:6" x14ac:dyDescent="0.2">
      <c r="A497" t="s">
        <v>243</v>
      </c>
      <c r="B497">
        <v>0.76865995005938004</v>
      </c>
      <c r="C497" t="s">
        <v>992</v>
      </c>
      <c r="D497">
        <v>6.3144433902819798E-3</v>
      </c>
      <c r="E497">
        <v>0.206937837379601</v>
      </c>
      <c r="F497" t="s">
        <v>985</v>
      </c>
    </row>
    <row r="498" spans="1:6" x14ac:dyDescent="0.2">
      <c r="A498" t="s">
        <v>244</v>
      </c>
      <c r="B498">
        <v>-1.0726692889896501</v>
      </c>
      <c r="C498" t="s">
        <v>986</v>
      </c>
      <c r="D498">
        <v>3.4446966546504601E-2</v>
      </c>
      <c r="E498">
        <v>0.20523992010842701</v>
      </c>
      <c r="F498" t="s">
        <v>985</v>
      </c>
    </row>
    <row r="499" spans="1:6" x14ac:dyDescent="0.2">
      <c r="A499" t="s">
        <v>244</v>
      </c>
      <c r="B499">
        <v>-0.88214367599282895</v>
      </c>
      <c r="C499" t="s">
        <v>987</v>
      </c>
      <c r="D499">
        <v>7.4464224067432097E-2</v>
      </c>
      <c r="E499">
        <v>0.22294529639003499</v>
      </c>
      <c r="F499" t="s">
        <v>985</v>
      </c>
    </row>
    <row r="500" spans="1:6" x14ac:dyDescent="0.2">
      <c r="A500" t="s">
        <v>245</v>
      </c>
      <c r="B500">
        <v>-1.68491579736574</v>
      </c>
      <c r="C500" t="s">
        <v>986</v>
      </c>
      <c r="D500">
        <v>1.4151567322556E-2</v>
      </c>
      <c r="E500">
        <v>0.20523992010842701</v>
      </c>
      <c r="F500" t="s">
        <v>985</v>
      </c>
    </row>
    <row r="501" spans="1:6" x14ac:dyDescent="0.2">
      <c r="A501" t="s">
        <v>245</v>
      </c>
      <c r="B501">
        <v>-1.52888290778161</v>
      </c>
      <c r="C501" t="s">
        <v>987</v>
      </c>
      <c r="D501">
        <v>2.3454973190176798E-2</v>
      </c>
      <c r="E501">
        <v>0.21470036804964501</v>
      </c>
      <c r="F501" t="s">
        <v>985</v>
      </c>
    </row>
    <row r="502" spans="1:6" x14ac:dyDescent="0.2">
      <c r="A502" t="s">
        <v>245</v>
      </c>
      <c r="B502">
        <v>-0.85410280506912495</v>
      </c>
      <c r="C502" t="s">
        <v>988</v>
      </c>
      <c r="D502">
        <v>6.4106052708594805E-2</v>
      </c>
      <c r="E502">
        <v>0.249371622437908</v>
      </c>
      <c r="F502" t="s">
        <v>985</v>
      </c>
    </row>
    <row r="503" spans="1:6" x14ac:dyDescent="0.2">
      <c r="A503" t="s">
        <v>246</v>
      </c>
      <c r="B503">
        <v>0.69074435570978898</v>
      </c>
      <c r="C503" t="s">
        <v>984</v>
      </c>
      <c r="D503">
        <v>0.12759197630403801</v>
      </c>
      <c r="E503">
        <v>0.20067998881733001</v>
      </c>
      <c r="F503" t="s">
        <v>985</v>
      </c>
    </row>
    <row r="504" spans="1:6" x14ac:dyDescent="0.2">
      <c r="A504" t="s">
        <v>247</v>
      </c>
      <c r="B504">
        <v>0.79806910553600097</v>
      </c>
      <c r="C504" t="s">
        <v>984</v>
      </c>
      <c r="D504">
        <v>0.100006480623271</v>
      </c>
      <c r="E504">
        <v>0.167681781531718</v>
      </c>
      <c r="F504" t="s">
        <v>989</v>
      </c>
    </row>
    <row r="505" spans="1:6" x14ac:dyDescent="0.2">
      <c r="A505" t="s">
        <v>247</v>
      </c>
      <c r="B505">
        <v>0.87198060182833703</v>
      </c>
      <c r="C505" t="s">
        <v>990</v>
      </c>
      <c r="D505">
        <v>7.4918937704494995E-2</v>
      </c>
      <c r="E505">
        <v>0.14570927803549</v>
      </c>
      <c r="F505" t="s">
        <v>989</v>
      </c>
    </row>
    <row r="506" spans="1:6" x14ac:dyDescent="0.2">
      <c r="A506" t="s">
        <v>247</v>
      </c>
      <c r="B506">
        <v>1.2270666253340199</v>
      </c>
      <c r="C506" t="s">
        <v>987</v>
      </c>
      <c r="D506">
        <v>7.6210088117352207E-2</v>
      </c>
      <c r="E506">
        <v>0.223211332251366</v>
      </c>
      <c r="F506" t="s">
        <v>989</v>
      </c>
    </row>
    <row r="507" spans="1:6" x14ac:dyDescent="0.2">
      <c r="A507" t="s">
        <v>248</v>
      </c>
      <c r="B507">
        <v>-2.5854480072503301</v>
      </c>
      <c r="C507" t="s">
        <v>986</v>
      </c>
      <c r="D507">
        <v>4.6252260621483597E-2</v>
      </c>
      <c r="E507">
        <v>0.20523992010842701</v>
      </c>
      <c r="F507" t="s">
        <v>985</v>
      </c>
    </row>
    <row r="508" spans="1:6" x14ac:dyDescent="0.2">
      <c r="A508" t="s">
        <v>249</v>
      </c>
      <c r="B508">
        <v>-1.5208830537478</v>
      </c>
      <c r="C508" t="s">
        <v>986</v>
      </c>
      <c r="D508">
        <v>4.2748970444911202E-2</v>
      </c>
      <c r="E508">
        <v>0.20523992010842701</v>
      </c>
      <c r="F508" t="s">
        <v>985</v>
      </c>
    </row>
    <row r="509" spans="1:6" x14ac:dyDescent="0.2">
      <c r="A509" t="s">
        <v>249</v>
      </c>
      <c r="B509">
        <v>-1.48253952634431</v>
      </c>
      <c r="C509" t="s">
        <v>987</v>
      </c>
      <c r="D509">
        <v>4.7483741891941302E-2</v>
      </c>
      <c r="E509">
        <v>0.21470036804964501</v>
      </c>
      <c r="F509" t="s">
        <v>985</v>
      </c>
    </row>
    <row r="510" spans="1:6" x14ac:dyDescent="0.2">
      <c r="A510" t="s">
        <v>249</v>
      </c>
      <c r="B510">
        <v>-0.96843034192148303</v>
      </c>
      <c r="C510" t="s">
        <v>988</v>
      </c>
      <c r="D510">
        <v>6.4422436053435103E-2</v>
      </c>
      <c r="E510">
        <v>0.249371622437908</v>
      </c>
      <c r="F510" t="s">
        <v>985</v>
      </c>
    </row>
    <row r="511" spans="1:6" x14ac:dyDescent="0.2">
      <c r="A511" t="s">
        <v>250</v>
      </c>
      <c r="B511">
        <v>1.1360979525430901</v>
      </c>
      <c r="C511" t="s">
        <v>984</v>
      </c>
      <c r="D511">
        <v>2.8432511182647599E-2</v>
      </c>
      <c r="E511">
        <v>8.5929407460420604E-2</v>
      </c>
      <c r="F511" t="s">
        <v>989</v>
      </c>
    </row>
    <row r="512" spans="1:6" x14ac:dyDescent="0.2">
      <c r="A512" t="s">
        <v>250</v>
      </c>
      <c r="B512">
        <v>1.14978270399244</v>
      </c>
      <c r="C512" t="s">
        <v>990</v>
      </c>
      <c r="D512">
        <v>2.6871477940494E-2</v>
      </c>
      <c r="E512">
        <v>0.106252969288803</v>
      </c>
      <c r="F512" t="s">
        <v>989</v>
      </c>
    </row>
    <row r="513" spans="1:6" x14ac:dyDescent="0.2">
      <c r="A513" t="s">
        <v>250</v>
      </c>
      <c r="B513">
        <v>1.4849700087208599</v>
      </c>
      <c r="C513" t="s">
        <v>987</v>
      </c>
      <c r="D513">
        <v>4.0415639762667703E-2</v>
      </c>
      <c r="E513">
        <v>0.21470036804964501</v>
      </c>
      <c r="F513" t="s">
        <v>989</v>
      </c>
    </row>
    <row r="514" spans="1:6" x14ac:dyDescent="0.2">
      <c r="A514" t="s">
        <v>251</v>
      </c>
      <c r="B514">
        <v>-1.1072945825661999</v>
      </c>
      <c r="C514" t="s">
        <v>987</v>
      </c>
      <c r="D514">
        <v>8.7357270266009895E-2</v>
      </c>
      <c r="E514">
        <v>0.22492165493757399</v>
      </c>
      <c r="F514" t="s">
        <v>985</v>
      </c>
    </row>
    <row r="515" spans="1:6" x14ac:dyDescent="0.2">
      <c r="A515" t="s">
        <v>251</v>
      </c>
      <c r="B515">
        <v>-1.06473491946326</v>
      </c>
      <c r="C515" t="s">
        <v>986</v>
      </c>
      <c r="D515">
        <v>9.8909389685167201E-2</v>
      </c>
      <c r="E515">
        <v>0.23893470262844199</v>
      </c>
      <c r="F515" t="s">
        <v>985</v>
      </c>
    </row>
    <row r="516" spans="1:6" x14ac:dyDescent="0.2">
      <c r="A516" t="s">
        <v>252</v>
      </c>
      <c r="B516">
        <v>-0.98374444272795403</v>
      </c>
      <c r="C516" t="s">
        <v>986</v>
      </c>
      <c r="D516">
        <v>3.3165980180406202E-2</v>
      </c>
      <c r="E516">
        <v>0.20523992010842701</v>
      </c>
      <c r="F516" t="s">
        <v>985</v>
      </c>
    </row>
    <row r="517" spans="1:6" x14ac:dyDescent="0.2">
      <c r="A517" t="s">
        <v>252</v>
      </c>
      <c r="B517">
        <v>-0.92880717710883698</v>
      </c>
      <c r="C517" t="s">
        <v>987</v>
      </c>
      <c r="D517">
        <v>4.2558622364571197E-2</v>
      </c>
      <c r="E517">
        <v>0.21470036804964501</v>
      </c>
      <c r="F517" t="s">
        <v>985</v>
      </c>
    </row>
    <row r="518" spans="1:6" x14ac:dyDescent="0.2">
      <c r="A518" t="s">
        <v>252</v>
      </c>
      <c r="B518">
        <v>-0.66259374030308704</v>
      </c>
      <c r="C518" t="s">
        <v>988</v>
      </c>
      <c r="D518">
        <v>4.1005117445585902E-2</v>
      </c>
      <c r="E518">
        <v>0.24842766109654199</v>
      </c>
      <c r="F518" t="s">
        <v>985</v>
      </c>
    </row>
    <row r="519" spans="1:6" x14ac:dyDescent="0.2">
      <c r="A519" t="s">
        <v>253</v>
      </c>
      <c r="B519">
        <v>0.64915576211063497</v>
      </c>
      <c r="C519" t="s">
        <v>988</v>
      </c>
      <c r="D519">
        <v>2.98308023580383E-2</v>
      </c>
      <c r="E519">
        <v>0.24842766109654199</v>
      </c>
      <c r="F519" t="s">
        <v>989</v>
      </c>
    </row>
    <row r="520" spans="1:6" x14ac:dyDescent="0.2">
      <c r="A520" t="s">
        <v>253</v>
      </c>
      <c r="B520">
        <v>0.66446914987045602</v>
      </c>
      <c r="C520" t="s">
        <v>990</v>
      </c>
      <c r="D520">
        <v>2.67408812179444E-2</v>
      </c>
      <c r="E520">
        <v>0.106252969288803</v>
      </c>
      <c r="F520" t="s">
        <v>989</v>
      </c>
    </row>
    <row r="521" spans="1:6" x14ac:dyDescent="0.2">
      <c r="A521" t="s">
        <v>253</v>
      </c>
      <c r="B521">
        <v>0.88182197316823996</v>
      </c>
      <c r="C521" t="s">
        <v>984</v>
      </c>
      <c r="D521">
        <v>5.4702394151180597E-3</v>
      </c>
      <c r="E521">
        <v>7.1381667796973497E-2</v>
      </c>
      <c r="F521" t="s">
        <v>989</v>
      </c>
    </row>
    <row r="522" spans="1:6" x14ac:dyDescent="0.2">
      <c r="A522" t="s">
        <v>253</v>
      </c>
      <c r="B522">
        <v>0.92979431483212205</v>
      </c>
      <c r="C522" t="s">
        <v>986</v>
      </c>
      <c r="D522">
        <v>2.8114363770113199E-2</v>
      </c>
      <c r="E522">
        <v>0.20523992010842701</v>
      </c>
      <c r="F522" t="s">
        <v>989</v>
      </c>
    </row>
    <row r="523" spans="1:6" x14ac:dyDescent="0.2">
      <c r="A523" t="s">
        <v>253</v>
      </c>
      <c r="B523">
        <v>0.98892770358083104</v>
      </c>
      <c r="C523" t="s">
        <v>987</v>
      </c>
      <c r="D523">
        <v>2.0818691719260301E-2</v>
      </c>
      <c r="E523">
        <v>0.21470036804964501</v>
      </c>
      <c r="F523" t="s">
        <v>989</v>
      </c>
    </row>
    <row r="524" spans="1:6" x14ac:dyDescent="0.2">
      <c r="A524" t="s">
        <v>254</v>
      </c>
      <c r="B524">
        <v>1.0779184516721301</v>
      </c>
      <c r="C524" t="s">
        <v>984</v>
      </c>
      <c r="D524">
        <v>4.26181910060471E-2</v>
      </c>
      <c r="E524">
        <v>0.10306021576029201</v>
      </c>
      <c r="F524" t="s">
        <v>985</v>
      </c>
    </row>
    <row r="525" spans="1:6" x14ac:dyDescent="0.2">
      <c r="A525" t="s">
        <v>254</v>
      </c>
      <c r="B525">
        <v>1.1607748766396</v>
      </c>
      <c r="C525" t="s">
        <v>987</v>
      </c>
      <c r="D525">
        <v>0.111389170165136</v>
      </c>
      <c r="E525">
        <v>0.24950484400766501</v>
      </c>
      <c r="F525" t="s">
        <v>985</v>
      </c>
    </row>
    <row r="526" spans="1:6" x14ac:dyDescent="0.2">
      <c r="A526" t="s">
        <v>254</v>
      </c>
      <c r="B526">
        <v>1.4195199727919201</v>
      </c>
      <c r="C526" t="s">
        <v>986</v>
      </c>
      <c r="D526">
        <v>5.66831092731429E-2</v>
      </c>
      <c r="E526">
        <v>0.20523992010842701</v>
      </c>
      <c r="F526" t="s">
        <v>985</v>
      </c>
    </row>
    <row r="527" spans="1:6" x14ac:dyDescent="0.2">
      <c r="A527" t="s">
        <v>255</v>
      </c>
      <c r="B527">
        <v>1.6534368869967999</v>
      </c>
      <c r="C527" t="s">
        <v>990</v>
      </c>
      <c r="D527">
        <v>3.5980690044947798E-2</v>
      </c>
      <c r="E527">
        <v>0.110716930601488</v>
      </c>
      <c r="F527" t="s">
        <v>989</v>
      </c>
    </row>
    <row r="528" spans="1:6" x14ac:dyDescent="0.2">
      <c r="A528" t="s">
        <v>255</v>
      </c>
      <c r="B528">
        <v>1.7177514466711701</v>
      </c>
      <c r="C528" t="s">
        <v>988</v>
      </c>
      <c r="D528">
        <v>3.0304019387786901E-2</v>
      </c>
      <c r="E528">
        <v>0.24842766109654199</v>
      </c>
      <c r="F528" t="s">
        <v>989</v>
      </c>
    </row>
    <row r="529" spans="1:6" x14ac:dyDescent="0.2">
      <c r="A529" t="s">
        <v>255</v>
      </c>
      <c r="B529">
        <v>1.87332230094695</v>
      </c>
      <c r="C529" t="s">
        <v>984</v>
      </c>
      <c r="D529">
        <v>1.9897564539517101E-2</v>
      </c>
      <c r="E529">
        <v>7.6248067297035996E-2</v>
      </c>
      <c r="F529" t="s">
        <v>989</v>
      </c>
    </row>
    <row r="530" spans="1:6" x14ac:dyDescent="0.2">
      <c r="A530" t="s">
        <v>255</v>
      </c>
      <c r="B530">
        <v>2.2450786462369998</v>
      </c>
      <c r="C530" t="s">
        <v>987</v>
      </c>
      <c r="D530">
        <v>4.2835410265090003E-2</v>
      </c>
      <c r="E530">
        <v>0.21470036804964501</v>
      </c>
      <c r="F530" t="s">
        <v>989</v>
      </c>
    </row>
    <row r="531" spans="1:6" x14ac:dyDescent="0.2">
      <c r="A531" t="s">
        <v>255</v>
      </c>
      <c r="B531">
        <v>2.41918737131373</v>
      </c>
      <c r="C531" t="s">
        <v>986</v>
      </c>
      <c r="D531">
        <v>3.0888390373043001E-2</v>
      </c>
      <c r="E531">
        <v>0.20523992010842701</v>
      </c>
      <c r="F531" t="s">
        <v>989</v>
      </c>
    </row>
    <row r="532" spans="1:6" x14ac:dyDescent="0.2">
      <c r="A532" t="s">
        <v>256</v>
      </c>
      <c r="B532">
        <v>0.72456863347327904</v>
      </c>
      <c r="C532" t="s">
        <v>987</v>
      </c>
      <c r="D532">
        <v>9.3554599576948103E-2</v>
      </c>
      <c r="E532">
        <v>0.230227050319462</v>
      </c>
      <c r="F532" t="s">
        <v>985</v>
      </c>
    </row>
    <row r="533" spans="1:6" x14ac:dyDescent="0.2">
      <c r="A533" t="s">
        <v>257</v>
      </c>
      <c r="B533">
        <v>0.985015504025327</v>
      </c>
      <c r="C533" t="s">
        <v>988</v>
      </c>
      <c r="D533">
        <v>5.3014911336174399E-2</v>
      </c>
      <c r="E533">
        <v>0.24842766109654199</v>
      </c>
      <c r="F533" t="s">
        <v>989</v>
      </c>
    </row>
    <row r="534" spans="1:6" x14ac:dyDescent="0.2">
      <c r="A534" t="s">
        <v>257</v>
      </c>
      <c r="B534">
        <v>1.2058346999771701</v>
      </c>
      <c r="C534" t="s">
        <v>990</v>
      </c>
      <c r="D534">
        <v>2.15780315436583E-2</v>
      </c>
      <c r="E534">
        <v>0.10377164626872599</v>
      </c>
      <c r="F534" t="s">
        <v>989</v>
      </c>
    </row>
    <row r="535" spans="1:6" x14ac:dyDescent="0.2">
      <c r="A535" t="s">
        <v>257</v>
      </c>
      <c r="B535">
        <v>1.2848893009031299</v>
      </c>
      <c r="C535" t="s">
        <v>987</v>
      </c>
      <c r="D535">
        <v>7.1546100896623194E-2</v>
      </c>
      <c r="E535">
        <v>0.221989900103229</v>
      </c>
      <c r="F535" t="s">
        <v>989</v>
      </c>
    </row>
    <row r="536" spans="1:6" x14ac:dyDescent="0.2">
      <c r="A536" t="s">
        <v>257</v>
      </c>
      <c r="B536">
        <v>1.38821020173637</v>
      </c>
      <c r="C536" t="s">
        <v>986</v>
      </c>
      <c r="D536">
        <v>5.3734944665651499E-2</v>
      </c>
      <c r="E536">
        <v>0.20523992010842701</v>
      </c>
      <c r="F536" t="s">
        <v>989</v>
      </c>
    </row>
    <row r="537" spans="1:6" x14ac:dyDescent="0.2">
      <c r="A537" t="s">
        <v>257</v>
      </c>
      <c r="B537">
        <v>1.45493593259251</v>
      </c>
      <c r="C537" t="s">
        <v>984</v>
      </c>
      <c r="D537">
        <v>7.5678274778361102E-3</v>
      </c>
      <c r="E537">
        <v>7.1381667796973497E-2</v>
      </c>
      <c r="F537" t="s">
        <v>989</v>
      </c>
    </row>
    <row r="538" spans="1:6" x14ac:dyDescent="0.2">
      <c r="A538" t="s">
        <v>258</v>
      </c>
      <c r="B538">
        <v>0.89128999260331199</v>
      </c>
      <c r="C538" t="s">
        <v>990</v>
      </c>
      <c r="D538">
        <v>4.6163173807348502E-2</v>
      </c>
      <c r="E538">
        <v>0.118158606917872</v>
      </c>
      <c r="F538" t="s">
        <v>989</v>
      </c>
    </row>
    <row r="539" spans="1:6" x14ac:dyDescent="0.2">
      <c r="A539" t="s">
        <v>258</v>
      </c>
      <c r="B539">
        <v>0.99227121962382703</v>
      </c>
      <c r="C539" t="s">
        <v>988</v>
      </c>
      <c r="D539">
        <v>2.8882987409851901E-2</v>
      </c>
      <c r="E539">
        <v>0.24842766109654199</v>
      </c>
      <c r="F539" t="s">
        <v>989</v>
      </c>
    </row>
    <row r="540" spans="1:6" x14ac:dyDescent="0.2">
      <c r="A540" t="s">
        <v>258</v>
      </c>
      <c r="B540">
        <v>1.1883737790720399</v>
      </c>
      <c r="C540" t="s">
        <v>984</v>
      </c>
      <c r="D540">
        <v>1.13254087405924E-2</v>
      </c>
      <c r="E540">
        <v>7.2580394833683004E-2</v>
      </c>
      <c r="F540" t="s">
        <v>989</v>
      </c>
    </row>
    <row r="541" spans="1:6" x14ac:dyDescent="0.2">
      <c r="A541" t="s">
        <v>258</v>
      </c>
      <c r="B541">
        <v>1.52203528379741</v>
      </c>
      <c r="C541" t="s">
        <v>987</v>
      </c>
      <c r="D541">
        <v>1.9404680691787302E-2</v>
      </c>
      <c r="E541">
        <v>0.21470036804964501</v>
      </c>
      <c r="F541" t="s">
        <v>989</v>
      </c>
    </row>
    <row r="542" spans="1:6" x14ac:dyDescent="0.2">
      <c r="A542" t="s">
        <v>258</v>
      </c>
      <c r="B542">
        <v>1.5342219628556699</v>
      </c>
      <c r="C542" t="s">
        <v>986</v>
      </c>
      <c r="D542">
        <v>1.86228048392326E-2</v>
      </c>
      <c r="E542">
        <v>0.20523992010842701</v>
      </c>
      <c r="F542" t="s">
        <v>989</v>
      </c>
    </row>
    <row r="543" spans="1:6" x14ac:dyDescent="0.2">
      <c r="A543" t="s">
        <v>259</v>
      </c>
      <c r="B543">
        <v>0.80949986833465504</v>
      </c>
      <c r="C543" t="s">
        <v>984</v>
      </c>
      <c r="D543">
        <v>4.7136384225988898E-2</v>
      </c>
      <c r="E543">
        <v>0.107762102636511</v>
      </c>
      <c r="F543" t="s">
        <v>989</v>
      </c>
    </row>
    <row r="544" spans="1:6" x14ac:dyDescent="0.2">
      <c r="A544" t="s">
        <v>259</v>
      </c>
      <c r="B544">
        <v>0.93529761011818702</v>
      </c>
      <c r="C544" t="s">
        <v>988</v>
      </c>
      <c r="D544">
        <v>2.4807473447855902E-2</v>
      </c>
      <c r="E544">
        <v>0.24842766109654199</v>
      </c>
      <c r="F544" t="s">
        <v>989</v>
      </c>
    </row>
    <row r="545" spans="1:6" x14ac:dyDescent="0.2">
      <c r="A545" t="s">
        <v>259</v>
      </c>
      <c r="B545">
        <v>1.07110189194524</v>
      </c>
      <c r="C545" t="s">
        <v>990</v>
      </c>
      <c r="D545">
        <v>1.21802032655386E-2</v>
      </c>
      <c r="E545">
        <v>0.10347241464580501</v>
      </c>
      <c r="F545" t="s">
        <v>989</v>
      </c>
    </row>
    <row r="546" spans="1:6" x14ac:dyDescent="0.2">
      <c r="A546" t="s">
        <v>259</v>
      </c>
      <c r="B546">
        <v>1.3887283716911001</v>
      </c>
      <c r="C546" t="s">
        <v>986</v>
      </c>
      <c r="D546">
        <v>1.9457779562014402E-2</v>
      </c>
      <c r="E546">
        <v>0.20523992010842701</v>
      </c>
      <c r="F546" t="s">
        <v>989</v>
      </c>
    </row>
    <row r="547" spans="1:6" x14ac:dyDescent="0.2">
      <c r="A547" t="s">
        <v>259</v>
      </c>
      <c r="B547">
        <v>1.48397415109435</v>
      </c>
      <c r="C547" t="s">
        <v>987</v>
      </c>
      <c r="D547">
        <v>1.36632752845234E-2</v>
      </c>
      <c r="E547">
        <v>0.21470036804964501</v>
      </c>
      <c r="F547" t="s">
        <v>989</v>
      </c>
    </row>
    <row r="548" spans="1:6" x14ac:dyDescent="0.2">
      <c r="A548" t="s">
        <v>260</v>
      </c>
      <c r="B548">
        <v>1.82714714367356</v>
      </c>
      <c r="C548" t="s">
        <v>988</v>
      </c>
      <c r="D548">
        <v>7.8745372791318602E-2</v>
      </c>
      <c r="E548">
        <v>0.24985039098478101</v>
      </c>
      <c r="F548" t="s">
        <v>989</v>
      </c>
    </row>
    <row r="549" spans="1:6" x14ac:dyDescent="0.2">
      <c r="A549" t="s">
        <v>260</v>
      </c>
      <c r="B549">
        <v>2.3252328925621999</v>
      </c>
      <c r="C549" t="s">
        <v>986</v>
      </c>
      <c r="D549">
        <v>0.10993619636688801</v>
      </c>
      <c r="E549">
        <v>0.24777692490290701</v>
      </c>
      <c r="F549" t="s">
        <v>989</v>
      </c>
    </row>
    <row r="550" spans="1:6" x14ac:dyDescent="0.2">
      <c r="A550" t="s">
        <v>260</v>
      </c>
      <c r="B550">
        <v>2.5696227996860102</v>
      </c>
      <c r="C550" t="s">
        <v>990</v>
      </c>
      <c r="D550">
        <v>1.8501121685378E-2</v>
      </c>
      <c r="E550">
        <v>0.10347241464580501</v>
      </c>
      <c r="F550" t="s">
        <v>989</v>
      </c>
    </row>
    <row r="551" spans="1:6" x14ac:dyDescent="0.2">
      <c r="A551" t="s">
        <v>260</v>
      </c>
      <c r="B551">
        <v>2.5854477920298402</v>
      </c>
      <c r="C551" t="s">
        <v>987</v>
      </c>
      <c r="D551">
        <v>7.8593438286630096E-2</v>
      </c>
      <c r="E551">
        <v>0.223211332251366</v>
      </c>
      <c r="F551" t="s">
        <v>989</v>
      </c>
    </row>
    <row r="552" spans="1:6" x14ac:dyDescent="0.2">
      <c r="A552" t="s">
        <v>260</v>
      </c>
      <c r="B552">
        <v>2.6802456985273699</v>
      </c>
      <c r="C552" t="s">
        <v>984</v>
      </c>
      <c r="D552">
        <v>1.4787781483684599E-2</v>
      </c>
      <c r="E552">
        <v>7.4309214777722399E-2</v>
      </c>
      <c r="F552" t="s">
        <v>989</v>
      </c>
    </row>
    <row r="553" spans="1:6" x14ac:dyDescent="0.2">
      <c r="A553" t="s">
        <v>262</v>
      </c>
      <c r="B553">
        <v>0.84595553176125204</v>
      </c>
      <c r="C553" t="s">
        <v>988</v>
      </c>
      <c r="D553">
        <v>3.2962942665133402E-2</v>
      </c>
      <c r="E553">
        <v>0.24842766109654199</v>
      </c>
      <c r="F553" t="s">
        <v>985</v>
      </c>
    </row>
    <row r="554" spans="1:6" x14ac:dyDescent="0.2">
      <c r="A554" t="s">
        <v>263</v>
      </c>
      <c r="B554">
        <v>-0.84496727939715299</v>
      </c>
      <c r="C554" t="s">
        <v>986</v>
      </c>
      <c r="D554">
        <v>6.5732498993293004E-2</v>
      </c>
      <c r="E554">
        <v>0.20948163655695901</v>
      </c>
      <c r="F554" t="s">
        <v>985</v>
      </c>
    </row>
    <row r="555" spans="1:6" x14ac:dyDescent="0.2">
      <c r="A555" t="s">
        <v>263</v>
      </c>
      <c r="B555">
        <v>0.66406612159309797</v>
      </c>
      <c r="C555" t="s">
        <v>992</v>
      </c>
      <c r="D555">
        <v>1.22448228703353E-3</v>
      </c>
      <c r="E555">
        <v>8.2356116689747294E-2</v>
      </c>
      <c r="F555" t="s">
        <v>985</v>
      </c>
    </row>
    <row r="556" spans="1:6" x14ac:dyDescent="0.2">
      <c r="A556" t="s">
        <v>264</v>
      </c>
      <c r="B556">
        <v>-1.9419635747314701</v>
      </c>
      <c r="C556" t="s">
        <v>986</v>
      </c>
      <c r="D556">
        <v>2.02375551877629E-2</v>
      </c>
      <c r="E556">
        <v>0.20523992010842701</v>
      </c>
      <c r="F556" t="s">
        <v>985</v>
      </c>
    </row>
    <row r="557" spans="1:6" x14ac:dyDescent="0.2">
      <c r="A557" t="s">
        <v>264</v>
      </c>
      <c r="B557">
        <v>-1.6286189989979101</v>
      </c>
      <c r="C557" t="s">
        <v>987</v>
      </c>
      <c r="D557">
        <v>4.5344996068463497E-2</v>
      </c>
      <c r="E557">
        <v>0.21470036804964501</v>
      </c>
      <c r="F557" t="s">
        <v>985</v>
      </c>
    </row>
    <row r="558" spans="1:6" x14ac:dyDescent="0.2">
      <c r="A558" t="s">
        <v>264</v>
      </c>
      <c r="B558">
        <v>-1.1764334413655799</v>
      </c>
      <c r="C558" t="s">
        <v>988</v>
      </c>
      <c r="D558">
        <v>4.1493537624967998E-2</v>
      </c>
      <c r="E558">
        <v>0.24842766109654199</v>
      </c>
      <c r="F558" t="s">
        <v>985</v>
      </c>
    </row>
    <row r="559" spans="1:6" x14ac:dyDescent="0.2">
      <c r="A559" t="s">
        <v>265</v>
      </c>
      <c r="B559">
        <v>1.0463244088038199</v>
      </c>
      <c r="C559" t="s">
        <v>988</v>
      </c>
      <c r="D559">
        <v>3.9165186867900798E-2</v>
      </c>
      <c r="E559">
        <v>0.24842766109654199</v>
      </c>
      <c r="F559" t="s">
        <v>989</v>
      </c>
    </row>
    <row r="560" spans="1:6" x14ac:dyDescent="0.2">
      <c r="A560" t="s">
        <v>265</v>
      </c>
      <c r="B560">
        <v>1.20674417306323</v>
      </c>
      <c r="C560" t="s">
        <v>984</v>
      </c>
      <c r="D560">
        <v>2.0075445949690102E-2</v>
      </c>
      <c r="E560">
        <v>7.6248067297035996E-2</v>
      </c>
      <c r="F560" t="s">
        <v>989</v>
      </c>
    </row>
    <row r="561" spans="1:6" x14ac:dyDescent="0.2">
      <c r="A561" t="s">
        <v>265</v>
      </c>
      <c r="B561">
        <v>1.3195073933896899</v>
      </c>
      <c r="C561" t="s">
        <v>990</v>
      </c>
      <c r="D561">
        <v>1.24341013436776E-2</v>
      </c>
      <c r="E561">
        <v>0.10347241464580501</v>
      </c>
      <c r="F561" t="s">
        <v>989</v>
      </c>
    </row>
    <row r="562" spans="1:6" x14ac:dyDescent="0.2">
      <c r="A562" t="s">
        <v>265</v>
      </c>
      <c r="B562">
        <v>1.3860673694028001</v>
      </c>
      <c r="C562" t="s">
        <v>986</v>
      </c>
      <c r="D562">
        <v>5.1268127566483801E-2</v>
      </c>
      <c r="E562">
        <v>0.20523992010842701</v>
      </c>
      <c r="F562" t="s">
        <v>989</v>
      </c>
    </row>
    <row r="563" spans="1:6" x14ac:dyDescent="0.2">
      <c r="A563" t="s">
        <v>265</v>
      </c>
      <c r="B563">
        <v>1.6604938365403901</v>
      </c>
      <c r="C563" t="s">
        <v>987</v>
      </c>
      <c r="D563">
        <v>2.30297941119454E-2</v>
      </c>
      <c r="E563">
        <v>0.21470036804964501</v>
      </c>
      <c r="F563" t="s">
        <v>989</v>
      </c>
    </row>
    <row r="564" spans="1:6" x14ac:dyDescent="0.2">
      <c r="A564" t="s">
        <v>266</v>
      </c>
      <c r="B564">
        <v>0.68039374296136002</v>
      </c>
      <c r="C564" t="s">
        <v>990</v>
      </c>
      <c r="D564">
        <v>9.6534859127573494E-2</v>
      </c>
      <c r="E564">
        <v>0.17055670471013301</v>
      </c>
      <c r="F564" t="s">
        <v>989</v>
      </c>
    </row>
    <row r="565" spans="1:6" x14ac:dyDescent="0.2">
      <c r="A565" t="s">
        <v>267</v>
      </c>
      <c r="B565">
        <v>-1.1447222521259699</v>
      </c>
      <c r="C565" t="s">
        <v>987</v>
      </c>
      <c r="D565">
        <v>2.83098149017454E-2</v>
      </c>
      <c r="E565">
        <v>0.21470036804964501</v>
      </c>
      <c r="F565" t="s">
        <v>985</v>
      </c>
    </row>
    <row r="566" spans="1:6" x14ac:dyDescent="0.2">
      <c r="A566" t="s">
        <v>267</v>
      </c>
      <c r="B566">
        <v>-0.89683497039972704</v>
      </c>
      <c r="C566" t="s">
        <v>986</v>
      </c>
      <c r="D566">
        <v>7.5900947227238905E-2</v>
      </c>
      <c r="E566">
        <v>0.223345931152029</v>
      </c>
      <c r="F566" t="s">
        <v>985</v>
      </c>
    </row>
    <row r="567" spans="1:6" x14ac:dyDescent="0.2">
      <c r="A567" t="s">
        <v>267</v>
      </c>
      <c r="B567">
        <v>-0.69240467194823596</v>
      </c>
      <c r="C567" t="s">
        <v>988</v>
      </c>
      <c r="D567">
        <v>5.50957971858392E-2</v>
      </c>
      <c r="E567">
        <v>0.24842766109654199</v>
      </c>
      <c r="F567" t="s">
        <v>985</v>
      </c>
    </row>
    <row r="568" spans="1:6" x14ac:dyDescent="0.2">
      <c r="A568" t="s">
        <v>268</v>
      </c>
      <c r="B568">
        <v>0.73496934085908106</v>
      </c>
      <c r="C568" t="s">
        <v>990</v>
      </c>
      <c r="D568">
        <v>4.8452915628634199E-2</v>
      </c>
      <c r="E568">
        <v>0.11944015147297</v>
      </c>
      <c r="F568" t="s">
        <v>989</v>
      </c>
    </row>
    <row r="569" spans="1:6" x14ac:dyDescent="0.2">
      <c r="A569" t="s">
        <v>268</v>
      </c>
      <c r="B569">
        <v>0.78402642599609296</v>
      </c>
      <c r="C569" t="s">
        <v>988</v>
      </c>
      <c r="D569">
        <v>3.6960121822772099E-2</v>
      </c>
      <c r="E569">
        <v>0.24842766109654199</v>
      </c>
      <c r="F569" t="s">
        <v>989</v>
      </c>
    </row>
    <row r="570" spans="1:6" x14ac:dyDescent="0.2">
      <c r="A570" t="s">
        <v>268</v>
      </c>
      <c r="B570">
        <v>0.80994543497142901</v>
      </c>
      <c r="C570" t="s">
        <v>984</v>
      </c>
      <c r="D570">
        <v>3.1979555482462001E-2</v>
      </c>
      <c r="E570">
        <v>9.1340956389035999E-2</v>
      </c>
      <c r="F570" t="s">
        <v>989</v>
      </c>
    </row>
    <row r="571" spans="1:6" x14ac:dyDescent="0.2">
      <c r="A571" t="s">
        <v>268</v>
      </c>
      <c r="B571">
        <v>0.83110223781799797</v>
      </c>
      <c r="C571" t="s">
        <v>987</v>
      </c>
      <c r="D571">
        <v>0.10573645597084699</v>
      </c>
      <c r="E571">
        <v>0.24363161113028101</v>
      </c>
      <c r="F571" t="s">
        <v>989</v>
      </c>
    </row>
    <row r="572" spans="1:6" x14ac:dyDescent="0.2">
      <c r="A572" t="s">
        <v>268</v>
      </c>
      <c r="B572">
        <v>0.93101108217088702</v>
      </c>
      <c r="C572" t="s">
        <v>986</v>
      </c>
      <c r="D572">
        <v>7.3227090609620696E-2</v>
      </c>
      <c r="E572">
        <v>0.21983319525336301</v>
      </c>
      <c r="F572" t="s">
        <v>989</v>
      </c>
    </row>
    <row r="573" spans="1:6" x14ac:dyDescent="0.2">
      <c r="A573" t="s">
        <v>269</v>
      </c>
      <c r="B573">
        <v>0.92921908380937901</v>
      </c>
      <c r="C573" t="s">
        <v>988</v>
      </c>
      <c r="D573">
        <v>2.2361774418717E-2</v>
      </c>
      <c r="E573">
        <v>0.24842766109654199</v>
      </c>
      <c r="F573" t="s">
        <v>989</v>
      </c>
    </row>
    <row r="574" spans="1:6" x14ac:dyDescent="0.2">
      <c r="A574" t="s">
        <v>269</v>
      </c>
      <c r="B574">
        <v>1.0245943574263401</v>
      </c>
      <c r="C574" t="s">
        <v>990</v>
      </c>
      <c r="D574">
        <v>1.33769726948817E-2</v>
      </c>
      <c r="E574">
        <v>0.10347241464580501</v>
      </c>
      <c r="F574" t="s">
        <v>989</v>
      </c>
    </row>
    <row r="575" spans="1:6" x14ac:dyDescent="0.2">
      <c r="A575" t="s">
        <v>269</v>
      </c>
      <c r="B575">
        <v>1.1673050392951401</v>
      </c>
      <c r="C575" t="s">
        <v>984</v>
      </c>
      <c r="D575">
        <v>6.146466287218E-3</v>
      </c>
      <c r="E575">
        <v>7.1381667796973497E-2</v>
      </c>
      <c r="F575" t="s">
        <v>989</v>
      </c>
    </row>
    <row r="576" spans="1:6" x14ac:dyDescent="0.2">
      <c r="A576" t="s">
        <v>269</v>
      </c>
      <c r="B576">
        <v>1.3189045286260099</v>
      </c>
      <c r="C576" t="s">
        <v>987</v>
      </c>
      <c r="D576">
        <v>2.1960325889779302E-2</v>
      </c>
      <c r="E576">
        <v>0.21470036804964501</v>
      </c>
      <c r="F576" t="s">
        <v>989</v>
      </c>
    </row>
    <row r="577" spans="1:6" x14ac:dyDescent="0.2">
      <c r="A577" t="s">
        <v>269</v>
      </c>
      <c r="B577">
        <v>1.3747507990358501</v>
      </c>
      <c r="C577" t="s">
        <v>986</v>
      </c>
      <c r="D577">
        <v>1.7765417327781301E-2</v>
      </c>
      <c r="E577">
        <v>0.20523992010842701</v>
      </c>
      <c r="F577" t="s">
        <v>989</v>
      </c>
    </row>
    <row r="578" spans="1:6" x14ac:dyDescent="0.2">
      <c r="A578" t="s">
        <v>270</v>
      </c>
      <c r="B578">
        <v>0.62989260170161998</v>
      </c>
      <c r="C578" t="s">
        <v>988</v>
      </c>
      <c r="D578">
        <v>1.9715485805255999E-2</v>
      </c>
      <c r="E578">
        <v>0.24842766109654199</v>
      </c>
      <c r="F578" t="s">
        <v>985</v>
      </c>
    </row>
    <row r="579" spans="1:6" x14ac:dyDescent="0.2">
      <c r="A579" t="s">
        <v>270</v>
      </c>
      <c r="B579">
        <v>0.67578651473143803</v>
      </c>
      <c r="C579" t="s">
        <v>984</v>
      </c>
      <c r="D579">
        <v>1.3555985379646701E-2</v>
      </c>
      <c r="E579">
        <v>7.4309214777722399E-2</v>
      </c>
      <c r="F579" t="s">
        <v>985</v>
      </c>
    </row>
    <row r="580" spans="1:6" x14ac:dyDescent="0.2">
      <c r="A580" t="s">
        <v>270</v>
      </c>
      <c r="B580">
        <v>0.76653816389739005</v>
      </c>
      <c r="C580" t="s">
        <v>987</v>
      </c>
      <c r="D580">
        <v>3.9850062871015203E-2</v>
      </c>
      <c r="E580">
        <v>0.21470036804964501</v>
      </c>
      <c r="F580" t="s">
        <v>985</v>
      </c>
    </row>
    <row r="581" spans="1:6" x14ac:dyDescent="0.2">
      <c r="A581" t="s">
        <v>270</v>
      </c>
      <c r="B581">
        <v>0.95962126779387102</v>
      </c>
      <c r="C581" t="s">
        <v>986</v>
      </c>
      <c r="D581">
        <v>1.325175496262E-2</v>
      </c>
      <c r="E581">
        <v>0.20523992010842701</v>
      </c>
      <c r="F581" t="s">
        <v>985</v>
      </c>
    </row>
    <row r="582" spans="1:6" x14ac:dyDescent="0.2">
      <c r="A582" t="s">
        <v>271</v>
      </c>
      <c r="B582">
        <v>0.70957468721301398</v>
      </c>
      <c r="C582" t="s">
        <v>986</v>
      </c>
      <c r="D582">
        <v>8.5559321321600004E-2</v>
      </c>
      <c r="E582">
        <v>0.22659986823596201</v>
      </c>
      <c r="F582" t="s">
        <v>985</v>
      </c>
    </row>
    <row r="583" spans="1:6" x14ac:dyDescent="0.2">
      <c r="A583" t="s">
        <v>272</v>
      </c>
      <c r="B583">
        <v>-2.2321418923291998</v>
      </c>
      <c r="C583" t="s">
        <v>986</v>
      </c>
      <c r="D583">
        <v>4.8396347545057603E-2</v>
      </c>
      <c r="E583">
        <v>0.20523992010842701</v>
      </c>
      <c r="F583" t="s">
        <v>985</v>
      </c>
    </row>
    <row r="584" spans="1:6" x14ac:dyDescent="0.2">
      <c r="A584" t="s">
        <v>272</v>
      </c>
      <c r="B584">
        <v>-1.8922692666698699</v>
      </c>
      <c r="C584" t="s">
        <v>987</v>
      </c>
      <c r="D584">
        <v>8.8037842396808702E-2</v>
      </c>
      <c r="E584">
        <v>0.225545561397793</v>
      </c>
      <c r="F584" t="s">
        <v>985</v>
      </c>
    </row>
    <row r="585" spans="1:6" x14ac:dyDescent="0.2">
      <c r="A585" t="s">
        <v>272</v>
      </c>
      <c r="B585">
        <v>-1.49808630926955</v>
      </c>
      <c r="C585" t="s">
        <v>988</v>
      </c>
      <c r="D585">
        <v>5.9298864386524597E-2</v>
      </c>
      <c r="E585">
        <v>0.249371622437908</v>
      </c>
      <c r="F585" t="s">
        <v>985</v>
      </c>
    </row>
    <row r="586" spans="1:6" x14ac:dyDescent="0.2">
      <c r="A586" t="s">
        <v>273</v>
      </c>
      <c r="B586">
        <v>1.02119612658359</v>
      </c>
      <c r="C586" t="s">
        <v>990</v>
      </c>
      <c r="D586">
        <v>3.2338952423565701E-2</v>
      </c>
      <c r="E586">
        <v>0.108809175625374</v>
      </c>
      <c r="F586" t="s">
        <v>989</v>
      </c>
    </row>
    <row r="587" spans="1:6" x14ac:dyDescent="0.2">
      <c r="A587" t="s">
        <v>273</v>
      </c>
      <c r="B587">
        <v>1.2023555238372401</v>
      </c>
      <c r="C587" t="s">
        <v>984</v>
      </c>
      <c r="D587">
        <v>1.4304316991722899E-2</v>
      </c>
      <c r="E587">
        <v>7.4309214777722399E-2</v>
      </c>
      <c r="F587" t="s">
        <v>989</v>
      </c>
    </row>
    <row r="588" spans="1:6" x14ac:dyDescent="0.2">
      <c r="A588" t="s">
        <v>273</v>
      </c>
      <c r="B588">
        <v>1.3468848861581399</v>
      </c>
      <c r="C588" t="s">
        <v>987</v>
      </c>
      <c r="D588">
        <v>4.3762173974136599E-2</v>
      </c>
      <c r="E588">
        <v>0.21470036804964501</v>
      </c>
      <c r="F588" t="s">
        <v>989</v>
      </c>
    </row>
    <row r="589" spans="1:6" x14ac:dyDescent="0.2">
      <c r="A589" t="s">
        <v>273</v>
      </c>
      <c r="B589">
        <v>1.53169962704399</v>
      </c>
      <c r="C589" t="s">
        <v>986</v>
      </c>
      <c r="D589">
        <v>2.45399555659871E-2</v>
      </c>
      <c r="E589">
        <v>0.20523992010842701</v>
      </c>
      <c r="F589" t="s">
        <v>989</v>
      </c>
    </row>
    <row r="590" spans="1:6" x14ac:dyDescent="0.2">
      <c r="A590" t="s">
        <v>274</v>
      </c>
      <c r="B590">
        <v>-2.4459527734189299</v>
      </c>
      <c r="C590" t="s">
        <v>986</v>
      </c>
      <c r="D590">
        <v>2.7180665383429399E-2</v>
      </c>
      <c r="E590">
        <v>0.20523992010842701</v>
      </c>
      <c r="F590" t="s">
        <v>985</v>
      </c>
    </row>
    <row r="591" spans="1:6" x14ac:dyDescent="0.2">
      <c r="A591" t="s">
        <v>274</v>
      </c>
      <c r="B591">
        <v>-2.03776096063996</v>
      </c>
      <c r="C591" t="s">
        <v>987</v>
      </c>
      <c r="D591">
        <v>5.8959553749740198E-2</v>
      </c>
      <c r="E591">
        <v>0.21470036804964501</v>
      </c>
      <c r="F591" t="s">
        <v>985</v>
      </c>
    </row>
    <row r="592" spans="1:6" x14ac:dyDescent="0.2">
      <c r="A592" t="s">
        <v>274</v>
      </c>
      <c r="B592">
        <v>-1.6131001877854501</v>
      </c>
      <c r="C592" t="s">
        <v>988</v>
      </c>
      <c r="D592">
        <v>3.7302966015870201E-2</v>
      </c>
      <c r="E592">
        <v>0.24842766109654199</v>
      </c>
      <c r="F592" t="s">
        <v>985</v>
      </c>
    </row>
    <row r="593" spans="1:6" x14ac:dyDescent="0.2">
      <c r="A593" t="s">
        <v>81</v>
      </c>
      <c r="B593">
        <v>0.66028742106899996</v>
      </c>
      <c r="C593" t="s">
        <v>984</v>
      </c>
      <c r="D593">
        <v>1.9316027696222999E-2</v>
      </c>
      <c r="E593">
        <v>7.6248067297035996E-2</v>
      </c>
      <c r="F593" t="s">
        <v>985</v>
      </c>
    </row>
    <row r="594" spans="1:6" x14ac:dyDescent="0.2">
      <c r="A594" t="s">
        <v>81</v>
      </c>
      <c r="B594">
        <v>0.76551494099176098</v>
      </c>
      <c r="C594" t="s">
        <v>988</v>
      </c>
      <c r="D594">
        <v>8.4520690049253097E-3</v>
      </c>
      <c r="E594">
        <v>0.24842766109654199</v>
      </c>
      <c r="F594" t="s">
        <v>985</v>
      </c>
    </row>
    <row r="595" spans="1:6" x14ac:dyDescent="0.2">
      <c r="A595" t="s">
        <v>81</v>
      </c>
      <c r="B595">
        <v>0.96474219320642596</v>
      </c>
      <c r="C595" t="s">
        <v>986</v>
      </c>
      <c r="D595">
        <v>1.6283854957261298E-2</v>
      </c>
      <c r="E595">
        <v>0.20523992010842701</v>
      </c>
      <c r="F595" t="s">
        <v>985</v>
      </c>
    </row>
    <row r="596" spans="1:6" x14ac:dyDescent="0.2">
      <c r="A596" t="s">
        <v>81</v>
      </c>
      <c r="B596">
        <v>1.1834650313342101</v>
      </c>
      <c r="C596" t="s">
        <v>987</v>
      </c>
      <c r="D596">
        <v>4.8066777196065502E-3</v>
      </c>
      <c r="E596">
        <v>0.21470036804964501</v>
      </c>
      <c r="F596" t="s">
        <v>985</v>
      </c>
    </row>
    <row r="597" spans="1:6" x14ac:dyDescent="0.2">
      <c r="A597" t="s">
        <v>83</v>
      </c>
      <c r="B597">
        <v>0.61154118960124704</v>
      </c>
      <c r="C597" t="s">
        <v>984</v>
      </c>
      <c r="D597">
        <v>1.6631049908352801E-2</v>
      </c>
      <c r="E597">
        <v>7.4309214777722399E-2</v>
      </c>
      <c r="F597" t="s">
        <v>985</v>
      </c>
    </row>
    <row r="598" spans="1:6" x14ac:dyDescent="0.2">
      <c r="A598" t="s">
        <v>83</v>
      </c>
      <c r="B598">
        <v>0.67085190512973703</v>
      </c>
      <c r="C598" t="s">
        <v>986</v>
      </c>
      <c r="D598">
        <v>5.3277357247606398E-2</v>
      </c>
      <c r="E598">
        <v>0.20523992010842701</v>
      </c>
      <c r="F598" t="s">
        <v>985</v>
      </c>
    </row>
    <row r="599" spans="1:6" x14ac:dyDescent="0.2">
      <c r="A599" t="s">
        <v>85</v>
      </c>
      <c r="B599">
        <v>-1.22737113744952</v>
      </c>
      <c r="C599" t="s">
        <v>987</v>
      </c>
      <c r="D599">
        <v>3.2792997460976497E-2</v>
      </c>
      <c r="E599">
        <v>0.21470036804964501</v>
      </c>
      <c r="F599" t="s">
        <v>985</v>
      </c>
    </row>
    <row r="600" spans="1:6" x14ac:dyDescent="0.2">
      <c r="A600" t="s">
        <v>85</v>
      </c>
      <c r="B600">
        <v>-1.0388982903553099</v>
      </c>
      <c r="C600" t="s">
        <v>986</v>
      </c>
      <c r="D600">
        <v>6.4628350124724898E-2</v>
      </c>
      <c r="E600">
        <v>0.20948163655695901</v>
      </c>
      <c r="F600" t="s">
        <v>985</v>
      </c>
    </row>
    <row r="601" spans="1:6" x14ac:dyDescent="0.2">
      <c r="A601" t="s">
        <v>85</v>
      </c>
      <c r="B601">
        <v>-0.69559227212847596</v>
      </c>
      <c r="C601" t="s">
        <v>988</v>
      </c>
      <c r="D601">
        <v>7.8331617771217305E-2</v>
      </c>
      <c r="E601">
        <v>0.24985039098478101</v>
      </c>
      <c r="F601" t="s">
        <v>985</v>
      </c>
    </row>
    <row r="602" spans="1:6" x14ac:dyDescent="0.2">
      <c r="A602" t="s">
        <v>87</v>
      </c>
      <c r="B602">
        <v>0.58656172821107699</v>
      </c>
      <c r="C602" t="s">
        <v>986</v>
      </c>
      <c r="D602">
        <v>8.2580595580224597E-2</v>
      </c>
      <c r="E602">
        <v>0.226349238097036</v>
      </c>
      <c r="F602" t="s">
        <v>985</v>
      </c>
    </row>
    <row r="603" spans="1:6" x14ac:dyDescent="0.2">
      <c r="A603" t="s">
        <v>87</v>
      </c>
      <c r="B603">
        <v>0.662389996491065</v>
      </c>
      <c r="C603" t="s">
        <v>988</v>
      </c>
      <c r="D603">
        <v>9.9019067655118295E-3</v>
      </c>
      <c r="E603">
        <v>0.24842766109654199</v>
      </c>
      <c r="F603" t="s">
        <v>985</v>
      </c>
    </row>
    <row r="604" spans="1:6" x14ac:dyDescent="0.2">
      <c r="A604" t="s">
        <v>89</v>
      </c>
      <c r="B604">
        <v>1.1196396659599701</v>
      </c>
      <c r="C604" t="s">
        <v>988</v>
      </c>
      <c r="D604">
        <v>6.0774694857230298E-2</v>
      </c>
      <c r="E604">
        <v>0.249371622437908</v>
      </c>
      <c r="F604" t="s">
        <v>989</v>
      </c>
    </row>
    <row r="605" spans="1:6" x14ac:dyDescent="0.2">
      <c r="A605" t="s">
        <v>89</v>
      </c>
      <c r="B605">
        <v>1.45934222543124</v>
      </c>
      <c r="C605" t="s">
        <v>984</v>
      </c>
      <c r="D605">
        <v>1.8813806418234401E-2</v>
      </c>
      <c r="E605">
        <v>7.6248067297035996E-2</v>
      </c>
      <c r="F605" t="s">
        <v>989</v>
      </c>
    </row>
    <row r="606" spans="1:6" x14ac:dyDescent="0.2">
      <c r="A606" t="s">
        <v>89</v>
      </c>
      <c r="B606">
        <v>1.63272848474822</v>
      </c>
      <c r="C606" t="s">
        <v>986</v>
      </c>
      <c r="D606">
        <v>5.4078556074005399E-2</v>
      </c>
      <c r="E606">
        <v>0.20523992010842701</v>
      </c>
      <c r="F606" t="s">
        <v>989</v>
      </c>
    </row>
    <row r="607" spans="1:6" x14ac:dyDescent="0.2">
      <c r="A607" t="s">
        <v>89</v>
      </c>
      <c r="B607">
        <v>1.67469683371869</v>
      </c>
      <c r="C607" t="s">
        <v>987</v>
      </c>
      <c r="D607">
        <v>4.8925799789329101E-2</v>
      </c>
      <c r="E607">
        <v>0.21470036804964501</v>
      </c>
      <c r="F607" t="s">
        <v>989</v>
      </c>
    </row>
    <row r="608" spans="1:6" x14ac:dyDescent="0.2">
      <c r="A608" t="s">
        <v>89</v>
      </c>
      <c r="B608">
        <v>1.7181387937677901</v>
      </c>
      <c r="C608" t="s">
        <v>990</v>
      </c>
      <c r="D608">
        <v>7.4564307451343102E-3</v>
      </c>
      <c r="E608">
        <v>0.10347241464580501</v>
      </c>
      <c r="F608" t="s">
        <v>989</v>
      </c>
    </row>
    <row r="609" spans="1:6" x14ac:dyDescent="0.2">
      <c r="A609" t="s">
        <v>91</v>
      </c>
      <c r="B609">
        <v>2.2958883262602101</v>
      </c>
      <c r="C609" t="s">
        <v>990</v>
      </c>
      <c r="D609">
        <v>4.2464156771667601E-2</v>
      </c>
      <c r="E609">
        <v>0.115694678429373</v>
      </c>
      <c r="F609" t="s">
        <v>989</v>
      </c>
    </row>
    <row r="610" spans="1:6" x14ac:dyDescent="0.2">
      <c r="A610" t="s">
        <v>91</v>
      </c>
      <c r="B610">
        <v>2.8604794652714101</v>
      </c>
      <c r="C610" t="s">
        <v>984</v>
      </c>
      <c r="D610">
        <v>1.4778534803795099E-2</v>
      </c>
      <c r="E610">
        <v>7.4309214777722399E-2</v>
      </c>
      <c r="F610" t="s">
        <v>989</v>
      </c>
    </row>
    <row r="611" spans="1:6" x14ac:dyDescent="0.2">
      <c r="A611" t="s">
        <v>91</v>
      </c>
      <c r="B611">
        <v>3.1839591331113399</v>
      </c>
      <c r="C611" t="s">
        <v>988</v>
      </c>
      <c r="D611">
        <v>7.9594078942497992E-3</v>
      </c>
      <c r="E611">
        <v>0.24842766109654199</v>
      </c>
      <c r="F611" t="s">
        <v>989</v>
      </c>
    </row>
    <row r="612" spans="1:6" x14ac:dyDescent="0.2">
      <c r="A612" t="s">
        <v>91</v>
      </c>
      <c r="B612">
        <v>3.73759046306479</v>
      </c>
      <c r="C612" t="s">
        <v>987</v>
      </c>
      <c r="D612">
        <v>2.23100255761839E-2</v>
      </c>
      <c r="E612">
        <v>0.21470036804964501</v>
      </c>
      <c r="F612" t="s">
        <v>989</v>
      </c>
    </row>
    <row r="613" spans="1:6" x14ac:dyDescent="0.2">
      <c r="A613" t="s">
        <v>91</v>
      </c>
      <c r="B613">
        <v>4.3141786662987602</v>
      </c>
      <c r="C613" t="s">
        <v>986</v>
      </c>
      <c r="D613">
        <v>1.02794234708442E-2</v>
      </c>
      <c r="E613">
        <v>0.20523992010842701</v>
      </c>
      <c r="F613" t="s">
        <v>989</v>
      </c>
    </row>
    <row r="614" spans="1:6" x14ac:dyDescent="0.2">
      <c r="A614" t="s">
        <v>93</v>
      </c>
      <c r="B614">
        <v>0.769934249750165</v>
      </c>
      <c r="C614" t="s">
        <v>986</v>
      </c>
      <c r="D614">
        <v>0.108514813180281</v>
      </c>
      <c r="E614">
        <v>0.246258851967112</v>
      </c>
      <c r="F614" t="s">
        <v>985</v>
      </c>
    </row>
    <row r="615" spans="1:6" x14ac:dyDescent="0.2">
      <c r="A615" t="s">
        <v>93</v>
      </c>
      <c r="B615">
        <v>0.82358484247511798</v>
      </c>
      <c r="C615" t="s">
        <v>987</v>
      </c>
      <c r="D615">
        <v>8.8067202619041399E-2</v>
      </c>
      <c r="E615">
        <v>0.225545561397793</v>
      </c>
      <c r="F615" t="s">
        <v>985</v>
      </c>
    </row>
    <row r="616" spans="1:6" x14ac:dyDescent="0.2">
      <c r="A616" t="s">
        <v>95</v>
      </c>
      <c r="B616">
        <v>1.32679341647052</v>
      </c>
      <c r="C616" t="s">
        <v>990</v>
      </c>
      <c r="D616">
        <v>7.3093235885145796E-2</v>
      </c>
      <c r="E616">
        <v>0.14343676593577301</v>
      </c>
      <c r="F616" t="s">
        <v>989</v>
      </c>
    </row>
    <row r="617" spans="1:6" x14ac:dyDescent="0.2">
      <c r="A617" t="s">
        <v>95</v>
      </c>
      <c r="B617">
        <v>1.47851992325883</v>
      </c>
      <c r="C617" t="s">
        <v>984</v>
      </c>
      <c r="D617">
        <v>4.8712621991820901E-2</v>
      </c>
      <c r="E617">
        <v>0.10945211804684001</v>
      </c>
      <c r="F617" t="s">
        <v>989</v>
      </c>
    </row>
    <row r="618" spans="1:6" x14ac:dyDescent="0.2">
      <c r="A618" t="s">
        <v>95</v>
      </c>
      <c r="B618">
        <v>1.91096912062373</v>
      </c>
      <c r="C618" t="s">
        <v>986</v>
      </c>
      <c r="D618">
        <v>6.8525299798917097E-2</v>
      </c>
      <c r="E618">
        <v>0.21188314423935201</v>
      </c>
      <c r="F618" t="s">
        <v>989</v>
      </c>
    </row>
    <row r="619" spans="1:6" x14ac:dyDescent="0.2">
      <c r="A619" t="s">
        <v>97</v>
      </c>
      <c r="B619">
        <v>1.05567023589319</v>
      </c>
      <c r="C619" t="s">
        <v>990</v>
      </c>
      <c r="D619">
        <v>9.8385251441697793E-3</v>
      </c>
      <c r="E619">
        <v>0.10347241464580501</v>
      </c>
      <c r="F619" t="s">
        <v>989</v>
      </c>
    </row>
    <row r="620" spans="1:6" x14ac:dyDescent="0.2">
      <c r="A620" t="s">
        <v>275</v>
      </c>
      <c r="B620">
        <v>0.62546307421247604</v>
      </c>
      <c r="C620" t="s">
        <v>984</v>
      </c>
      <c r="D620">
        <v>7.9725484028854807E-2</v>
      </c>
      <c r="E620">
        <v>0.146028829607282</v>
      </c>
      <c r="F620" t="s">
        <v>989</v>
      </c>
    </row>
    <row r="621" spans="1:6" x14ac:dyDescent="0.2">
      <c r="A621" t="s">
        <v>275</v>
      </c>
      <c r="B621">
        <v>0.74918989378419798</v>
      </c>
      <c r="C621" t="s">
        <v>990</v>
      </c>
      <c r="D621">
        <v>4.0119602333043597E-2</v>
      </c>
      <c r="E621">
        <v>0.113163868569033</v>
      </c>
      <c r="F621" t="s">
        <v>989</v>
      </c>
    </row>
    <row r="622" spans="1:6" x14ac:dyDescent="0.2">
      <c r="A622" t="s">
        <v>276</v>
      </c>
      <c r="B622">
        <v>-0.93619585514313997</v>
      </c>
      <c r="C622" t="s">
        <v>986</v>
      </c>
      <c r="D622">
        <v>0.109118749273713</v>
      </c>
      <c r="E622">
        <v>0.24632578814206399</v>
      </c>
      <c r="F622" t="s">
        <v>989</v>
      </c>
    </row>
    <row r="623" spans="1:6" x14ac:dyDescent="0.2">
      <c r="A623" t="s">
        <v>277</v>
      </c>
      <c r="B623">
        <v>0.831023620695721</v>
      </c>
      <c r="C623" t="s">
        <v>990</v>
      </c>
      <c r="D623">
        <v>6.8062421874233905E-2</v>
      </c>
      <c r="E623">
        <v>0.13768827096168401</v>
      </c>
      <c r="F623" t="s">
        <v>989</v>
      </c>
    </row>
    <row r="624" spans="1:6" x14ac:dyDescent="0.2">
      <c r="A624" t="s">
        <v>277</v>
      </c>
      <c r="B624">
        <v>1.0188658477135499</v>
      </c>
      <c r="C624" t="s">
        <v>984</v>
      </c>
      <c r="D624">
        <v>2.9552096463587901E-2</v>
      </c>
      <c r="E624">
        <v>8.7626810620515805E-2</v>
      </c>
      <c r="F624" t="s">
        <v>989</v>
      </c>
    </row>
    <row r="625" spans="1:6" x14ac:dyDescent="0.2">
      <c r="A625" t="s">
        <v>277</v>
      </c>
      <c r="B625">
        <v>1.1085794600132399</v>
      </c>
      <c r="C625" t="s">
        <v>986</v>
      </c>
      <c r="D625">
        <v>8.3248285341258194E-2</v>
      </c>
      <c r="E625">
        <v>0.226349238097036</v>
      </c>
      <c r="F625" t="s">
        <v>989</v>
      </c>
    </row>
    <row r="626" spans="1:6" x14ac:dyDescent="0.2">
      <c r="A626" t="s">
        <v>278</v>
      </c>
      <c r="B626">
        <v>-1.1565395460974299</v>
      </c>
      <c r="C626" t="s">
        <v>987</v>
      </c>
      <c r="D626">
        <v>4.8720706194793101E-2</v>
      </c>
      <c r="E626">
        <v>0.21470036804964501</v>
      </c>
      <c r="F626" t="s">
        <v>985</v>
      </c>
    </row>
    <row r="627" spans="1:6" x14ac:dyDescent="0.2">
      <c r="A627" t="s">
        <v>278</v>
      </c>
      <c r="B627">
        <v>-1.1496422981119001</v>
      </c>
      <c r="C627" t="s">
        <v>986</v>
      </c>
      <c r="D627">
        <v>4.9900389663580298E-2</v>
      </c>
      <c r="E627">
        <v>0.20523992010842701</v>
      </c>
      <c r="F627" t="s">
        <v>985</v>
      </c>
    </row>
    <row r="628" spans="1:6" x14ac:dyDescent="0.2">
      <c r="A628" t="s">
        <v>278</v>
      </c>
      <c r="B628">
        <v>-0.84256313059935595</v>
      </c>
      <c r="C628" t="s">
        <v>988</v>
      </c>
      <c r="D628">
        <v>4.3121685367817103E-2</v>
      </c>
      <c r="E628">
        <v>0.24842766109654199</v>
      </c>
      <c r="F628" t="s">
        <v>985</v>
      </c>
    </row>
    <row r="629" spans="1:6" x14ac:dyDescent="0.2">
      <c r="A629" t="s">
        <v>279</v>
      </c>
      <c r="B629">
        <v>1.28027431714356</v>
      </c>
      <c r="C629" t="s">
        <v>988</v>
      </c>
      <c r="D629">
        <v>6.2882760661972903E-2</v>
      </c>
      <c r="E629">
        <v>0.249371622437908</v>
      </c>
      <c r="F629" t="s">
        <v>989</v>
      </c>
    </row>
    <row r="630" spans="1:6" x14ac:dyDescent="0.2">
      <c r="A630" t="s">
        <v>279</v>
      </c>
      <c r="B630">
        <v>1.4706504849628901</v>
      </c>
      <c r="C630" t="s">
        <v>990</v>
      </c>
      <c r="D630">
        <v>3.5946204677707101E-2</v>
      </c>
      <c r="E630">
        <v>0.110716930601488</v>
      </c>
      <c r="F630" t="s">
        <v>989</v>
      </c>
    </row>
    <row r="631" spans="1:6" x14ac:dyDescent="0.2">
      <c r="A631" t="s">
        <v>279</v>
      </c>
      <c r="B631">
        <v>1.53985190701144</v>
      </c>
      <c r="C631" t="s">
        <v>984</v>
      </c>
      <c r="D631">
        <v>2.9197303579074001E-2</v>
      </c>
      <c r="E631">
        <v>8.7363808951093205E-2</v>
      </c>
      <c r="F631" t="s">
        <v>989</v>
      </c>
    </row>
    <row r="632" spans="1:6" x14ac:dyDescent="0.2">
      <c r="A632" t="s">
        <v>279</v>
      </c>
      <c r="B632">
        <v>1.9928801666573199</v>
      </c>
      <c r="C632" t="s">
        <v>986</v>
      </c>
      <c r="D632">
        <v>4.31566158760983E-2</v>
      </c>
      <c r="E632">
        <v>0.20523992010842701</v>
      </c>
      <c r="F632" t="s">
        <v>989</v>
      </c>
    </row>
    <row r="633" spans="1:6" x14ac:dyDescent="0.2">
      <c r="A633" t="s">
        <v>279</v>
      </c>
      <c r="B633">
        <v>2.01241607741385</v>
      </c>
      <c r="C633" t="s">
        <v>987</v>
      </c>
      <c r="D633">
        <v>4.1426592662426598E-2</v>
      </c>
      <c r="E633">
        <v>0.21470036804964501</v>
      </c>
      <c r="F633" t="s">
        <v>989</v>
      </c>
    </row>
    <row r="634" spans="1:6" x14ac:dyDescent="0.2">
      <c r="A634" t="s">
        <v>280</v>
      </c>
      <c r="B634">
        <v>0.97399562834851805</v>
      </c>
      <c r="C634" t="s">
        <v>990</v>
      </c>
      <c r="D634">
        <v>0.13578147595734899</v>
      </c>
      <c r="E634">
        <v>0.21442432832116701</v>
      </c>
      <c r="F634" t="s">
        <v>989</v>
      </c>
    </row>
    <row r="635" spans="1:6" x14ac:dyDescent="0.2">
      <c r="A635" t="s">
        <v>280</v>
      </c>
      <c r="B635">
        <v>1.12629287221232</v>
      </c>
      <c r="C635" t="s">
        <v>984</v>
      </c>
      <c r="D635">
        <v>8.8639353590604403E-2</v>
      </c>
      <c r="E635">
        <v>0.154160029622121</v>
      </c>
      <c r="F635" t="s">
        <v>989</v>
      </c>
    </row>
    <row r="636" spans="1:6" x14ac:dyDescent="0.2">
      <c r="A636" t="s">
        <v>280</v>
      </c>
      <c r="B636">
        <v>1.4245716691038499</v>
      </c>
      <c r="C636" t="s">
        <v>988</v>
      </c>
      <c r="D636">
        <v>3.6426361377864903E-2</v>
      </c>
      <c r="E636">
        <v>0.24842766109654199</v>
      </c>
      <c r="F636" t="s">
        <v>989</v>
      </c>
    </row>
    <row r="637" spans="1:6" x14ac:dyDescent="0.2">
      <c r="A637" t="s">
        <v>280</v>
      </c>
      <c r="B637">
        <v>1.6471774270380599</v>
      </c>
      <c r="C637" t="s">
        <v>987</v>
      </c>
      <c r="D637">
        <v>7.9329097739106194E-2</v>
      </c>
      <c r="E637">
        <v>0.223211332251366</v>
      </c>
      <c r="F637" t="s">
        <v>989</v>
      </c>
    </row>
    <row r="638" spans="1:6" x14ac:dyDescent="0.2">
      <c r="A638" t="s">
        <v>280</v>
      </c>
      <c r="B638">
        <v>1.9273427085077699</v>
      </c>
      <c r="C638" t="s">
        <v>986</v>
      </c>
      <c r="D638">
        <v>4.3994970821850901E-2</v>
      </c>
      <c r="E638">
        <v>0.20523992010842701</v>
      </c>
      <c r="F638" t="s">
        <v>989</v>
      </c>
    </row>
    <row r="639" spans="1:6" x14ac:dyDescent="0.2">
      <c r="A639" t="s">
        <v>281</v>
      </c>
      <c r="B639">
        <v>0.60471539901020699</v>
      </c>
      <c r="C639" t="s">
        <v>984</v>
      </c>
      <c r="D639">
        <v>0.14677486057920699</v>
      </c>
      <c r="E639">
        <v>0.22192604311192601</v>
      </c>
      <c r="F639" t="s">
        <v>989</v>
      </c>
    </row>
    <row r="640" spans="1:6" x14ac:dyDescent="0.2">
      <c r="A640" t="s">
        <v>281</v>
      </c>
      <c r="B640">
        <v>0.94685571658519097</v>
      </c>
      <c r="C640" t="s">
        <v>990</v>
      </c>
      <c r="D640">
        <v>3.0688191488787001E-2</v>
      </c>
      <c r="E640">
        <v>0.108809175625374</v>
      </c>
      <c r="F640" t="s">
        <v>989</v>
      </c>
    </row>
    <row r="641" spans="1:6" x14ac:dyDescent="0.2">
      <c r="A641" t="s">
        <v>281</v>
      </c>
      <c r="B641">
        <v>0.98528540044315704</v>
      </c>
      <c r="C641" t="s">
        <v>987</v>
      </c>
      <c r="D641">
        <v>9.8580729559426095E-2</v>
      </c>
      <c r="E641">
        <v>0.23534570068535199</v>
      </c>
      <c r="F641" t="s">
        <v>989</v>
      </c>
    </row>
    <row r="642" spans="1:6" x14ac:dyDescent="0.2">
      <c r="A642" t="s">
        <v>282</v>
      </c>
      <c r="B642">
        <v>0.61043362665268197</v>
      </c>
      <c r="C642" t="s">
        <v>988</v>
      </c>
      <c r="D642">
        <v>5.68840685605621E-2</v>
      </c>
      <c r="E642">
        <v>0.24842766109654199</v>
      </c>
      <c r="F642" t="s">
        <v>989</v>
      </c>
    </row>
    <row r="643" spans="1:6" x14ac:dyDescent="0.2">
      <c r="A643" t="s">
        <v>282</v>
      </c>
      <c r="B643">
        <v>0.77163130121647305</v>
      </c>
      <c r="C643" t="s">
        <v>984</v>
      </c>
      <c r="D643">
        <v>2.0122655884887802E-2</v>
      </c>
      <c r="E643">
        <v>7.6248067297035996E-2</v>
      </c>
      <c r="F643" t="s">
        <v>989</v>
      </c>
    </row>
    <row r="644" spans="1:6" x14ac:dyDescent="0.2">
      <c r="A644" t="s">
        <v>282</v>
      </c>
      <c r="B644">
        <v>0.818966757642695</v>
      </c>
      <c r="C644" t="s">
        <v>990</v>
      </c>
      <c r="D644">
        <v>1.4704170588000699E-2</v>
      </c>
      <c r="E644">
        <v>0.10347241464580501</v>
      </c>
      <c r="F644" t="s">
        <v>989</v>
      </c>
    </row>
    <row r="645" spans="1:6" x14ac:dyDescent="0.2">
      <c r="A645" t="s">
        <v>282</v>
      </c>
      <c r="B645">
        <v>0.87601450901357603</v>
      </c>
      <c r="C645" t="s">
        <v>986</v>
      </c>
      <c r="D645">
        <v>5.3764471998058602E-2</v>
      </c>
      <c r="E645">
        <v>0.20523992010842701</v>
      </c>
      <c r="F645" t="s">
        <v>989</v>
      </c>
    </row>
    <row r="646" spans="1:6" x14ac:dyDescent="0.2">
      <c r="A646" t="s">
        <v>282</v>
      </c>
      <c r="B646">
        <v>0.90489023522329903</v>
      </c>
      <c r="C646" t="s">
        <v>987</v>
      </c>
      <c r="D646">
        <v>4.7267984307233397E-2</v>
      </c>
      <c r="E646">
        <v>0.21470036804964501</v>
      </c>
      <c r="F646" t="s">
        <v>989</v>
      </c>
    </row>
    <row r="647" spans="1:6" x14ac:dyDescent="0.2">
      <c r="A647" t="s">
        <v>283</v>
      </c>
      <c r="B647">
        <v>-1.58704583267092</v>
      </c>
      <c r="C647" t="s">
        <v>986</v>
      </c>
      <c r="D647">
        <v>3.4722547525796503E-2</v>
      </c>
      <c r="E647">
        <v>0.20523992010842701</v>
      </c>
      <c r="F647" t="s">
        <v>985</v>
      </c>
    </row>
    <row r="648" spans="1:6" x14ac:dyDescent="0.2">
      <c r="A648" t="s">
        <v>283</v>
      </c>
      <c r="B648">
        <v>-1.1986594788634699</v>
      </c>
      <c r="C648" t="s">
        <v>987</v>
      </c>
      <c r="D648">
        <v>9.8959831990131294E-2</v>
      </c>
      <c r="E648">
        <v>0.23551788962125</v>
      </c>
      <c r="F648" t="s">
        <v>985</v>
      </c>
    </row>
    <row r="649" spans="1:6" x14ac:dyDescent="0.2">
      <c r="A649" t="s">
        <v>284</v>
      </c>
      <c r="B649">
        <v>-1.4223709061079799</v>
      </c>
      <c r="C649" t="s">
        <v>986</v>
      </c>
      <c r="D649">
        <v>4.0940946250567101E-2</v>
      </c>
      <c r="E649">
        <v>0.20523992010842701</v>
      </c>
      <c r="F649" t="s">
        <v>985</v>
      </c>
    </row>
    <row r="650" spans="1:6" x14ac:dyDescent="0.2">
      <c r="A650" t="s">
        <v>285</v>
      </c>
      <c r="B650">
        <v>-1.4361412230694499</v>
      </c>
      <c r="C650" t="s">
        <v>987</v>
      </c>
      <c r="D650">
        <v>4.0226338701235903E-2</v>
      </c>
      <c r="E650">
        <v>0.21470036804964501</v>
      </c>
      <c r="F650" t="s">
        <v>985</v>
      </c>
    </row>
    <row r="651" spans="1:6" x14ac:dyDescent="0.2">
      <c r="A651" t="s">
        <v>285</v>
      </c>
      <c r="B651">
        <v>-1.27633069333</v>
      </c>
      <c r="C651" t="s">
        <v>986</v>
      </c>
      <c r="D651">
        <v>6.41297719818473E-2</v>
      </c>
      <c r="E651">
        <v>0.20948163655695901</v>
      </c>
      <c r="F651" t="s">
        <v>985</v>
      </c>
    </row>
    <row r="652" spans="1:6" x14ac:dyDescent="0.2">
      <c r="A652" t="s">
        <v>286</v>
      </c>
      <c r="B652">
        <v>-0.78490862415898</v>
      </c>
      <c r="C652" t="s">
        <v>986</v>
      </c>
      <c r="D652">
        <v>0.10261899819249699</v>
      </c>
      <c r="E652">
        <v>0.24302458855216399</v>
      </c>
      <c r="F652" t="s">
        <v>985</v>
      </c>
    </row>
    <row r="653" spans="1:6" x14ac:dyDescent="0.2">
      <c r="A653" t="s">
        <v>297</v>
      </c>
      <c r="B653">
        <v>-1.1075795034735401</v>
      </c>
      <c r="C653" t="s">
        <v>986</v>
      </c>
      <c r="D653">
        <v>1.9927043808424801E-2</v>
      </c>
      <c r="E653">
        <v>0.20523992010842701</v>
      </c>
      <c r="F653" t="s">
        <v>985</v>
      </c>
    </row>
    <row r="654" spans="1:6" x14ac:dyDescent="0.2">
      <c r="A654" t="s">
        <v>297</v>
      </c>
      <c r="B654">
        <v>-0.85160659205747502</v>
      </c>
      <c r="C654" t="s">
        <v>987</v>
      </c>
      <c r="D654">
        <v>6.2842896417182201E-2</v>
      </c>
      <c r="E654">
        <v>0.21667703807698799</v>
      </c>
      <c r="F654" t="s">
        <v>985</v>
      </c>
    </row>
    <row r="655" spans="1:6" x14ac:dyDescent="0.2">
      <c r="A655" t="s">
        <v>297</v>
      </c>
      <c r="B655">
        <v>-0.62881308701527405</v>
      </c>
      <c r="C655" t="s">
        <v>988</v>
      </c>
      <c r="D655">
        <v>5.3328711779081502E-2</v>
      </c>
      <c r="E655">
        <v>0.24842766109654199</v>
      </c>
      <c r="F655" t="s">
        <v>985</v>
      </c>
    </row>
    <row r="656" spans="1:6" x14ac:dyDescent="0.2">
      <c r="A656" t="s">
        <v>288</v>
      </c>
      <c r="B656">
        <v>-0.80189321986470896</v>
      </c>
      <c r="C656" t="s">
        <v>986</v>
      </c>
      <c r="D656">
        <v>9.6585594886147194E-2</v>
      </c>
      <c r="E656">
        <v>0.23607999290583601</v>
      </c>
      <c r="F656" t="s">
        <v>985</v>
      </c>
    </row>
    <row r="657" spans="1:6" x14ac:dyDescent="0.2">
      <c r="A657" t="s">
        <v>288</v>
      </c>
      <c r="B657">
        <v>-0.63320065004706205</v>
      </c>
      <c r="C657" t="s">
        <v>988</v>
      </c>
      <c r="D657">
        <v>6.6659135702582001E-2</v>
      </c>
      <c r="E657">
        <v>0.24985039098478101</v>
      </c>
      <c r="F657" t="s">
        <v>985</v>
      </c>
    </row>
    <row r="658" spans="1:6" x14ac:dyDescent="0.2">
      <c r="A658" t="s">
        <v>289</v>
      </c>
      <c r="B658">
        <v>1.37250393707312</v>
      </c>
      <c r="C658" t="s">
        <v>988</v>
      </c>
      <c r="D658">
        <v>3.2001515153993798E-2</v>
      </c>
      <c r="E658">
        <v>0.24842766109654199</v>
      </c>
      <c r="F658" t="s">
        <v>989</v>
      </c>
    </row>
    <row r="659" spans="1:6" x14ac:dyDescent="0.2">
      <c r="A659" t="s">
        <v>289</v>
      </c>
      <c r="B659">
        <v>1.7037456612823501</v>
      </c>
      <c r="C659" t="s">
        <v>984</v>
      </c>
      <c r="D659">
        <v>1.04714941067459E-2</v>
      </c>
      <c r="E659">
        <v>7.1381667796973497E-2</v>
      </c>
      <c r="F659" t="s">
        <v>989</v>
      </c>
    </row>
    <row r="660" spans="1:6" x14ac:dyDescent="0.2">
      <c r="A660" t="s">
        <v>289</v>
      </c>
      <c r="B660">
        <v>1.7702236984600399</v>
      </c>
      <c r="C660" t="s">
        <v>986</v>
      </c>
      <c r="D660">
        <v>4.75078186924437E-2</v>
      </c>
      <c r="E660">
        <v>0.20523992010842701</v>
      </c>
      <c r="F660" t="s">
        <v>989</v>
      </c>
    </row>
    <row r="661" spans="1:6" x14ac:dyDescent="0.2">
      <c r="A661" t="s">
        <v>289</v>
      </c>
      <c r="B661">
        <v>1.8606191448563001</v>
      </c>
      <c r="C661" t="s">
        <v>990</v>
      </c>
      <c r="D661">
        <v>6.1179146586883004E-3</v>
      </c>
      <c r="E661">
        <v>0.10347241464580501</v>
      </c>
      <c r="F661" t="s">
        <v>989</v>
      </c>
    </row>
    <row r="662" spans="1:6" x14ac:dyDescent="0.2">
      <c r="A662" t="s">
        <v>289</v>
      </c>
      <c r="B662">
        <v>2.10728958872786</v>
      </c>
      <c r="C662" t="s">
        <v>987</v>
      </c>
      <c r="D662">
        <v>2.16206026939714E-2</v>
      </c>
      <c r="E662">
        <v>0.21470036804964501</v>
      </c>
      <c r="F662" t="s">
        <v>989</v>
      </c>
    </row>
    <row r="663" spans="1:6" x14ac:dyDescent="0.2">
      <c r="A663" t="s">
        <v>290</v>
      </c>
      <c r="B663">
        <v>-1.25448186395462</v>
      </c>
      <c r="C663" t="s">
        <v>987</v>
      </c>
      <c r="D663">
        <v>5.7420488942431201E-2</v>
      </c>
      <c r="E663">
        <v>0.21470036804964501</v>
      </c>
      <c r="F663" t="s">
        <v>985</v>
      </c>
    </row>
    <row r="664" spans="1:6" x14ac:dyDescent="0.2">
      <c r="A664" t="s">
        <v>290</v>
      </c>
      <c r="B664">
        <v>-1.1279130070466199</v>
      </c>
      <c r="C664" t="s">
        <v>986</v>
      </c>
      <c r="D664">
        <v>8.3778702419133003E-2</v>
      </c>
      <c r="E664">
        <v>0.226349238097036</v>
      </c>
      <c r="F664" t="s">
        <v>985</v>
      </c>
    </row>
    <row r="665" spans="1:6" x14ac:dyDescent="0.2">
      <c r="A665" t="s">
        <v>302</v>
      </c>
      <c r="B665">
        <v>1.34953914812312</v>
      </c>
      <c r="C665" t="s">
        <v>988</v>
      </c>
      <c r="D665">
        <v>5.5469334024886803E-2</v>
      </c>
      <c r="E665">
        <v>0.24842766109654199</v>
      </c>
      <c r="F665" t="s">
        <v>989</v>
      </c>
    </row>
    <row r="666" spans="1:6" x14ac:dyDescent="0.2">
      <c r="A666" t="s">
        <v>302</v>
      </c>
      <c r="B666">
        <v>1.8812944210556499</v>
      </c>
      <c r="C666" t="s">
        <v>990</v>
      </c>
      <c r="D666">
        <v>1.14420211572467E-2</v>
      </c>
      <c r="E666">
        <v>0.10347241464580501</v>
      </c>
      <c r="F666" t="s">
        <v>989</v>
      </c>
    </row>
    <row r="667" spans="1:6" x14ac:dyDescent="0.2">
      <c r="A667" t="s">
        <v>302</v>
      </c>
      <c r="B667">
        <v>1.89698971761133</v>
      </c>
      <c r="C667" t="s">
        <v>987</v>
      </c>
      <c r="D667">
        <v>5.6775046027923999E-2</v>
      </c>
      <c r="E667">
        <v>0.21470036804964501</v>
      </c>
      <c r="F667" t="s">
        <v>989</v>
      </c>
    </row>
    <row r="668" spans="1:6" x14ac:dyDescent="0.2">
      <c r="A668" t="s">
        <v>302</v>
      </c>
      <c r="B668">
        <v>1.9621484163351599</v>
      </c>
      <c r="C668" t="s">
        <v>986</v>
      </c>
      <c r="D668">
        <v>4.9763550640423503E-2</v>
      </c>
      <c r="E668">
        <v>0.20523992010842701</v>
      </c>
      <c r="F668" t="s">
        <v>989</v>
      </c>
    </row>
    <row r="669" spans="1:6" x14ac:dyDescent="0.2">
      <c r="A669" t="s">
        <v>302</v>
      </c>
      <c r="B669">
        <v>1.98677901998968</v>
      </c>
      <c r="C669" t="s">
        <v>984</v>
      </c>
      <c r="D669">
        <v>8.2940877500548398E-3</v>
      </c>
      <c r="E669">
        <v>7.1381667796973497E-2</v>
      </c>
      <c r="F669" t="s">
        <v>989</v>
      </c>
    </row>
    <row r="670" spans="1:6" x14ac:dyDescent="0.2">
      <c r="A670" t="s">
        <v>292</v>
      </c>
      <c r="B670">
        <v>1.1512599496245599</v>
      </c>
      <c r="C670" t="s">
        <v>984</v>
      </c>
      <c r="D670">
        <v>4.18659566746757E-2</v>
      </c>
      <c r="E670">
        <v>0.102784084075616</v>
      </c>
      <c r="F670" t="s">
        <v>989</v>
      </c>
    </row>
    <row r="671" spans="1:6" x14ac:dyDescent="0.2">
      <c r="A671" t="s">
        <v>292</v>
      </c>
      <c r="B671">
        <v>1.3644865676287501</v>
      </c>
      <c r="C671" t="s">
        <v>990</v>
      </c>
      <c r="D671">
        <v>1.89178663164454E-2</v>
      </c>
      <c r="E671">
        <v>0.10347241464580501</v>
      </c>
      <c r="F671" t="s">
        <v>989</v>
      </c>
    </row>
    <row r="672" spans="1:6" x14ac:dyDescent="0.2">
      <c r="A672" t="s">
        <v>293</v>
      </c>
      <c r="B672">
        <v>-1.55365686637655</v>
      </c>
      <c r="C672" t="s">
        <v>986</v>
      </c>
      <c r="D672">
        <v>3.6460275793780902E-2</v>
      </c>
      <c r="E672">
        <v>0.20523992010842701</v>
      </c>
      <c r="F672" t="s">
        <v>985</v>
      </c>
    </row>
    <row r="673" spans="1:6" x14ac:dyDescent="0.2">
      <c r="A673" t="s">
        <v>293</v>
      </c>
      <c r="B673">
        <v>-1.4264518337026999</v>
      </c>
      <c r="C673" t="s">
        <v>987</v>
      </c>
      <c r="D673">
        <v>5.1984852965124402E-2</v>
      </c>
      <c r="E673">
        <v>0.21470036804964501</v>
      </c>
      <c r="F673" t="s">
        <v>985</v>
      </c>
    </row>
    <row r="674" spans="1:6" x14ac:dyDescent="0.2">
      <c r="A674" t="s">
        <v>294</v>
      </c>
      <c r="B674">
        <v>-1.52671777538239</v>
      </c>
      <c r="C674" t="s">
        <v>986</v>
      </c>
      <c r="D674">
        <v>3.9228764841102097E-2</v>
      </c>
      <c r="E674">
        <v>0.20523992010842701</v>
      </c>
      <c r="F674" t="s">
        <v>985</v>
      </c>
    </row>
    <row r="675" spans="1:6" x14ac:dyDescent="0.2">
      <c r="A675" t="s">
        <v>294</v>
      </c>
      <c r="B675">
        <v>-1.20264621001857</v>
      </c>
      <c r="C675" t="s">
        <v>987</v>
      </c>
      <c r="D675">
        <v>9.4705467659350603E-2</v>
      </c>
      <c r="E675">
        <v>0.23059855738072799</v>
      </c>
      <c r="F675" t="s">
        <v>985</v>
      </c>
    </row>
    <row r="676" spans="1:6" x14ac:dyDescent="0.2">
      <c r="A676" t="s">
        <v>295</v>
      </c>
      <c r="B676">
        <v>-1.00803600972199</v>
      </c>
      <c r="C676" t="s">
        <v>986</v>
      </c>
      <c r="D676">
        <v>9.0601227976434107E-2</v>
      </c>
      <c r="E676">
        <v>0.23121689044426799</v>
      </c>
      <c r="F676" t="s">
        <v>985</v>
      </c>
    </row>
    <row r="677" spans="1:6" x14ac:dyDescent="0.2">
      <c r="A677" t="s">
        <v>295</v>
      </c>
      <c r="B677">
        <v>-0.960863985248395</v>
      </c>
      <c r="C677" t="s">
        <v>988</v>
      </c>
      <c r="D677">
        <v>2.8139128203519999E-2</v>
      </c>
      <c r="E677">
        <v>0.24842766109654199</v>
      </c>
      <c r="F677" t="s">
        <v>985</v>
      </c>
    </row>
    <row r="678" spans="1:6" x14ac:dyDescent="0.2">
      <c r="A678" t="s">
        <v>295</v>
      </c>
      <c r="B678">
        <v>-0.95686867538806197</v>
      </c>
      <c r="C678" t="s">
        <v>987</v>
      </c>
      <c r="D678">
        <v>0.106448068032291</v>
      </c>
      <c r="E678">
        <v>0.24371891525747599</v>
      </c>
      <c r="F678" t="s">
        <v>985</v>
      </c>
    </row>
    <row r="679" spans="1:6" x14ac:dyDescent="0.2">
      <c r="A679" t="s">
        <v>296</v>
      </c>
      <c r="B679">
        <v>0.79040945629716597</v>
      </c>
      <c r="C679" t="s">
        <v>990</v>
      </c>
      <c r="D679">
        <v>9.2201660494490897E-2</v>
      </c>
      <c r="E679">
        <v>0.164914465680505</v>
      </c>
      <c r="F679" t="s">
        <v>989</v>
      </c>
    </row>
    <row r="680" spans="1:6" x14ac:dyDescent="0.2">
      <c r="A680" t="s">
        <v>296</v>
      </c>
      <c r="B680">
        <v>0.85349089287994295</v>
      </c>
      <c r="C680" t="s">
        <v>984</v>
      </c>
      <c r="D680">
        <v>7.1294704122601096E-2</v>
      </c>
      <c r="E680">
        <v>0.13700323620903601</v>
      </c>
      <c r="F680" t="s">
        <v>989</v>
      </c>
    </row>
    <row r="681" spans="1:6" x14ac:dyDescent="0.2">
      <c r="A681" t="s">
        <v>296</v>
      </c>
      <c r="B681">
        <v>1.1506144665217299</v>
      </c>
      <c r="C681" t="s">
        <v>986</v>
      </c>
      <c r="D681">
        <v>8.3945757494132398E-2</v>
      </c>
      <c r="E681">
        <v>0.226349238097036</v>
      </c>
      <c r="F681" t="s">
        <v>989</v>
      </c>
    </row>
    <row r="682" spans="1:6" x14ac:dyDescent="0.2">
      <c r="A682" t="s">
        <v>296</v>
      </c>
      <c r="B682">
        <v>1.1991230238936701</v>
      </c>
      <c r="C682" t="s">
        <v>987</v>
      </c>
      <c r="D682">
        <v>7.2954687948033906E-2</v>
      </c>
      <c r="E682">
        <v>0.22271188493840699</v>
      </c>
      <c r="F682" t="s">
        <v>989</v>
      </c>
    </row>
    <row r="683" spans="1:6" x14ac:dyDescent="0.2">
      <c r="A683" t="s">
        <v>298</v>
      </c>
      <c r="B683">
        <v>1.3567103640331299</v>
      </c>
      <c r="C683" t="s">
        <v>988</v>
      </c>
      <c r="D683">
        <v>7.8082464843958005E-2</v>
      </c>
      <c r="E683">
        <v>0.24985039098478101</v>
      </c>
      <c r="F683" t="s">
        <v>989</v>
      </c>
    </row>
    <row r="684" spans="1:6" x14ac:dyDescent="0.2">
      <c r="A684" t="s">
        <v>298</v>
      </c>
      <c r="B684">
        <v>1.9694146640880801</v>
      </c>
      <c r="C684" t="s">
        <v>984</v>
      </c>
      <c r="D684">
        <v>1.54420879503254E-2</v>
      </c>
      <c r="E684">
        <v>7.4309214777722399E-2</v>
      </c>
      <c r="F684" t="s">
        <v>989</v>
      </c>
    </row>
    <row r="685" spans="1:6" x14ac:dyDescent="0.2">
      <c r="A685" t="s">
        <v>298</v>
      </c>
      <c r="B685">
        <v>1.98547134777871</v>
      </c>
      <c r="C685" t="s">
        <v>990</v>
      </c>
      <c r="D685">
        <v>1.4777345164564699E-2</v>
      </c>
      <c r="E685">
        <v>0.10347241464580501</v>
      </c>
      <c r="F685" t="s">
        <v>989</v>
      </c>
    </row>
    <row r="686" spans="1:6" x14ac:dyDescent="0.2">
      <c r="A686" t="s">
        <v>298</v>
      </c>
      <c r="B686">
        <v>2.0938691284595001</v>
      </c>
      <c r="C686" t="s">
        <v>986</v>
      </c>
      <c r="D686">
        <v>5.69826519524596E-2</v>
      </c>
      <c r="E686">
        <v>0.20523992010842701</v>
      </c>
      <c r="F686" t="s">
        <v>989</v>
      </c>
    </row>
    <row r="687" spans="1:6" x14ac:dyDescent="0.2">
      <c r="A687" t="s">
        <v>298</v>
      </c>
      <c r="B687">
        <v>2.6242201265401599</v>
      </c>
      <c r="C687" t="s">
        <v>987</v>
      </c>
      <c r="D687">
        <v>2.1063344555349299E-2</v>
      </c>
      <c r="E687">
        <v>0.21470036804964501</v>
      </c>
      <c r="F687" t="s">
        <v>989</v>
      </c>
    </row>
    <row r="688" spans="1:6" x14ac:dyDescent="0.2">
      <c r="A688" t="s">
        <v>299</v>
      </c>
      <c r="B688">
        <v>0.82690545482933298</v>
      </c>
      <c r="C688" t="s">
        <v>984</v>
      </c>
      <c r="D688">
        <v>5.4828272175257001E-2</v>
      </c>
      <c r="E688">
        <v>0.117015501235394</v>
      </c>
      <c r="F688" t="s">
        <v>989</v>
      </c>
    </row>
    <row r="689" spans="1:6" x14ac:dyDescent="0.2">
      <c r="A689" t="s">
        <v>299</v>
      </c>
      <c r="B689">
        <v>0.83848172788957998</v>
      </c>
      <c r="C689" t="s">
        <v>990</v>
      </c>
      <c r="D689">
        <v>5.1935645059908199E-2</v>
      </c>
      <c r="E689">
        <v>0.12160336310952601</v>
      </c>
      <c r="F689" t="s">
        <v>989</v>
      </c>
    </row>
    <row r="690" spans="1:6" x14ac:dyDescent="0.2">
      <c r="A690" t="s">
        <v>299</v>
      </c>
      <c r="B690">
        <v>0.95527752087860995</v>
      </c>
      <c r="C690" t="s">
        <v>986</v>
      </c>
      <c r="D690">
        <v>0.10891891172007701</v>
      </c>
      <c r="E690">
        <v>0.246258851967112</v>
      </c>
      <c r="F690" t="s">
        <v>989</v>
      </c>
    </row>
    <row r="691" spans="1:6" x14ac:dyDescent="0.2">
      <c r="A691" t="s">
        <v>299</v>
      </c>
      <c r="B691">
        <v>1.0045473701000101</v>
      </c>
      <c r="C691" t="s">
        <v>987</v>
      </c>
      <c r="D691">
        <v>9.3390968391545301E-2</v>
      </c>
      <c r="E691">
        <v>0.23021589652907301</v>
      </c>
      <c r="F691" t="s">
        <v>989</v>
      </c>
    </row>
    <row r="692" spans="1:6" x14ac:dyDescent="0.2">
      <c r="A692" t="s">
        <v>300</v>
      </c>
      <c r="B692">
        <v>1.73369312886737</v>
      </c>
      <c r="C692" t="s">
        <v>984</v>
      </c>
      <c r="D692">
        <v>3.09772106347674E-2</v>
      </c>
      <c r="E692">
        <v>8.9835607443626397E-2</v>
      </c>
      <c r="F692" t="s">
        <v>989</v>
      </c>
    </row>
    <row r="693" spans="1:6" x14ac:dyDescent="0.2">
      <c r="A693" t="s">
        <v>300</v>
      </c>
      <c r="B693">
        <v>1.8882327665137</v>
      </c>
      <c r="C693" t="s">
        <v>990</v>
      </c>
      <c r="D693">
        <v>2.0524053857534301E-2</v>
      </c>
      <c r="E693">
        <v>0.10347241464580501</v>
      </c>
      <c r="F693" t="s">
        <v>989</v>
      </c>
    </row>
    <row r="694" spans="1:6" x14ac:dyDescent="0.2">
      <c r="A694" t="s">
        <v>300</v>
      </c>
      <c r="B694">
        <v>1.9614669234273301</v>
      </c>
      <c r="C694" t="s">
        <v>987</v>
      </c>
      <c r="D694">
        <v>7.5516566544874097E-2</v>
      </c>
      <c r="E694">
        <v>0.223211332251366</v>
      </c>
      <c r="F694" t="s">
        <v>989</v>
      </c>
    </row>
    <row r="695" spans="1:6" x14ac:dyDescent="0.2">
      <c r="A695" t="s">
        <v>300</v>
      </c>
      <c r="B695">
        <v>2.1039839492294701</v>
      </c>
      <c r="C695" t="s">
        <v>986</v>
      </c>
      <c r="D695">
        <v>5.8623651472713798E-2</v>
      </c>
      <c r="E695">
        <v>0.20523992010842701</v>
      </c>
      <c r="F695" t="s">
        <v>989</v>
      </c>
    </row>
    <row r="696" spans="1:6" x14ac:dyDescent="0.2">
      <c r="A696" t="s">
        <v>312</v>
      </c>
      <c r="B696">
        <v>1.77704455114296</v>
      </c>
      <c r="C696" t="s">
        <v>988</v>
      </c>
      <c r="D696">
        <v>4.0337823985061499E-2</v>
      </c>
      <c r="E696">
        <v>0.24842766109654199</v>
      </c>
      <c r="F696" t="s">
        <v>989</v>
      </c>
    </row>
    <row r="697" spans="1:6" x14ac:dyDescent="0.2">
      <c r="A697" t="s">
        <v>312</v>
      </c>
      <c r="B697">
        <v>2.0600746989516101</v>
      </c>
      <c r="C697" t="s">
        <v>990</v>
      </c>
      <c r="D697">
        <v>2.02559158709072E-2</v>
      </c>
      <c r="E697">
        <v>0.10347241464580501</v>
      </c>
      <c r="F697" t="s">
        <v>989</v>
      </c>
    </row>
    <row r="698" spans="1:6" x14ac:dyDescent="0.2">
      <c r="A698" t="s">
        <v>312</v>
      </c>
      <c r="B698">
        <v>2.1859095869334801</v>
      </c>
      <c r="C698" t="s">
        <v>984</v>
      </c>
      <c r="D698">
        <v>1.48283232599136E-2</v>
      </c>
      <c r="E698">
        <v>7.4309214777722399E-2</v>
      </c>
      <c r="F698" t="s">
        <v>989</v>
      </c>
    </row>
    <row r="699" spans="1:6" x14ac:dyDescent="0.2">
      <c r="A699" t="s">
        <v>312</v>
      </c>
      <c r="B699">
        <v>2.4228027315569101</v>
      </c>
      <c r="C699" t="s">
        <v>987</v>
      </c>
      <c r="D699">
        <v>4.6966201531472899E-2</v>
      </c>
      <c r="E699">
        <v>0.21470036804964501</v>
      </c>
      <c r="F699" t="s">
        <v>989</v>
      </c>
    </row>
    <row r="700" spans="1:6" x14ac:dyDescent="0.2">
      <c r="A700" t="s">
        <v>312</v>
      </c>
      <c r="B700">
        <v>2.7020887196944798</v>
      </c>
      <c r="C700" t="s">
        <v>986</v>
      </c>
      <c r="D700">
        <v>2.9215911112206901E-2</v>
      </c>
      <c r="E700">
        <v>0.20523992010842701</v>
      </c>
      <c r="F700" t="s">
        <v>989</v>
      </c>
    </row>
    <row r="701" spans="1:6" x14ac:dyDescent="0.2">
      <c r="A701" t="s">
        <v>303</v>
      </c>
      <c r="B701">
        <v>1.2000597966473801</v>
      </c>
      <c r="C701" t="s">
        <v>990</v>
      </c>
      <c r="D701">
        <v>3.6689500681349498E-2</v>
      </c>
      <c r="E701">
        <v>0.110716930601488</v>
      </c>
      <c r="F701" t="s">
        <v>989</v>
      </c>
    </row>
    <row r="702" spans="1:6" x14ac:dyDescent="0.2">
      <c r="A702" t="s">
        <v>303</v>
      </c>
      <c r="B702">
        <v>1.3643105737143899</v>
      </c>
      <c r="C702" t="s">
        <v>987</v>
      </c>
      <c r="D702">
        <v>8.4401958893078097E-2</v>
      </c>
      <c r="E702">
        <v>0.22380586070407599</v>
      </c>
      <c r="F702" t="s">
        <v>989</v>
      </c>
    </row>
    <row r="703" spans="1:6" x14ac:dyDescent="0.2">
      <c r="A703" t="s">
        <v>303</v>
      </c>
      <c r="B703">
        <v>1.41523555278254</v>
      </c>
      <c r="C703" t="s">
        <v>984</v>
      </c>
      <c r="D703">
        <v>1.65274111746436E-2</v>
      </c>
      <c r="E703">
        <v>7.4309214777722399E-2</v>
      </c>
      <c r="F703" t="s">
        <v>989</v>
      </c>
    </row>
    <row r="704" spans="1:6" x14ac:dyDescent="0.2">
      <c r="A704" t="s">
        <v>304</v>
      </c>
      <c r="B704">
        <v>1.51467780682441</v>
      </c>
      <c r="C704" t="s">
        <v>988</v>
      </c>
      <c r="D704">
        <v>3.5620688594321E-3</v>
      </c>
      <c r="E704">
        <v>0.24842766109654199</v>
      </c>
      <c r="F704" t="s">
        <v>989</v>
      </c>
    </row>
    <row r="705" spans="1:6" x14ac:dyDescent="0.2">
      <c r="A705" t="s">
        <v>304</v>
      </c>
      <c r="B705">
        <v>1.7574317515978</v>
      </c>
      <c r="C705" t="s">
        <v>990</v>
      </c>
      <c r="D705">
        <v>1.1861436060278099E-3</v>
      </c>
      <c r="E705">
        <v>0.10347241464580501</v>
      </c>
      <c r="F705" t="s">
        <v>989</v>
      </c>
    </row>
    <row r="706" spans="1:6" x14ac:dyDescent="0.2">
      <c r="A706" t="s">
        <v>304</v>
      </c>
      <c r="B706">
        <v>1.7714236590918599</v>
      </c>
      <c r="C706" t="s">
        <v>984</v>
      </c>
      <c r="D706">
        <v>1.11405471659948E-3</v>
      </c>
      <c r="E706">
        <v>7.1381667796973497E-2</v>
      </c>
      <c r="F706" t="s">
        <v>989</v>
      </c>
    </row>
    <row r="707" spans="1:6" x14ac:dyDescent="0.2">
      <c r="A707" t="s">
        <v>304</v>
      </c>
      <c r="B707">
        <v>2.2006251714557399</v>
      </c>
      <c r="C707" t="s">
        <v>986</v>
      </c>
      <c r="D707">
        <v>2.94934185812902E-3</v>
      </c>
      <c r="E707">
        <v>0.20523992010842701</v>
      </c>
      <c r="F707" t="s">
        <v>989</v>
      </c>
    </row>
    <row r="708" spans="1:6" x14ac:dyDescent="0.2">
      <c r="A708" t="s">
        <v>304</v>
      </c>
      <c r="B708">
        <v>2.44059967441834</v>
      </c>
      <c r="C708" t="s">
        <v>987</v>
      </c>
      <c r="D708">
        <v>1.36744431742145E-3</v>
      </c>
      <c r="E708">
        <v>0.21470036804964501</v>
      </c>
      <c r="F708" t="s">
        <v>989</v>
      </c>
    </row>
    <row r="709" spans="1:6" x14ac:dyDescent="0.2">
      <c r="A709" t="s">
        <v>305</v>
      </c>
      <c r="B709">
        <v>1.3136669699038099</v>
      </c>
      <c r="C709" t="s">
        <v>988</v>
      </c>
      <c r="D709">
        <v>1.81358442273429E-2</v>
      </c>
      <c r="E709">
        <v>0.24842766109654199</v>
      </c>
      <c r="F709" t="s">
        <v>989</v>
      </c>
    </row>
    <row r="710" spans="1:6" x14ac:dyDescent="0.2">
      <c r="A710" t="s">
        <v>305</v>
      </c>
      <c r="B710">
        <v>1.8633838639381799</v>
      </c>
      <c r="C710" t="s">
        <v>990</v>
      </c>
      <c r="D710">
        <v>1.9988596370702398E-3</v>
      </c>
      <c r="E710">
        <v>0.10347241464580501</v>
      </c>
      <c r="F710" t="s">
        <v>989</v>
      </c>
    </row>
    <row r="711" spans="1:6" x14ac:dyDescent="0.2">
      <c r="A711" t="s">
        <v>305</v>
      </c>
      <c r="B711">
        <v>1.9648612116342901</v>
      </c>
      <c r="C711" t="s">
        <v>984</v>
      </c>
      <c r="D711">
        <v>1.33506606871688E-3</v>
      </c>
      <c r="E711">
        <v>7.1381667796973497E-2</v>
      </c>
      <c r="F711" t="s">
        <v>989</v>
      </c>
    </row>
    <row r="712" spans="1:6" x14ac:dyDescent="0.2">
      <c r="A712" t="s">
        <v>305</v>
      </c>
      <c r="B712">
        <v>1.99977831336145</v>
      </c>
      <c r="C712" t="s">
        <v>986</v>
      </c>
      <c r="D712">
        <v>1.2154444392201201E-2</v>
      </c>
      <c r="E712">
        <v>0.20523992010842701</v>
      </c>
      <c r="F712" t="s">
        <v>989</v>
      </c>
    </row>
    <row r="713" spans="1:6" x14ac:dyDescent="0.2">
      <c r="A713" t="s">
        <v>305</v>
      </c>
      <c r="B713">
        <v>2.3140171700698602</v>
      </c>
      <c r="C713" t="s">
        <v>987</v>
      </c>
      <c r="D713">
        <v>4.9740662976741302E-3</v>
      </c>
      <c r="E713">
        <v>0.21470036804964501</v>
      </c>
      <c r="F713" t="s">
        <v>989</v>
      </c>
    </row>
    <row r="714" spans="1:6" x14ac:dyDescent="0.2">
      <c r="A714" t="s">
        <v>306</v>
      </c>
      <c r="B714">
        <v>0.74230179206916702</v>
      </c>
      <c r="C714" t="s">
        <v>988</v>
      </c>
      <c r="D714">
        <v>1.31634697260463E-2</v>
      </c>
      <c r="E714">
        <v>0.24842766109654199</v>
      </c>
      <c r="F714" t="s">
        <v>989</v>
      </c>
    </row>
    <row r="715" spans="1:6" x14ac:dyDescent="0.2">
      <c r="A715" t="s">
        <v>306</v>
      </c>
      <c r="B715">
        <v>0.93873773075672096</v>
      </c>
      <c r="C715" t="s">
        <v>984</v>
      </c>
      <c r="D715">
        <v>2.9870381563920799E-3</v>
      </c>
      <c r="E715">
        <v>7.1381667796973497E-2</v>
      </c>
      <c r="F715" t="s">
        <v>989</v>
      </c>
    </row>
    <row r="716" spans="1:6" x14ac:dyDescent="0.2">
      <c r="A716" t="s">
        <v>306</v>
      </c>
      <c r="B716">
        <v>0.95490449572773495</v>
      </c>
      <c r="C716" t="s">
        <v>990</v>
      </c>
      <c r="D716">
        <v>2.64453702293638E-3</v>
      </c>
      <c r="E716">
        <v>0.10347241464580501</v>
      </c>
      <c r="F716" t="s">
        <v>989</v>
      </c>
    </row>
    <row r="717" spans="1:6" x14ac:dyDescent="0.2">
      <c r="A717" t="s">
        <v>306</v>
      </c>
      <c r="B717">
        <v>1.05388357681682</v>
      </c>
      <c r="C717" t="s">
        <v>986</v>
      </c>
      <c r="D717">
        <v>1.2879309593706E-2</v>
      </c>
      <c r="E717">
        <v>0.20523992010842701</v>
      </c>
      <c r="F717" t="s">
        <v>989</v>
      </c>
    </row>
    <row r="718" spans="1:6" x14ac:dyDescent="0.2">
      <c r="A718" t="s">
        <v>306</v>
      </c>
      <c r="B718">
        <v>1.2024079564505701</v>
      </c>
      <c r="C718" t="s">
        <v>987</v>
      </c>
      <c r="D718">
        <v>5.8303597839763598E-3</v>
      </c>
      <c r="E718">
        <v>0.21470036804964501</v>
      </c>
      <c r="F718" t="s">
        <v>989</v>
      </c>
    </row>
    <row r="719" spans="1:6" x14ac:dyDescent="0.2">
      <c r="A719" t="s">
        <v>307</v>
      </c>
      <c r="B719">
        <v>0.68975046881684998</v>
      </c>
      <c r="C719" t="s">
        <v>984</v>
      </c>
      <c r="D719">
        <v>2.29069062481582E-2</v>
      </c>
      <c r="E719">
        <v>7.9297352490633702E-2</v>
      </c>
      <c r="F719" t="s">
        <v>985</v>
      </c>
    </row>
    <row r="720" spans="1:6" x14ac:dyDescent="0.2">
      <c r="A720" t="s">
        <v>307</v>
      </c>
      <c r="B720">
        <v>0.71629463870482002</v>
      </c>
      <c r="C720" t="s">
        <v>986</v>
      </c>
      <c r="D720">
        <v>8.1441618055222403E-2</v>
      </c>
      <c r="E720">
        <v>0.226191979512297</v>
      </c>
      <c r="F720" t="s">
        <v>985</v>
      </c>
    </row>
    <row r="721" spans="1:6" x14ac:dyDescent="0.2">
      <c r="A721" t="s">
        <v>307</v>
      </c>
      <c r="B721">
        <v>0.738578469334502</v>
      </c>
      <c r="C721" t="s">
        <v>987</v>
      </c>
      <c r="D721">
        <v>7.3351150616679794E-2</v>
      </c>
      <c r="E721">
        <v>0.22294529639003499</v>
      </c>
      <c r="F721" t="s">
        <v>985</v>
      </c>
    </row>
    <row r="722" spans="1:6" x14ac:dyDescent="0.2">
      <c r="A722" t="s">
        <v>308</v>
      </c>
      <c r="B722">
        <v>0.70593455356704704</v>
      </c>
      <c r="C722" t="s">
        <v>984</v>
      </c>
      <c r="D722">
        <v>8.1474195481274006E-2</v>
      </c>
      <c r="E722">
        <v>0.14773579055313699</v>
      </c>
      <c r="F722" t="s">
        <v>989</v>
      </c>
    </row>
    <row r="723" spans="1:6" x14ac:dyDescent="0.2">
      <c r="A723" t="s">
        <v>308</v>
      </c>
      <c r="B723">
        <v>0.90724830881659801</v>
      </c>
      <c r="C723" t="s">
        <v>988</v>
      </c>
      <c r="D723">
        <v>3.0218495250532499E-2</v>
      </c>
      <c r="E723">
        <v>0.24842766109654199</v>
      </c>
      <c r="F723" t="s">
        <v>989</v>
      </c>
    </row>
    <row r="724" spans="1:6" x14ac:dyDescent="0.2">
      <c r="A724" t="s">
        <v>308</v>
      </c>
      <c r="B724">
        <v>1.2128782384795</v>
      </c>
      <c r="C724" t="s">
        <v>990</v>
      </c>
      <c r="D724">
        <v>6.1728933542555897E-3</v>
      </c>
      <c r="E724">
        <v>0.10347241464580501</v>
      </c>
      <c r="F724" t="s">
        <v>989</v>
      </c>
    </row>
    <row r="725" spans="1:6" x14ac:dyDescent="0.2">
      <c r="A725" t="s">
        <v>308</v>
      </c>
      <c r="B725">
        <v>1.48634355492876</v>
      </c>
      <c r="C725" t="s">
        <v>987</v>
      </c>
      <c r="D725">
        <v>1.44123745763123E-2</v>
      </c>
      <c r="E725">
        <v>0.21470036804964501</v>
      </c>
      <c r="F725" t="s">
        <v>989</v>
      </c>
    </row>
    <row r="726" spans="1:6" x14ac:dyDescent="0.2">
      <c r="A726" t="s">
        <v>309</v>
      </c>
      <c r="B726">
        <v>0.61265502480706902</v>
      </c>
      <c r="C726" t="s">
        <v>988</v>
      </c>
      <c r="D726">
        <v>5.8044444506505102E-2</v>
      </c>
      <c r="E726">
        <v>0.248492044973115</v>
      </c>
      <c r="F726" t="s">
        <v>985</v>
      </c>
    </row>
    <row r="727" spans="1:6" x14ac:dyDescent="0.2">
      <c r="A727" t="s">
        <v>309</v>
      </c>
      <c r="B727">
        <v>0.71369689488994603</v>
      </c>
      <c r="C727" t="s">
        <v>986</v>
      </c>
      <c r="D727">
        <v>0.111038310887526</v>
      </c>
      <c r="E727">
        <v>0.24910455171201601</v>
      </c>
      <c r="F727" t="s">
        <v>985</v>
      </c>
    </row>
    <row r="728" spans="1:6" x14ac:dyDescent="0.2">
      <c r="A728" t="s">
        <v>309</v>
      </c>
      <c r="B728">
        <v>0.82772675826193498</v>
      </c>
      <c r="C728" t="s">
        <v>984</v>
      </c>
      <c r="D728">
        <v>1.45686206641096E-2</v>
      </c>
      <c r="E728">
        <v>7.4309214777722399E-2</v>
      </c>
      <c r="F728" t="s">
        <v>985</v>
      </c>
    </row>
    <row r="729" spans="1:6" x14ac:dyDescent="0.2">
      <c r="A729" t="s">
        <v>310</v>
      </c>
      <c r="B729">
        <v>-1.28086819977779</v>
      </c>
      <c r="C729" t="s">
        <v>986</v>
      </c>
      <c r="D729">
        <v>3.3818332095101697E-2</v>
      </c>
      <c r="E729">
        <v>0.20523992010842701</v>
      </c>
      <c r="F729" t="s">
        <v>985</v>
      </c>
    </row>
    <row r="730" spans="1:6" x14ac:dyDescent="0.2">
      <c r="A730" t="s">
        <v>310</v>
      </c>
      <c r="B730">
        <v>-1.1402750226026801</v>
      </c>
      <c r="C730" t="s">
        <v>987</v>
      </c>
      <c r="D730">
        <v>5.4867696429621603E-2</v>
      </c>
      <c r="E730">
        <v>0.21470036804964501</v>
      </c>
      <c r="F730" t="s">
        <v>985</v>
      </c>
    </row>
    <row r="731" spans="1:6" x14ac:dyDescent="0.2">
      <c r="A731" t="s">
        <v>311</v>
      </c>
      <c r="B731">
        <v>0.60449094077385701</v>
      </c>
      <c r="C731" t="s">
        <v>984</v>
      </c>
      <c r="D731">
        <v>0.16864513292224501</v>
      </c>
      <c r="E731">
        <v>0.24574975562788401</v>
      </c>
      <c r="F731" t="s">
        <v>985</v>
      </c>
    </row>
    <row r="732" spans="1:6" x14ac:dyDescent="0.2">
      <c r="A732" t="s">
        <v>311</v>
      </c>
      <c r="B732">
        <v>1.0618764757077399</v>
      </c>
      <c r="C732" t="s">
        <v>986</v>
      </c>
      <c r="D732">
        <v>9.3029245900402596E-2</v>
      </c>
      <c r="E732">
        <v>0.23425833494958301</v>
      </c>
      <c r="F732" t="s">
        <v>985</v>
      </c>
    </row>
    <row r="733" spans="1:6" x14ac:dyDescent="0.2">
      <c r="A733" t="s">
        <v>313</v>
      </c>
      <c r="B733">
        <v>1.7850621975587599</v>
      </c>
      <c r="C733" t="s">
        <v>990</v>
      </c>
      <c r="D733">
        <v>3.4223391022019198E-2</v>
      </c>
      <c r="E733">
        <v>0.109803208001911</v>
      </c>
      <c r="F733" t="s">
        <v>989</v>
      </c>
    </row>
    <row r="734" spans="1:6" x14ac:dyDescent="0.2">
      <c r="A734" t="s">
        <v>313</v>
      </c>
      <c r="B734">
        <v>1.8829999820719101</v>
      </c>
      <c r="C734" t="s">
        <v>988</v>
      </c>
      <c r="D734">
        <v>2.6761157963128099E-2</v>
      </c>
      <c r="E734">
        <v>0.24842766109654199</v>
      </c>
      <c r="F734" t="s">
        <v>989</v>
      </c>
    </row>
    <row r="735" spans="1:6" x14ac:dyDescent="0.2">
      <c r="A735" t="s">
        <v>313</v>
      </c>
      <c r="B735">
        <v>2.0077002625518401</v>
      </c>
      <c r="C735" t="s">
        <v>984</v>
      </c>
      <c r="D735">
        <v>1.9495173772002501E-2</v>
      </c>
      <c r="E735">
        <v>7.6248067297035996E-2</v>
      </c>
      <c r="F735" t="s">
        <v>989</v>
      </c>
    </row>
    <row r="736" spans="1:6" x14ac:dyDescent="0.2">
      <c r="A736" t="s">
        <v>313</v>
      </c>
      <c r="B736">
        <v>2.4908438293706898</v>
      </c>
      <c r="C736" t="s">
        <v>987</v>
      </c>
      <c r="D736">
        <v>3.6312479050761598E-2</v>
      </c>
      <c r="E736">
        <v>0.21470036804964501</v>
      </c>
      <c r="F736" t="s">
        <v>989</v>
      </c>
    </row>
    <row r="737" spans="1:6" x14ac:dyDescent="0.2">
      <c r="A737" t="s">
        <v>313</v>
      </c>
      <c r="B737">
        <v>2.6879585138577502</v>
      </c>
      <c r="C737" t="s">
        <v>986</v>
      </c>
      <c r="D737">
        <v>2.5592018335335701E-2</v>
      </c>
      <c r="E737">
        <v>0.20523992010842701</v>
      </c>
      <c r="F737" t="s">
        <v>989</v>
      </c>
    </row>
    <row r="738" spans="1:6" x14ac:dyDescent="0.2">
      <c r="A738" t="s">
        <v>314</v>
      </c>
      <c r="B738">
        <v>0.95048875579422898</v>
      </c>
      <c r="C738" t="s">
        <v>990</v>
      </c>
      <c r="D738">
        <v>1.51399175185959E-2</v>
      </c>
      <c r="E738">
        <v>0.10347241464580501</v>
      </c>
      <c r="F738" t="s">
        <v>989</v>
      </c>
    </row>
    <row r="739" spans="1:6" x14ac:dyDescent="0.2">
      <c r="A739" t="s">
        <v>314</v>
      </c>
      <c r="B739">
        <v>0.96052282660965804</v>
      </c>
      <c r="C739" t="s">
        <v>987</v>
      </c>
      <c r="D739">
        <v>6.7836119559439606E-2</v>
      </c>
      <c r="E739">
        <v>0.21668623620862901</v>
      </c>
      <c r="F739" t="s">
        <v>989</v>
      </c>
    </row>
    <row r="740" spans="1:6" x14ac:dyDescent="0.2">
      <c r="A740" t="s">
        <v>314</v>
      </c>
      <c r="B740">
        <v>1.09747233602538</v>
      </c>
      <c r="C740" t="s">
        <v>984</v>
      </c>
      <c r="D740">
        <v>6.5154056277468503E-3</v>
      </c>
      <c r="E740">
        <v>7.1381667796973497E-2</v>
      </c>
      <c r="F740" t="s">
        <v>989</v>
      </c>
    </row>
    <row r="741" spans="1:6" x14ac:dyDescent="0.2">
      <c r="A741" t="s">
        <v>315</v>
      </c>
      <c r="B741">
        <v>0.66297524760149096</v>
      </c>
      <c r="C741" t="s">
        <v>990</v>
      </c>
      <c r="D741">
        <v>0.12575705069859</v>
      </c>
      <c r="E741">
        <v>0.20404603267680799</v>
      </c>
      <c r="F741" t="s">
        <v>989</v>
      </c>
    </row>
    <row r="742" spans="1:6" x14ac:dyDescent="0.2">
      <c r="A742" t="s">
        <v>315</v>
      </c>
      <c r="B742">
        <v>0.776168143564817</v>
      </c>
      <c r="C742" t="s">
        <v>988</v>
      </c>
      <c r="D742">
        <v>7.7430149337720494E-2</v>
      </c>
      <c r="E742">
        <v>0.24985039098478101</v>
      </c>
      <c r="F742" t="s">
        <v>989</v>
      </c>
    </row>
    <row r="743" spans="1:6" x14ac:dyDescent="0.2">
      <c r="A743" t="s">
        <v>315</v>
      </c>
      <c r="B743">
        <v>0.98357717614770501</v>
      </c>
      <c r="C743" t="s">
        <v>984</v>
      </c>
      <c r="D743">
        <v>3.0079782675111799E-2</v>
      </c>
      <c r="E743">
        <v>8.8646528576144204E-2</v>
      </c>
      <c r="F743" t="s">
        <v>989</v>
      </c>
    </row>
    <row r="744" spans="1:6" x14ac:dyDescent="0.2">
      <c r="A744" t="s">
        <v>315</v>
      </c>
      <c r="B744">
        <v>1.0711495330545899</v>
      </c>
      <c r="C744" t="s">
        <v>986</v>
      </c>
      <c r="D744">
        <v>8.4058244246627695E-2</v>
      </c>
      <c r="E744">
        <v>0.226349238097036</v>
      </c>
      <c r="F744" t="s">
        <v>989</v>
      </c>
    </row>
    <row r="745" spans="1:6" x14ac:dyDescent="0.2">
      <c r="A745" t="s">
        <v>316</v>
      </c>
      <c r="B745">
        <v>1.11116415232217</v>
      </c>
      <c r="C745" t="s">
        <v>988</v>
      </c>
      <c r="D745">
        <v>6.1469206699954898E-2</v>
      </c>
      <c r="E745">
        <v>0.249371622437908</v>
      </c>
      <c r="F745" t="s">
        <v>989</v>
      </c>
    </row>
    <row r="746" spans="1:6" x14ac:dyDescent="0.2">
      <c r="A746" t="s">
        <v>316</v>
      </c>
      <c r="B746">
        <v>1.5623374521068101</v>
      </c>
      <c r="C746" t="s">
        <v>990</v>
      </c>
      <c r="D746">
        <v>1.27126252289613E-2</v>
      </c>
      <c r="E746">
        <v>0.10347241464580501</v>
      </c>
      <c r="F746" t="s">
        <v>989</v>
      </c>
    </row>
    <row r="747" spans="1:6" x14ac:dyDescent="0.2">
      <c r="A747" t="s">
        <v>316</v>
      </c>
      <c r="B747">
        <v>1.5824869914769699</v>
      </c>
      <c r="C747" t="s">
        <v>987</v>
      </c>
      <c r="D747">
        <v>5.9880154250597499E-2</v>
      </c>
      <c r="E747">
        <v>0.21470036804964501</v>
      </c>
      <c r="F747" t="s">
        <v>989</v>
      </c>
    </row>
    <row r="748" spans="1:6" x14ac:dyDescent="0.2">
      <c r="A748" t="s">
        <v>316</v>
      </c>
      <c r="B748">
        <v>1.6505175770717899</v>
      </c>
      <c r="C748" t="s">
        <v>984</v>
      </c>
      <c r="D748">
        <v>9.2545879827911296E-3</v>
      </c>
      <c r="E748">
        <v>7.1381667796973497E-2</v>
      </c>
      <c r="F748" t="s">
        <v>989</v>
      </c>
    </row>
    <row r="749" spans="1:6" x14ac:dyDescent="0.2">
      <c r="A749" t="s">
        <v>316</v>
      </c>
      <c r="B749">
        <v>1.90070778140721</v>
      </c>
      <c r="C749" t="s">
        <v>986</v>
      </c>
      <c r="D749">
        <v>2.7630754704699299E-2</v>
      </c>
      <c r="E749">
        <v>0.20523992010842701</v>
      </c>
      <c r="F749" t="s">
        <v>989</v>
      </c>
    </row>
    <row r="750" spans="1:6" x14ac:dyDescent="0.2">
      <c r="A750" t="s">
        <v>317</v>
      </c>
      <c r="B750">
        <v>1.3573095497563299</v>
      </c>
      <c r="C750" t="s">
        <v>988</v>
      </c>
      <c r="D750">
        <v>5.1781199018589498E-2</v>
      </c>
      <c r="E750">
        <v>0.24842766109654199</v>
      </c>
      <c r="F750" t="s">
        <v>989</v>
      </c>
    </row>
    <row r="751" spans="1:6" x14ac:dyDescent="0.2">
      <c r="A751" t="s">
        <v>317</v>
      </c>
      <c r="B751">
        <v>1.4327982344375101</v>
      </c>
      <c r="C751" t="s">
        <v>990</v>
      </c>
      <c r="D751">
        <v>4.1530346097235299E-2</v>
      </c>
      <c r="E751">
        <v>0.11432781628127001</v>
      </c>
      <c r="F751" t="s">
        <v>989</v>
      </c>
    </row>
    <row r="752" spans="1:6" x14ac:dyDescent="0.2">
      <c r="A752" t="s">
        <v>317</v>
      </c>
      <c r="B752">
        <v>1.65595682540735</v>
      </c>
      <c r="C752" t="s">
        <v>984</v>
      </c>
      <c r="D752">
        <v>2.1297520857821599E-2</v>
      </c>
      <c r="E752">
        <v>7.7564240449563698E-2</v>
      </c>
      <c r="F752" t="s">
        <v>989</v>
      </c>
    </row>
    <row r="753" spans="1:6" x14ac:dyDescent="0.2">
      <c r="A753" t="s">
        <v>317</v>
      </c>
      <c r="B753">
        <v>1.8680616372702199</v>
      </c>
      <c r="C753" t="s">
        <v>987</v>
      </c>
      <c r="D753">
        <v>5.7523033275487502E-2</v>
      </c>
      <c r="E753">
        <v>0.21470036804964501</v>
      </c>
      <c r="F753" t="s">
        <v>989</v>
      </c>
    </row>
    <row r="754" spans="1:6" x14ac:dyDescent="0.2">
      <c r="A754" t="s">
        <v>317</v>
      </c>
      <c r="B754">
        <v>2.0896287749542402</v>
      </c>
      <c r="C754" t="s">
        <v>986</v>
      </c>
      <c r="D754">
        <v>3.6382961910724203E-2</v>
      </c>
      <c r="E754">
        <v>0.20523992010842701</v>
      </c>
      <c r="F754" t="s">
        <v>989</v>
      </c>
    </row>
    <row r="755" spans="1:6" x14ac:dyDescent="0.2">
      <c r="A755" t="s">
        <v>318</v>
      </c>
      <c r="B755">
        <v>1.22169928408143</v>
      </c>
      <c r="C755" t="s">
        <v>990</v>
      </c>
      <c r="D755">
        <v>4.6544855523971897E-2</v>
      </c>
      <c r="E755">
        <v>0.118158606917872</v>
      </c>
      <c r="F755" t="s">
        <v>989</v>
      </c>
    </row>
    <row r="756" spans="1:6" x14ac:dyDescent="0.2">
      <c r="A756" t="s">
        <v>318</v>
      </c>
      <c r="B756">
        <v>1.3129380523557701</v>
      </c>
      <c r="C756" t="s">
        <v>984</v>
      </c>
      <c r="D756">
        <v>3.4240353433224097E-2</v>
      </c>
      <c r="E756">
        <v>9.3483622113396198E-2</v>
      </c>
      <c r="F756" t="s">
        <v>989</v>
      </c>
    </row>
    <row r="757" spans="1:6" x14ac:dyDescent="0.2">
      <c r="A757" t="s">
        <v>318</v>
      </c>
      <c r="B757">
        <v>1.38312787335234</v>
      </c>
      <c r="C757" t="s">
        <v>986</v>
      </c>
      <c r="D757">
        <v>0.102250383888338</v>
      </c>
      <c r="E757">
        <v>0.24302458855216399</v>
      </c>
      <c r="F757" t="s">
        <v>989</v>
      </c>
    </row>
    <row r="758" spans="1:6" x14ac:dyDescent="0.2">
      <c r="A758" t="s">
        <v>318</v>
      </c>
      <c r="B758">
        <v>1.3854897218534501</v>
      </c>
      <c r="C758" t="s">
        <v>987</v>
      </c>
      <c r="D758">
        <v>0.101720607221994</v>
      </c>
      <c r="E758">
        <v>0.23855708047038199</v>
      </c>
      <c r="F758" t="s">
        <v>989</v>
      </c>
    </row>
    <row r="759" spans="1:6" x14ac:dyDescent="0.2">
      <c r="A759" t="s">
        <v>319</v>
      </c>
      <c r="B759">
        <v>1.11320390005061</v>
      </c>
      <c r="C759" t="s">
        <v>988</v>
      </c>
      <c r="D759">
        <v>2.0047999829417198E-2</v>
      </c>
      <c r="E759">
        <v>0.24842766109654199</v>
      </c>
      <c r="F759" t="s">
        <v>989</v>
      </c>
    </row>
    <row r="760" spans="1:6" x14ac:dyDescent="0.2">
      <c r="A760" t="s">
        <v>319</v>
      </c>
      <c r="B760">
        <v>1.40470721148319</v>
      </c>
      <c r="C760" t="s">
        <v>986</v>
      </c>
      <c r="D760">
        <v>3.4517215868798599E-2</v>
      </c>
      <c r="E760">
        <v>0.20523992010842701</v>
      </c>
      <c r="F760" t="s">
        <v>989</v>
      </c>
    </row>
    <row r="761" spans="1:6" x14ac:dyDescent="0.2">
      <c r="A761" t="s">
        <v>319</v>
      </c>
      <c r="B761">
        <v>1.48874041905631</v>
      </c>
      <c r="C761" t="s">
        <v>984</v>
      </c>
      <c r="D761">
        <v>3.5085551123184701E-3</v>
      </c>
      <c r="E761">
        <v>7.1381667796973497E-2</v>
      </c>
      <c r="F761" t="s">
        <v>989</v>
      </c>
    </row>
    <row r="762" spans="1:6" x14ac:dyDescent="0.2">
      <c r="A762" t="s">
        <v>319</v>
      </c>
      <c r="B762">
        <v>1.6453989916144001</v>
      </c>
      <c r="C762" t="s">
        <v>990</v>
      </c>
      <c r="D762">
        <v>1.69807606677766E-3</v>
      </c>
      <c r="E762">
        <v>0.10347241464580501</v>
      </c>
      <c r="F762" t="s">
        <v>989</v>
      </c>
    </row>
    <row r="763" spans="1:6" x14ac:dyDescent="0.2">
      <c r="A763" t="s">
        <v>319</v>
      </c>
      <c r="B763">
        <v>1.7989300442482901</v>
      </c>
      <c r="C763" t="s">
        <v>987</v>
      </c>
      <c r="D763">
        <v>9.6272934095179008E-3</v>
      </c>
      <c r="E763">
        <v>0.21470036804964501</v>
      </c>
      <c r="F763" t="s">
        <v>989</v>
      </c>
    </row>
    <row r="764" spans="1:6" x14ac:dyDescent="0.2">
      <c r="A764" t="s">
        <v>320</v>
      </c>
      <c r="B764">
        <v>-1.0179628642298</v>
      </c>
      <c r="C764" t="s">
        <v>986</v>
      </c>
      <c r="D764">
        <v>5.16123700964621E-2</v>
      </c>
      <c r="E764">
        <v>0.20523992010842701</v>
      </c>
      <c r="F764" t="s">
        <v>989</v>
      </c>
    </row>
    <row r="765" spans="1:6" x14ac:dyDescent="0.2">
      <c r="A765" t="s">
        <v>321</v>
      </c>
      <c r="B765">
        <v>0.63707302546071498</v>
      </c>
      <c r="C765" t="s">
        <v>984</v>
      </c>
      <c r="D765">
        <v>3.6484182439110599E-2</v>
      </c>
      <c r="E765">
        <v>9.5875872781315402E-2</v>
      </c>
      <c r="F765" t="s">
        <v>985</v>
      </c>
    </row>
    <row r="766" spans="1:6" x14ac:dyDescent="0.2">
      <c r="A766" t="s">
        <v>321</v>
      </c>
      <c r="B766">
        <v>0.67104615083197305</v>
      </c>
      <c r="C766" t="s">
        <v>986</v>
      </c>
      <c r="D766">
        <v>0.106813395330301</v>
      </c>
      <c r="E766">
        <v>0.24567782832818999</v>
      </c>
      <c r="F766" t="s">
        <v>985</v>
      </c>
    </row>
    <row r="767" spans="1:6" x14ac:dyDescent="0.2">
      <c r="A767" t="s">
        <v>322</v>
      </c>
      <c r="B767">
        <v>0.757661829555904</v>
      </c>
      <c r="C767" t="s">
        <v>990</v>
      </c>
      <c r="D767">
        <v>8.4011204394044095E-2</v>
      </c>
      <c r="E767">
        <v>0.15540044744147</v>
      </c>
      <c r="F767" t="s">
        <v>989</v>
      </c>
    </row>
    <row r="768" spans="1:6" x14ac:dyDescent="0.2">
      <c r="A768" t="s">
        <v>322</v>
      </c>
      <c r="B768">
        <v>1.2249455246784899</v>
      </c>
      <c r="C768" t="s">
        <v>986</v>
      </c>
      <c r="D768">
        <v>5.1793096101576397E-2</v>
      </c>
      <c r="E768">
        <v>0.20523992010842701</v>
      </c>
      <c r="F768" t="s">
        <v>989</v>
      </c>
    </row>
    <row r="769" spans="1:6" x14ac:dyDescent="0.2">
      <c r="A769" t="s">
        <v>322</v>
      </c>
      <c r="B769">
        <v>1.39996905377591</v>
      </c>
      <c r="C769" t="s">
        <v>984</v>
      </c>
      <c r="D769">
        <v>4.0641987263859104E-3</v>
      </c>
      <c r="E769">
        <v>7.1381667796973497E-2</v>
      </c>
      <c r="F769" t="s">
        <v>989</v>
      </c>
    </row>
    <row r="770" spans="1:6" x14ac:dyDescent="0.2">
      <c r="A770" t="s">
        <v>323</v>
      </c>
      <c r="B770">
        <v>-0.70473745516778097</v>
      </c>
      <c r="C770" t="s">
        <v>987</v>
      </c>
      <c r="D770">
        <v>7.5629939218536807E-2</v>
      </c>
      <c r="E770">
        <v>0.223211332251366</v>
      </c>
      <c r="F770" t="s">
        <v>985</v>
      </c>
    </row>
    <row r="771" spans="1:6" x14ac:dyDescent="0.2">
      <c r="A771" t="s">
        <v>324</v>
      </c>
      <c r="B771">
        <v>-0.64051274920034695</v>
      </c>
      <c r="C771" t="s">
        <v>988</v>
      </c>
      <c r="D771">
        <v>3.8034420224040397E-2</v>
      </c>
      <c r="E771">
        <v>0.24842766109654199</v>
      </c>
      <c r="F771" t="s">
        <v>985</v>
      </c>
    </row>
    <row r="772" spans="1:6" x14ac:dyDescent="0.2">
      <c r="A772" t="s">
        <v>325</v>
      </c>
      <c r="B772">
        <v>0.630213926205485</v>
      </c>
      <c r="C772" t="s">
        <v>990</v>
      </c>
      <c r="D772">
        <v>0.134942473506273</v>
      </c>
      <c r="E772">
        <v>0.21363430980697701</v>
      </c>
      <c r="F772" t="s">
        <v>989</v>
      </c>
    </row>
    <row r="773" spans="1:6" x14ac:dyDescent="0.2">
      <c r="A773" t="s">
        <v>325</v>
      </c>
      <c r="B773">
        <v>1.13509474100842</v>
      </c>
      <c r="C773" t="s">
        <v>987</v>
      </c>
      <c r="D773">
        <v>6.2985536624375907E-2</v>
      </c>
      <c r="E773">
        <v>0.21667703807698799</v>
      </c>
      <c r="F773" t="s">
        <v>989</v>
      </c>
    </row>
    <row r="774" spans="1:6" x14ac:dyDescent="0.2">
      <c r="A774" t="s">
        <v>326</v>
      </c>
      <c r="B774">
        <v>0.98196689000219495</v>
      </c>
      <c r="C774" t="s">
        <v>988</v>
      </c>
      <c r="D774">
        <v>6.4281958136229098E-2</v>
      </c>
      <c r="E774">
        <v>0.249371622437908</v>
      </c>
      <c r="F774" t="s">
        <v>989</v>
      </c>
    </row>
    <row r="775" spans="1:6" x14ac:dyDescent="0.2">
      <c r="A775" t="s">
        <v>326</v>
      </c>
      <c r="B775">
        <v>1.13757107769427</v>
      </c>
      <c r="C775" t="s">
        <v>990</v>
      </c>
      <c r="D775">
        <v>3.5557425971903402E-2</v>
      </c>
      <c r="E775">
        <v>0.110716930601488</v>
      </c>
      <c r="F775" t="s">
        <v>989</v>
      </c>
    </row>
    <row r="776" spans="1:6" x14ac:dyDescent="0.2">
      <c r="A776" t="s">
        <v>326</v>
      </c>
      <c r="B776">
        <v>1.22556718692495</v>
      </c>
      <c r="C776" t="s">
        <v>984</v>
      </c>
      <c r="D776">
        <v>2.5209366739025001E-2</v>
      </c>
      <c r="E776">
        <v>8.2904440162202594E-2</v>
      </c>
      <c r="F776" t="s">
        <v>989</v>
      </c>
    </row>
    <row r="777" spans="1:6" x14ac:dyDescent="0.2">
      <c r="A777" t="s">
        <v>326</v>
      </c>
      <c r="B777">
        <v>1.3094075469426301</v>
      </c>
      <c r="C777" t="s">
        <v>986</v>
      </c>
      <c r="D777">
        <v>7.9066135256374806E-2</v>
      </c>
      <c r="E777">
        <v>0.22417946126198901</v>
      </c>
      <c r="F777" t="s">
        <v>989</v>
      </c>
    </row>
    <row r="778" spans="1:6" x14ac:dyDescent="0.2">
      <c r="A778" t="s">
        <v>326</v>
      </c>
      <c r="B778">
        <v>1.3836838818595301</v>
      </c>
      <c r="C778" t="s">
        <v>987</v>
      </c>
      <c r="D778">
        <v>6.5138332202483495E-2</v>
      </c>
      <c r="E778">
        <v>0.21668623620862901</v>
      </c>
      <c r="F778" t="s">
        <v>989</v>
      </c>
    </row>
    <row r="779" spans="1:6" x14ac:dyDescent="0.2">
      <c r="A779" t="s">
        <v>327</v>
      </c>
      <c r="B779">
        <v>-2.1651263464881798</v>
      </c>
      <c r="C779" t="s">
        <v>987</v>
      </c>
      <c r="D779">
        <v>7.7042510826234303E-3</v>
      </c>
      <c r="E779">
        <v>0.21470036804964501</v>
      </c>
      <c r="F779" t="s">
        <v>985</v>
      </c>
    </row>
    <row r="780" spans="1:6" x14ac:dyDescent="0.2">
      <c r="A780" t="s">
        <v>327</v>
      </c>
      <c r="B780">
        <v>-1.9364718119715101</v>
      </c>
      <c r="C780" t="s">
        <v>986</v>
      </c>
      <c r="D780">
        <v>1.47110705297041E-2</v>
      </c>
      <c r="E780">
        <v>0.20523992010842701</v>
      </c>
      <c r="F780" t="s">
        <v>985</v>
      </c>
    </row>
    <row r="781" spans="1:6" x14ac:dyDescent="0.2">
      <c r="A781" t="s">
        <v>327</v>
      </c>
      <c r="B781">
        <v>-1.2388860123499601</v>
      </c>
      <c r="C781" t="s">
        <v>988</v>
      </c>
      <c r="D781">
        <v>2.4627641882200398E-2</v>
      </c>
      <c r="E781">
        <v>0.24842766109654199</v>
      </c>
      <c r="F781" t="s">
        <v>985</v>
      </c>
    </row>
    <row r="782" spans="1:6" x14ac:dyDescent="0.2">
      <c r="A782" t="s">
        <v>328</v>
      </c>
      <c r="B782">
        <v>-0.827697610922421</v>
      </c>
      <c r="C782" t="s">
        <v>987</v>
      </c>
      <c r="D782">
        <v>7.8646798134208107E-2</v>
      </c>
      <c r="E782">
        <v>0.223211332251366</v>
      </c>
      <c r="F782" t="s">
        <v>985</v>
      </c>
    </row>
    <row r="783" spans="1:6" x14ac:dyDescent="0.2">
      <c r="A783" t="s">
        <v>329</v>
      </c>
      <c r="B783">
        <v>-1.5264914832752901</v>
      </c>
      <c r="C783" t="s">
        <v>987</v>
      </c>
      <c r="D783">
        <v>5.0922012663864501E-2</v>
      </c>
      <c r="E783">
        <v>0.21470036804964501</v>
      </c>
      <c r="F783" t="s">
        <v>985</v>
      </c>
    </row>
    <row r="784" spans="1:6" x14ac:dyDescent="0.2">
      <c r="A784" t="s">
        <v>329</v>
      </c>
      <c r="B784">
        <v>-1.4391361911557501</v>
      </c>
      <c r="C784" t="s">
        <v>986</v>
      </c>
      <c r="D784">
        <v>6.3749122712578293E-2</v>
      </c>
      <c r="E784">
        <v>0.20948163655695901</v>
      </c>
      <c r="F784" t="s">
        <v>985</v>
      </c>
    </row>
    <row r="785" spans="1:6" x14ac:dyDescent="0.2">
      <c r="A785" t="s">
        <v>329</v>
      </c>
      <c r="B785">
        <v>-1.1162082511932101</v>
      </c>
      <c r="C785" t="s">
        <v>988</v>
      </c>
      <c r="D785">
        <v>4.4462794279378798E-2</v>
      </c>
      <c r="E785">
        <v>0.24842766109654199</v>
      </c>
      <c r="F785" t="s">
        <v>985</v>
      </c>
    </row>
    <row r="786" spans="1:6" x14ac:dyDescent="0.2">
      <c r="A786" t="s">
        <v>330</v>
      </c>
      <c r="B786">
        <v>-1.7548915109796901</v>
      </c>
      <c r="C786" t="s">
        <v>986</v>
      </c>
      <c r="D786">
        <v>2.9506354265171199E-2</v>
      </c>
      <c r="E786">
        <v>0.20523992010842701</v>
      </c>
      <c r="F786" t="s">
        <v>985</v>
      </c>
    </row>
    <row r="787" spans="1:6" x14ac:dyDescent="0.2">
      <c r="A787" t="s">
        <v>330</v>
      </c>
      <c r="B787">
        <v>-1.5379843668675499</v>
      </c>
      <c r="C787" t="s">
        <v>987</v>
      </c>
      <c r="D787">
        <v>5.1895459619288903E-2</v>
      </c>
      <c r="E787">
        <v>0.21470036804964501</v>
      </c>
      <c r="F787" t="s">
        <v>985</v>
      </c>
    </row>
    <row r="788" spans="1:6" x14ac:dyDescent="0.2">
      <c r="A788" t="s">
        <v>330</v>
      </c>
      <c r="B788">
        <v>-1.0887733409136899</v>
      </c>
      <c r="C788" t="s">
        <v>988</v>
      </c>
      <c r="D788">
        <v>5.16604863905138E-2</v>
      </c>
      <c r="E788">
        <v>0.24842766109654199</v>
      </c>
      <c r="F788" t="s">
        <v>985</v>
      </c>
    </row>
    <row r="789" spans="1:6" x14ac:dyDescent="0.2">
      <c r="A789" t="s">
        <v>331</v>
      </c>
      <c r="B789">
        <v>0.66352007122961598</v>
      </c>
      <c r="C789" t="s">
        <v>990</v>
      </c>
      <c r="D789">
        <v>6.6495042311010805E-2</v>
      </c>
      <c r="E789">
        <v>0.13647989535323801</v>
      </c>
      <c r="F789" t="s">
        <v>989</v>
      </c>
    </row>
    <row r="790" spans="1:6" x14ac:dyDescent="0.2">
      <c r="A790" t="s">
        <v>331</v>
      </c>
      <c r="B790">
        <v>0.78297379994652505</v>
      </c>
      <c r="C790" t="s">
        <v>984</v>
      </c>
      <c r="D790">
        <v>3.41454606040991E-2</v>
      </c>
      <c r="E790">
        <v>9.3483622113396198E-2</v>
      </c>
      <c r="F790" t="s">
        <v>989</v>
      </c>
    </row>
    <row r="791" spans="1:6" x14ac:dyDescent="0.2">
      <c r="A791" t="s">
        <v>332</v>
      </c>
      <c r="B791">
        <v>-1.25430061257832</v>
      </c>
      <c r="C791" t="s">
        <v>987</v>
      </c>
      <c r="D791">
        <v>5.6590558611257597E-3</v>
      </c>
      <c r="E791">
        <v>0.21470036804964501</v>
      </c>
      <c r="F791" t="s">
        <v>985</v>
      </c>
    </row>
    <row r="792" spans="1:6" x14ac:dyDescent="0.2">
      <c r="A792" t="s">
        <v>332</v>
      </c>
      <c r="B792">
        <v>-1.1913416931468801</v>
      </c>
      <c r="C792" t="s">
        <v>986</v>
      </c>
      <c r="D792">
        <v>7.8262871988386707E-3</v>
      </c>
      <c r="E792">
        <v>0.20523992010842701</v>
      </c>
      <c r="F792" t="s">
        <v>985</v>
      </c>
    </row>
    <row r="793" spans="1:6" x14ac:dyDescent="0.2">
      <c r="A793" t="s">
        <v>332</v>
      </c>
      <c r="B793">
        <v>-0.70085957368908303</v>
      </c>
      <c r="C793" t="s">
        <v>988</v>
      </c>
      <c r="D793">
        <v>2.1754406559376001E-2</v>
      </c>
      <c r="E793">
        <v>0.24842766109654199</v>
      </c>
      <c r="F793" t="s">
        <v>985</v>
      </c>
    </row>
    <row r="794" spans="1:6" x14ac:dyDescent="0.2">
      <c r="A794" t="s">
        <v>333</v>
      </c>
      <c r="B794">
        <v>-1.12244189861612</v>
      </c>
      <c r="C794" t="s">
        <v>987</v>
      </c>
      <c r="D794">
        <v>7.4489957435630999E-3</v>
      </c>
      <c r="E794">
        <v>0.21470036804964501</v>
      </c>
      <c r="F794" t="s">
        <v>985</v>
      </c>
    </row>
    <row r="795" spans="1:6" x14ac:dyDescent="0.2">
      <c r="A795" t="s">
        <v>333</v>
      </c>
      <c r="B795">
        <v>-0.94733352534286297</v>
      </c>
      <c r="C795" t="s">
        <v>986</v>
      </c>
      <c r="D795">
        <v>1.9423646298637E-2</v>
      </c>
      <c r="E795">
        <v>0.20523992010842701</v>
      </c>
      <c r="F795" t="s">
        <v>985</v>
      </c>
    </row>
    <row r="796" spans="1:6" x14ac:dyDescent="0.2">
      <c r="A796" t="s">
        <v>333</v>
      </c>
      <c r="B796">
        <v>-0.68702247374866199</v>
      </c>
      <c r="C796" t="s">
        <v>988</v>
      </c>
      <c r="D796">
        <v>1.70268680053869E-2</v>
      </c>
      <c r="E796">
        <v>0.24842766109654199</v>
      </c>
      <c r="F796" t="s">
        <v>985</v>
      </c>
    </row>
    <row r="797" spans="1:6" x14ac:dyDescent="0.2">
      <c r="A797" t="s">
        <v>334</v>
      </c>
      <c r="B797">
        <v>1.29883929836346</v>
      </c>
      <c r="C797" t="s">
        <v>984</v>
      </c>
      <c r="D797">
        <v>6.6523086267876202E-2</v>
      </c>
      <c r="E797">
        <v>0.130160108092193</v>
      </c>
      <c r="F797" t="s">
        <v>989</v>
      </c>
    </row>
    <row r="798" spans="1:6" x14ac:dyDescent="0.2">
      <c r="A798" t="s">
        <v>334</v>
      </c>
      <c r="B798">
        <v>1.4279514259561501</v>
      </c>
      <c r="C798" t="s">
        <v>990</v>
      </c>
      <c r="D798">
        <v>4.6211979223952801E-2</v>
      </c>
      <c r="E798">
        <v>0.118158606917872</v>
      </c>
      <c r="F798" t="s">
        <v>989</v>
      </c>
    </row>
    <row r="799" spans="1:6" x14ac:dyDescent="0.2">
      <c r="A799" t="s">
        <v>335</v>
      </c>
      <c r="B799">
        <v>0.71177563842291003</v>
      </c>
      <c r="C799" t="s">
        <v>986</v>
      </c>
      <c r="D799">
        <v>9.8527470447765594E-2</v>
      </c>
      <c r="E799">
        <v>0.23884691365353999</v>
      </c>
      <c r="F799" t="s">
        <v>985</v>
      </c>
    </row>
    <row r="800" spans="1:6" x14ac:dyDescent="0.2">
      <c r="A800" t="s">
        <v>336</v>
      </c>
      <c r="B800">
        <v>-1.0592624724903099</v>
      </c>
      <c r="C800" t="s">
        <v>986</v>
      </c>
      <c r="D800">
        <v>4.6135007998317601E-2</v>
      </c>
      <c r="E800">
        <v>0.20523992010842701</v>
      </c>
      <c r="F800" t="s">
        <v>985</v>
      </c>
    </row>
    <row r="801" spans="1:6" x14ac:dyDescent="0.2">
      <c r="A801" t="s">
        <v>336</v>
      </c>
      <c r="B801">
        <v>-1.02833483340325</v>
      </c>
      <c r="C801" t="s">
        <v>987</v>
      </c>
      <c r="D801">
        <v>5.1953311109237101E-2</v>
      </c>
      <c r="E801">
        <v>0.21470036804964501</v>
      </c>
      <c r="F801" t="s">
        <v>985</v>
      </c>
    </row>
    <row r="802" spans="1:6" x14ac:dyDescent="0.2">
      <c r="A802" t="s">
        <v>337</v>
      </c>
      <c r="B802">
        <v>1.1647678053327699</v>
      </c>
      <c r="C802" t="s">
        <v>988</v>
      </c>
      <c r="D802">
        <v>6.2901972352869706E-2</v>
      </c>
      <c r="E802">
        <v>0.249371622437908</v>
      </c>
      <c r="F802" t="s">
        <v>989</v>
      </c>
    </row>
    <row r="803" spans="1:6" x14ac:dyDescent="0.2">
      <c r="A803" t="s">
        <v>337</v>
      </c>
      <c r="B803">
        <v>1.1691249283593199</v>
      </c>
      <c r="C803" t="s">
        <v>990</v>
      </c>
      <c r="D803">
        <v>6.2040067177070897E-2</v>
      </c>
      <c r="E803">
        <v>0.133181257567071</v>
      </c>
      <c r="F803" t="s">
        <v>989</v>
      </c>
    </row>
    <row r="804" spans="1:6" x14ac:dyDescent="0.2">
      <c r="A804" t="s">
        <v>337</v>
      </c>
      <c r="B804">
        <v>1.6751118571842301</v>
      </c>
      <c r="C804" t="s">
        <v>987</v>
      </c>
      <c r="D804">
        <v>5.9087889636669902E-2</v>
      </c>
      <c r="E804">
        <v>0.21470036804964501</v>
      </c>
      <c r="F804" t="s">
        <v>989</v>
      </c>
    </row>
    <row r="805" spans="1:6" x14ac:dyDescent="0.2">
      <c r="A805" t="s">
        <v>337</v>
      </c>
      <c r="B805">
        <v>1.74455175699746</v>
      </c>
      <c r="C805" t="s">
        <v>986</v>
      </c>
      <c r="D805">
        <v>5.0497640149502199E-2</v>
      </c>
      <c r="E805">
        <v>0.20523992010842701</v>
      </c>
      <c r="F805" t="s">
        <v>989</v>
      </c>
    </row>
    <row r="806" spans="1:6" x14ac:dyDescent="0.2">
      <c r="A806" t="s">
        <v>337</v>
      </c>
      <c r="B806">
        <v>1.7748934925676201</v>
      </c>
      <c r="C806" t="s">
        <v>984</v>
      </c>
      <c r="D806">
        <v>8.2394863461772803E-3</v>
      </c>
      <c r="E806">
        <v>7.1381667796973497E-2</v>
      </c>
      <c r="F806" t="s">
        <v>989</v>
      </c>
    </row>
    <row r="807" spans="1:6" x14ac:dyDescent="0.2">
      <c r="A807" t="s">
        <v>338</v>
      </c>
      <c r="B807">
        <v>-1.5576710555127999</v>
      </c>
      <c r="C807" t="s">
        <v>986</v>
      </c>
      <c r="D807">
        <v>4.6154818320055697E-2</v>
      </c>
      <c r="E807">
        <v>0.20523992010842701</v>
      </c>
      <c r="F807" t="s">
        <v>985</v>
      </c>
    </row>
    <row r="808" spans="1:6" x14ac:dyDescent="0.2">
      <c r="A808" t="s">
        <v>338</v>
      </c>
      <c r="B808">
        <v>-1.3615507097955599</v>
      </c>
      <c r="C808" t="s">
        <v>987</v>
      </c>
      <c r="D808">
        <v>7.6448232039681804E-2</v>
      </c>
      <c r="E808">
        <v>0.223211332251366</v>
      </c>
      <c r="F808" t="s">
        <v>985</v>
      </c>
    </row>
    <row r="809" spans="1:6" x14ac:dyDescent="0.2">
      <c r="A809" t="s">
        <v>339</v>
      </c>
      <c r="B809">
        <v>-0.926360911792663</v>
      </c>
      <c r="C809" t="s">
        <v>987</v>
      </c>
      <c r="D809">
        <v>5.7532149374203999E-2</v>
      </c>
      <c r="E809">
        <v>0.21470036804964501</v>
      </c>
      <c r="F809" t="s">
        <v>985</v>
      </c>
    </row>
    <row r="810" spans="1:6" x14ac:dyDescent="0.2">
      <c r="A810" t="s">
        <v>339</v>
      </c>
      <c r="B810">
        <v>-0.86645985601890996</v>
      </c>
      <c r="C810" t="s">
        <v>986</v>
      </c>
      <c r="D810">
        <v>7.3387914941028906E-2</v>
      </c>
      <c r="E810">
        <v>0.219859861117327</v>
      </c>
      <c r="F810" t="s">
        <v>985</v>
      </c>
    </row>
    <row r="811" spans="1:6" x14ac:dyDescent="0.2">
      <c r="A811" t="s">
        <v>340</v>
      </c>
      <c r="B811">
        <v>-0.90732687860295202</v>
      </c>
      <c r="C811" t="s">
        <v>987</v>
      </c>
      <c r="D811">
        <v>4.6990707485953201E-2</v>
      </c>
      <c r="E811">
        <v>0.21470036804964501</v>
      </c>
      <c r="F811" t="s">
        <v>985</v>
      </c>
    </row>
    <row r="812" spans="1:6" x14ac:dyDescent="0.2">
      <c r="A812" t="s">
        <v>340</v>
      </c>
      <c r="B812">
        <v>-0.86525244482752905</v>
      </c>
      <c r="C812" t="s">
        <v>986</v>
      </c>
      <c r="D812">
        <v>5.6658769215209799E-2</v>
      </c>
      <c r="E812">
        <v>0.20523992010842701</v>
      </c>
      <c r="F812" t="s">
        <v>985</v>
      </c>
    </row>
    <row r="813" spans="1:6" x14ac:dyDescent="0.2">
      <c r="A813" t="s">
        <v>341</v>
      </c>
      <c r="B813">
        <v>-0.84508086523057802</v>
      </c>
      <c r="C813" t="s">
        <v>987</v>
      </c>
      <c r="D813">
        <v>4.4703439006141897E-2</v>
      </c>
      <c r="E813">
        <v>0.21470036804964501</v>
      </c>
      <c r="F813" t="s">
        <v>985</v>
      </c>
    </row>
    <row r="814" spans="1:6" x14ac:dyDescent="0.2">
      <c r="A814" t="s">
        <v>341</v>
      </c>
      <c r="B814">
        <v>-0.66873981221291601</v>
      </c>
      <c r="C814" t="s">
        <v>986</v>
      </c>
      <c r="D814">
        <v>0.102785796955027</v>
      </c>
      <c r="E814">
        <v>0.24302458855216399</v>
      </c>
      <c r="F814" t="s">
        <v>989</v>
      </c>
    </row>
    <row r="815" spans="1:6" x14ac:dyDescent="0.2">
      <c r="A815" t="s">
        <v>342</v>
      </c>
      <c r="B815">
        <v>2.1266656978917502</v>
      </c>
      <c r="C815" t="s">
        <v>988</v>
      </c>
      <c r="D815">
        <v>2.84815134958613E-2</v>
      </c>
      <c r="E815">
        <v>0.24842766109654199</v>
      </c>
      <c r="F815" t="s">
        <v>989</v>
      </c>
    </row>
    <row r="816" spans="1:6" x14ac:dyDescent="0.2">
      <c r="A816" t="s">
        <v>342</v>
      </c>
      <c r="B816">
        <v>2.3974052109455402</v>
      </c>
      <c r="C816" t="s">
        <v>990</v>
      </c>
      <c r="D816">
        <v>1.5592955539572901E-2</v>
      </c>
      <c r="E816">
        <v>0.10347241464580501</v>
      </c>
      <c r="F816" t="s">
        <v>989</v>
      </c>
    </row>
    <row r="817" spans="1:6" x14ac:dyDescent="0.2">
      <c r="A817" t="s">
        <v>342</v>
      </c>
      <c r="B817">
        <v>2.4492405659394301</v>
      </c>
      <c r="C817" t="s">
        <v>984</v>
      </c>
      <c r="D817">
        <v>1.3877535641332E-2</v>
      </c>
      <c r="E817">
        <v>7.4309214777722399E-2</v>
      </c>
      <c r="F817" t="s">
        <v>989</v>
      </c>
    </row>
    <row r="818" spans="1:6" x14ac:dyDescent="0.2">
      <c r="A818" t="s">
        <v>342</v>
      </c>
      <c r="B818">
        <v>2.6344641696222801</v>
      </c>
      <c r="C818" t="s">
        <v>987</v>
      </c>
      <c r="D818">
        <v>5.0464803462035301E-2</v>
      </c>
      <c r="E818">
        <v>0.21470036804964501</v>
      </c>
      <c r="F818" t="s">
        <v>989</v>
      </c>
    </row>
    <row r="819" spans="1:6" x14ac:dyDescent="0.2">
      <c r="A819" t="s">
        <v>342</v>
      </c>
      <c r="B819">
        <v>3.0290336267884999</v>
      </c>
      <c r="C819" t="s">
        <v>986</v>
      </c>
      <c r="D819">
        <v>2.75448190338284E-2</v>
      </c>
      <c r="E819">
        <v>0.20523992010842701</v>
      </c>
      <c r="F819" t="s">
        <v>989</v>
      </c>
    </row>
    <row r="820" spans="1:6" x14ac:dyDescent="0.2">
      <c r="A820" t="s">
        <v>343</v>
      </c>
      <c r="B820">
        <v>-1.49497372290721</v>
      </c>
      <c r="C820" t="s">
        <v>986</v>
      </c>
      <c r="D820">
        <v>3.26767065070334E-3</v>
      </c>
      <c r="E820">
        <v>0.20523992010842701</v>
      </c>
      <c r="F820" t="s">
        <v>989</v>
      </c>
    </row>
    <row r="821" spans="1:6" x14ac:dyDescent="0.2">
      <c r="A821" t="s">
        <v>343</v>
      </c>
      <c r="B821">
        <v>-1.0295118559404599</v>
      </c>
      <c r="C821" t="s">
        <v>987</v>
      </c>
      <c r="D821">
        <v>2.8515588916495901E-2</v>
      </c>
      <c r="E821">
        <v>0.21470036804964501</v>
      </c>
      <c r="F821" t="s">
        <v>985</v>
      </c>
    </row>
    <row r="822" spans="1:6" x14ac:dyDescent="0.2">
      <c r="A822" t="s">
        <v>344</v>
      </c>
      <c r="B822">
        <v>-1.78306148055481</v>
      </c>
      <c r="C822" t="s">
        <v>987</v>
      </c>
      <c r="D822">
        <v>6.1829849800346098E-3</v>
      </c>
      <c r="E822">
        <v>0.21470036804964501</v>
      </c>
      <c r="F822" t="s">
        <v>985</v>
      </c>
    </row>
    <row r="823" spans="1:6" x14ac:dyDescent="0.2">
      <c r="A823" t="s">
        <v>344</v>
      </c>
      <c r="B823">
        <v>-1.5652280982116999</v>
      </c>
      <c r="C823" t="s">
        <v>986</v>
      </c>
      <c r="D823">
        <v>1.3438644780728599E-2</v>
      </c>
      <c r="E823">
        <v>0.20523992010842701</v>
      </c>
      <c r="F823" t="s">
        <v>985</v>
      </c>
    </row>
    <row r="824" spans="1:6" x14ac:dyDescent="0.2">
      <c r="A824" t="s">
        <v>344</v>
      </c>
      <c r="B824">
        <v>-0.93689247376653395</v>
      </c>
      <c r="C824" t="s">
        <v>988</v>
      </c>
      <c r="D824">
        <v>3.1185856216038001E-2</v>
      </c>
      <c r="E824">
        <v>0.24842766109654199</v>
      </c>
      <c r="F824" t="s">
        <v>985</v>
      </c>
    </row>
    <row r="825" spans="1:6" x14ac:dyDescent="0.2">
      <c r="A825" t="s">
        <v>345</v>
      </c>
      <c r="B825">
        <v>-0.97479625113867396</v>
      </c>
      <c r="C825" t="s">
        <v>986</v>
      </c>
      <c r="D825">
        <v>9.8707985048249597E-2</v>
      </c>
      <c r="E825">
        <v>0.23884691365353999</v>
      </c>
      <c r="F825" t="s">
        <v>985</v>
      </c>
    </row>
    <row r="826" spans="1:6" x14ac:dyDescent="0.2">
      <c r="A826" t="s">
        <v>346</v>
      </c>
      <c r="B826">
        <v>1.20625188268103</v>
      </c>
      <c r="C826" t="s">
        <v>988</v>
      </c>
      <c r="D826">
        <v>7.3053060451363894E-2</v>
      </c>
      <c r="E826">
        <v>0.24985039098478101</v>
      </c>
      <c r="F826" t="s">
        <v>989</v>
      </c>
    </row>
    <row r="827" spans="1:6" x14ac:dyDescent="0.2">
      <c r="A827" t="s">
        <v>346</v>
      </c>
      <c r="B827">
        <v>1.45002455435296</v>
      </c>
      <c r="C827" t="s">
        <v>984</v>
      </c>
      <c r="D827">
        <v>3.5373177918836797E-2</v>
      </c>
      <c r="E827">
        <v>9.41682222784921E-2</v>
      </c>
      <c r="F827" t="s">
        <v>989</v>
      </c>
    </row>
    <row r="828" spans="1:6" x14ac:dyDescent="0.2">
      <c r="A828" t="s">
        <v>346</v>
      </c>
      <c r="B828">
        <v>1.5473270426561001</v>
      </c>
      <c r="C828" t="s">
        <v>987</v>
      </c>
      <c r="D828">
        <v>0.100538575064425</v>
      </c>
      <c r="E828">
        <v>0.23693700019254599</v>
      </c>
      <c r="F828" t="s">
        <v>989</v>
      </c>
    </row>
    <row r="829" spans="1:6" x14ac:dyDescent="0.2">
      <c r="A829" t="s">
        <v>346</v>
      </c>
      <c r="B829">
        <v>1.5826653022235599</v>
      </c>
      <c r="C829" t="s">
        <v>986</v>
      </c>
      <c r="D829">
        <v>9.3717884929544498E-2</v>
      </c>
      <c r="E829">
        <v>0.23543364495321301</v>
      </c>
      <c r="F829" t="s">
        <v>989</v>
      </c>
    </row>
    <row r="830" spans="1:6" x14ac:dyDescent="0.2">
      <c r="A830" t="s">
        <v>346</v>
      </c>
      <c r="B830">
        <v>1.6428683617640201</v>
      </c>
      <c r="C830" t="s">
        <v>990</v>
      </c>
      <c r="D830">
        <v>1.9507388335245901E-2</v>
      </c>
      <c r="E830">
        <v>0.10347241464580501</v>
      </c>
      <c r="F830" t="s">
        <v>989</v>
      </c>
    </row>
    <row r="831" spans="1:6" x14ac:dyDescent="0.2">
      <c r="A831" t="s">
        <v>347</v>
      </c>
      <c r="B831">
        <v>0.65332620729636304</v>
      </c>
      <c r="C831" t="s">
        <v>990</v>
      </c>
      <c r="D831">
        <v>0.11615162618717199</v>
      </c>
      <c r="E831">
        <v>0.19252165302730501</v>
      </c>
      <c r="F831" t="s">
        <v>989</v>
      </c>
    </row>
    <row r="832" spans="1:6" x14ac:dyDescent="0.2">
      <c r="A832" t="s">
        <v>347</v>
      </c>
      <c r="B832">
        <v>1.0360521986455999</v>
      </c>
      <c r="C832" t="s">
        <v>984</v>
      </c>
      <c r="D832">
        <v>1.89219602460911E-2</v>
      </c>
      <c r="E832">
        <v>7.6248067297035996E-2</v>
      </c>
      <c r="F832" t="s">
        <v>989</v>
      </c>
    </row>
    <row r="833" spans="1:6" x14ac:dyDescent="0.2">
      <c r="A833" t="s">
        <v>347</v>
      </c>
      <c r="B833">
        <v>1.2141004300142799</v>
      </c>
      <c r="C833" t="s">
        <v>986</v>
      </c>
      <c r="D833">
        <v>4.51407307862665E-2</v>
      </c>
      <c r="E833">
        <v>0.20523992010842701</v>
      </c>
      <c r="F833" t="s">
        <v>989</v>
      </c>
    </row>
    <row r="834" spans="1:6" x14ac:dyDescent="0.2">
      <c r="A834" t="s">
        <v>348</v>
      </c>
      <c r="B834">
        <v>1.0344816129710499</v>
      </c>
      <c r="C834" t="s">
        <v>990</v>
      </c>
      <c r="D834">
        <v>6.3752587256366094E-2</v>
      </c>
      <c r="E834">
        <v>0.13392113910988901</v>
      </c>
      <c r="F834" t="s">
        <v>989</v>
      </c>
    </row>
    <row r="835" spans="1:6" x14ac:dyDescent="0.2">
      <c r="A835" t="s">
        <v>348</v>
      </c>
      <c r="B835">
        <v>1.39361669010367</v>
      </c>
      <c r="C835" t="s">
        <v>984</v>
      </c>
      <c r="D835">
        <v>1.69373135517835E-2</v>
      </c>
      <c r="E835">
        <v>7.4309214777722399E-2</v>
      </c>
      <c r="F835" t="s">
        <v>989</v>
      </c>
    </row>
    <row r="836" spans="1:6" x14ac:dyDescent="0.2">
      <c r="A836" t="s">
        <v>348</v>
      </c>
      <c r="B836">
        <v>1.8359728408599101</v>
      </c>
      <c r="C836" t="s">
        <v>986</v>
      </c>
      <c r="D836">
        <v>2.4278911838855201E-2</v>
      </c>
      <c r="E836">
        <v>0.20523992010842701</v>
      </c>
      <c r="F836" t="s">
        <v>989</v>
      </c>
    </row>
    <row r="837" spans="1:6" x14ac:dyDescent="0.2">
      <c r="A837" t="s">
        <v>349</v>
      </c>
      <c r="B837">
        <v>2.0472979103151299</v>
      </c>
      <c r="C837" t="s">
        <v>990</v>
      </c>
      <c r="D837">
        <v>2.6556957967035999E-2</v>
      </c>
      <c r="E837">
        <v>0.106252969288803</v>
      </c>
      <c r="F837" t="s">
        <v>989</v>
      </c>
    </row>
    <row r="838" spans="1:6" x14ac:dyDescent="0.2">
      <c r="A838" t="s">
        <v>349</v>
      </c>
      <c r="B838">
        <v>2.07552420088009</v>
      </c>
      <c r="C838" t="s">
        <v>988</v>
      </c>
      <c r="D838">
        <v>2.4866469527909298E-2</v>
      </c>
      <c r="E838">
        <v>0.24842766109654199</v>
      </c>
      <c r="F838" t="s">
        <v>989</v>
      </c>
    </row>
    <row r="839" spans="1:6" x14ac:dyDescent="0.2">
      <c r="A839" t="s">
        <v>349</v>
      </c>
      <c r="B839">
        <v>2.2377234627711902</v>
      </c>
      <c r="C839" t="s">
        <v>984</v>
      </c>
      <c r="D839">
        <v>1.6989298692084299E-2</v>
      </c>
      <c r="E839">
        <v>7.4309214777722399E-2</v>
      </c>
      <c r="F839" t="s">
        <v>989</v>
      </c>
    </row>
    <row r="840" spans="1:6" x14ac:dyDescent="0.2">
      <c r="A840" t="s">
        <v>349</v>
      </c>
      <c r="B840">
        <v>2.6524295930884398</v>
      </c>
      <c r="C840" t="s">
        <v>987</v>
      </c>
      <c r="D840">
        <v>3.9460238783435402E-2</v>
      </c>
      <c r="E840">
        <v>0.21470036804964501</v>
      </c>
      <c r="F840" t="s">
        <v>989</v>
      </c>
    </row>
    <row r="841" spans="1:6" x14ac:dyDescent="0.2">
      <c r="A841" t="s">
        <v>349</v>
      </c>
      <c r="B841">
        <v>2.8688931078382498</v>
      </c>
      <c r="C841" t="s">
        <v>986</v>
      </c>
      <c r="D841">
        <v>2.7736001815150398E-2</v>
      </c>
      <c r="E841">
        <v>0.20523992010842701</v>
      </c>
      <c r="F841" t="s">
        <v>989</v>
      </c>
    </row>
    <row r="842" spans="1:6" x14ac:dyDescent="0.2">
      <c r="A842" t="s">
        <v>350</v>
      </c>
      <c r="B842">
        <v>0.72367318272994696</v>
      </c>
      <c r="C842" t="s">
        <v>984</v>
      </c>
      <c r="D842">
        <v>3.2004053137001602E-2</v>
      </c>
      <c r="E842">
        <v>9.1340956389035999E-2</v>
      </c>
      <c r="F842" t="s">
        <v>985</v>
      </c>
    </row>
    <row r="843" spans="1:6" x14ac:dyDescent="0.2">
      <c r="A843" t="s">
        <v>350</v>
      </c>
      <c r="B843">
        <v>1.04911330865577</v>
      </c>
      <c r="C843" t="s">
        <v>986</v>
      </c>
      <c r="D843">
        <v>2.8549775487100401E-2</v>
      </c>
      <c r="E843">
        <v>0.20523992010842701</v>
      </c>
      <c r="F843" t="s">
        <v>985</v>
      </c>
    </row>
    <row r="844" spans="1:6" x14ac:dyDescent="0.2">
      <c r="A844" t="s">
        <v>351</v>
      </c>
      <c r="B844">
        <v>0.64722588762149902</v>
      </c>
      <c r="C844" t="s">
        <v>988</v>
      </c>
      <c r="D844">
        <v>6.52135495968583E-3</v>
      </c>
      <c r="E844">
        <v>0.24842766109654199</v>
      </c>
      <c r="F844" t="s">
        <v>985</v>
      </c>
    </row>
    <row r="845" spans="1:6" x14ac:dyDescent="0.2">
      <c r="A845" t="s">
        <v>352</v>
      </c>
      <c r="B845">
        <v>1.5514046938983299</v>
      </c>
      <c r="C845" t="s">
        <v>984</v>
      </c>
      <c r="D845">
        <v>1.7923074769909099E-2</v>
      </c>
      <c r="E845">
        <v>7.5391538349006998E-2</v>
      </c>
      <c r="F845" t="s">
        <v>989</v>
      </c>
    </row>
    <row r="846" spans="1:6" x14ac:dyDescent="0.2">
      <c r="A846" t="s">
        <v>352</v>
      </c>
      <c r="B846">
        <v>1.5560366013106499</v>
      </c>
      <c r="C846" t="s">
        <v>990</v>
      </c>
      <c r="D846">
        <v>1.76455961385589E-2</v>
      </c>
      <c r="E846">
        <v>0.10347241464580501</v>
      </c>
      <c r="F846" t="s">
        <v>989</v>
      </c>
    </row>
    <row r="847" spans="1:6" x14ac:dyDescent="0.2">
      <c r="A847" t="s">
        <v>352</v>
      </c>
      <c r="B847">
        <v>1.66245648788985</v>
      </c>
      <c r="C847" t="s">
        <v>987</v>
      </c>
      <c r="D847">
        <v>6.1486274874368703E-2</v>
      </c>
      <c r="E847">
        <v>0.216515497332782</v>
      </c>
      <c r="F847" t="s">
        <v>989</v>
      </c>
    </row>
    <row r="848" spans="1:6" x14ac:dyDescent="0.2">
      <c r="A848" t="s">
        <v>353</v>
      </c>
      <c r="B848">
        <v>0.69163946609234705</v>
      </c>
      <c r="C848" t="s">
        <v>990</v>
      </c>
      <c r="D848">
        <v>0.134741007767262</v>
      </c>
      <c r="E848">
        <v>0.213549001357314</v>
      </c>
      <c r="F848" t="s">
        <v>989</v>
      </c>
    </row>
    <row r="849" spans="1:6" x14ac:dyDescent="0.2">
      <c r="A849" t="s">
        <v>353</v>
      </c>
      <c r="B849">
        <v>0.95907897136930098</v>
      </c>
      <c r="C849" t="s">
        <v>984</v>
      </c>
      <c r="D849">
        <v>4.5119882806752699E-2</v>
      </c>
      <c r="E849">
        <v>0.10562049253249001</v>
      </c>
      <c r="F849" t="s">
        <v>989</v>
      </c>
    </row>
    <row r="850" spans="1:6" x14ac:dyDescent="0.2">
      <c r="A850" t="s">
        <v>354</v>
      </c>
      <c r="B850">
        <v>0.62420708398652303</v>
      </c>
      <c r="C850" t="s">
        <v>986</v>
      </c>
      <c r="D850">
        <v>8.4541844214359493E-2</v>
      </c>
      <c r="E850">
        <v>0.226349238097036</v>
      </c>
      <c r="F850" t="s">
        <v>985</v>
      </c>
    </row>
    <row r="851" spans="1:6" x14ac:dyDescent="0.2">
      <c r="A851" t="s">
        <v>354</v>
      </c>
      <c r="B851">
        <v>0.69679004774471698</v>
      </c>
      <c r="C851" t="s">
        <v>987</v>
      </c>
      <c r="D851">
        <v>5.7223510161473701E-2</v>
      </c>
      <c r="E851">
        <v>0.21470036804964501</v>
      </c>
      <c r="F851" t="s">
        <v>985</v>
      </c>
    </row>
    <row r="852" spans="1:6" x14ac:dyDescent="0.2">
      <c r="A852" t="s">
        <v>355</v>
      </c>
      <c r="B852">
        <v>0.77398430444516497</v>
      </c>
      <c r="C852" t="s">
        <v>988</v>
      </c>
      <c r="D852">
        <v>6.7567582146771901E-2</v>
      </c>
      <c r="E852">
        <v>0.24985039098478101</v>
      </c>
      <c r="F852" t="s">
        <v>989</v>
      </c>
    </row>
    <row r="853" spans="1:6" x14ac:dyDescent="0.2">
      <c r="A853" t="s">
        <v>355</v>
      </c>
      <c r="B853">
        <v>1.1273918649777499</v>
      </c>
      <c r="C853" t="s">
        <v>990</v>
      </c>
      <c r="D853">
        <v>1.2052756845248201E-2</v>
      </c>
      <c r="E853">
        <v>0.10347241464580501</v>
      </c>
      <c r="F853" t="s">
        <v>989</v>
      </c>
    </row>
    <row r="854" spans="1:6" x14ac:dyDescent="0.2">
      <c r="A854" t="s">
        <v>355</v>
      </c>
      <c r="B854">
        <v>1.2735778577477499</v>
      </c>
      <c r="C854" t="s">
        <v>986</v>
      </c>
      <c r="D854">
        <v>3.7050639722551598E-2</v>
      </c>
      <c r="E854">
        <v>0.20523992010842701</v>
      </c>
      <c r="F854" t="s">
        <v>989</v>
      </c>
    </row>
    <row r="855" spans="1:6" x14ac:dyDescent="0.2">
      <c r="A855" t="s">
        <v>355</v>
      </c>
      <c r="B855">
        <v>1.3537367875039099</v>
      </c>
      <c r="C855" t="s">
        <v>987</v>
      </c>
      <c r="D855">
        <v>2.8107009605335301E-2</v>
      </c>
      <c r="E855">
        <v>0.21470036804964501</v>
      </c>
      <c r="F855" t="s">
        <v>989</v>
      </c>
    </row>
    <row r="856" spans="1:6" x14ac:dyDescent="0.2">
      <c r="A856" t="s">
        <v>355</v>
      </c>
      <c r="B856">
        <v>1.44481609227159</v>
      </c>
      <c r="C856" t="s">
        <v>984</v>
      </c>
      <c r="D856">
        <v>2.4265659403219998E-3</v>
      </c>
      <c r="E856">
        <v>7.1381667796973497E-2</v>
      </c>
      <c r="F856" t="s">
        <v>989</v>
      </c>
    </row>
    <row r="857" spans="1:6" x14ac:dyDescent="0.2">
      <c r="A857" t="s">
        <v>356</v>
      </c>
      <c r="B857">
        <v>0.65361621646234602</v>
      </c>
      <c r="C857" t="s">
        <v>984</v>
      </c>
      <c r="D857">
        <v>9.8048372528351205E-2</v>
      </c>
      <c r="E857">
        <v>0.165936836314063</v>
      </c>
      <c r="F857" t="s">
        <v>989</v>
      </c>
    </row>
    <row r="858" spans="1:6" x14ac:dyDescent="0.2">
      <c r="A858" t="s">
        <v>356</v>
      </c>
      <c r="B858">
        <v>0.75148472388253396</v>
      </c>
      <c r="C858" t="s">
        <v>990</v>
      </c>
      <c r="D858">
        <v>6.0972227879246402E-2</v>
      </c>
      <c r="E858">
        <v>0.13264852159763099</v>
      </c>
      <c r="F858" t="s">
        <v>989</v>
      </c>
    </row>
    <row r="859" spans="1:6" x14ac:dyDescent="0.2">
      <c r="A859" t="s">
        <v>356</v>
      </c>
      <c r="B859">
        <v>1.1877450874334901</v>
      </c>
      <c r="C859" t="s">
        <v>987</v>
      </c>
      <c r="D859">
        <v>3.9059528372683901E-2</v>
      </c>
      <c r="E859">
        <v>0.21470036804964501</v>
      </c>
      <c r="F859" t="s">
        <v>989</v>
      </c>
    </row>
    <row r="860" spans="1:6" x14ac:dyDescent="0.2">
      <c r="A860" t="s">
        <v>356</v>
      </c>
      <c r="B860">
        <v>1.2418137072567501</v>
      </c>
      <c r="C860" t="s">
        <v>986</v>
      </c>
      <c r="D860">
        <v>3.2092171393639901E-2</v>
      </c>
      <c r="E860">
        <v>0.20523992010842701</v>
      </c>
      <c r="F860" t="s">
        <v>989</v>
      </c>
    </row>
    <row r="861" spans="1:6" x14ac:dyDescent="0.2">
      <c r="A861" t="s">
        <v>356</v>
      </c>
      <c r="B861">
        <v>1.48789152932022</v>
      </c>
      <c r="C861" t="s">
        <v>988</v>
      </c>
      <c r="D861">
        <v>1.25868929245569E-3</v>
      </c>
      <c r="E861">
        <v>0.24842766109654199</v>
      </c>
      <c r="F861" t="s">
        <v>989</v>
      </c>
    </row>
    <row r="862" spans="1:6" x14ac:dyDescent="0.2">
      <c r="A862" t="s">
        <v>357</v>
      </c>
      <c r="B862">
        <v>-1.14366367323336</v>
      </c>
      <c r="C862" t="s">
        <v>986</v>
      </c>
      <c r="D862">
        <v>5.2713037266465E-2</v>
      </c>
      <c r="E862">
        <v>0.20523992010842701</v>
      </c>
      <c r="F862" t="s">
        <v>985</v>
      </c>
    </row>
    <row r="863" spans="1:6" x14ac:dyDescent="0.2">
      <c r="A863" t="s">
        <v>357</v>
      </c>
      <c r="B863">
        <v>-1.09666952610355</v>
      </c>
      <c r="C863" t="s">
        <v>987</v>
      </c>
      <c r="D863">
        <v>6.1852458825992399E-2</v>
      </c>
      <c r="E863">
        <v>0.21667703807698799</v>
      </c>
      <c r="F863" t="s">
        <v>985</v>
      </c>
    </row>
    <row r="864" spans="1:6" x14ac:dyDescent="0.2">
      <c r="A864" t="s">
        <v>357</v>
      </c>
      <c r="B864">
        <v>-0.87647284680134196</v>
      </c>
      <c r="C864" t="s">
        <v>988</v>
      </c>
      <c r="D864">
        <v>3.7832102207012601E-2</v>
      </c>
      <c r="E864">
        <v>0.24842766109654199</v>
      </c>
      <c r="F864" t="s">
        <v>985</v>
      </c>
    </row>
    <row r="865" spans="1:6" x14ac:dyDescent="0.2">
      <c r="A865" t="s">
        <v>358</v>
      </c>
      <c r="B865">
        <v>-1.4927449147162699</v>
      </c>
      <c r="C865" t="s">
        <v>986</v>
      </c>
      <c r="D865">
        <v>5.3318464534357603E-2</v>
      </c>
      <c r="E865">
        <v>0.20523992010842701</v>
      </c>
      <c r="F865" t="s">
        <v>985</v>
      </c>
    </row>
    <row r="866" spans="1:6" x14ac:dyDescent="0.2">
      <c r="A866" t="s">
        <v>358</v>
      </c>
      <c r="B866">
        <v>-1.4656884328861399</v>
      </c>
      <c r="C866" t="s">
        <v>987</v>
      </c>
      <c r="D866">
        <v>5.7213198039012897E-2</v>
      </c>
      <c r="E866">
        <v>0.21470036804964501</v>
      </c>
      <c r="F866" t="s">
        <v>985</v>
      </c>
    </row>
    <row r="867" spans="1:6" x14ac:dyDescent="0.2">
      <c r="A867" t="s">
        <v>358</v>
      </c>
      <c r="B867">
        <v>-1.2105772572945499</v>
      </c>
      <c r="C867" t="s">
        <v>988</v>
      </c>
      <c r="D867">
        <v>2.9751489030049202E-2</v>
      </c>
      <c r="E867">
        <v>0.24842766109654199</v>
      </c>
      <c r="F867" t="s">
        <v>985</v>
      </c>
    </row>
    <row r="868" spans="1:6" x14ac:dyDescent="0.2">
      <c r="A868" t="s">
        <v>359</v>
      </c>
      <c r="B868">
        <v>2.2306606820671999</v>
      </c>
      <c r="C868" t="s">
        <v>990</v>
      </c>
      <c r="D868">
        <v>5.4376009576637102E-2</v>
      </c>
      <c r="E868">
        <v>0.123908796625817</v>
      </c>
      <c r="F868" t="s">
        <v>989</v>
      </c>
    </row>
    <row r="869" spans="1:6" x14ac:dyDescent="0.2">
      <c r="A869" t="s">
        <v>359</v>
      </c>
      <c r="B869">
        <v>2.6147652050722501</v>
      </c>
      <c r="C869" t="s">
        <v>988</v>
      </c>
      <c r="D869">
        <v>2.7508294552457301E-2</v>
      </c>
      <c r="E869">
        <v>0.24842766109654199</v>
      </c>
      <c r="F869" t="s">
        <v>989</v>
      </c>
    </row>
    <row r="870" spans="1:6" x14ac:dyDescent="0.2">
      <c r="A870" t="s">
        <v>359</v>
      </c>
      <c r="B870">
        <v>2.7959900187256501</v>
      </c>
      <c r="C870" t="s">
        <v>984</v>
      </c>
      <c r="D870">
        <v>1.97890781095852E-2</v>
      </c>
      <c r="E870">
        <v>7.6248067297035996E-2</v>
      </c>
      <c r="F870" t="s">
        <v>989</v>
      </c>
    </row>
    <row r="871" spans="1:6" x14ac:dyDescent="0.2">
      <c r="A871" t="s">
        <v>359</v>
      </c>
      <c r="B871">
        <v>3.3156143524649599</v>
      </c>
      <c r="C871" t="s">
        <v>987</v>
      </c>
      <c r="D871">
        <v>4.4559137083841502E-2</v>
      </c>
      <c r="E871">
        <v>0.21470036804964501</v>
      </c>
      <c r="F871" t="s">
        <v>989</v>
      </c>
    </row>
    <row r="872" spans="1:6" x14ac:dyDescent="0.2">
      <c r="A872" t="s">
        <v>359</v>
      </c>
      <c r="B872">
        <v>3.3789604038946499</v>
      </c>
      <c r="C872" t="s">
        <v>986</v>
      </c>
      <c r="D872">
        <v>4.1171877250496397E-2</v>
      </c>
      <c r="E872">
        <v>0.20523992010842701</v>
      </c>
      <c r="F872" t="s">
        <v>989</v>
      </c>
    </row>
    <row r="873" spans="1:6" x14ac:dyDescent="0.2">
      <c r="A873" t="s">
        <v>360</v>
      </c>
      <c r="B873">
        <v>1.63947646265192</v>
      </c>
      <c r="C873" t="s">
        <v>990</v>
      </c>
      <c r="D873">
        <v>1.8214963220384999E-2</v>
      </c>
      <c r="E873">
        <v>0.10347241464580501</v>
      </c>
      <c r="F873" t="s">
        <v>989</v>
      </c>
    </row>
    <row r="874" spans="1:6" x14ac:dyDescent="0.2">
      <c r="A874" t="s">
        <v>360</v>
      </c>
      <c r="B874">
        <v>1.7366758690586099</v>
      </c>
      <c r="C874" t="s">
        <v>987</v>
      </c>
      <c r="D874">
        <v>6.4889643677080402E-2</v>
      </c>
      <c r="E874">
        <v>0.21668623620862901</v>
      </c>
      <c r="F874" t="s">
        <v>989</v>
      </c>
    </row>
    <row r="875" spans="1:6" x14ac:dyDescent="0.2">
      <c r="A875" t="s">
        <v>360</v>
      </c>
      <c r="B875">
        <v>1.8571430691047801</v>
      </c>
      <c r="C875" t="s">
        <v>988</v>
      </c>
      <c r="D875">
        <v>9.0770339142833903E-3</v>
      </c>
      <c r="E875">
        <v>0.24842766109654199</v>
      </c>
      <c r="F875" t="s">
        <v>989</v>
      </c>
    </row>
    <row r="876" spans="1:6" x14ac:dyDescent="0.2">
      <c r="A876" t="s">
        <v>360</v>
      </c>
      <c r="B876">
        <v>2.4471778440723702</v>
      </c>
      <c r="C876" t="s">
        <v>984</v>
      </c>
      <c r="D876">
        <v>1.3652562673701601E-3</v>
      </c>
      <c r="E876">
        <v>7.1381667796973497E-2</v>
      </c>
      <c r="F876" t="s">
        <v>989</v>
      </c>
    </row>
    <row r="877" spans="1:6" x14ac:dyDescent="0.2">
      <c r="A877" t="s">
        <v>360</v>
      </c>
      <c r="B877">
        <v>2.7106794166811099</v>
      </c>
      <c r="C877" t="s">
        <v>986</v>
      </c>
      <c r="D877">
        <v>7.4920623664450096E-3</v>
      </c>
      <c r="E877">
        <v>0.20523992010842701</v>
      </c>
      <c r="F877" t="s">
        <v>989</v>
      </c>
    </row>
    <row r="878" spans="1:6" x14ac:dyDescent="0.2">
      <c r="A878" t="s">
        <v>361</v>
      </c>
      <c r="B878">
        <v>-0.87853519382548795</v>
      </c>
      <c r="C878" t="s">
        <v>986</v>
      </c>
      <c r="D878">
        <v>3.9905295441165597E-2</v>
      </c>
      <c r="E878">
        <v>0.20523992010842701</v>
      </c>
      <c r="F878" t="s">
        <v>985</v>
      </c>
    </row>
    <row r="879" spans="1:6" x14ac:dyDescent="0.2">
      <c r="A879" t="s">
        <v>361</v>
      </c>
      <c r="B879">
        <v>-0.71328490126316901</v>
      </c>
      <c r="C879" t="s">
        <v>987</v>
      </c>
      <c r="D879">
        <v>8.7081496460730407E-2</v>
      </c>
      <c r="E879">
        <v>0.22492165493757399</v>
      </c>
      <c r="F879" t="s">
        <v>985</v>
      </c>
    </row>
    <row r="880" spans="1:6" x14ac:dyDescent="0.2">
      <c r="A880" t="s">
        <v>361</v>
      </c>
      <c r="B880">
        <v>-0.65272618079256595</v>
      </c>
      <c r="C880" t="s">
        <v>988</v>
      </c>
      <c r="D880">
        <v>3.2098932930893401E-2</v>
      </c>
      <c r="E880">
        <v>0.24842766109654199</v>
      </c>
      <c r="F880" t="s">
        <v>985</v>
      </c>
    </row>
    <row r="881" spans="1:6" x14ac:dyDescent="0.2">
      <c r="A881" t="s">
        <v>362</v>
      </c>
      <c r="B881">
        <v>-2.30042103993202</v>
      </c>
      <c r="C881" t="s">
        <v>986</v>
      </c>
      <c r="D881">
        <v>5.46034106985324E-3</v>
      </c>
      <c r="E881">
        <v>0.20523992010842701</v>
      </c>
      <c r="F881" t="s">
        <v>985</v>
      </c>
    </row>
    <row r="882" spans="1:6" x14ac:dyDescent="0.2">
      <c r="A882" t="s">
        <v>362</v>
      </c>
      <c r="B882">
        <v>-2.2136929653117399</v>
      </c>
      <c r="C882" t="s">
        <v>987</v>
      </c>
      <c r="D882">
        <v>6.9757816971796104E-3</v>
      </c>
      <c r="E882">
        <v>0.21470036804964501</v>
      </c>
      <c r="F882" t="s">
        <v>985</v>
      </c>
    </row>
    <row r="883" spans="1:6" x14ac:dyDescent="0.2">
      <c r="A883" t="s">
        <v>362</v>
      </c>
      <c r="B883">
        <v>-1.6050846575061399</v>
      </c>
      <c r="C883" t="s">
        <v>988</v>
      </c>
      <c r="D883">
        <v>5.9513980831902499E-3</v>
      </c>
      <c r="E883">
        <v>0.24842766109654199</v>
      </c>
      <c r="F883" t="s">
        <v>985</v>
      </c>
    </row>
    <row r="884" spans="1:6" x14ac:dyDescent="0.2">
      <c r="A884" t="s">
        <v>363</v>
      </c>
      <c r="B884">
        <v>0.93102303043589896</v>
      </c>
      <c r="C884" t="s">
        <v>984</v>
      </c>
      <c r="D884">
        <v>3.3228760006097403E-2</v>
      </c>
      <c r="E884">
        <v>9.2378410959968807E-2</v>
      </c>
      <c r="F884" t="s">
        <v>989</v>
      </c>
    </row>
    <row r="885" spans="1:6" x14ac:dyDescent="0.2">
      <c r="A885" t="s">
        <v>363</v>
      </c>
      <c r="B885">
        <v>1.05447618903014</v>
      </c>
      <c r="C885" t="s">
        <v>990</v>
      </c>
      <c r="D885">
        <v>1.81747396477933E-2</v>
      </c>
      <c r="E885">
        <v>0.10347241464580501</v>
      </c>
      <c r="F885" t="s">
        <v>989</v>
      </c>
    </row>
    <row r="886" spans="1:6" x14ac:dyDescent="0.2">
      <c r="A886" t="s">
        <v>363</v>
      </c>
      <c r="B886">
        <v>1.21623356149608</v>
      </c>
      <c r="C886" t="s">
        <v>987</v>
      </c>
      <c r="D886">
        <v>4.6661816482930503E-2</v>
      </c>
      <c r="E886">
        <v>0.21470036804964501</v>
      </c>
      <c r="F886" t="s">
        <v>989</v>
      </c>
    </row>
    <row r="887" spans="1:6" x14ac:dyDescent="0.2">
      <c r="A887" t="s">
        <v>364</v>
      </c>
      <c r="B887">
        <v>0.797426176115973</v>
      </c>
      <c r="C887" t="s">
        <v>990</v>
      </c>
      <c r="D887">
        <v>3.3418590144337602E-2</v>
      </c>
      <c r="E887">
        <v>0.10916291111174101</v>
      </c>
      <c r="F887" t="s">
        <v>989</v>
      </c>
    </row>
    <row r="888" spans="1:6" x14ac:dyDescent="0.2">
      <c r="A888" t="s">
        <v>365</v>
      </c>
      <c r="B888">
        <v>-1.02903212834604</v>
      </c>
      <c r="C888" t="s">
        <v>987</v>
      </c>
      <c r="D888">
        <v>1.8154637300905201E-2</v>
      </c>
      <c r="E888">
        <v>0.21470036804964501</v>
      </c>
      <c r="F888" t="s">
        <v>985</v>
      </c>
    </row>
    <row r="889" spans="1:6" x14ac:dyDescent="0.2">
      <c r="A889" t="s">
        <v>365</v>
      </c>
      <c r="B889">
        <v>-0.83044899740080802</v>
      </c>
      <c r="C889" t="s">
        <v>986</v>
      </c>
      <c r="D889">
        <v>4.8653199273758503E-2</v>
      </c>
      <c r="E889">
        <v>0.20523992010842701</v>
      </c>
      <c r="F889" t="s">
        <v>985</v>
      </c>
    </row>
    <row r="890" spans="1:6" x14ac:dyDescent="0.2">
      <c r="A890" t="s">
        <v>366</v>
      </c>
      <c r="B890">
        <v>-0.94288090367182398</v>
      </c>
      <c r="C890" t="s">
        <v>986</v>
      </c>
      <c r="D890">
        <v>1.94141213495846E-2</v>
      </c>
      <c r="E890">
        <v>0.20523992010842701</v>
      </c>
      <c r="F890" t="s">
        <v>985</v>
      </c>
    </row>
    <row r="891" spans="1:6" x14ac:dyDescent="0.2">
      <c r="A891" t="s">
        <v>366</v>
      </c>
      <c r="B891">
        <v>-0.91967588256328303</v>
      </c>
      <c r="C891" t="s">
        <v>987</v>
      </c>
      <c r="D891">
        <v>2.20226026007675E-2</v>
      </c>
      <c r="E891">
        <v>0.21470036804964501</v>
      </c>
      <c r="F891" t="s">
        <v>985</v>
      </c>
    </row>
    <row r="892" spans="1:6" x14ac:dyDescent="0.2">
      <c r="A892" t="s">
        <v>367</v>
      </c>
      <c r="B892">
        <v>-1.4405934283867801</v>
      </c>
      <c r="C892" t="s">
        <v>987</v>
      </c>
      <c r="D892">
        <v>8.0182888259442198E-2</v>
      </c>
      <c r="E892">
        <v>0.223211332251366</v>
      </c>
      <c r="F892" t="s">
        <v>985</v>
      </c>
    </row>
    <row r="893" spans="1:6" x14ac:dyDescent="0.2">
      <c r="A893" t="s">
        <v>368</v>
      </c>
      <c r="B893">
        <v>0.60165355426107703</v>
      </c>
      <c r="C893" t="s">
        <v>990</v>
      </c>
      <c r="D893">
        <v>0.13043999678823301</v>
      </c>
      <c r="E893">
        <v>0.209443359012535</v>
      </c>
      <c r="F893" t="s">
        <v>989</v>
      </c>
    </row>
    <row r="894" spans="1:6" x14ac:dyDescent="0.2">
      <c r="A894" t="s">
        <v>368</v>
      </c>
      <c r="B894">
        <v>0.70788047884281002</v>
      </c>
      <c r="C894" t="s">
        <v>984</v>
      </c>
      <c r="D894">
        <v>7.9672346673712993E-2</v>
      </c>
      <c r="E894">
        <v>0.146028829607282</v>
      </c>
      <c r="F894" t="s">
        <v>989</v>
      </c>
    </row>
    <row r="895" spans="1:6" x14ac:dyDescent="0.2">
      <c r="A895" t="s">
        <v>368</v>
      </c>
      <c r="B895">
        <v>0.98090097385845698</v>
      </c>
      <c r="C895" t="s">
        <v>986</v>
      </c>
      <c r="D895">
        <v>8.5266598621428505E-2</v>
      </c>
      <c r="E895">
        <v>0.22659986823596201</v>
      </c>
      <c r="F895" t="s">
        <v>989</v>
      </c>
    </row>
    <row r="896" spans="1:6" x14ac:dyDescent="0.2">
      <c r="A896" t="s">
        <v>368</v>
      </c>
      <c r="B896">
        <v>1.2122941761058399</v>
      </c>
      <c r="C896" t="s">
        <v>987</v>
      </c>
      <c r="D896">
        <v>3.8251158866318302E-2</v>
      </c>
      <c r="E896">
        <v>0.21470036804964501</v>
      </c>
      <c r="F896" t="s">
        <v>989</v>
      </c>
    </row>
    <row r="897" spans="1:6" x14ac:dyDescent="0.2">
      <c r="A897" t="s">
        <v>369</v>
      </c>
      <c r="B897">
        <v>0.76978035008145795</v>
      </c>
      <c r="C897" t="s">
        <v>986</v>
      </c>
      <c r="D897">
        <v>7.7484576545158002E-2</v>
      </c>
      <c r="E897">
        <v>0.22417946126198901</v>
      </c>
      <c r="F897" t="s">
        <v>985</v>
      </c>
    </row>
    <row r="898" spans="1:6" x14ac:dyDescent="0.2">
      <c r="A898" t="s">
        <v>370</v>
      </c>
      <c r="B898">
        <v>-1.11782688830199</v>
      </c>
      <c r="C898" t="s">
        <v>987</v>
      </c>
      <c r="D898">
        <v>3.6398148248782299E-2</v>
      </c>
      <c r="E898">
        <v>0.21470036804964501</v>
      </c>
      <c r="F898" t="s">
        <v>985</v>
      </c>
    </row>
    <row r="899" spans="1:6" x14ac:dyDescent="0.2">
      <c r="A899" t="s">
        <v>370</v>
      </c>
      <c r="B899">
        <v>-1.11618085628641</v>
      </c>
      <c r="C899" t="s">
        <v>986</v>
      </c>
      <c r="D899">
        <v>3.6633659258714098E-2</v>
      </c>
      <c r="E899">
        <v>0.20523992010842701</v>
      </c>
      <c r="F899" t="s">
        <v>985</v>
      </c>
    </row>
    <row r="900" spans="1:6" x14ac:dyDescent="0.2">
      <c r="A900" t="s">
        <v>370</v>
      </c>
      <c r="B900">
        <v>-0.73687767860156195</v>
      </c>
      <c r="C900" t="s">
        <v>988</v>
      </c>
      <c r="D900">
        <v>4.8849080911826097E-2</v>
      </c>
      <c r="E900">
        <v>0.24842766109654199</v>
      </c>
      <c r="F900" t="s">
        <v>985</v>
      </c>
    </row>
    <row r="901" spans="1:6" x14ac:dyDescent="0.2">
      <c r="A901" t="s">
        <v>371</v>
      </c>
      <c r="B901">
        <v>-1.1496832332919</v>
      </c>
      <c r="C901" t="s">
        <v>986</v>
      </c>
      <c r="D901">
        <v>7.9145005503724206E-2</v>
      </c>
      <c r="E901">
        <v>0.22417946126198901</v>
      </c>
      <c r="F901" t="s">
        <v>985</v>
      </c>
    </row>
    <row r="902" spans="1:6" x14ac:dyDescent="0.2">
      <c r="A902" t="s">
        <v>371</v>
      </c>
      <c r="B902">
        <v>-1.1297399755830899</v>
      </c>
      <c r="C902" t="s">
        <v>987</v>
      </c>
      <c r="D902">
        <v>8.3916354350202504E-2</v>
      </c>
      <c r="E902">
        <v>0.223211332251366</v>
      </c>
      <c r="F902" t="s">
        <v>985</v>
      </c>
    </row>
    <row r="903" spans="1:6" x14ac:dyDescent="0.2">
      <c r="A903" t="s">
        <v>372</v>
      </c>
      <c r="B903">
        <v>0.77137712064317299</v>
      </c>
      <c r="C903" t="s">
        <v>988</v>
      </c>
      <c r="D903">
        <v>3.2134544888945502E-2</v>
      </c>
      <c r="E903">
        <v>0.24842766109654199</v>
      </c>
      <c r="F903" t="s">
        <v>989</v>
      </c>
    </row>
    <row r="904" spans="1:6" x14ac:dyDescent="0.2">
      <c r="A904" t="s">
        <v>372</v>
      </c>
      <c r="B904">
        <v>0.93955010776132797</v>
      </c>
      <c r="C904" t="s">
        <v>990</v>
      </c>
      <c r="D904">
        <v>1.17421853249732E-2</v>
      </c>
      <c r="E904">
        <v>0.10347241464580501</v>
      </c>
      <c r="F904" t="s">
        <v>989</v>
      </c>
    </row>
    <row r="905" spans="1:6" x14ac:dyDescent="0.2">
      <c r="A905" t="s">
        <v>372</v>
      </c>
      <c r="B905">
        <v>1.03802263301055</v>
      </c>
      <c r="C905" t="s">
        <v>984</v>
      </c>
      <c r="D905">
        <v>6.4490214633869999E-3</v>
      </c>
      <c r="E905">
        <v>7.1381667796973497E-2</v>
      </c>
      <c r="F905" t="s">
        <v>989</v>
      </c>
    </row>
    <row r="906" spans="1:6" x14ac:dyDescent="0.2">
      <c r="A906" t="s">
        <v>372</v>
      </c>
      <c r="B906">
        <v>1.0852890177047501</v>
      </c>
      <c r="C906" t="s">
        <v>987</v>
      </c>
      <c r="D906">
        <v>3.2891171042482403E-2</v>
      </c>
      <c r="E906">
        <v>0.21470036804964501</v>
      </c>
      <c r="F906" t="s">
        <v>989</v>
      </c>
    </row>
    <row r="907" spans="1:6" x14ac:dyDescent="0.2">
      <c r="A907" t="s">
        <v>372</v>
      </c>
      <c r="B907">
        <v>1.19339130104821</v>
      </c>
      <c r="C907" t="s">
        <v>986</v>
      </c>
      <c r="D907">
        <v>2.0904846964067102E-2</v>
      </c>
      <c r="E907">
        <v>0.20523992010842701</v>
      </c>
      <c r="F907" t="s">
        <v>989</v>
      </c>
    </row>
    <row r="908" spans="1:6" x14ac:dyDescent="0.2">
      <c r="A908" t="s">
        <v>373</v>
      </c>
      <c r="B908">
        <v>0.72828625062121699</v>
      </c>
      <c r="C908" t="s">
        <v>986</v>
      </c>
      <c r="D908">
        <v>5.6663210088184902E-2</v>
      </c>
      <c r="E908">
        <v>0.20523992010842701</v>
      </c>
      <c r="F908" t="s">
        <v>985</v>
      </c>
    </row>
    <row r="909" spans="1:6" x14ac:dyDescent="0.2">
      <c r="A909" t="s">
        <v>373</v>
      </c>
      <c r="B909">
        <v>0.74095542185016305</v>
      </c>
      <c r="C909" t="s">
        <v>987</v>
      </c>
      <c r="D909">
        <v>5.3009986757083197E-2</v>
      </c>
      <c r="E909">
        <v>0.21470036804964501</v>
      </c>
      <c r="F909" t="s">
        <v>985</v>
      </c>
    </row>
    <row r="910" spans="1:6" x14ac:dyDescent="0.2">
      <c r="A910" t="s">
        <v>374</v>
      </c>
      <c r="B910">
        <v>-0.88471438522537604</v>
      </c>
      <c r="C910" t="s">
        <v>987</v>
      </c>
      <c r="D910">
        <v>7.8045102190134899E-2</v>
      </c>
      <c r="E910">
        <v>0.223211332251366</v>
      </c>
      <c r="F910" t="s">
        <v>985</v>
      </c>
    </row>
    <row r="911" spans="1:6" x14ac:dyDescent="0.2">
      <c r="A911" t="s">
        <v>374</v>
      </c>
      <c r="B911">
        <v>-0.84891698249387904</v>
      </c>
      <c r="C911" t="s">
        <v>986</v>
      </c>
      <c r="D911">
        <v>8.9482803365017599E-2</v>
      </c>
      <c r="E911">
        <v>0.229171002600319</v>
      </c>
      <c r="F911" t="s">
        <v>985</v>
      </c>
    </row>
    <row r="912" spans="1:6" x14ac:dyDescent="0.2">
      <c r="A912" t="s">
        <v>375</v>
      </c>
      <c r="B912">
        <v>0.68905486467716404</v>
      </c>
      <c r="C912" t="s">
        <v>990</v>
      </c>
      <c r="D912">
        <v>5.0114993379939E-2</v>
      </c>
      <c r="E912">
        <v>0.12050569468238</v>
      </c>
      <c r="F912" t="s">
        <v>989</v>
      </c>
    </row>
    <row r="913" spans="1:6" x14ac:dyDescent="0.2">
      <c r="A913" t="s">
        <v>375</v>
      </c>
      <c r="B913">
        <v>0.81903676732527197</v>
      </c>
      <c r="C913" t="s">
        <v>984</v>
      </c>
      <c r="D913">
        <v>2.3269135696430202E-2</v>
      </c>
      <c r="E913">
        <v>7.9800093629246102E-2</v>
      </c>
      <c r="F913" t="s">
        <v>989</v>
      </c>
    </row>
    <row r="914" spans="1:6" x14ac:dyDescent="0.2">
      <c r="A914" t="s">
        <v>375</v>
      </c>
      <c r="B914">
        <v>0.82506405540917505</v>
      </c>
      <c r="C914" t="s">
        <v>986</v>
      </c>
      <c r="D914">
        <v>9.0910796493401294E-2</v>
      </c>
      <c r="E914">
        <v>0.23141305407650001</v>
      </c>
      <c r="F914" t="s">
        <v>989</v>
      </c>
    </row>
    <row r="915" spans="1:6" x14ac:dyDescent="0.2">
      <c r="A915" t="s">
        <v>376</v>
      </c>
      <c r="B915">
        <v>0.76049519949973299</v>
      </c>
      <c r="C915" t="s">
        <v>984</v>
      </c>
      <c r="D915">
        <v>7.0868735116419806E-2</v>
      </c>
      <c r="E915">
        <v>0.13636577089555799</v>
      </c>
      <c r="F915" t="s">
        <v>989</v>
      </c>
    </row>
    <row r="916" spans="1:6" x14ac:dyDescent="0.2">
      <c r="A916" t="s">
        <v>376</v>
      </c>
      <c r="B916">
        <v>0.790289121067836</v>
      </c>
      <c r="C916" t="s">
        <v>990</v>
      </c>
      <c r="D916">
        <v>6.1663619914578999E-2</v>
      </c>
      <c r="E916">
        <v>0.13297590307725499</v>
      </c>
      <c r="F916" t="s">
        <v>989</v>
      </c>
    </row>
    <row r="917" spans="1:6" x14ac:dyDescent="0.2">
      <c r="A917" t="s">
        <v>377</v>
      </c>
      <c r="B917">
        <v>-1.3802908334606201</v>
      </c>
      <c r="C917" t="s">
        <v>987</v>
      </c>
      <c r="D917">
        <v>5.1358274397030099E-2</v>
      </c>
      <c r="E917">
        <v>0.21470036804964501</v>
      </c>
      <c r="F917" t="s">
        <v>985</v>
      </c>
    </row>
    <row r="918" spans="1:6" x14ac:dyDescent="0.2">
      <c r="A918" t="s">
        <v>377</v>
      </c>
      <c r="B918">
        <v>-1.3519237963723201</v>
      </c>
      <c r="C918" t="s">
        <v>986</v>
      </c>
      <c r="D918">
        <v>5.5685681062397102E-2</v>
      </c>
      <c r="E918">
        <v>0.20523992010842701</v>
      </c>
      <c r="F918" t="s">
        <v>985</v>
      </c>
    </row>
    <row r="919" spans="1:6" x14ac:dyDescent="0.2">
      <c r="A919" t="s">
        <v>378</v>
      </c>
      <c r="B919">
        <v>-0.86293179726525404</v>
      </c>
      <c r="C919" t="s">
        <v>987</v>
      </c>
      <c r="D919">
        <v>2.7651385074998199E-2</v>
      </c>
      <c r="E919">
        <v>0.21470036804964501</v>
      </c>
      <c r="F919" t="s">
        <v>985</v>
      </c>
    </row>
    <row r="920" spans="1:6" x14ac:dyDescent="0.2">
      <c r="A920" t="s">
        <v>378</v>
      </c>
      <c r="B920">
        <v>-0.73463609833729004</v>
      </c>
      <c r="C920" t="s">
        <v>986</v>
      </c>
      <c r="D920">
        <v>5.5049464178190899E-2</v>
      </c>
      <c r="E920">
        <v>0.20523992010842701</v>
      </c>
      <c r="F920" t="s">
        <v>985</v>
      </c>
    </row>
    <row r="921" spans="1:6" x14ac:dyDescent="0.2">
      <c r="A921" t="s">
        <v>378</v>
      </c>
      <c r="B921">
        <v>-0.63747881679554697</v>
      </c>
      <c r="C921" t="s">
        <v>988</v>
      </c>
      <c r="D921">
        <v>2.2372649002189202E-2</v>
      </c>
      <c r="E921">
        <v>0.24842766109654199</v>
      </c>
      <c r="F921" t="s">
        <v>985</v>
      </c>
    </row>
    <row r="922" spans="1:6" x14ac:dyDescent="0.2">
      <c r="A922" t="s">
        <v>379</v>
      </c>
      <c r="B922">
        <v>0.61009197242921298</v>
      </c>
      <c r="C922" t="s">
        <v>984</v>
      </c>
      <c r="D922">
        <v>7.0290810762122097E-2</v>
      </c>
      <c r="E922">
        <v>0.135433825795993</v>
      </c>
      <c r="F922" t="s">
        <v>989</v>
      </c>
    </row>
    <row r="923" spans="1:6" x14ac:dyDescent="0.2">
      <c r="A923" t="s">
        <v>379</v>
      </c>
      <c r="B923">
        <v>0.91027845792152795</v>
      </c>
      <c r="C923" t="s">
        <v>990</v>
      </c>
      <c r="D923">
        <v>1.1193527681067499E-2</v>
      </c>
      <c r="E923">
        <v>0.10347241464580501</v>
      </c>
      <c r="F923" t="s">
        <v>989</v>
      </c>
    </row>
    <row r="924" spans="1:6" x14ac:dyDescent="0.2">
      <c r="A924" t="s">
        <v>379</v>
      </c>
      <c r="B924">
        <v>1.27080964545687</v>
      </c>
      <c r="C924" t="s">
        <v>987</v>
      </c>
      <c r="D924">
        <v>1.20501713975347E-2</v>
      </c>
      <c r="E924">
        <v>0.21470036804964501</v>
      </c>
      <c r="F924" t="s">
        <v>989</v>
      </c>
    </row>
    <row r="925" spans="1:6" x14ac:dyDescent="0.2">
      <c r="A925" t="s">
        <v>380</v>
      </c>
      <c r="B925">
        <v>-1.20288523296104</v>
      </c>
      <c r="C925" t="s">
        <v>987</v>
      </c>
      <c r="D925">
        <v>8.8944652176904004E-2</v>
      </c>
      <c r="E925">
        <v>0.226708299910514</v>
      </c>
      <c r="F925" t="s">
        <v>985</v>
      </c>
    </row>
    <row r="926" spans="1:6" x14ac:dyDescent="0.2">
      <c r="A926" t="s">
        <v>381</v>
      </c>
      <c r="B926">
        <v>-2.2861643385405999</v>
      </c>
      <c r="C926" t="s">
        <v>987</v>
      </c>
      <c r="D926">
        <v>1.6486640398460199E-2</v>
      </c>
      <c r="E926">
        <v>0.21470036804964501</v>
      </c>
      <c r="F926" t="s">
        <v>985</v>
      </c>
    </row>
    <row r="927" spans="1:6" x14ac:dyDescent="0.2">
      <c r="A927" t="s">
        <v>381</v>
      </c>
      <c r="B927">
        <v>-2.2553167119526898</v>
      </c>
      <c r="C927" t="s">
        <v>986</v>
      </c>
      <c r="D927">
        <v>1.77124638759781E-2</v>
      </c>
      <c r="E927">
        <v>0.20523992010842701</v>
      </c>
      <c r="F927" t="s">
        <v>985</v>
      </c>
    </row>
    <row r="928" spans="1:6" x14ac:dyDescent="0.2">
      <c r="A928" t="s">
        <v>381</v>
      </c>
      <c r="B928">
        <v>-1.4157308869755201</v>
      </c>
      <c r="C928" t="s">
        <v>988</v>
      </c>
      <c r="D928">
        <v>3.1705745643712098E-2</v>
      </c>
      <c r="E928">
        <v>0.24842766109654199</v>
      </c>
      <c r="F928" t="s">
        <v>985</v>
      </c>
    </row>
    <row r="929" spans="1:6" x14ac:dyDescent="0.2">
      <c r="A929" t="s">
        <v>382</v>
      </c>
      <c r="B929">
        <v>0.70390661764926699</v>
      </c>
      <c r="C929" t="s">
        <v>990</v>
      </c>
      <c r="D929">
        <v>6.0884872759055603E-2</v>
      </c>
      <c r="E929">
        <v>0.13264852159763099</v>
      </c>
      <c r="F929" t="s">
        <v>989</v>
      </c>
    </row>
    <row r="930" spans="1:6" x14ac:dyDescent="0.2">
      <c r="A930" t="s">
        <v>382</v>
      </c>
      <c r="B930">
        <v>0.79471555472342503</v>
      </c>
      <c r="C930" t="s">
        <v>984</v>
      </c>
      <c r="D930">
        <v>3.7321065459908799E-2</v>
      </c>
      <c r="E930">
        <v>9.6178915670161E-2</v>
      </c>
      <c r="F930" t="s">
        <v>989</v>
      </c>
    </row>
    <row r="931" spans="1:6" x14ac:dyDescent="0.2">
      <c r="A931" t="s">
        <v>383</v>
      </c>
      <c r="B931">
        <v>1.0281959943856001</v>
      </c>
      <c r="C931" t="s">
        <v>990</v>
      </c>
      <c r="D931">
        <v>7.6328054249726607E-2</v>
      </c>
      <c r="E931">
        <v>0.14765600868897599</v>
      </c>
      <c r="F931" t="s">
        <v>989</v>
      </c>
    </row>
    <row r="932" spans="1:6" x14ac:dyDescent="0.2">
      <c r="A932" t="s">
        <v>383</v>
      </c>
      <c r="B932">
        <v>1.14950899143782</v>
      </c>
      <c r="C932" t="s">
        <v>988</v>
      </c>
      <c r="D932">
        <v>5.0546863110452298E-2</v>
      </c>
      <c r="E932">
        <v>0.24842766109654199</v>
      </c>
      <c r="F932" t="s">
        <v>989</v>
      </c>
    </row>
    <row r="933" spans="1:6" x14ac:dyDescent="0.2">
      <c r="A933" t="s">
        <v>383</v>
      </c>
      <c r="B933">
        <v>1.64685458963003</v>
      </c>
      <c r="C933" t="s">
        <v>984</v>
      </c>
      <c r="D933">
        <v>8.4688917290316693E-3</v>
      </c>
      <c r="E933">
        <v>7.1381667796973497E-2</v>
      </c>
      <c r="F933" t="s">
        <v>989</v>
      </c>
    </row>
    <row r="934" spans="1:6" x14ac:dyDescent="0.2">
      <c r="A934" t="s">
        <v>383</v>
      </c>
      <c r="B934">
        <v>1.6634470096134299</v>
      </c>
      <c r="C934" t="s">
        <v>987</v>
      </c>
      <c r="D934">
        <v>4.6078800355666499E-2</v>
      </c>
      <c r="E934">
        <v>0.21470036804964501</v>
      </c>
      <c r="F934" t="s">
        <v>989</v>
      </c>
    </row>
    <row r="935" spans="1:6" x14ac:dyDescent="0.2">
      <c r="A935" t="s">
        <v>383</v>
      </c>
      <c r="B935">
        <v>2.0251071760761299</v>
      </c>
      <c r="C935" t="s">
        <v>986</v>
      </c>
      <c r="D935">
        <v>1.8560817580231901E-2</v>
      </c>
      <c r="E935">
        <v>0.20523992010842701</v>
      </c>
      <c r="F935" t="s">
        <v>989</v>
      </c>
    </row>
    <row r="936" spans="1:6" x14ac:dyDescent="0.2">
      <c r="A936" t="s">
        <v>384</v>
      </c>
      <c r="B936">
        <v>-1.5025026434353099</v>
      </c>
      <c r="C936" t="s">
        <v>986</v>
      </c>
      <c r="D936">
        <v>9.0372209383047505E-2</v>
      </c>
      <c r="E936">
        <v>0.231039906320265</v>
      </c>
      <c r="F936" t="s">
        <v>985</v>
      </c>
    </row>
    <row r="937" spans="1:6" x14ac:dyDescent="0.2">
      <c r="A937" t="s">
        <v>385</v>
      </c>
      <c r="B937">
        <v>0.836756528587138</v>
      </c>
      <c r="C937" t="s">
        <v>988</v>
      </c>
      <c r="D937">
        <v>1.7784903962025301E-2</v>
      </c>
      <c r="E937">
        <v>0.24842766109654199</v>
      </c>
      <c r="F937" t="s">
        <v>989</v>
      </c>
    </row>
    <row r="938" spans="1:6" x14ac:dyDescent="0.2">
      <c r="A938" t="s">
        <v>385</v>
      </c>
      <c r="B938">
        <v>0.84438618420678702</v>
      </c>
      <c r="C938" t="s">
        <v>986</v>
      </c>
      <c r="D938">
        <v>7.5819780002456302E-2</v>
      </c>
      <c r="E938">
        <v>0.223345931152029</v>
      </c>
      <c r="F938" t="s">
        <v>989</v>
      </c>
    </row>
    <row r="939" spans="1:6" x14ac:dyDescent="0.2">
      <c r="A939" t="s">
        <v>385</v>
      </c>
      <c r="B939">
        <v>0.84861579736399095</v>
      </c>
      <c r="C939" t="s">
        <v>984</v>
      </c>
      <c r="D939">
        <v>1.6512190967347899E-2</v>
      </c>
      <c r="E939">
        <v>7.4309214777722399E-2</v>
      </c>
      <c r="F939" t="s">
        <v>989</v>
      </c>
    </row>
    <row r="940" spans="1:6" x14ac:dyDescent="0.2">
      <c r="A940" t="s">
        <v>385</v>
      </c>
      <c r="B940">
        <v>0.90439712035750497</v>
      </c>
      <c r="C940" t="s">
        <v>990</v>
      </c>
      <c r="D940">
        <v>1.1624851628301101E-2</v>
      </c>
      <c r="E940">
        <v>0.10347241464580501</v>
      </c>
      <c r="F940" t="s">
        <v>989</v>
      </c>
    </row>
    <row r="941" spans="1:6" x14ac:dyDescent="0.2">
      <c r="A941" t="s">
        <v>385</v>
      </c>
      <c r="B941">
        <v>1.20789585869162</v>
      </c>
      <c r="C941" t="s">
        <v>987</v>
      </c>
      <c r="D941">
        <v>1.5952932114486399E-2</v>
      </c>
      <c r="E941">
        <v>0.21470036804964501</v>
      </c>
      <c r="F941" t="s">
        <v>989</v>
      </c>
    </row>
    <row r="942" spans="1:6" x14ac:dyDescent="0.2">
      <c r="A942" t="s">
        <v>386</v>
      </c>
      <c r="B942">
        <v>-1.36639089748869</v>
      </c>
      <c r="C942" t="s">
        <v>987</v>
      </c>
      <c r="D942">
        <v>2.35735269530368E-2</v>
      </c>
      <c r="E942">
        <v>0.21470036804964501</v>
      </c>
      <c r="F942" t="s">
        <v>985</v>
      </c>
    </row>
    <row r="943" spans="1:6" x14ac:dyDescent="0.2">
      <c r="A943" t="s">
        <v>386</v>
      </c>
      <c r="B943">
        <v>-1.28553677610088</v>
      </c>
      <c r="C943" t="s">
        <v>986</v>
      </c>
      <c r="D943">
        <v>3.1460391704359603E-2</v>
      </c>
      <c r="E943">
        <v>0.20523992010842701</v>
      </c>
      <c r="F943" t="s">
        <v>985</v>
      </c>
    </row>
    <row r="944" spans="1:6" x14ac:dyDescent="0.2">
      <c r="A944" t="s">
        <v>387</v>
      </c>
      <c r="B944">
        <v>-1.53144020678802</v>
      </c>
      <c r="C944" t="s">
        <v>987</v>
      </c>
      <c r="D944">
        <v>7.0594318884769601E-3</v>
      </c>
      <c r="E944">
        <v>0.21470036804964501</v>
      </c>
      <c r="F944" t="s">
        <v>985</v>
      </c>
    </row>
    <row r="945" spans="1:6" x14ac:dyDescent="0.2">
      <c r="A945" t="s">
        <v>387</v>
      </c>
      <c r="B945">
        <v>-1.3230673551429499</v>
      </c>
      <c r="C945" t="s">
        <v>986</v>
      </c>
      <c r="D945">
        <v>1.6431105830334199E-2</v>
      </c>
      <c r="E945">
        <v>0.20523992010842701</v>
      </c>
      <c r="F945" t="s">
        <v>985</v>
      </c>
    </row>
    <row r="946" spans="1:6" x14ac:dyDescent="0.2">
      <c r="A946" t="s">
        <v>387</v>
      </c>
      <c r="B946">
        <v>-0.876553263092269</v>
      </c>
      <c r="C946" t="s">
        <v>988</v>
      </c>
      <c r="D946">
        <v>2.2949521412241901E-2</v>
      </c>
      <c r="E946">
        <v>0.24842766109654199</v>
      </c>
      <c r="F946" t="s">
        <v>985</v>
      </c>
    </row>
    <row r="947" spans="1:6" x14ac:dyDescent="0.2">
      <c r="A947" t="s">
        <v>388</v>
      </c>
      <c r="B947">
        <v>0.86986499393332695</v>
      </c>
      <c r="C947" t="s">
        <v>990</v>
      </c>
      <c r="D947">
        <v>3.5269485165266998E-2</v>
      </c>
      <c r="E947">
        <v>0.110716930601488</v>
      </c>
      <c r="F947" t="s">
        <v>989</v>
      </c>
    </row>
    <row r="948" spans="1:6" x14ac:dyDescent="0.2">
      <c r="A948" t="s">
        <v>388</v>
      </c>
      <c r="B948">
        <v>0.94875346614369205</v>
      </c>
      <c r="C948" t="s">
        <v>984</v>
      </c>
      <c r="D948">
        <v>2.3532301027570299E-2</v>
      </c>
      <c r="E948">
        <v>8.0023180478524497E-2</v>
      </c>
      <c r="F948" t="s">
        <v>989</v>
      </c>
    </row>
    <row r="949" spans="1:6" x14ac:dyDescent="0.2">
      <c r="A949" t="s">
        <v>388</v>
      </c>
      <c r="B949">
        <v>1.2702558635578001</v>
      </c>
      <c r="C949" t="s">
        <v>988</v>
      </c>
      <c r="D949">
        <v>4.3324543891309899E-3</v>
      </c>
      <c r="E949">
        <v>0.24842766109654199</v>
      </c>
      <c r="F949" t="s">
        <v>989</v>
      </c>
    </row>
    <row r="950" spans="1:6" x14ac:dyDescent="0.2">
      <c r="A950" t="s">
        <v>388</v>
      </c>
      <c r="B950">
        <v>1.4646218645575899</v>
      </c>
      <c r="C950" t="s">
        <v>987</v>
      </c>
      <c r="D950">
        <v>1.4963719551389599E-2</v>
      </c>
      <c r="E950">
        <v>0.21470036804964501</v>
      </c>
      <c r="F950" t="s">
        <v>989</v>
      </c>
    </row>
    <row r="951" spans="1:6" x14ac:dyDescent="0.2">
      <c r="A951" t="s">
        <v>388</v>
      </c>
      <c r="B951">
        <v>1.59033589422872</v>
      </c>
      <c r="C951" t="s">
        <v>986</v>
      </c>
      <c r="D951">
        <v>9.3704673804962599E-3</v>
      </c>
      <c r="E951">
        <v>0.20523992010842701</v>
      </c>
      <c r="F951" t="s">
        <v>989</v>
      </c>
    </row>
    <row r="952" spans="1:6" x14ac:dyDescent="0.2">
      <c r="A952" t="s">
        <v>389</v>
      </c>
      <c r="B952">
        <v>-0.85164017077068299</v>
      </c>
      <c r="C952" t="s">
        <v>987</v>
      </c>
      <c r="D952">
        <v>7.4302584024276697E-2</v>
      </c>
      <c r="E952">
        <v>0.22294529639003499</v>
      </c>
      <c r="F952" t="s">
        <v>985</v>
      </c>
    </row>
    <row r="953" spans="1:6" x14ac:dyDescent="0.2">
      <c r="A953" t="s">
        <v>390</v>
      </c>
      <c r="B953">
        <v>0.70563675496718803</v>
      </c>
      <c r="C953" t="s">
        <v>990</v>
      </c>
      <c r="D953">
        <v>8.2860099728017694E-2</v>
      </c>
      <c r="E953">
        <v>0.15400338542130701</v>
      </c>
      <c r="F953" t="s">
        <v>989</v>
      </c>
    </row>
    <row r="954" spans="1:6" x14ac:dyDescent="0.2">
      <c r="A954" t="s">
        <v>390</v>
      </c>
      <c r="B954">
        <v>0.86953430157026901</v>
      </c>
      <c r="C954" t="s">
        <v>984</v>
      </c>
      <c r="D954">
        <v>3.7313916962117201E-2</v>
      </c>
      <c r="E954">
        <v>9.6178915670161E-2</v>
      </c>
      <c r="F954" t="s">
        <v>989</v>
      </c>
    </row>
    <row r="955" spans="1:6" x14ac:dyDescent="0.2">
      <c r="A955" t="s">
        <v>390</v>
      </c>
      <c r="B955">
        <v>0.91922166251342197</v>
      </c>
      <c r="C955" t="s">
        <v>986</v>
      </c>
      <c r="D955">
        <v>0.107303654114317</v>
      </c>
      <c r="E955">
        <v>0.24567782832818999</v>
      </c>
      <c r="F955" t="s">
        <v>989</v>
      </c>
    </row>
    <row r="956" spans="1:6" x14ac:dyDescent="0.2">
      <c r="A956" t="s">
        <v>391</v>
      </c>
      <c r="B956">
        <v>-0.65221588084514803</v>
      </c>
      <c r="C956" t="s">
        <v>987</v>
      </c>
      <c r="D956">
        <v>8.4692562598781093E-2</v>
      </c>
      <c r="E956">
        <v>0.22380586070407599</v>
      </c>
      <c r="F956" t="s">
        <v>985</v>
      </c>
    </row>
    <row r="957" spans="1:6" x14ac:dyDescent="0.2">
      <c r="A957" t="s">
        <v>392</v>
      </c>
      <c r="B957">
        <v>-1.37476872456999</v>
      </c>
      <c r="C957" t="s">
        <v>988</v>
      </c>
      <c r="D957">
        <v>7.4224077297915303E-2</v>
      </c>
      <c r="E957">
        <v>0.24985039098478101</v>
      </c>
      <c r="F957" t="s">
        <v>985</v>
      </c>
    </row>
    <row r="958" spans="1:6" x14ac:dyDescent="0.2">
      <c r="A958" t="s">
        <v>393</v>
      </c>
      <c r="B958">
        <v>-1.5942126215199699</v>
      </c>
      <c r="C958" t="s">
        <v>986</v>
      </c>
      <c r="D958">
        <v>3.5295513815823999E-2</v>
      </c>
      <c r="E958">
        <v>0.20523992010842701</v>
      </c>
      <c r="F958" t="s">
        <v>985</v>
      </c>
    </row>
    <row r="959" spans="1:6" x14ac:dyDescent="0.2">
      <c r="A959" t="s">
        <v>393</v>
      </c>
      <c r="B959">
        <v>-1.5244286068016799</v>
      </c>
      <c r="C959" t="s">
        <v>987</v>
      </c>
      <c r="D959">
        <v>4.2783223104702103E-2</v>
      </c>
      <c r="E959">
        <v>0.21470036804964501</v>
      </c>
      <c r="F959" t="s">
        <v>985</v>
      </c>
    </row>
    <row r="960" spans="1:6" x14ac:dyDescent="0.2">
      <c r="A960" t="s">
        <v>393</v>
      </c>
      <c r="B960">
        <v>-1.0208320656741801</v>
      </c>
      <c r="C960" t="s">
        <v>988</v>
      </c>
      <c r="D960">
        <v>5.33012799090287E-2</v>
      </c>
      <c r="E960">
        <v>0.24842766109654199</v>
      </c>
      <c r="F960" t="s">
        <v>985</v>
      </c>
    </row>
    <row r="961" spans="1:6" x14ac:dyDescent="0.2">
      <c r="A961" t="s">
        <v>394</v>
      </c>
      <c r="B961">
        <v>1.03887752030109</v>
      </c>
      <c r="C961" t="s">
        <v>988</v>
      </c>
      <c r="D961">
        <v>3.8114130684408797E-2</v>
      </c>
      <c r="E961">
        <v>0.24842766109654199</v>
      </c>
      <c r="F961" t="s">
        <v>989</v>
      </c>
    </row>
    <row r="962" spans="1:6" x14ac:dyDescent="0.2">
      <c r="A962" t="s">
        <v>394</v>
      </c>
      <c r="B962">
        <v>1.3984221014207701</v>
      </c>
      <c r="C962" t="s">
        <v>986</v>
      </c>
      <c r="D962">
        <v>4.6879732929165703E-2</v>
      </c>
      <c r="E962">
        <v>0.20523992010842701</v>
      </c>
      <c r="F962" t="s">
        <v>989</v>
      </c>
    </row>
    <row r="963" spans="1:6" x14ac:dyDescent="0.2">
      <c r="A963" t="s">
        <v>394</v>
      </c>
      <c r="B963">
        <v>1.39941166368231</v>
      </c>
      <c r="C963" t="s">
        <v>987</v>
      </c>
      <c r="D963">
        <v>4.6745100668662803E-2</v>
      </c>
      <c r="E963">
        <v>0.21470036804964501</v>
      </c>
      <c r="F963" t="s">
        <v>989</v>
      </c>
    </row>
    <row r="964" spans="1:6" x14ac:dyDescent="0.2">
      <c r="A964" t="s">
        <v>394</v>
      </c>
      <c r="B964">
        <v>1.42125965040987</v>
      </c>
      <c r="C964" t="s">
        <v>984</v>
      </c>
      <c r="D964">
        <v>7.4025655999665199E-3</v>
      </c>
      <c r="E964">
        <v>7.1381667796973497E-2</v>
      </c>
      <c r="F964" t="s">
        <v>989</v>
      </c>
    </row>
    <row r="965" spans="1:6" x14ac:dyDescent="0.2">
      <c r="A965" t="s">
        <v>394</v>
      </c>
      <c r="B965">
        <v>1.5423523303656099</v>
      </c>
      <c r="C965" t="s">
        <v>990</v>
      </c>
      <c r="D965">
        <v>4.3678766233660104E-3</v>
      </c>
      <c r="E965">
        <v>0.10347241464580501</v>
      </c>
      <c r="F965" t="s">
        <v>989</v>
      </c>
    </row>
    <row r="966" spans="1:6" x14ac:dyDescent="0.2">
      <c r="A966" t="s">
        <v>395</v>
      </c>
      <c r="B966">
        <v>0.775107038028509</v>
      </c>
      <c r="C966" t="s">
        <v>990</v>
      </c>
      <c r="D966">
        <v>0.154269650977608</v>
      </c>
      <c r="E966">
        <v>0.234483387567856</v>
      </c>
      <c r="F966" t="s">
        <v>989</v>
      </c>
    </row>
    <row r="967" spans="1:6" x14ac:dyDescent="0.2">
      <c r="A967" t="s">
        <v>395</v>
      </c>
      <c r="B967">
        <v>1.07221233341977</v>
      </c>
      <c r="C967" t="s">
        <v>984</v>
      </c>
      <c r="D967">
        <v>5.6155402880756503E-2</v>
      </c>
      <c r="E967">
        <v>0.11849180611257799</v>
      </c>
      <c r="F967" t="s">
        <v>989</v>
      </c>
    </row>
    <row r="968" spans="1:6" x14ac:dyDescent="0.2">
      <c r="A968" t="s">
        <v>396</v>
      </c>
      <c r="B968">
        <v>0.69665396331738405</v>
      </c>
      <c r="C968" t="s">
        <v>990</v>
      </c>
      <c r="D968">
        <v>4.8128582337484002E-2</v>
      </c>
      <c r="E968">
        <v>0.119274162173889</v>
      </c>
      <c r="F968" t="s">
        <v>989</v>
      </c>
    </row>
    <row r="969" spans="1:6" x14ac:dyDescent="0.2">
      <c r="A969" t="s">
        <v>396</v>
      </c>
      <c r="B969">
        <v>0.749230008202183</v>
      </c>
      <c r="C969" t="s">
        <v>984</v>
      </c>
      <c r="D969">
        <v>3.5402565942985298E-2</v>
      </c>
      <c r="E969">
        <v>9.41682222784921E-2</v>
      </c>
      <c r="F969" t="s">
        <v>989</v>
      </c>
    </row>
    <row r="970" spans="1:6" x14ac:dyDescent="0.2">
      <c r="A970" t="s">
        <v>396</v>
      </c>
      <c r="B970">
        <v>0.81908576535491295</v>
      </c>
      <c r="C970" t="s">
        <v>987</v>
      </c>
      <c r="D970">
        <v>9.3296646112589601E-2</v>
      </c>
      <c r="E970">
        <v>0.23021589652907301</v>
      </c>
      <c r="F970" t="s">
        <v>989</v>
      </c>
    </row>
    <row r="971" spans="1:6" x14ac:dyDescent="0.2">
      <c r="A971" t="s">
        <v>396</v>
      </c>
      <c r="B971">
        <v>0.87128150830339401</v>
      </c>
      <c r="C971" t="s">
        <v>986</v>
      </c>
      <c r="D971">
        <v>7.6095054635763701E-2</v>
      </c>
      <c r="E971">
        <v>0.223345931152029</v>
      </c>
      <c r="F971" t="s">
        <v>989</v>
      </c>
    </row>
    <row r="972" spans="1:6" x14ac:dyDescent="0.2">
      <c r="A972" t="s">
        <v>397</v>
      </c>
      <c r="B972">
        <v>0.79879210443971604</v>
      </c>
      <c r="C972" t="s">
        <v>984</v>
      </c>
      <c r="D972">
        <v>4.5685151894324601E-2</v>
      </c>
      <c r="E972">
        <v>0.10628040963197399</v>
      </c>
      <c r="F972" t="s">
        <v>989</v>
      </c>
    </row>
    <row r="973" spans="1:6" x14ac:dyDescent="0.2">
      <c r="A973" t="s">
        <v>397</v>
      </c>
      <c r="B973">
        <v>0.83923150991323303</v>
      </c>
      <c r="C973" t="s">
        <v>990</v>
      </c>
      <c r="D973">
        <v>3.7079188975178298E-2</v>
      </c>
      <c r="E973">
        <v>0.111019082861222</v>
      </c>
      <c r="F973" t="s">
        <v>989</v>
      </c>
    </row>
    <row r="974" spans="1:6" x14ac:dyDescent="0.2">
      <c r="A974" t="s">
        <v>397</v>
      </c>
      <c r="B974">
        <v>1.20246421657513</v>
      </c>
      <c r="C974" t="s">
        <v>987</v>
      </c>
      <c r="D974">
        <v>3.5010432313120697E-2</v>
      </c>
      <c r="E974">
        <v>0.21470036804964501</v>
      </c>
      <c r="F974" t="s">
        <v>989</v>
      </c>
    </row>
    <row r="975" spans="1:6" x14ac:dyDescent="0.2">
      <c r="A975" t="s">
        <v>398</v>
      </c>
      <c r="B975">
        <v>1.1172295336373601</v>
      </c>
      <c r="C975" t="s">
        <v>990</v>
      </c>
      <c r="D975">
        <v>5.5881079369738601E-2</v>
      </c>
      <c r="E975">
        <v>0.126144282316863</v>
      </c>
      <c r="F975" t="s">
        <v>989</v>
      </c>
    </row>
    <row r="976" spans="1:6" x14ac:dyDescent="0.2">
      <c r="A976" t="s">
        <v>398</v>
      </c>
      <c r="B976">
        <v>1.17214742437626</v>
      </c>
      <c r="C976" t="s">
        <v>988</v>
      </c>
      <c r="D976">
        <v>4.62105263153113E-2</v>
      </c>
      <c r="E976">
        <v>0.24842766109654199</v>
      </c>
      <c r="F976" t="s">
        <v>989</v>
      </c>
    </row>
    <row r="977" spans="1:6" x14ac:dyDescent="0.2">
      <c r="A977" t="s">
        <v>398</v>
      </c>
      <c r="B977">
        <v>1.31708888279114</v>
      </c>
      <c r="C977" t="s">
        <v>984</v>
      </c>
      <c r="D977">
        <v>2.7688413105753502E-2</v>
      </c>
      <c r="E977">
        <v>8.5609260179541194E-2</v>
      </c>
      <c r="F977" t="s">
        <v>989</v>
      </c>
    </row>
    <row r="978" spans="1:6" x14ac:dyDescent="0.2">
      <c r="A978" t="s">
        <v>398</v>
      </c>
      <c r="B978">
        <v>1.7238658031644201</v>
      </c>
      <c r="C978" t="s">
        <v>987</v>
      </c>
      <c r="D978">
        <v>3.9226556048057602E-2</v>
      </c>
      <c r="E978">
        <v>0.21470036804964501</v>
      </c>
      <c r="F978" t="s">
        <v>989</v>
      </c>
    </row>
    <row r="979" spans="1:6" x14ac:dyDescent="0.2">
      <c r="A979" t="s">
        <v>398</v>
      </c>
      <c r="B979">
        <v>1.7293139736256999</v>
      </c>
      <c r="C979" t="s">
        <v>986</v>
      </c>
      <c r="D979">
        <v>3.8698363616765499E-2</v>
      </c>
      <c r="E979">
        <v>0.20523992010842701</v>
      </c>
      <c r="F979" t="s">
        <v>989</v>
      </c>
    </row>
    <row r="980" spans="1:6" x14ac:dyDescent="0.2">
      <c r="A980" t="s">
        <v>399</v>
      </c>
      <c r="B980">
        <v>1.40957870563559</v>
      </c>
      <c r="C980" t="s">
        <v>988</v>
      </c>
      <c r="D980">
        <v>6.7397724161013306E-2</v>
      </c>
      <c r="E980">
        <v>0.24985039098478101</v>
      </c>
      <c r="F980" t="s">
        <v>989</v>
      </c>
    </row>
    <row r="981" spans="1:6" x14ac:dyDescent="0.2">
      <c r="A981" t="s">
        <v>399</v>
      </c>
      <c r="B981">
        <v>1.5841758960279999</v>
      </c>
      <c r="C981" t="s">
        <v>984</v>
      </c>
      <c r="D981">
        <v>4.2834069478178201E-2</v>
      </c>
      <c r="E981">
        <v>0.10306021576029201</v>
      </c>
      <c r="F981" t="s">
        <v>989</v>
      </c>
    </row>
    <row r="982" spans="1:6" x14ac:dyDescent="0.2">
      <c r="A982" t="s">
        <v>399</v>
      </c>
      <c r="B982">
        <v>1.7644810649746001</v>
      </c>
      <c r="C982" t="s">
        <v>990</v>
      </c>
      <c r="D982">
        <v>2.6459127171257799E-2</v>
      </c>
      <c r="E982">
        <v>0.106252969288803</v>
      </c>
      <c r="F982" t="s">
        <v>989</v>
      </c>
    </row>
    <row r="983" spans="1:6" x14ac:dyDescent="0.2">
      <c r="A983" t="s">
        <v>399</v>
      </c>
      <c r="B983">
        <v>1.9055751489020101</v>
      </c>
      <c r="C983" t="s">
        <v>987</v>
      </c>
      <c r="D983">
        <v>7.8886784818882297E-2</v>
      </c>
      <c r="E983">
        <v>0.223211332251366</v>
      </c>
      <c r="F983" t="s">
        <v>989</v>
      </c>
    </row>
    <row r="984" spans="1:6" x14ac:dyDescent="0.2">
      <c r="A984" t="s">
        <v>399</v>
      </c>
      <c r="B984">
        <v>2.0726500687518699</v>
      </c>
      <c r="C984" t="s">
        <v>986</v>
      </c>
      <c r="D984">
        <v>5.8374155696278997E-2</v>
      </c>
      <c r="E984">
        <v>0.20523992010842701</v>
      </c>
      <c r="F984" t="s">
        <v>989</v>
      </c>
    </row>
    <row r="985" spans="1:6" x14ac:dyDescent="0.2">
      <c r="A985" t="s">
        <v>400</v>
      </c>
      <c r="B985">
        <v>1.2738393037875999</v>
      </c>
      <c r="C985" t="s">
        <v>984</v>
      </c>
      <c r="D985">
        <v>1.9613689031040601E-2</v>
      </c>
      <c r="E985">
        <v>7.6248067297035996E-2</v>
      </c>
      <c r="F985" t="s">
        <v>989</v>
      </c>
    </row>
    <row r="986" spans="1:6" x14ac:dyDescent="0.2">
      <c r="A986" t="s">
        <v>400</v>
      </c>
      <c r="B986">
        <v>1.3207797346941399</v>
      </c>
      <c r="C986" t="s">
        <v>987</v>
      </c>
      <c r="D986">
        <v>7.36977412419203E-2</v>
      </c>
      <c r="E986">
        <v>0.22294529639003499</v>
      </c>
      <c r="F986" t="s">
        <v>989</v>
      </c>
    </row>
    <row r="987" spans="1:6" x14ac:dyDescent="0.2">
      <c r="A987" t="s">
        <v>400</v>
      </c>
      <c r="B987">
        <v>1.4070444364921799</v>
      </c>
      <c r="C987" t="s">
        <v>990</v>
      </c>
      <c r="D987">
        <v>1.14392304688522E-2</v>
      </c>
      <c r="E987">
        <v>0.10347241464580501</v>
      </c>
      <c r="F987" t="s">
        <v>989</v>
      </c>
    </row>
    <row r="988" spans="1:6" x14ac:dyDescent="0.2">
      <c r="A988" t="s">
        <v>400</v>
      </c>
      <c r="B988">
        <v>1.45856472001194</v>
      </c>
      <c r="C988" t="s">
        <v>986</v>
      </c>
      <c r="D988">
        <v>5.09793036212089E-2</v>
      </c>
      <c r="E988">
        <v>0.20523992010842701</v>
      </c>
      <c r="F988" t="s">
        <v>989</v>
      </c>
    </row>
    <row r="989" spans="1:6" x14ac:dyDescent="0.2">
      <c r="A989" t="s">
        <v>401</v>
      </c>
      <c r="B989">
        <v>0.64932020725655404</v>
      </c>
      <c r="C989" t="s">
        <v>984</v>
      </c>
      <c r="D989">
        <v>4.9571481918178499E-2</v>
      </c>
      <c r="E989">
        <v>0.11053227040234199</v>
      </c>
      <c r="F989" t="s">
        <v>989</v>
      </c>
    </row>
    <row r="990" spans="1:6" x14ac:dyDescent="0.2">
      <c r="A990" t="s">
        <v>401</v>
      </c>
      <c r="B990">
        <v>0.73248590953720705</v>
      </c>
      <c r="C990" t="s">
        <v>986</v>
      </c>
      <c r="D990">
        <v>0.108319545829531</v>
      </c>
      <c r="E990">
        <v>0.246258851967112</v>
      </c>
      <c r="F990" t="s">
        <v>989</v>
      </c>
    </row>
    <row r="991" spans="1:6" x14ac:dyDescent="0.2">
      <c r="A991" t="s">
        <v>401</v>
      </c>
      <c r="B991">
        <v>0.74241809533264602</v>
      </c>
      <c r="C991" t="s">
        <v>988</v>
      </c>
      <c r="D991">
        <v>2.7687006797008501E-2</v>
      </c>
      <c r="E991">
        <v>0.24842766109654199</v>
      </c>
      <c r="F991" t="s">
        <v>989</v>
      </c>
    </row>
    <row r="992" spans="1:6" x14ac:dyDescent="0.2">
      <c r="A992" t="s">
        <v>401</v>
      </c>
      <c r="B992">
        <v>0.984260479106016</v>
      </c>
      <c r="C992" t="s">
        <v>990</v>
      </c>
      <c r="D992">
        <v>5.7744578480617903E-3</v>
      </c>
      <c r="E992">
        <v>0.10347241464580501</v>
      </c>
      <c r="F992" t="s">
        <v>989</v>
      </c>
    </row>
    <row r="993" spans="1:6" x14ac:dyDescent="0.2">
      <c r="A993" t="s">
        <v>401</v>
      </c>
      <c r="B993">
        <v>1.3155875956468199</v>
      </c>
      <c r="C993" t="s">
        <v>987</v>
      </c>
      <c r="D993">
        <v>8.2208570913098102E-3</v>
      </c>
      <c r="E993">
        <v>0.21470036804964501</v>
      </c>
      <c r="F993" t="s">
        <v>989</v>
      </c>
    </row>
    <row r="994" spans="1:6" x14ac:dyDescent="0.2">
      <c r="A994" t="s">
        <v>402</v>
      </c>
      <c r="B994">
        <v>1.21268707278039</v>
      </c>
      <c r="C994" t="s">
        <v>988</v>
      </c>
      <c r="D994">
        <v>4.1104462741091703E-2</v>
      </c>
      <c r="E994">
        <v>0.24842766109654199</v>
      </c>
      <c r="F994" t="s">
        <v>989</v>
      </c>
    </row>
    <row r="995" spans="1:6" x14ac:dyDescent="0.2">
      <c r="A995" t="s">
        <v>402</v>
      </c>
      <c r="B995">
        <v>1.81351365271802</v>
      </c>
      <c r="C995" t="s">
        <v>986</v>
      </c>
      <c r="D995">
        <v>3.2185086230370599E-2</v>
      </c>
      <c r="E995">
        <v>0.20523992010842701</v>
      </c>
      <c r="F995" t="s">
        <v>989</v>
      </c>
    </row>
    <row r="996" spans="1:6" x14ac:dyDescent="0.2">
      <c r="A996" t="s">
        <v>402</v>
      </c>
      <c r="B996">
        <v>1.86429599786339</v>
      </c>
      <c r="C996" t="s">
        <v>990</v>
      </c>
      <c r="D996">
        <v>3.88717637826091E-3</v>
      </c>
      <c r="E996">
        <v>0.10347241464580501</v>
      </c>
      <c r="F996" t="s">
        <v>989</v>
      </c>
    </row>
    <row r="997" spans="1:6" x14ac:dyDescent="0.2">
      <c r="A997" t="s">
        <v>402</v>
      </c>
      <c r="B997">
        <v>2.08517047620954</v>
      </c>
      <c r="C997" t="s">
        <v>984</v>
      </c>
      <c r="D997">
        <v>1.7368916569497699E-3</v>
      </c>
      <c r="E997">
        <v>7.1381667796973497E-2</v>
      </c>
      <c r="F997" t="s">
        <v>989</v>
      </c>
    </row>
    <row r="998" spans="1:6" x14ac:dyDescent="0.2">
      <c r="A998" t="s">
        <v>402</v>
      </c>
      <c r="B998">
        <v>2.0907684114167</v>
      </c>
      <c r="C998" t="s">
        <v>987</v>
      </c>
      <c r="D998">
        <v>1.5940867875730701E-2</v>
      </c>
      <c r="E998">
        <v>0.21470036804964501</v>
      </c>
      <c r="F998" t="s">
        <v>989</v>
      </c>
    </row>
    <row r="999" spans="1:6" x14ac:dyDescent="0.2">
      <c r="A999" t="s">
        <v>403</v>
      </c>
      <c r="B999">
        <v>0.677460025588704</v>
      </c>
      <c r="C999" t="s">
        <v>984</v>
      </c>
      <c r="D999">
        <v>4.8969550179351902E-2</v>
      </c>
      <c r="E999">
        <v>0.109519225826155</v>
      </c>
      <c r="F999" t="s">
        <v>989</v>
      </c>
    </row>
    <row r="1000" spans="1:6" x14ac:dyDescent="0.2">
      <c r="A1000" t="s">
        <v>403</v>
      </c>
      <c r="B1000">
        <v>0.709212333004139</v>
      </c>
      <c r="C1000" t="s">
        <v>990</v>
      </c>
      <c r="D1000">
        <v>4.0535078221423597E-2</v>
      </c>
      <c r="E1000">
        <v>0.11328118135177501</v>
      </c>
      <c r="F1000" t="s">
        <v>989</v>
      </c>
    </row>
    <row r="1001" spans="1:6" x14ac:dyDescent="0.2">
      <c r="A1001" t="s">
        <v>403</v>
      </c>
      <c r="B1001">
        <v>1.1381599081288201</v>
      </c>
      <c r="C1001" t="s">
        <v>987</v>
      </c>
      <c r="D1001">
        <v>2.2676602731695601E-2</v>
      </c>
      <c r="E1001">
        <v>0.21470036804964501</v>
      </c>
      <c r="F1001" t="s">
        <v>989</v>
      </c>
    </row>
    <row r="1002" spans="1:6" x14ac:dyDescent="0.2">
      <c r="A1002" t="s">
        <v>414</v>
      </c>
      <c r="B1002">
        <v>-1.98150303135471</v>
      </c>
      <c r="C1002" t="s">
        <v>986</v>
      </c>
      <c r="D1002">
        <v>3.49447406707128E-2</v>
      </c>
      <c r="E1002">
        <v>0.20523992010842701</v>
      </c>
      <c r="F1002" t="s">
        <v>985</v>
      </c>
    </row>
    <row r="1003" spans="1:6" x14ac:dyDescent="0.2">
      <c r="A1003" t="s">
        <v>414</v>
      </c>
      <c r="B1003">
        <v>-1.44332677064299</v>
      </c>
      <c r="C1003" t="s">
        <v>988</v>
      </c>
      <c r="D1003">
        <v>3.0565988121233199E-2</v>
      </c>
      <c r="E1003">
        <v>0.24842766109654199</v>
      </c>
      <c r="F1003" t="s">
        <v>985</v>
      </c>
    </row>
    <row r="1004" spans="1:6" x14ac:dyDescent="0.2">
      <c r="A1004" t="s">
        <v>405</v>
      </c>
      <c r="B1004">
        <v>0.79373663532981498</v>
      </c>
      <c r="C1004" t="s">
        <v>984</v>
      </c>
      <c r="D1004">
        <v>3.7572034136726301E-2</v>
      </c>
      <c r="E1004">
        <v>9.6394917368515895E-2</v>
      </c>
      <c r="F1004" t="s">
        <v>989</v>
      </c>
    </row>
    <row r="1005" spans="1:6" x14ac:dyDescent="0.2">
      <c r="A1005" t="s">
        <v>405</v>
      </c>
      <c r="B1005">
        <v>0.98171440844818403</v>
      </c>
      <c r="C1005" t="s">
        <v>990</v>
      </c>
      <c r="D1005">
        <v>1.3136460316296899E-2</v>
      </c>
      <c r="E1005">
        <v>0.10347241464580501</v>
      </c>
      <c r="F1005" t="s">
        <v>989</v>
      </c>
    </row>
    <row r="1006" spans="1:6" x14ac:dyDescent="0.2">
      <c r="A1006" t="s">
        <v>406</v>
      </c>
      <c r="B1006">
        <v>-1.7985941313498499</v>
      </c>
      <c r="C1006" t="s">
        <v>986</v>
      </c>
      <c r="D1006">
        <v>4.2920443812041603E-2</v>
      </c>
      <c r="E1006">
        <v>0.20523992010842701</v>
      </c>
      <c r="F1006" t="s">
        <v>985</v>
      </c>
    </row>
    <row r="1007" spans="1:6" x14ac:dyDescent="0.2">
      <c r="A1007" t="s">
        <v>406</v>
      </c>
      <c r="B1007">
        <v>-1.7882242376697699</v>
      </c>
      <c r="C1007" t="s">
        <v>987</v>
      </c>
      <c r="D1007">
        <v>4.3965399259110798E-2</v>
      </c>
      <c r="E1007">
        <v>0.21470036804964501</v>
      </c>
      <c r="F1007" t="s">
        <v>985</v>
      </c>
    </row>
    <row r="1008" spans="1:6" x14ac:dyDescent="0.2">
      <c r="A1008" t="s">
        <v>406</v>
      </c>
      <c r="B1008">
        <v>-1.1858907898331099</v>
      </c>
      <c r="C1008" t="s">
        <v>988</v>
      </c>
      <c r="D1008">
        <v>5.6757149115884802E-2</v>
      </c>
      <c r="E1008">
        <v>0.24842766109654199</v>
      </c>
      <c r="F1008" t="s">
        <v>985</v>
      </c>
    </row>
    <row r="1009" spans="1:6" x14ac:dyDescent="0.2">
      <c r="A1009" t="s">
        <v>407</v>
      </c>
      <c r="B1009">
        <v>-1.1360492534722599</v>
      </c>
      <c r="C1009" t="s">
        <v>986</v>
      </c>
      <c r="D1009">
        <v>7.3838701968419504E-2</v>
      </c>
      <c r="E1009">
        <v>0.22075330939731999</v>
      </c>
      <c r="F1009" t="s">
        <v>985</v>
      </c>
    </row>
    <row r="1010" spans="1:6" x14ac:dyDescent="0.2">
      <c r="A1010" t="s">
        <v>408</v>
      </c>
      <c r="B1010">
        <v>1.1405416292752899</v>
      </c>
      <c r="C1010" t="s">
        <v>990</v>
      </c>
      <c r="D1010">
        <v>2.1309453741845098E-2</v>
      </c>
      <c r="E1010">
        <v>0.10347241464580501</v>
      </c>
      <c r="F1010" t="s">
        <v>989</v>
      </c>
    </row>
    <row r="1011" spans="1:6" x14ac:dyDescent="0.2">
      <c r="A1011" t="s">
        <v>408</v>
      </c>
      <c r="B1011">
        <v>1.2219106023422299</v>
      </c>
      <c r="C1011" t="s">
        <v>986</v>
      </c>
      <c r="D1011">
        <v>6.9573086511911506E-2</v>
      </c>
      <c r="E1011">
        <v>0.21337799093778101</v>
      </c>
      <c r="F1011" t="s">
        <v>989</v>
      </c>
    </row>
    <row r="1012" spans="1:6" x14ac:dyDescent="0.2">
      <c r="A1012" t="s">
        <v>409</v>
      </c>
      <c r="B1012">
        <v>-0.81405823129434296</v>
      </c>
      <c r="C1012" t="s">
        <v>986</v>
      </c>
      <c r="D1012">
        <v>9.6505206831591098E-2</v>
      </c>
      <c r="E1012">
        <v>0.23607999290583601</v>
      </c>
      <c r="F1012" t="s">
        <v>985</v>
      </c>
    </row>
    <row r="1013" spans="1:6" x14ac:dyDescent="0.2">
      <c r="A1013" t="s">
        <v>410</v>
      </c>
      <c r="B1013">
        <v>1.82870811690992</v>
      </c>
      <c r="C1013" t="s">
        <v>988</v>
      </c>
      <c r="D1013">
        <v>3.6073625611119299E-2</v>
      </c>
      <c r="E1013">
        <v>0.24842766109654199</v>
      </c>
      <c r="F1013" t="s">
        <v>989</v>
      </c>
    </row>
    <row r="1014" spans="1:6" x14ac:dyDescent="0.2">
      <c r="A1014" t="s">
        <v>410</v>
      </c>
      <c r="B1014">
        <v>2.1719052026624999</v>
      </c>
      <c r="C1014" t="s">
        <v>990</v>
      </c>
      <c r="D1014">
        <v>1.55882510992419E-2</v>
      </c>
      <c r="E1014">
        <v>0.10347241464580501</v>
      </c>
      <c r="F1014" t="s">
        <v>989</v>
      </c>
    </row>
    <row r="1015" spans="1:6" x14ac:dyDescent="0.2">
      <c r="A1015" t="s">
        <v>410</v>
      </c>
      <c r="B1015">
        <v>2.6000977566842698</v>
      </c>
      <c r="C1015" t="s">
        <v>987</v>
      </c>
      <c r="D1015">
        <v>3.5230741242182999E-2</v>
      </c>
      <c r="E1015">
        <v>0.21470036804964501</v>
      </c>
      <c r="F1015" t="s">
        <v>989</v>
      </c>
    </row>
    <row r="1016" spans="1:6" x14ac:dyDescent="0.2">
      <c r="A1016" t="s">
        <v>410</v>
      </c>
      <c r="B1016">
        <v>2.8608654933438999</v>
      </c>
      <c r="C1016" t="s">
        <v>984</v>
      </c>
      <c r="D1016">
        <v>2.78455255673796E-3</v>
      </c>
      <c r="E1016">
        <v>7.1381667796973497E-2</v>
      </c>
      <c r="F1016" t="s">
        <v>989</v>
      </c>
    </row>
    <row r="1017" spans="1:6" x14ac:dyDescent="0.2">
      <c r="A1017" t="s">
        <v>410</v>
      </c>
      <c r="B1017">
        <v>3.0863530717451102</v>
      </c>
      <c r="C1017" t="s">
        <v>986</v>
      </c>
      <c r="D1017">
        <v>1.51885574487272E-2</v>
      </c>
      <c r="E1017">
        <v>0.20523992010842701</v>
      </c>
      <c r="F1017" t="s">
        <v>989</v>
      </c>
    </row>
    <row r="1018" spans="1:6" x14ac:dyDescent="0.2">
      <c r="A1018" t="s">
        <v>422</v>
      </c>
      <c r="B1018">
        <v>0.67019668427068202</v>
      </c>
      <c r="C1018" t="s">
        <v>990</v>
      </c>
      <c r="D1018">
        <v>7.8522087621467396E-2</v>
      </c>
      <c r="E1018">
        <v>0.14997135946863999</v>
      </c>
      <c r="F1018" t="s">
        <v>989</v>
      </c>
    </row>
    <row r="1019" spans="1:6" x14ac:dyDescent="0.2">
      <c r="A1019" t="s">
        <v>422</v>
      </c>
      <c r="B1019">
        <v>0.82304562942420401</v>
      </c>
      <c r="C1019" t="s">
        <v>984</v>
      </c>
      <c r="D1019">
        <v>3.5309863027079801E-2</v>
      </c>
      <c r="E1019">
        <v>9.41682222784921E-2</v>
      </c>
      <c r="F1019" t="s">
        <v>989</v>
      </c>
    </row>
    <row r="1020" spans="1:6" x14ac:dyDescent="0.2">
      <c r="A1020" t="s">
        <v>422</v>
      </c>
      <c r="B1020">
        <v>0.92265704586330299</v>
      </c>
      <c r="C1020" t="s">
        <v>987</v>
      </c>
      <c r="D1020">
        <v>8.58880786149121E-2</v>
      </c>
      <c r="E1020">
        <v>0.224905959282058</v>
      </c>
      <c r="F1020" t="s">
        <v>989</v>
      </c>
    </row>
    <row r="1021" spans="1:6" x14ac:dyDescent="0.2">
      <c r="A1021" t="s">
        <v>412</v>
      </c>
      <c r="B1021">
        <v>2.2991823759157399</v>
      </c>
      <c r="C1021" t="s">
        <v>990</v>
      </c>
      <c r="D1021">
        <v>2.7839410065219498E-2</v>
      </c>
      <c r="E1021">
        <v>0.106252969288803</v>
      </c>
      <c r="F1021" t="s">
        <v>989</v>
      </c>
    </row>
    <row r="1022" spans="1:6" x14ac:dyDescent="0.2">
      <c r="A1022" t="s">
        <v>412</v>
      </c>
      <c r="B1022">
        <v>2.6233980284618901</v>
      </c>
      <c r="C1022" t="s">
        <v>986</v>
      </c>
      <c r="D1022">
        <v>6.7597512167157106E-2</v>
      </c>
      <c r="E1022">
        <v>0.211350241306477</v>
      </c>
      <c r="F1022" t="s">
        <v>989</v>
      </c>
    </row>
    <row r="1023" spans="1:6" x14ac:dyDescent="0.2">
      <c r="A1023" t="s">
        <v>412</v>
      </c>
      <c r="B1023">
        <v>2.74908036383066</v>
      </c>
      <c r="C1023" t="s">
        <v>984</v>
      </c>
      <c r="D1023">
        <v>1.09268818618158E-2</v>
      </c>
      <c r="E1023">
        <v>7.2528431440584601E-2</v>
      </c>
      <c r="F1023" t="s">
        <v>989</v>
      </c>
    </row>
    <row r="1024" spans="1:6" x14ac:dyDescent="0.2">
      <c r="A1024" t="s">
        <v>413</v>
      </c>
      <c r="B1024">
        <v>1.12874865110886</v>
      </c>
      <c r="C1024" t="s">
        <v>988</v>
      </c>
      <c r="D1024">
        <v>2.6498137118946701E-2</v>
      </c>
      <c r="E1024">
        <v>0.24842766109654199</v>
      </c>
      <c r="F1024" t="s">
        <v>989</v>
      </c>
    </row>
    <row r="1025" spans="1:6" x14ac:dyDescent="0.2">
      <c r="A1025" t="s">
        <v>413</v>
      </c>
      <c r="B1025">
        <v>1.27211022847096</v>
      </c>
      <c r="C1025" t="s">
        <v>990</v>
      </c>
      <c r="D1025">
        <v>1.4372122029664799E-2</v>
      </c>
      <c r="E1025">
        <v>0.10347241464580501</v>
      </c>
      <c r="F1025" t="s">
        <v>989</v>
      </c>
    </row>
    <row r="1026" spans="1:6" x14ac:dyDescent="0.2">
      <c r="A1026" t="s">
        <v>413</v>
      </c>
      <c r="B1026">
        <v>1.46542473590759</v>
      </c>
      <c r="C1026" t="s">
        <v>984</v>
      </c>
      <c r="D1026">
        <v>6.2231045329865604E-3</v>
      </c>
      <c r="E1026">
        <v>7.1381667796973497E-2</v>
      </c>
      <c r="F1026" t="s">
        <v>989</v>
      </c>
    </row>
    <row r="1027" spans="1:6" x14ac:dyDescent="0.2">
      <c r="A1027" t="s">
        <v>413</v>
      </c>
      <c r="B1027">
        <v>1.6348814390617601</v>
      </c>
      <c r="C1027" t="s">
        <v>987</v>
      </c>
      <c r="D1027">
        <v>2.3607706903572102E-2</v>
      </c>
      <c r="E1027">
        <v>0.21470036804964501</v>
      </c>
      <c r="F1027" t="s">
        <v>989</v>
      </c>
    </row>
    <row r="1028" spans="1:6" x14ac:dyDescent="0.2">
      <c r="A1028" t="s">
        <v>413</v>
      </c>
      <c r="B1028">
        <v>1.67070783970016</v>
      </c>
      <c r="C1028" t="s">
        <v>986</v>
      </c>
      <c r="D1028">
        <v>2.1197802907451501E-2</v>
      </c>
      <c r="E1028">
        <v>0.20523992010842701</v>
      </c>
      <c r="F1028" t="s">
        <v>989</v>
      </c>
    </row>
    <row r="1029" spans="1:6" x14ac:dyDescent="0.2">
      <c r="A1029" t="s">
        <v>415</v>
      </c>
      <c r="B1029">
        <v>0.87055530507682699</v>
      </c>
      <c r="C1029" t="s">
        <v>988</v>
      </c>
      <c r="D1029">
        <v>5.24415398127833E-3</v>
      </c>
      <c r="E1029">
        <v>0.24842766109654199</v>
      </c>
      <c r="F1029" t="s">
        <v>989</v>
      </c>
    </row>
    <row r="1030" spans="1:6" x14ac:dyDescent="0.2">
      <c r="A1030" t="s">
        <v>415</v>
      </c>
      <c r="B1030">
        <v>1.06946479159936</v>
      </c>
      <c r="C1030" t="s">
        <v>990</v>
      </c>
      <c r="D1030">
        <v>1.18974055591795E-3</v>
      </c>
      <c r="E1030">
        <v>0.10347241464580501</v>
      </c>
      <c r="F1030" t="s">
        <v>989</v>
      </c>
    </row>
    <row r="1031" spans="1:6" x14ac:dyDescent="0.2">
      <c r="A1031" t="s">
        <v>415</v>
      </c>
      <c r="B1031">
        <v>1.2040870316581</v>
      </c>
      <c r="C1031" t="s">
        <v>987</v>
      </c>
      <c r="D1031">
        <v>6.0546980068491001E-3</v>
      </c>
      <c r="E1031">
        <v>0.21470036804964501</v>
      </c>
      <c r="F1031" t="s">
        <v>989</v>
      </c>
    </row>
    <row r="1032" spans="1:6" x14ac:dyDescent="0.2">
      <c r="A1032" t="s">
        <v>416</v>
      </c>
      <c r="B1032">
        <v>-0.81969685850042495</v>
      </c>
      <c r="C1032" t="s">
        <v>986</v>
      </c>
      <c r="D1032">
        <v>3.3552264384301297E-2</v>
      </c>
      <c r="E1032">
        <v>0.20523992010842701</v>
      </c>
      <c r="F1032" t="s">
        <v>985</v>
      </c>
    </row>
    <row r="1033" spans="1:6" x14ac:dyDescent="0.2">
      <c r="A1033" t="s">
        <v>417</v>
      </c>
      <c r="B1033">
        <v>-1.7006559223845099</v>
      </c>
      <c r="C1033" t="s">
        <v>988</v>
      </c>
      <c r="D1033">
        <v>2.9039749375310901E-2</v>
      </c>
      <c r="E1033">
        <v>0.24842766109654199</v>
      </c>
      <c r="F1033" t="s">
        <v>985</v>
      </c>
    </row>
    <row r="1034" spans="1:6" x14ac:dyDescent="0.2">
      <c r="A1034" t="s">
        <v>418</v>
      </c>
      <c r="B1034">
        <v>-1.3893892947486599</v>
      </c>
      <c r="C1034" t="s">
        <v>986</v>
      </c>
      <c r="D1034">
        <v>3.8911391865439897E-2</v>
      </c>
      <c r="E1034">
        <v>0.20523992010842701</v>
      </c>
      <c r="F1034" t="s">
        <v>985</v>
      </c>
    </row>
    <row r="1035" spans="1:6" x14ac:dyDescent="0.2">
      <c r="A1035" t="s">
        <v>419</v>
      </c>
      <c r="B1035">
        <v>-1.13960707580151</v>
      </c>
      <c r="C1035" t="s">
        <v>987</v>
      </c>
      <c r="D1035">
        <v>2.0788691923120099E-2</v>
      </c>
      <c r="E1035">
        <v>0.21470036804964501</v>
      </c>
      <c r="F1035" t="s">
        <v>985</v>
      </c>
    </row>
    <row r="1036" spans="1:6" x14ac:dyDescent="0.2">
      <c r="A1036" t="s">
        <v>419</v>
      </c>
      <c r="B1036">
        <v>-0.99916385889578796</v>
      </c>
      <c r="C1036" t="s">
        <v>986</v>
      </c>
      <c r="D1036">
        <v>3.8457161940335702E-2</v>
      </c>
      <c r="E1036">
        <v>0.20523992010842701</v>
      </c>
      <c r="F1036" t="s">
        <v>985</v>
      </c>
    </row>
    <row r="1037" spans="1:6" x14ac:dyDescent="0.2">
      <c r="A1037" t="s">
        <v>420</v>
      </c>
      <c r="B1037">
        <v>1.2247083524219</v>
      </c>
      <c r="C1037" t="s">
        <v>984</v>
      </c>
      <c r="D1037">
        <v>4.3395200391609497E-2</v>
      </c>
      <c r="E1037">
        <v>0.10357330263217</v>
      </c>
      <c r="F1037" t="s">
        <v>989</v>
      </c>
    </row>
    <row r="1038" spans="1:6" x14ac:dyDescent="0.2">
      <c r="A1038" t="s">
        <v>420</v>
      </c>
      <c r="B1038">
        <v>1.43393496150047</v>
      </c>
      <c r="C1038" t="s">
        <v>990</v>
      </c>
      <c r="D1038">
        <v>2.1032926176424001E-2</v>
      </c>
      <c r="E1038">
        <v>0.10347241464580501</v>
      </c>
      <c r="F1038" t="s">
        <v>989</v>
      </c>
    </row>
    <row r="1039" spans="1:6" x14ac:dyDescent="0.2">
      <c r="A1039" t="s">
        <v>421</v>
      </c>
      <c r="B1039">
        <v>1.10288072361747</v>
      </c>
      <c r="C1039" t="s">
        <v>984</v>
      </c>
      <c r="D1039">
        <v>8.6317930966739301E-2</v>
      </c>
      <c r="E1039">
        <v>0.15194896120300699</v>
      </c>
      <c r="F1039" t="s">
        <v>989</v>
      </c>
    </row>
    <row r="1040" spans="1:6" x14ac:dyDescent="0.2">
      <c r="A1040" t="s">
        <v>421</v>
      </c>
      <c r="B1040">
        <v>1.2560880744405301</v>
      </c>
      <c r="C1040" t="s">
        <v>990</v>
      </c>
      <c r="D1040">
        <v>5.4280242184410098E-2</v>
      </c>
      <c r="E1040">
        <v>0.123908796625817</v>
      </c>
      <c r="F1040" t="s">
        <v>989</v>
      </c>
    </row>
    <row r="1041" spans="1:6" x14ac:dyDescent="0.2">
      <c r="A1041" t="s">
        <v>423</v>
      </c>
      <c r="B1041">
        <v>1.0688456874429999</v>
      </c>
      <c r="C1041" t="s">
        <v>988</v>
      </c>
      <c r="D1041">
        <v>5.1033866067120903E-2</v>
      </c>
      <c r="E1041">
        <v>0.24842766109654199</v>
      </c>
      <c r="F1041" t="s">
        <v>989</v>
      </c>
    </row>
    <row r="1042" spans="1:6" x14ac:dyDescent="0.2">
      <c r="A1042" t="s">
        <v>423</v>
      </c>
      <c r="B1042">
        <v>1.29024762487629</v>
      </c>
      <c r="C1042" t="s">
        <v>984</v>
      </c>
      <c r="D1042">
        <v>2.2049815049543599E-2</v>
      </c>
      <c r="E1042">
        <v>7.7883322995005402E-2</v>
      </c>
      <c r="F1042" t="s">
        <v>989</v>
      </c>
    </row>
    <row r="1043" spans="1:6" x14ac:dyDescent="0.2">
      <c r="A1043" t="s">
        <v>423</v>
      </c>
      <c r="B1043">
        <v>1.3352317494421899</v>
      </c>
      <c r="C1043" t="s">
        <v>990</v>
      </c>
      <c r="D1043">
        <v>1.8523190311373099E-2</v>
      </c>
      <c r="E1043">
        <v>0.10347241464580501</v>
      </c>
      <c r="F1043" t="s">
        <v>989</v>
      </c>
    </row>
    <row r="1044" spans="1:6" x14ac:dyDescent="0.2">
      <c r="A1044" t="s">
        <v>423</v>
      </c>
      <c r="B1044">
        <v>1.69533244619545</v>
      </c>
      <c r="C1044" t="s">
        <v>986</v>
      </c>
      <c r="D1044">
        <v>3.1320054746737498E-2</v>
      </c>
      <c r="E1044">
        <v>0.20523992010842701</v>
      </c>
      <c r="F1044" t="s">
        <v>989</v>
      </c>
    </row>
    <row r="1045" spans="1:6" x14ac:dyDescent="0.2">
      <c r="A1045" t="s">
        <v>423</v>
      </c>
      <c r="B1045">
        <v>1.7980611623967999</v>
      </c>
      <c r="C1045" t="s">
        <v>987</v>
      </c>
      <c r="D1045">
        <v>2.3711047889531801E-2</v>
      </c>
      <c r="E1045">
        <v>0.21470036804964501</v>
      </c>
      <c r="F1045" t="s">
        <v>989</v>
      </c>
    </row>
    <row r="1046" spans="1:6" x14ac:dyDescent="0.2">
      <c r="A1046" t="s">
        <v>424</v>
      </c>
      <c r="B1046">
        <v>0.62239825791074899</v>
      </c>
      <c r="C1046" t="s">
        <v>990</v>
      </c>
      <c r="D1046">
        <v>0.105497774407297</v>
      </c>
      <c r="E1046">
        <v>0.180531863618207</v>
      </c>
      <c r="F1046" t="s">
        <v>989</v>
      </c>
    </row>
    <row r="1047" spans="1:6" x14ac:dyDescent="0.2">
      <c r="A1047" t="s">
        <v>424</v>
      </c>
      <c r="B1047">
        <v>0.91967546630985098</v>
      </c>
      <c r="C1047" t="s">
        <v>987</v>
      </c>
      <c r="D1047">
        <v>9.2126681143803499E-2</v>
      </c>
      <c r="E1047">
        <v>0.22941762643465799</v>
      </c>
      <c r="F1047" t="s">
        <v>989</v>
      </c>
    </row>
    <row r="1048" spans="1:6" x14ac:dyDescent="0.2">
      <c r="A1048" t="s">
        <v>425</v>
      </c>
      <c r="B1048">
        <v>-2.0869997572045702</v>
      </c>
      <c r="C1048" t="s">
        <v>986</v>
      </c>
      <c r="D1048">
        <v>6.7942647466975401E-3</v>
      </c>
      <c r="E1048">
        <v>0.20523992010842701</v>
      </c>
      <c r="F1048" t="s">
        <v>985</v>
      </c>
    </row>
    <row r="1049" spans="1:6" x14ac:dyDescent="0.2">
      <c r="A1049" t="s">
        <v>425</v>
      </c>
      <c r="B1049">
        <v>-1.5062352636567</v>
      </c>
      <c r="C1049" t="s">
        <v>987</v>
      </c>
      <c r="D1049">
        <v>3.7941989697718302E-2</v>
      </c>
      <c r="E1049">
        <v>0.21470036804964501</v>
      </c>
      <c r="F1049" t="s">
        <v>985</v>
      </c>
    </row>
    <row r="1050" spans="1:6" x14ac:dyDescent="0.2">
      <c r="A1050" t="s">
        <v>425</v>
      </c>
      <c r="B1050">
        <v>-1.10132748597434</v>
      </c>
      <c r="C1050" t="s">
        <v>988</v>
      </c>
      <c r="D1050">
        <v>3.2723467253610999E-2</v>
      </c>
      <c r="E1050">
        <v>0.24842766109654199</v>
      </c>
      <c r="F1050" t="s">
        <v>985</v>
      </c>
    </row>
    <row r="1051" spans="1:6" x14ac:dyDescent="0.2">
      <c r="A1051" t="s">
        <v>426</v>
      </c>
      <c r="B1051">
        <v>-1.3322490849186399</v>
      </c>
      <c r="C1051" t="s">
        <v>986</v>
      </c>
      <c r="D1051">
        <v>3.25416042735149E-2</v>
      </c>
      <c r="E1051">
        <v>0.20523992010842701</v>
      </c>
      <c r="F1051" t="s">
        <v>985</v>
      </c>
    </row>
    <row r="1052" spans="1:6" x14ac:dyDescent="0.2">
      <c r="A1052" t="s">
        <v>427</v>
      </c>
      <c r="B1052">
        <v>0.61562599079541203</v>
      </c>
      <c r="C1052" t="s">
        <v>986</v>
      </c>
      <c r="D1052">
        <v>8.4671813141907706E-2</v>
      </c>
      <c r="E1052">
        <v>0.226349238097036</v>
      </c>
      <c r="F1052" t="s">
        <v>985</v>
      </c>
    </row>
    <row r="1053" spans="1:6" x14ac:dyDescent="0.2">
      <c r="A1053" t="s">
        <v>428</v>
      </c>
      <c r="B1053">
        <v>0.89704877795211502</v>
      </c>
      <c r="C1053" t="s">
        <v>987</v>
      </c>
      <c r="D1053">
        <v>7.3567001942400803E-2</v>
      </c>
      <c r="E1053">
        <v>0.22294529639003499</v>
      </c>
      <c r="F1053" t="s">
        <v>989</v>
      </c>
    </row>
    <row r="1054" spans="1:6" x14ac:dyDescent="0.2">
      <c r="A1054" t="s">
        <v>428</v>
      </c>
      <c r="B1054">
        <v>1.0905697851701801</v>
      </c>
      <c r="C1054" t="s">
        <v>990</v>
      </c>
      <c r="D1054">
        <v>5.0635885742084403E-3</v>
      </c>
      <c r="E1054">
        <v>0.10347241464580501</v>
      </c>
      <c r="F1054" t="s">
        <v>989</v>
      </c>
    </row>
    <row r="1055" spans="1:6" x14ac:dyDescent="0.2">
      <c r="A1055" t="s">
        <v>428</v>
      </c>
      <c r="B1055">
        <v>1.1921018103197201</v>
      </c>
      <c r="C1055" t="s">
        <v>984</v>
      </c>
      <c r="D1055">
        <v>2.7489431738284501E-3</v>
      </c>
      <c r="E1055">
        <v>7.1381667796973497E-2</v>
      </c>
      <c r="F1055" t="s">
        <v>989</v>
      </c>
    </row>
    <row r="1056" spans="1:6" x14ac:dyDescent="0.2">
      <c r="A1056" t="s">
        <v>429</v>
      </c>
      <c r="B1056">
        <v>-1.3172539741760401</v>
      </c>
      <c r="C1056" t="s">
        <v>986</v>
      </c>
      <c r="D1056">
        <v>5.9294027927536401E-2</v>
      </c>
      <c r="E1056">
        <v>0.20523992010842701</v>
      </c>
      <c r="F1056" t="s">
        <v>985</v>
      </c>
    </row>
    <row r="1057" spans="1:6" x14ac:dyDescent="0.2">
      <c r="A1057" t="s">
        <v>430</v>
      </c>
      <c r="B1057">
        <v>1.13352428239778</v>
      </c>
      <c r="C1057" t="s">
        <v>984</v>
      </c>
      <c r="D1057">
        <v>1.6994442109695699E-2</v>
      </c>
      <c r="E1057">
        <v>7.4309214777722399E-2</v>
      </c>
      <c r="F1057" t="s">
        <v>985</v>
      </c>
    </row>
    <row r="1058" spans="1:6" x14ac:dyDescent="0.2">
      <c r="A1058" t="s">
        <v>431</v>
      </c>
      <c r="B1058">
        <v>-1.17137926055631</v>
      </c>
      <c r="C1058" t="s">
        <v>987</v>
      </c>
      <c r="D1058">
        <v>4.6758085188588802E-2</v>
      </c>
      <c r="E1058">
        <v>0.21470036804964501</v>
      </c>
      <c r="F1058" t="s">
        <v>985</v>
      </c>
    </row>
    <row r="1059" spans="1:6" x14ac:dyDescent="0.2">
      <c r="A1059" t="s">
        <v>432</v>
      </c>
      <c r="B1059">
        <v>0.89573586345616396</v>
      </c>
      <c r="C1059" t="s">
        <v>988</v>
      </c>
      <c r="D1059">
        <v>5.7184739437661801E-2</v>
      </c>
      <c r="E1059">
        <v>0.24842766109654199</v>
      </c>
      <c r="F1059" t="s">
        <v>989</v>
      </c>
    </row>
    <row r="1060" spans="1:6" x14ac:dyDescent="0.2">
      <c r="A1060" t="s">
        <v>432</v>
      </c>
      <c r="B1060">
        <v>0.93379927655777795</v>
      </c>
      <c r="C1060" t="s">
        <v>990</v>
      </c>
      <c r="D1060">
        <v>4.8590448312384203E-2</v>
      </c>
      <c r="E1060">
        <v>0.119575473993231</v>
      </c>
      <c r="F1060" t="s">
        <v>989</v>
      </c>
    </row>
    <row r="1061" spans="1:6" x14ac:dyDescent="0.2">
      <c r="A1061" t="s">
        <v>432</v>
      </c>
      <c r="B1061">
        <v>1.1058350417823699</v>
      </c>
      <c r="C1061" t="s">
        <v>987</v>
      </c>
      <c r="D1061">
        <v>9.1879381734223303E-2</v>
      </c>
      <c r="E1061">
        <v>0.22941762643465799</v>
      </c>
      <c r="F1061" t="s">
        <v>989</v>
      </c>
    </row>
    <row r="1062" spans="1:6" x14ac:dyDescent="0.2">
      <c r="A1062" t="s">
        <v>432</v>
      </c>
      <c r="B1062">
        <v>1.24642936067261</v>
      </c>
      <c r="C1062" t="s">
        <v>984</v>
      </c>
      <c r="D1062">
        <v>1.20959789762919E-2</v>
      </c>
      <c r="E1062">
        <v>7.2580394833683004E-2</v>
      </c>
      <c r="F1062" t="s">
        <v>989</v>
      </c>
    </row>
    <row r="1063" spans="1:6" x14ac:dyDescent="0.2">
      <c r="A1063" t="s">
        <v>432</v>
      </c>
      <c r="B1063">
        <v>1.46037029342782</v>
      </c>
      <c r="C1063" t="s">
        <v>986</v>
      </c>
      <c r="D1063">
        <v>3.1579687703016099E-2</v>
      </c>
      <c r="E1063">
        <v>0.20523992010842701</v>
      </c>
      <c r="F1063" t="s">
        <v>989</v>
      </c>
    </row>
    <row r="1064" spans="1:6" x14ac:dyDescent="0.2">
      <c r="A1064" t="s">
        <v>433</v>
      </c>
      <c r="B1064">
        <v>0.995542036256577</v>
      </c>
      <c r="C1064" t="s">
        <v>990</v>
      </c>
      <c r="D1064">
        <v>2.8892558649658E-2</v>
      </c>
      <c r="E1064">
        <v>0.107234417075688</v>
      </c>
      <c r="F1064" t="s">
        <v>989</v>
      </c>
    </row>
    <row r="1065" spans="1:6" x14ac:dyDescent="0.2">
      <c r="A1065" t="s">
        <v>433</v>
      </c>
      <c r="B1065">
        <v>1.16390923205109</v>
      </c>
      <c r="C1065" t="s">
        <v>987</v>
      </c>
      <c r="D1065">
        <v>6.3687290473918398E-2</v>
      </c>
      <c r="E1065">
        <v>0.21667703807698799</v>
      </c>
      <c r="F1065" t="s">
        <v>989</v>
      </c>
    </row>
    <row r="1066" spans="1:6" x14ac:dyDescent="0.2">
      <c r="A1066" t="s">
        <v>433</v>
      </c>
      <c r="B1066">
        <v>1.2524477410692501</v>
      </c>
      <c r="C1066" t="s">
        <v>984</v>
      </c>
      <c r="D1066">
        <v>8.4777739727124896E-3</v>
      </c>
      <c r="E1066">
        <v>7.1381667796973497E-2</v>
      </c>
      <c r="F1066" t="s">
        <v>989</v>
      </c>
    </row>
    <row r="1067" spans="1:6" x14ac:dyDescent="0.2">
      <c r="A1067" t="s">
        <v>433</v>
      </c>
      <c r="B1067">
        <v>1.2754138471348</v>
      </c>
      <c r="C1067" t="s">
        <v>986</v>
      </c>
      <c r="D1067">
        <v>4.4594651458826802E-2</v>
      </c>
      <c r="E1067">
        <v>0.20523992010842701</v>
      </c>
      <c r="F1067" t="s">
        <v>989</v>
      </c>
    </row>
    <row r="1068" spans="1:6" x14ac:dyDescent="0.2">
      <c r="A1068" t="s">
        <v>67</v>
      </c>
      <c r="B1068">
        <v>-1.45047341518036</v>
      </c>
      <c r="C1068" t="s">
        <v>987</v>
      </c>
      <c r="D1068">
        <v>5.8499514071558699E-2</v>
      </c>
      <c r="E1068">
        <v>0.21470036804964501</v>
      </c>
      <c r="F1068" t="s">
        <v>985</v>
      </c>
    </row>
    <row r="1069" spans="1:6" x14ac:dyDescent="0.2">
      <c r="A1069" t="s">
        <v>69</v>
      </c>
      <c r="B1069">
        <v>-1.1841620201480001</v>
      </c>
      <c r="C1069" t="s">
        <v>987</v>
      </c>
      <c r="D1069">
        <v>5.4037666351360203E-2</v>
      </c>
      <c r="E1069">
        <v>0.21470036804964501</v>
      </c>
      <c r="F1069" t="s">
        <v>985</v>
      </c>
    </row>
    <row r="1070" spans="1:6" x14ac:dyDescent="0.2">
      <c r="A1070" t="s">
        <v>71</v>
      </c>
      <c r="B1070">
        <v>2.2197926357139499</v>
      </c>
      <c r="C1070" t="s">
        <v>988</v>
      </c>
      <c r="D1070">
        <v>3.1678357351828501E-2</v>
      </c>
      <c r="E1070">
        <v>0.24842766109654199</v>
      </c>
      <c r="F1070" t="s">
        <v>989</v>
      </c>
    </row>
    <row r="1071" spans="1:6" x14ac:dyDescent="0.2">
      <c r="A1071" t="s">
        <v>71</v>
      </c>
      <c r="B1071">
        <v>2.4297486248951299</v>
      </c>
      <c r="C1071" t="s">
        <v>990</v>
      </c>
      <c r="D1071">
        <v>2.05153787036839E-2</v>
      </c>
      <c r="E1071">
        <v>0.10347241464580501</v>
      </c>
      <c r="F1071" t="s">
        <v>989</v>
      </c>
    </row>
    <row r="1072" spans="1:6" x14ac:dyDescent="0.2">
      <c r="A1072" t="s">
        <v>71</v>
      </c>
      <c r="B1072">
        <v>2.84168512917983</v>
      </c>
      <c r="C1072" t="s">
        <v>984</v>
      </c>
      <c r="D1072">
        <v>8.6101302493196905E-3</v>
      </c>
      <c r="E1072">
        <v>7.1381667796973497E-2</v>
      </c>
      <c r="F1072" t="s">
        <v>989</v>
      </c>
    </row>
    <row r="1073" spans="1:6" x14ac:dyDescent="0.2">
      <c r="A1073" t="s">
        <v>71</v>
      </c>
      <c r="B1073">
        <v>3.0174408935338901</v>
      </c>
      <c r="C1073" t="s">
        <v>986</v>
      </c>
      <c r="D1073">
        <v>3.7767934200234901E-2</v>
      </c>
      <c r="E1073">
        <v>0.20523992010842701</v>
      </c>
      <c r="F1073" t="s">
        <v>989</v>
      </c>
    </row>
    <row r="1074" spans="1:6" x14ac:dyDescent="0.2">
      <c r="A1074" t="s">
        <v>71</v>
      </c>
      <c r="B1074">
        <v>3.0906800448179998</v>
      </c>
      <c r="C1074" t="s">
        <v>987</v>
      </c>
      <c r="D1074">
        <v>3.3985806843186799E-2</v>
      </c>
      <c r="E1074">
        <v>0.21470036804964501</v>
      </c>
      <c r="F1074" t="s">
        <v>989</v>
      </c>
    </row>
    <row r="1075" spans="1:6" x14ac:dyDescent="0.2">
      <c r="A1075" t="s">
        <v>447</v>
      </c>
      <c r="B1075">
        <v>-0.91679219980899895</v>
      </c>
      <c r="C1075" t="s">
        <v>987</v>
      </c>
      <c r="D1075">
        <v>5.9283865706464899E-2</v>
      </c>
      <c r="E1075">
        <v>0.21470036804964501</v>
      </c>
      <c r="F1075" t="s">
        <v>985</v>
      </c>
    </row>
    <row r="1076" spans="1:6" x14ac:dyDescent="0.2">
      <c r="A1076" t="s">
        <v>447</v>
      </c>
      <c r="B1076">
        <v>-0.78461565304806402</v>
      </c>
      <c r="C1076" t="s">
        <v>986</v>
      </c>
      <c r="D1076">
        <v>0.100697915408317</v>
      </c>
      <c r="E1076">
        <v>0.241632149130902</v>
      </c>
      <c r="F1076" t="s">
        <v>985</v>
      </c>
    </row>
    <row r="1077" spans="1:6" x14ac:dyDescent="0.2">
      <c r="A1077" t="s">
        <v>75</v>
      </c>
      <c r="B1077">
        <v>-1.6269765275243</v>
      </c>
      <c r="C1077" t="s">
        <v>987</v>
      </c>
      <c r="D1077">
        <v>0.105173884467926</v>
      </c>
      <c r="E1077">
        <v>0.24363161113028101</v>
      </c>
      <c r="F1077" t="s">
        <v>985</v>
      </c>
    </row>
    <row r="1078" spans="1:6" x14ac:dyDescent="0.2">
      <c r="A1078" t="s">
        <v>77</v>
      </c>
      <c r="B1078">
        <v>-0.89752898614673904</v>
      </c>
      <c r="C1078" t="s">
        <v>987</v>
      </c>
      <c r="D1078">
        <v>5.5253319001023898E-2</v>
      </c>
      <c r="E1078">
        <v>0.21470036804964501</v>
      </c>
      <c r="F1078" t="s">
        <v>985</v>
      </c>
    </row>
    <row r="1079" spans="1:6" x14ac:dyDescent="0.2">
      <c r="A1079" t="s">
        <v>79</v>
      </c>
      <c r="B1079">
        <v>1.6369556077048799</v>
      </c>
      <c r="C1079" t="s">
        <v>990</v>
      </c>
      <c r="D1079">
        <v>2.8434210452346401E-2</v>
      </c>
      <c r="E1079">
        <v>0.107119706624693</v>
      </c>
      <c r="F1079" t="s">
        <v>989</v>
      </c>
    </row>
    <row r="1080" spans="1:6" x14ac:dyDescent="0.2">
      <c r="A1080" t="s">
        <v>79</v>
      </c>
      <c r="B1080">
        <v>1.9300007653759099</v>
      </c>
      <c r="C1080" t="s">
        <v>984</v>
      </c>
      <c r="D1080">
        <v>1.21485784362201E-2</v>
      </c>
      <c r="E1080">
        <v>7.2580394833683004E-2</v>
      </c>
      <c r="F1080" t="s">
        <v>989</v>
      </c>
    </row>
    <row r="1081" spans="1:6" x14ac:dyDescent="0.2">
      <c r="A1081" t="s">
        <v>434</v>
      </c>
      <c r="B1081">
        <v>-1.4078054035288801</v>
      </c>
      <c r="C1081" t="s">
        <v>987</v>
      </c>
      <c r="D1081">
        <v>3.9245702842026699E-2</v>
      </c>
      <c r="E1081">
        <v>0.21470036804964501</v>
      </c>
      <c r="F1081" t="s">
        <v>985</v>
      </c>
    </row>
    <row r="1082" spans="1:6" x14ac:dyDescent="0.2">
      <c r="A1082" t="s">
        <v>434</v>
      </c>
      <c r="B1082">
        <v>-1.3843133256059099</v>
      </c>
      <c r="C1082" t="s">
        <v>986</v>
      </c>
      <c r="D1082">
        <v>4.2149967564466102E-2</v>
      </c>
      <c r="E1082">
        <v>0.20523992010842701</v>
      </c>
      <c r="F1082" t="s">
        <v>985</v>
      </c>
    </row>
    <row r="1083" spans="1:6" x14ac:dyDescent="0.2">
      <c r="A1083" t="s">
        <v>434</v>
      </c>
      <c r="B1083">
        <v>-0.927233664612377</v>
      </c>
      <c r="C1083" t="s">
        <v>988</v>
      </c>
      <c r="D1083">
        <v>5.2513616285530799E-2</v>
      </c>
      <c r="E1083">
        <v>0.24842766109654199</v>
      </c>
      <c r="F1083" t="s">
        <v>985</v>
      </c>
    </row>
    <row r="1084" spans="1:6" x14ac:dyDescent="0.2">
      <c r="A1084" t="s">
        <v>435</v>
      </c>
      <c r="B1084">
        <v>-1.78515674330024</v>
      </c>
      <c r="C1084" t="s">
        <v>986</v>
      </c>
      <c r="D1084">
        <v>3.0007992252312501E-2</v>
      </c>
      <c r="E1084">
        <v>0.20523992010842701</v>
      </c>
      <c r="F1084" t="s">
        <v>985</v>
      </c>
    </row>
    <row r="1085" spans="1:6" x14ac:dyDescent="0.2">
      <c r="A1085" t="s">
        <v>435</v>
      </c>
      <c r="B1085">
        <v>-1.7643178377889299</v>
      </c>
      <c r="C1085" t="s">
        <v>987</v>
      </c>
      <c r="D1085">
        <v>3.16675560156712E-2</v>
      </c>
      <c r="E1085">
        <v>0.21470036804964501</v>
      </c>
      <c r="F1085" t="s">
        <v>985</v>
      </c>
    </row>
    <row r="1086" spans="1:6" x14ac:dyDescent="0.2">
      <c r="A1086" t="s">
        <v>435</v>
      </c>
      <c r="B1086">
        <v>-1.1428043781663499</v>
      </c>
      <c r="C1086" t="s">
        <v>988</v>
      </c>
      <c r="D1086">
        <v>4.6230257509665799E-2</v>
      </c>
      <c r="E1086">
        <v>0.24842766109654199</v>
      </c>
      <c r="F1086" t="s">
        <v>985</v>
      </c>
    </row>
    <row r="1087" spans="1:6" x14ac:dyDescent="0.2">
      <c r="A1087" t="s">
        <v>436</v>
      </c>
      <c r="B1087">
        <v>-1.6426052770646</v>
      </c>
      <c r="C1087" t="s">
        <v>987</v>
      </c>
      <c r="D1087">
        <v>3.6284063300352699E-2</v>
      </c>
      <c r="E1087">
        <v>0.21470036804964501</v>
      </c>
      <c r="F1087" t="s">
        <v>985</v>
      </c>
    </row>
    <row r="1088" spans="1:6" x14ac:dyDescent="0.2">
      <c r="A1088" t="s">
        <v>436</v>
      </c>
      <c r="B1088">
        <v>-1.45508003095953</v>
      </c>
      <c r="C1088" t="s">
        <v>986</v>
      </c>
      <c r="D1088">
        <v>5.9405619194989101E-2</v>
      </c>
      <c r="E1088">
        <v>0.20523992010842701</v>
      </c>
      <c r="F1088" t="s">
        <v>985</v>
      </c>
    </row>
    <row r="1089" spans="1:6" x14ac:dyDescent="0.2">
      <c r="A1089" t="s">
        <v>436</v>
      </c>
      <c r="B1089">
        <v>-0.95977356892286303</v>
      </c>
      <c r="C1089" t="s">
        <v>988</v>
      </c>
      <c r="D1089">
        <v>7.6279104547246096E-2</v>
      </c>
      <c r="E1089">
        <v>0.24985039098478101</v>
      </c>
      <c r="F1089" t="s">
        <v>985</v>
      </c>
    </row>
    <row r="1090" spans="1:6" x14ac:dyDescent="0.2">
      <c r="A1090" t="s">
        <v>437</v>
      </c>
      <c r="B1090">
        <v>-1.4691729113759</v>
      </c>
      <c r="C1090" t="s">
        <v>987</v>
      </c>
      <c r="D1090">
        <v>3.07992609253105E-2</v>
      </c>
      <c r="E1090">
        <v>0.21470036804964501</v>
      </c>
      <c r="F1090" t="s">
        <v>985</v>
      </c>
    </row>
    <row r="1091" spans="1:6" x14ac:dyDescent="0.2">
      <c r="A1091" t="s">
        <v>437</v>
      </c>
      <c r="B1091">
        <v>-1.45795225231297</v>
      </c>
      <c r="C1091" t="s">
        <v>986</v>
      </c>
      <c r="D1091">
        <v>3.1896059126608402E-2</v>
      </c>
      <c r="E1091">
        <v>0.20523992010842701</v>
      </c>
      <c r="F1091" t="s">
        <v>985</v>
      </c>
    </row>
    <row r="1092" spans="1:6" x14ac:dyDescent="0.2">
      <c r="A1092" t="s">
        <v>437</v>
      </c>
      <c r="B1092">
        <v>-0.82682147903929604</v>
      </c>
      <c r="C1092" t="s">
        <v>988</v>
      </c>
      <c r="D1092">
        <v>7.6535878349183295E-2</v>
      </c>
      <c r="E1092">
        <v>0.24985039098478101</v>
      </c>
      <c r="F1092" t="s">
        <v>985</v>
      </c>
    </row>
    <row r="1093" spans="1:6" x14ac:dyDescent="0.2">
      <c r="A1093" t="s">
        <v>438</v>
      </c>
      <c r="B1093">
        <v>5.0465713361343898</v>
      </c>
      <c r="C1093" t="s">
        <v>986</v>
      </c>
      <c r="D1093">
        <v>2.1132250049892502E-3</v>
      </c>
      <c r="E1093">
        <v>0.20523992010842701</v>
      </c>
      <c r="F1093" t="s">
        <v>989</v>
      </c>
    </row>
    <row r="1094" spans="1:6" x14ac:dyDescent="0.2">
      <c r="A1094" t="s">
        <v>439</v>
      </c>
      <c r="B1094">
        <v>-1.9222734693887</v>
      </c>
      <c r="C1094" t="s">
        <v>986</v>
      </c>
      <c r="D1094">
        <v>3.0707793679054799E-2</v>
      </c>
      <c r="E1094">
        <v>0.20523992010842701</v>
      </c>
      <c r="F1094" t="s">
        <v>985</v>
      </c>
    </row>
    <row r="1095" spans="1:6" x14ac:dyDescent="0.2">
      <c r="A1095" t="s">
        <v>439</v>
      </c>
      <c r="B1095">
        <v>-1.4190699451674</v>
      </c>
      <c r="C1095" t="s">
        <v>988</v>
      </c>
      <c r="D1095">
        <v>2.5069609898589001E-2</v>
      </c>
      <c r="E1095">
        <v>0.24842766109654199</v>
      </c>
      <c r="F1095" t="s">
        <v>985</v>
      </c>
    </row>
    <row r="1096" spans="1:6" x14ac:dyDescent="0.2">
      <c r="A1096" t="s">
        <v>440</v>
      </c>
      <c r="B1096">
        <v>1.6676070954751401</v>
      </c>
      <c r="C1096" t="s">
        <v>988</v>
      </c>
      <c r="D1096">
        <v>5.6282801631609203E-2</v>
      </c>
      <c r="E1096">
        <v>0.24842766109654199</v>
      </c>
      <c r="F1096" t="s">
        <v>989</v>
      </c>
    </row>
    <row r="1097" spans="1:6" x14ac:dyDescent="0.2">
      <c r="A1097" t="s">
        <v>440</v>
      </c>
      <c r="B1097">
        <v>2.0187319664052401</v>
      </c>
      <c r="C1097" t="s">
        <v>990</v>
      </c>
      <c r="D1097">
        <v>2.4609383177178201E-2</v>
      </c>
      <c r="E1097">
        <v>0.106252969288803</v>
      </c>
      <c r="F1097" t="s">
        <v>989</v>
      </c>
    </row>
    <row r="1098" spans="1:6" x14ac:dyDescent="0.2">
      <c r="A1098" t="s">
        <v>440</v>
      </c>
      <c r="B1098">
        <v>2.2377087820263699</v>
      </c>
      <c r="C1098" t="s">
        <v>984</v>
      </c>
      <c r="D1098">
        <v>1.4467869324695799E-2</v>
      </c>
      <c r="E1098">
        <v>7.4309214777722399E-2</v>
      </c>
      <c r="F1098" t="s">
        <v>989</v>
      </c>
    </row>
    <row r="1099" spans="1:6" x14ac:dyDescent="0.2">
      <c r="A1099" t="s">
        <v>440</v>
      </c>
      <c r="B1099">
        <v>2.4002964494082</v>
      </c>
      <c r="C1099" t="s">
        <v>987</v>
      </c>
      <c r="D1099">
        <v>5.2567305219520397E-2</v>
      </c>
      <c r="E1099">
        <v>0.21470036804964501</v>
      </c>
      <c r="F1099" t="s">
        <v>989</v>
      </c>
    </row>
    <row r="1100" spans="1:6" x14ac:dyDescent="0.2">
      <c r="A1100" t="s">
        <v>440</v>
      </c>
      <c r="B1100">
        <v>2.7579263691857299</v>
      </c>
      <c r="C1100" t="s">
        <v>986</v>
      </c>
      <c r="D1100">
        <v>2.90064715935901E-2</v>
      </c>
      <c r="E1100">
        <v>0.20523992010842701</v>
      </c>
      <c r="F1100" t="s">
        <v>989</v>
      </c>
    </row>
    <row r="1101" spans="1:6" x14ac:dyDescent="0.2">
      <c r="A1101" t="s">
        <v>441</v>
      </c>
      <c r="B1101">
        <v>-2.5444666355497501</v>
      </c>
      <c r="C1101" t="s">
        <v>986</v>
      </c>
      <c r="D1101">
        <v>2.7813757362398901E-2</v>
      </c>
      <c r="E1101">
        <v>0.20523992010842701</v>
      </c>
      <c r="F1101" t="s">
        <v>985</v>
      </c>
    </row>
    <row r="1102" spans="1:6" x14ac:dyDescent="0.2">
      <c r="A1102" t="s">
        <v>441</v>
      </c>
      <c r="B1102">
        <v>-2.0879108436862301</v>
      </c>
      <c r="C1102" t="s">
        <v>987</v>
      </c>
      <c r="D1102">
        <v>6.3527247056853406E-2</v>
      </c>
      <c r="E1102">
        <v>0.21667703807698799</v>
      </c>
      <c r="F1102" t="s">
        <v>985</v>
      </c>
    </row>
    <row r="1103" spans="1:6" x14ac:dyDescent="0.2">
      <c r="A1103" t="s">
        <v>441</v>
      </c>
      <c r="B1103">
        <v>-1.89076557425085</v>
      </c>
      <c r="C1103" t="s">
        <v>988</v>
      </c>
      <c r="D1103">
        <v>2.18622829956211E-2</v>
      </c>
      <c r="E1103">
        <v>0.24842766109654199</v>
      </c>
      <c r="F1103" t="s">
        <v>985</v>
      </c>
    </row>
    <row r="1104" spans="1:6" x14ac:dyDescent="0.2">
      <c r="A1104" t="s">
        <v>442</v>
      </c>
      <c r="B1104">
        <v>-1.1093183624974601</v>
      </c>
      <c r="C1104" t="s">
        <v>988</v>
      </c>
      <c r="D1104">
        <v>7.0852980139761601E-2</v>
      </c>
      <c r="E1104">
        <v>0.24985039098478101</v>
      </c>
      <c r="F1104" t="s">
        <v>985</v>
      </c>
    </row>
    <row r="1105" spans="1:6" x14ac:dyDescent="0.2">
      <c r="A1105" t="s">
        <v>443</v>
      </c>
      <c r="B1105">
        <v>-1.3442710019483</v>
      </c>
      <c r="C1105" t="s">
        <v>987</v>
      </c>
      <c r="D1105">
        <v>3.8155794216241497E-2</v>
      </c>
      <c r="E1105">
        <v>0.21470036804964501</v>
      </c>
      <c r="F1105" t="s">
        <v>985</v>
      </c>
    </row>
    <row r="1106" spans="1:6" x14ac:dyDescent="0.2">
      <c r="A1106" t="s">
        <v>443</v>
      </c>
      <c r="B1106">
        <v>-1.2864355653508299</v>
      </c>
      <c r="C1106" t="s">
        <v>986</v>
      </c>
      <c r="D1106">
        <v>4.5907412921175297E-2</v>
      </c>
      <c r="E1106">
        <v>0.20523992010842701</v>
      </c>
      <c r="F1106" t="s">
        <v>985</v>
      </c>
    </row>
    <row r="1107" spans="1:6" x14ac:dyDescent="0.2">
      <c r="A1107" t="s">
        <v>443</v>
      </c>
      <c r="B1107">
        <v>-0.97170249950098497</v>
      </c>
      <c r="C1107" t="s">
        <v>988</v>
      </c>
      <c r="D1107">
        <v>3.4646943291998897E-2</v>
      </c>
      <c r="E1107">
        <v>0.24842766109654199</v>
      </c>
      <c r="F1107" t="s">
        <v>985</v>
      </c>
    </row>
    <row r="1108" spans="1:6" x14ac:dyDescent="0.2">
      <c r="A1108" t="s">
        <v>444</v>
      </c>
      <c r="B1108">
        <v>-1.06243940910693</v>
      </c>
      <c r="C1108" t="s">
        <v>987</v>
      </c>
      <c r="D1108">
        <v>5.1219167369692301E-2</v>
      </c>
      <c r="E1108">
        <v>0.21470036804964501</v>
      </c>
      <c r="F1108" t="s">
        <v>985</v>
      </c>
    </row>
    <row r="1109" spans="1:6" x14ac:dyDescent="0.2">
      <c r="A1109" t="s">
        <v>444</v>
      </c>
      <c r="B1109">
        <v>-0.89308482251325605</v>
      </c>
      <c r="C1109" t="s">
        <v>986</v>
      </c>
      <c r="D1109">
        <v>9.4649468261654102E-2</v>
      </c>
      <c r="E1109">
        <v>0.23582445329202201</v>
      </c>
      <c r="F1109" t="s">
        <v>985</v>
      </c>
    </row>
    <row r="1110" spans="1:6" x14ac:dyDescent="0.2">
      <c r="A1110" t="s">
        <v>445</v>
      </c>
      <c r="B1110">
        <v>-1.4927050338807299</v>
      </c>
      <c r="C1110" t="s">
        <v>987</v>
      </c>
      <c r="D1110">
        <v>6.9983832577938998E-2</v>
      </c>
      <c r="E1110">
        <v>0.220169378725595</v>
      </c>
      <c r="F1110" t="s">
        <v>985</v>
      </c>
    </row>
    <row r="1111" spans="1:6" x14ac:dyDescent="0.2">
      <c r="A1111" t="s">
        <v>445</v>
      </c>
      <c r="B1111">
        <v>-1.4911728536220801</v>
      </c>
      <c r="C1111" t="s">
        <v>986</v>
      </c>
      <c r="D1111">
        <v>7.0239033623901201E-2</v>
      </c>
      <c r="E1111">
        <v>0.21463194649300199</v>
      </c>
      <c r="F1111" t="s">
        <v>985</v>
      </c>
    </row>
    <row r="1112" spans="1:6" x14ac:dyDescent="0.2">
      <c r="A1112" t="s">
        <v>446</v>
      </c>
      <c r="B1112">
        <v>-1.9187689544067299</v>
      </c>
      <c r="C1112" t="s">
        <v>987</v>
      </c>
      <c r="D1112">
        <v>2.84069585935008E-2</v>
      </c>
      <c r="E1112">
        <v>0.21470036804964501</v>
      </c>
      <c r="F1112" t="s">
        <v>985</v>
      </c>
    </row>
    <row r="1113" spans="1:6" x14ac:dyDescent="0.2">
      <c r="A1113" t="s">
        <v>446</v>
      </c>
      <c r="B1113">
        <v>-1.7877322606550099</v>
      </c>
      <c r="C1113" t="s">
        <v>986</v>
      </c>
      <c r="D1113">
        <v>3.9018436733382303E-2</v>
      </c>
      <c r="E1113">
        <v>0.20523992010842701</v>
      </c>
      <c r="F1113" t="s">
        <v>985</v>
      </c>
    </row>
    <row r="1114" spans="1:6" x14ac:dyDescent="0.2">
      <c r="A1114" t="s">
        <v>446</v>
      </c>
      <c r="B1114">
        <v>-1.2281472368053701</v>
      </c>
      <c r="C1114" t="s">
        <v>988</v>
      </c>
      <c r="D1114">
        <v>4.4070692514003001E-2</v>
      </c>
      <c r="E1114">
        <v>0.24842766109654199</v>
      </c>
      <c r="F1114" t="s">
        <v>985</v>
      </c>
    </row>
    <row r="1115" spans="1:6" x14ac:dyDescent="0.2">
      <c r="A1115" t="s">
        <v>448</v>
      </c>
      <c r="B1115">
        <v>-1.9705609829375701</v>
      </c>
      <c r="C1115" t="s">
        <v>987</v>
      </c>
      <c r="D1115">
        <v>1.82815790926283E-2</v>
      </c>
      <c r="E1115">
        <v>0.21470036804964501</v>
      </c>
      <c r="F1115" t="s">
        <v>985</v>
      </c>
    </row>
    <row r="1116" spans="1:6" x14ac:dyDescent="0.2">
      <c r="A1116" t="s">
        <v>448</v>
      </c>
      <c r="B1116">
        <v>-1.96687684046711</v>
      </c>
      <c r="C1116" t="s">
        <v>986</v>
      </c>
      <c r="D1116">
        <v>1.84602241786102E-2</v>
      </c>
      <c r="E1116">
        <v>0.20523992010842701</v>
      </c>
      <c r="F1116" t="s">
        <v>985</v>
      </c>
    </row>
    <row r="1117" spans="1:6" x14ac:dyDescent="0.2">
      <c r="A1117" t="s">
        <v>448</v>
      </c>
      <c r="B1117">
        <v>-1.6157007761403499</v>
      </c>
      <c r="C1117" t="s">
        <v>988</v>
      </c>
      <c r="D1117">
        <v>7.9146773068526806E-3</v>
      </c>
      <c r="E1117">
        <v>0.24842766109654199</v>
      </c>
      <c r="F1117" t="s">
        <v>985</v>
      </c>
    </row>
    <row r="1118" spans="1:6" x14ac:dyDescent="0.2">
      <c r="A1118" t="s">
        <v>449</v>
      </c>
      <c r="B1118">
        <v>-1.4297634616592101</v>
      </c>
      <c r="C1118" t="s">
        <v>986</v>
      </c>
      <c r="D1118">
        <v>6.23551114374662E-2</v>
      </c>
      <c r="E1118">
        <v>0.20948163655695901</v>
      </c>
      <c r="F1118" t="s">
        <v>985</v>
      </c>
    </row>
    <row r="1119" spans="1:6" x14ac:dyDescent="0.2">
      <c r="A1119" t="s">
        <v>449</v>
      </c>
      <c r="B1119">
        <v>-1.35736375945148</v>
      </c>
      <c r="C1119" t="s">
        <v>987</v>
      </c>
      <c r="D1119">
        <v>7.5083957613002295E-2</v>
      </c>
      <c r="E1119">
        <v>0.223211332251366</v>
      </c>
      <c r="F1119" t="s">
        <v>985</v>
      </c>
    </row>
    <row r="1120" spans="1:6" x14ac:dyDescent="0.2">
      <c r="A1120" t="s">
        <v>449</v>
      </c>
      <c r="B1120">
        <v>-0.98167784426580695</v>
      </c>
      <c r="C1120" t="s">
        <v>988</v>
      </c>
      <c r="D1120">
        <v>6.9379704806130302E-2</v>
      </c>
      <c r="E1120">
        <v>0.24985039098478101</v>
      </c>
      <c r="F1120" t="s">
        <v>985</v>
      </c>
    </row>
    <row r="1121" spans="1:6" x14ac:dyDescent="0.2">
      <c r="A1121" t="s">
        <v>450</v>
      </c>
      <c r="B1121">
        <v>-0.78029614159471805</v>
      </c>
      <c r="C1121" t="s">
        <v>987</v>
      </c>
      <c r="D1121">
        <v>8.6357727205179799E-2</v>
      </c>
      <c r="E1121">
        <v>0.22492165493757399</v>
      </c>
      <c r="F1121" t="s">
        <v>985</v>
      </c>
    </row>
    <row r="1122" spans="1:6" x14ac:dyDescent="0.2">
      <c r="A1122" t="s">
        <v>450</v>
      </c>
      <c r="B1122">
        <v>-0.75383491743479103</v>
      </c>
      <c r="C1122" t="s">
        <v>986</v>
      </c>
      <c r="D1122">
        <v>9.6417331476056994E-2</v>
      </c>
      <c r="E1122">
        <v>0.23607999290583601</v>
      </c>
      <c r="F1122" t="s">
        <v>985</v>
      </c>
    </row>
    <row r="1123" spans="1:6" x14ac:dyDescent="0.2">
      <c r="A1123" t="s">
        <v>451</v>
      </c>
      <c r="B1123">
        <v>-0.69587626790094603</v>
      </c>
      <c r="C1123" t="s">
        <v>987</v>
      </c>
      <c r="D1123">
        <v>8.6924925052930604E-2</v>
      </c>
      <c r="E1123">
        <v>0.22492165493757399</v>
      </c>
      <c r="F1123" t="s">
        <v>985</v>
      </c>
    </row>
    <row r="1124" spans="1:6" x14ac:dyDescent="0.2">
      <c r="A1124" t="s">
        <v>452</v>
      </c>
      <c r="B1124">
        <v>0.800829266340912</v>
      </c>
      <c r="C1124" t="s">
        <v>984</v>
      </c>
      <c r="D1124">
        <v>3.4415908397222902E-2</v>
      </c>
      <c r="E1124">
        <v>9.3784970717102595E-2</v>
      </c>
      <c r="F1124" t="s">
        <v>989</v>
      </c>
    </row>
    <row r="1125" spans="1:6" x14ac:dyDescent="0.2">
      <c r="A1125" t="s">
        <v>452</v>
      </c>
      <c r="B1125">
        <v>0.81126497376589102</v>
      </c>
      <c r="C1125" t="s">
        <v>990</v>
      </c>
      <c r="D1125">
        <v>3.2474285197576301E-2</v>
      </c>
      <c r="E1125">
        <v>0.108809175625374</v>
      </c>
      <c r="F1125" t="s">
        <v>989</v>
      </c>
    </row>
    <row r="1126" spans="1:6" x14ac:dyDescent="0.2">
      <c r="A1126" t="s">
        <v>452</v>
      </c>
      <c r="B1126">
        <v>0.85480327472991702</v>
      </c>
      <c r="C1126" t="s">
        <v>988</v>
      </c>
      <c r="D1126">
        <v>2.5443597471891E-2</v>
      </c>
      <c r="E1126">
        <v>0.24842766109654199</v>
      </c>
      <c r="F1126" t="s">
        <v>989</v>
      </c>
    </row>
    <row r="1127" spans="1:6" x14ac:dyDescent="0.2">
      <c r="A1127" t="s">
        <v>452</v>
      </c>
      <c r="B1127">
        <v>1.35846846479252</v>
      </c>
      <c r="C1127" t="s">
        <v>986</v>
      </c>
      <c r="D1127">
        <v>1.3938593905019E-2</v>
      </c>
      <c r="E1127">
        <v>0.20523992010842701</v>
      </c>
      <c r="F1127" t="s">
        <v>989</v>
      </c>
    </row>
    <row r="1128" spans="1:6" x14ac:dyDescent="0.2">
      <c r="A1128" t="s">
        <v>452</v>
      </c>
      <c r="B1128">
        <v>1.37490930281909</v>
      </c>
      <c r="C1128" t="s">
        <v>987</v>
      </c>
      <c r="D1128">
        <v>1.30389907055494E-2</v>
      </c>
      <c r="E1128">
        <v>0.21470036804964501</v>
      </c>
      <c r="F1128" t="s">
        <v>989</v>
      </c>
    </row>
    <row r="1129" spans="1:6" x14ac:dyDescent="0.2">
      <c r="A1129" t="s">
        <v>453</v>
      </c>
      <c r="B1129">
        <v>-1.7853393181938</v>
      </c>
      <c r="C1129" t="s">
        <v>987</v>
      </c>
      <c r="D1129">
        <v>1.57416083104472E-2</v>
      </c>
      <c r="E1129">
        <v>0.21470036804964501</v>
      </c>
      <c r="F1129" t="s">
        <v>985</v>
      </c>
    </row>
    <row r="1130" spans="1:6" x14ac:dyDescent="0.2">
      <c r="A1130" t="s">
        <v>453</v>
      </c>
      <c r="B1130">
        <v>-1.7598679178361201</v>
      </c>
      <c r="C1130" t="s">
        <v>986</v>
      </c>
      <c r="D1130">
        <v>1.69944029923569E-2</v>
      </c>
      <c r="E1130">
        <v>0.20523992010842701</v>
      </c>
      <c r="F1130" t="s">
        <v>985</v>
      </c>
    </row>
    <row r="1131" spans="1:6" x14ac:dyDescent="0.2">
      <c r="A1131" t="s">
        <v>453</v>
      </c>
      <c r="B1131">
        <v>-1.1983133924616201</v>
      </c>
      <c r="C1131" t="s">
        <v>988</v>
      </c>
      <c r="D1131">
        <v>2.0659094480147602E-2</v>
      </c>
      <c r="E1131">
        <v>0.24842766109654199</v>
      </c>
      <c r="F1131" t="s">
        <v>985</v>
      </c>
    </row>
    <row r="1132" spans="1:6" x14ac:dyDescent="0.2">
      <c r="A1132" t="s">
        <v>454</v>
      </c>
      <c r="B1132">
        <v>-2.13587292437705</v>
      </c>
      <c r="C1132" t="s">
        <v>987</v>
      </c>
      <c r="D1132">
        <v>1.55293524096261E-2</v>
      </c>
      <c r="E1132">
        <v>0.21470036804964501</v>
      </c>
      <c r="F1132" t="s">
        <v>985</v>
      </c>
    </row>
    <row r="1133" spans="1:6" x14ac:dyDescent="0.2">
      <c r="A1133" t="s">
        <v>454</v>
      </c>
      <c r="B1133">
        <v>-2.1168462227743099</v>
      </c>
      <c r="C1133" t="s">
        <v>986</v>
      </c>
      <c r="D1133">
        <v>1.62924185825301E-2</v>
      </c>
      <c r="E1133">
        <v>0.20523992010842701</v>
      </c>
      <c r="F1133" t="s">
        <v>985</v>
      </c>
    </row>
    <row r="1134" spans="1:6" x14ac:dyDescent="0.2">
      <c r="A1134" t="s">
        <v>454</v>
      </c>
      <c r="B1134">
        <v>-1.1943826337113199</v>
      </c>
      <c r="C1134" t="s">
        <v>988</v>
      </c>
      <c r="D1134">
        <v>4.6875503668254603E-2</v>
      </c>
      <c r="E1134">
        <v>0.24842766109654199</v>
      </c>
      <c r="F1134" t="s">
        <v>985</v>
      </c>
    </row>
    <row r="1135" spans="1:6" x14ac:dyDescent="0.2">
      <c r="A1135" t="s">
        <v>455</v>
      </c>
      <c r="B1135">
        <v>-0.68340701633263401</v>
      </c>
      <c r="C1135" t="s">
        <v>988</v>
      </c>
      <c r="D1135">
        <v>5.2876841466351299E-2</v>
      </c>
      <c r="E1135">
        <v>0.24842766109654199</v>
      </c>
      <c r="F1135" t="s">
        <v>985</v>
      </c>
    </row>
    <row r="1136" spans="1:6" x14ac:dyDescent="0.2">
      <c r="A1136" t="s">
        <v>456</v>
      </c>
      <c r="B1136">
        <v>-1.45682212439047</v>
      </c>
      <c r="C1136" t="s">
        <v>986</v>
      </c>
      <c r="D1136">
        <v>4.4481510782216897E-2</v>
      </c>
      <c r="E1136">
        <v>0.20523992010842701</v>
      </c>
      <c r="F1136" t="s">
        <v>985</v>
      </c>
    </row>
    <row r="1137" spans="1:6" x14ac:dyDescent="0.2">
      <c r="A1137" t="s">
        <v>456</v>
      </c>
      <c r="B1137">
        <v>-1.1244578118033499</v>
      </c>
      <c r="C1137" t="s">
        <v>987</v>
      </c>
      <c r="D1137">
        <v>0.11032729440536999</v>
      </c>
      <c r="E1137">
        <v>0.248666035832663</v>
      </c>
      <c r="F1137" t="s">
        <v>985</v>
      </c>
    </row>
    <row r="1138" spans="1:6" x14ac:dyDescent="0.2">
      <c r="A1138" t="s">
        <v>457</v>
      </c>
      <c r="B1138">
        <v>-1.3621454660460299</v>
      </c>
      <c r="C1138" t="s">
        <v>986</v>
      </c>
      <c r="D1138">
        <v>4.30276985833703E-2</v>
      </c>
      <c r="E1138">
        <v>0.20523992010842701</v>
      </c>
      <c r="F1138" t="s">
        <v>985</v>
      </c>
    </row>
    <row r="1139" spans="1:6" x14ac:dyDescent="0.2">
      <c r="A1139" t="s">
        <v>457</v>
      </c>
      <c r="B1139">
        <v>-1.1348142075596599</v>
      </c>
      <c r="C1139" t="s">
        <v>987</v>
      </c>
      <c r="D1139">
        <v>8.4850162519083602E-2</v>
      </c>
      <c r="E1139">
        <v>0.22380586070407599</v>
      </c>
      <c r="F1139" t="s">
        <v>985</v>
      </c>
    </row>
    <row r="1140" spans="1:6" x14ac:dyDescent="0.2">
      <c r="A1140" t="s">
        <v>457</v>
      </c>
      <c r="B1140">
        <v>-0.90693704411745901</v>
      </c>
      <c r="C1140" t="s">
        <v>988</v>
      </c>
      <c r="D1140">
        <v>5.4792328151785599E-2</v>
      </c>
      <c r="E1140">
        <v>0.24842766109654199</v>
      </c>
      <c r="F1140" t="s">
        <v>985</v>
      </c>
    </row>
    <row r="1141" spans="1:6" x14ac:dyDescent="0.2">
      <c r="A1141" t="s">
        <v>475</v>
      </c>
      <c r="B1141">
        <v>-1.6541690608612001</v>
      </c>
      <c r="C1141" t="s">
        <v>986</v>
      </c>
      <c r="D1141">
        <v>5.2769434660444502E-2</v>
      </c>
      <c r="E1141">
        <v>0.20523992010842701</v>
      </c>
      <c r="F1141" t="s">
        <v>985</v>
      </c>
    </row>
    <row r="1142" spans="1:6" x14ac:dyDescent="0.2">
      <c r="A1142" t="s">
        <v>475</v>
      </c>
      <c r="B1142">
        <v>-1.6154063679766</v>
      </c>
      <c r="C1142" t="s">
        <v>987</v>
      </c>
      <c r="D1142">
        <v>5.7819204652635903E-2</v>
      </c>
      <c r="E1142">
        <v>0.21470036804964501</v>
      </c>
      <c r="F1142" t="s">
        <v>985</v>
      </c>
    </row>
    <row r="1143" spans="1:6" x14ac:dyDescent="0.2">
      <c r="A1143" t="s">
        <v>459</v>
      </c>
      <c r="B1143">
        <v>0.79031621177276501</v>
      </c>
      <c r="C1143" t="s">
        <v>990</v>
      </c>
      <c r="D1143">
        <v>6.7844686557338899E-2</v>
      </c>
      <c r="E1143">
        <v>0.13768827096168401</v>
      </c>
      <c r="F1143" t="s">
        <v>989</v>
      </c>
    </row>
    <row r="1144" spans="1:6" x14ac:dyDescent="0.2">
      <c r="A1144" t="s">
        <v>459</v>
      </c>
      <c r="B1144">
        <v>0.93278121797596503</v>
      </c>
      <c r="C1144" t="s">
        <v>984</v>
      </c>
      <c r="D1144">
        <v>3.4972307416705699E-2</v>
      </c>
      <c r="E1144">
        <v>9.40903588914902E-2</v>
      </c>
      <c r="F1144" t="s">
        <v>989</v>
      </c>
    </row>
    <row r="1145" spans="1:6" x14ac:dyDescent="0.2">
      <c r="A1145" t="s">
        <v>460</v>
      </c>
      <c r="B1145">
        <v>-1.0015728245217601</v>
      </c>
      <c r="C1145" t="s">
        <v>986</v>
      </c>
      <c r="D1145">
        <v>3.5355210663273899E-2</v>
      </c>
      <c r="E1145">
        <v>0.20523992010842701</v>
      </c>
      <c r="F1145" t="s">
        <v>985</v>
      </c>
    </row>
    <row r="1146" spans="1:6" x14ac:dyDescent="0.2">
      <c r="A1146" t="s">
        <v>460</v>
      </c>
      <c r="B1146">
        <v>-0.97102306220396895</v>
      </c>
      <c r="C1146" t="s">
        <v>987</v>
      </c>
      <c r="D1146">
        <v>4.0433799246822701E-2</v>
      </c>
      <c r="E1146">
        <v>0.21470036804964501</v>
      </c>
      <c r="F1146" t="s">
        <v>985</v>
      </c>
    </row>
    <row r="1147" spans="1:6" x14ac:dyDescent="0.2">
      <c r="A1147" t="s">
        <v>460</v>
      </c>
      <c r="B1147">
        <v>-0.657422376953541</v>
      </c>
      <c r="C1147" t="s">
        <v>988</v>
      </c>
      <c r="D1147">
        <v>4.8394113574722002E-2</v>
      </c>
      <c r="E1147">
        <v>0.24842766109654199</v>
      </c>
      <c r="F1147" t="s">
        <v>985</v>
      </c>
    </row>
    <row r="1148" spans="1:6" x14ac:dyDescent="0.2">
      <c r="A1148" t="s">
        <v>461</v>
      </c>
      <c r="B1148">
        <v>-1.52667535851771</v>
      </c>
      <c r="C1148" t="s">
        <v>987</v>
      </c>
      <c r="D1148">
        <v>2.36372097211358E-2</v>
      </c>
      <c r="E1148">
        <v>0.21470036804964501</v>
      </c>
      <c r="F1148" t="s">
        <v>985</v>
      </c>
    </row>
    <row r="1149" spans="1:6" x14ac:dyDescent="0.2">
      <c r="A1149" t="s">
        <v>461</v>
      </c>
      <c r="B1149">
        <v>-1.4264474028904699</v>
      </c>
      <c r="C1149" t="s">
        <v>986</v>
      </c>
      <c r="D1149">
        <v>3.2543737660746898E-2</v>
      </c>
      <c r="E1149">
        <v>0.20523992010842701</v>
      </c>
      <c r="F1149" t="s">
        <v>985</v>
      </c>
    </row>
    <row r="1150" spans="1:6" x14ac:dyDescent="0.2">
      <c r="A1150" t="s">
        <v>461</v>
      </c>
      <c r="B1150">
        <v>-0.81632666840657797</v>
      </c>
      <c r="C1150" t="s">
        <v>988</v>
      </c>
      <c r="D1150">
        <v>7.5325603712999095E-2</v>
      </c>
      <c r="E1150">
        <v>0.24985039098478101</v>
      </c>
      <c r="F1150" t="s">
        <v>985</v>
      </c>
    </row>
    <row r="1151" spans="1:6" x14ac:dyDescent="0.2">
      <c r="A1151" t="s">
        <v>462</v>
      </c>
      <c r="B1151">
        <v>-0.89649000828050196</v>
      </c>
      <c r="C1151" t="s">
        <v>987</v>
      </c>
      <c r="D1151">
        <v>6.9377447256293606E-2</v>
      </c>
      <c r="E1151">
        <v>0.220169378725595</v>
      </c>
      <c r="F1151" t="s">
        <v>985</v>
      </c>
    </row>
    <row r="1152" spans="1:6" x14ac:dyDescent="0.2">
      <c r="A1152" t="s">
        <v>463</v>
      </c>
      <c r="B1152">
        <v>1.61124751423305</v>
      </c>
      <c r="C1152" t="s">
        <v>990</v>
      </c>
      <c r="D1152">
        <v>4.3257830285077299E-2</v>
      </c>
      <c r="E1152">
        <v>0.116327993685975</v>
      </c>
      <c r="F1152" t="s">
        <v>989</v>
      </c>
    </row>
    <row r="1153" spans="1:6" x14ac:dyDescent="0.2">
      <c r="A1153" t="s">
        <v>463</v>
      </c>
      <c r="B1153">
        <v>1.6461286654549401</v>
      </c>
      <c r="C1153" t="s">
        <v>988</v>
      </c>
      <c r="D1153">
        <v>3.9518030779352502E-2</v>
      </c>
      <c r="E1153">
        <v>0.24842766109654199</v>
      </c>
      <c r="F1153" t="s">
        <v>989</v>
      </c>
    </row>
    <row r="1154" spans="1:6" x14ac:dyDescent="0.2">
      <c r="A1154" t="s">
        <v>463</v>
      </c>
      <c r="B1154">
        <v>1.9400585860856401</v>
      </c>
      <c r="C1154" t="s">
        <v>984</v>
      </c>
      <c r="D1154">
        <v>1.81513436122691E-2</v>
      </c>
      <c r="E1154">
        <v>7.5825231847834407E-2</v>
      </c>
      <c r="F1154" t="s">
        <v>989</v>
      </c>
    </row>
    <row r="1155" spans="1:6" x14ac:dyDescent="0.2">
      <c r="A1155" t="s">
        <v>463</v>
      </c>
      <c r="B1155">
        <v>2.30855687654907</v>
      </c>
      <c r="C1155" t="s">
        <v>987</v>
      </c>
      <c r="D1155">
        <v>4.0952518326040098E-2</v>
      </c>
      <c r="E1155">
        <v>0.21470036804964501</v>
      </c>
      <c r="F1155" t="s">
        <v>989</v>
      </c>
    </row>
    <row r="1156" spans="1:6" x14ac:dyDescent="0.2">
      <c r="A1156" t="s">
        <v>463</v>
      </c>
      <c r="B1156">
        <v>2.4477181573919902</v>
      </c>
      <c r="C1156" t="s">
        <v>986</v>
      </c>
      <c r="D1156">
        <v>3.1669643579885103E-2</v>
      </c>
      <c r="E1156">
        <v>0.20523992010842701</v>
      </c>
      <c r="F1156" t="s">
        <v>989</v>
      </c>
    </row>
    <row r="1157" spans="1:6" x14ac:dyDescent="0.2">
      <c r="A1157" t="s">
        <v>464</v>
      </c>
      <c r="B1157">
        <v>0.822134865632691</v>
      </c>
      <c r="C1157" t="s">
        <v>988</v>
      </c>
      <c r="D1157">
        <v>5.7834277627474097E-2</v>
      </c>
      <c r="E1157">
        <v>0.24842766109654199</v>
      </c>
      <c r="F1157" t="s">
        <v>989</v>
      </c>
    </row>
    <row r="1158" spans="1:6" x14ac:dyDescent="0.2">
      <c r="A1158" t="s">
        <v>464</v>
      </c>
      <c r="B1158">
        <v>1.2892116348787199</v>
      </c>
      <c r="C1158" t="s">
        <v>984</v>
      </c>
      <c r="D1158">
        <v>5.9889874177365002E-3</v>
      </c>
      <c r="E1158">
        <v>7.1381667796973497E-2</v>
      </c>
      <c r="F1158" t="s">
        <v>989</v>
      </c>
    </row>
    <row r="1159" spans="1:6" x14ac:dyDescent="0.2">
      <c r="A1159" t="s">
        <v>464</v>
      </c>
      <c r="B1159">
        <v>1.3093859307062801</v>
      </c>
      <c r="C1159" t="s">
        <v>987</v>
      </c>
      <c r="D1159">
        <v>3.5540480328874503E-2</v>
      </c>
      <c r="E1159">
        <v>0.21470036804964501</v>
      </c>
      <c r="F1159" t="s">
        <v>989</v>
      </c>
    </row>
    <row r="1160" spans="1:6" x14ac:dyDescent="0.2">
      <c r="A1160" t="s">
        <v>464</v>
      </c>
      <c r="B1160">
        <v>1.31192102298304</v>
      </c>
      <c r="C1160" t="s">
        <v>990</v>
      </c>
      <c r="D1160">
        <v>5.3500008559834297E-3</v>
      </c>
      <c r="E1160">
        <v>0.10347241464580501</v>
      </c>
      <c r="F1160" t="s">
        <v>989</v>
      </c>
    </row>
    <row r="1161" spans="1:6" x14ac:dyDescent="0.2">
      <c r="A1161" t="s">
        <v>464</v>
      </c>
      <c r="B1161">
        <v>1.4185427164676101</v>
      </c>
      <c r="C1161" t="s">
        <v>986</v>
      </c>
      <c r="D1161">
        <v>2.4526412621338999E-2</v>
      </c>
      <c r="E1161">
        <v>0.20523992010842701</v>
      </c>
      <c r="F1161" t="s">
        <v>989</v>
      </c>
    </row>
    <row r="1162" spans="1:6" x14ac:dyDescent="0.2">
      <c r="A1162" t="s">
        <v>465</v>
      </c>
      <c r="B1162">
        <v>-0.72488665322085699</v>
      </c>
      <c r="C1162" t="s">
        <v>987</v>
      </c>
      <c r="D1162">
        <v>3.4925108129641801E-2</v>
      </c>
      <c r="E1162">
        <v>0.21470036804964501</v>
      </c>
      <c r="F1162" t="s">
        <v>985</v>
      </c>
    </row>
    <row r="1163" spans="1:6" x14ac:dyDescent="0.2">
      <c r="A1163" t="s">
        <v>465</v>
      </c>
      <c r="B1163">
        <v>-0.69506936352697202</v>
      </c>
      <c r="C1163" t="s">
        <v>986</v>
      </c>
      <c r="D1163">
        <v>4.1870946238747001E-2</v>
      </c>
      <c r="E1163">
        <v>0.20523992010842701</v>
      </c>
      <c r="F1163" t="s">
        <v>985</v>
      </c>
    </row>
    <row r="1164" spans="1:6" x14ac:dyDescent="0.2">
      <c r="A1164" t="s">
        <v>466</v>
      </c>
      <c r="B1164">
        <v>-1.1651485405802899</v>
      </c>
      <c r="C1164" t="s">
        <v>987</v>
      </c>
      <c r="D1164">
        <v>8.2551281819027905E-2</v>
      </c>
      <c r="E1164">
        <v>0.223211332251366</v>
      </c>
      <c r="F1164" t="s">
        <v>985</v>
      </c>
    </row>
    <row r="1165" spans="1:6" x14ac:dyDescent="0.2">
      <c r="A1165" t="s">
        <v>466</v>
      </c>
      <c r="B1165">
        <v>-1.0722667641291199</v>
      </c>
      <c r="C1165" t="s">
        <v>986</v>
      </c>
      <c r="D1165">
        <v>0.107241111538113</v>
      </c>
      <c r="E1165">
        <v>0.24567782832818999</v>
      </c>
      <c r="F1165" t="s">
        <v>985</v>
      </c>
    </row>
    <row r="1166" spans="1:6" x14ac:dyDescent="0.2">
      <c r="A1166" t="s">
        <v>467</v>
      </c>
      <c r="B1166">
        <v>-2.0711053601677198</v>
      </c>
      <c r="C1166" t="s">
        <v>986</v>
      </c>
      <c r="D1166">
        <v>2.2230848225936201E-2</v>
      </c>
      <c r="E1166">
        <v>0.20523992010842701</v>
      </c>
      <c r="F1166" t="s">
        <v>985</v>
      </c>
    </row>
    <row r="1167" spans="1:6" x14ac:dyDescent="0.2">
      <c r="A1167" t="s">
        <v>467</v>
      </c>
      <c r="B1167">
        <v>-1.5201694462625099</v>
      </c>
      <c r="C1167" t="s">
        <v>987</v>
      </c>
      <c r="D1167">
        <v>7.9925591502960094E-2</v>
      </c>
      <c r="E1167">
        <v>0.223211332251366</v>
      </c>
      <c r="F1167" t="s">
        <v>985</v>
      </c>
    </row>
    <row r="1168" spans="1:6" x14ac:dyDescent="0.2">
      <c r="A1168" t="s">
        <v>468</v>
      </c>
      <c r="B1168">
        <v>0.68176076824845899</v>
      </c>
      <c r="C1168" t="s">
        <v>984</v>
      </c>
      <c r="D1168">
        <v>0.104751891857364</v>
      </c>
      <c r="E1168">
        <v>0.17422527300874299</v>
      </c>
      <c r="F1168" t="s">
        <v>989</v>
      </c>
    </row>
    <row r="1169" spans="1:6" x14ac:dyDescent="0.2">
      <c r="A1169" t="s">
        <v>468</v>
      </c>
      <c r="B1169">
        <v>0.860504346843598</v>
      </c>
      <c r="C1169" t="s">
        <v>990</v>
      </c>
      <c r="D1169">
        <v>4.6095122148516299E-2</v>
      </c>
      <c r="E1169">
        <v>0.118158606917872</v>
      </c>
      <c r="F1169" t="s">
        <v>989</v>
      </c>
    </row>
    <row r="1170" spans="1:6" x14ac:dyDescent="0.2">
      <c r="A1170" t="s">
        <v>468</v>
      </c>
      <c r="B1170">
        <v>1.1222084852933401</v>
      </c>
      <c r="C1170" t="s">
        <v>987</v>
      </c>
      <c r="D1170">
        <v>6.3130578847344895E-2</v>
      </c>
      <c r="E1170">
        <v>0.21667703807698799</v>
      </c>
      <c r="F1170" t="s">
        <v>989</v>
      </c>
    </row>
    <row r="1171" spans="1:6" x14ac:dyDescent="0.2">
      <c r="A1171" t="s">
        <v>469</v>
      </c>
      <c r="B1171">
        <v>-1.87001497176648</v>
      </c>
      <c r="C1171" t="s">
        <v>986</v>
      </c>
      <c r="D1171">
        <v>1.6987006252615799E-2</v>
      </c>
      <c r="E1171">
        <v>0.20523992010842701</v>
      </c>
      <c r="F1171" t="s">
        <v>985</v>
      </c>
    </row>
    <row r="1172" spans="1:6" x14ac:dyDescent="0.2">
      <c r="A1172" t="s">
        <v>469</v>
      </c>
      <c r="B1172">
        <v>-1.6705183785836899</v>
      </c>
      <c r="C1172" t="s">
        <v>987</v>
      </c>
      <c r="D1172">
        <v>2.97045089768413E-2</v>
      </c>
      <c r="E1172">
        <v>0.21470036804964501</v>
      </c>
      <c r="F1172" t="s">
        <v>985</v>
      </c>
    </row>
    <row r="1173" spans="1:6" x14ac:dyDescent="0.2">
      <c r="A1173" t="s">
        <v>470</v>
      </c>
      <c r="B1173">
        <v>0.80438387085542495</v>
      </c>
      <c r="C1173" t="s">
        <v>988</v>
      </c>
      <c r="D1173">
        <v>1.7379527971176398E-2</v>
      </c>
      <c r="E1173">
        <v>0.24842766109654199</v>
      </c>
      <c r="F1173" t="s">
        <v>985</v>
      </c>
    </row>
    <row r="1174" spans="1:6" x14ac:dyDescent="0.2">
      <c r="A1174" t="s">
        <v>470</v>
      </c>
      <c r="B1174">
        <v>0.83941533309864302</v>
      </c>
      <c r="C1174" t="s">
        <v>986</v>
      </c>
      <c r="D1174">
        <v>6.6317855913521601E-2</v>
      </c>
      <c r="E1174">
        <v>0.20948163655695901</v>
      </c>
      <c r="F1174" t="s">
        <v>985</v>
      </c>
    </row>
    <row r="1175" spans="1:6" x14ac:dyDescent="0.2">
      <c r="A1175" t="s">
        <v>470</v>
      </c>
      <c r="B1175">
        <v>0.93369889691990005</v>
      </c>
      <c r="C1175" t="s">
        <v>987</v>
      </c>
      <c r="D1175">
        <v>4.3889291661346801E-2</v>
      </c>
      <c r="E1175">
        <v>0.21470036804964501</v>
      </c>
      <c r="F1175" t="s">
        <v>985</v>
      </c>
    </row>
    <row r="1176" spans="1:6" x14ac:dyDescent="0.2">
      <c r="A1176" t="s">
        <v>471</v>
      </c>
      <c r="B1176">
        <v>-1.47536264694841</v>
      </c>
      <c r="C1176" t="s">
        <v>987</v>
      </c>
      <c r="D1176">
        <v>3.2414785320256101E-2</v>
      </c>
      <c r="E1176">
        <v>0.21470036804964501</v>
      </c>
      <c r="F1176" t="s">
        <v>985</v>
      </c>
    </row>
    <row r="1177" spans="1:6" x14ac:dyDescent="0.2">
      <c r="A1177" t="s">
        <v>471</v>
      </c>
      <c r="B1177">
        <v>-1.1618462796017399</v>
      </c>
      <c r="C1177" t="s">
        <v>986</v>
      </c>
      <c r="D1177">
        <v>8.2394990633234105E-2</v>
      </c>
      <c r="E1177">
        <v>0.226349238097036</v>
      </c>
      <c r="F1177" t="s">
        <v>985</v>
      </c>
    </row>
    <row r="1178" spans="1:6" x14ac:dyDescent="0.2">
      <c r="A1178" t="s">
        <v>471</v>
      </c>
      <c r="B1178">
        <v>-0.96047206935264395</v>
      </c>
      <c r="C1178" t="s">
        <v>988</v>
      </c>
      <c r="D1178">
        <v>4.6248239222056897E-2</v>
      </c>
      <c r="E1178">
        <v>0.24842766109654199</v>
      </c>
      <c r="F1178" t="s">
        <v>985</v>
      </c>
    </row>
    <row r="1179" spans="1:6" x14ac:dyDescent="0.2">
      <c r="A1179" t="s">
        <v>472</v>
      </c>
      <c r="B1179">
        <v>0.73928954173131001</v>
      </c>
      <c r="C1179" t="s">
        <v>986</v>
      </c>
      <c r="D1179">
        <v>0.111619899668171</v>
      </c>
      <c r="E1179">
        <v>0.24924999200593101</v>
      </c>
      <c r="F1179" t="s">
        <v>985</v>
      </c>
    </row>
    <row r="1180" spans="1:6" x14ac:dyDescent="0.2">
      <c r="A1180" t="s">
        <v>473</v>
      </c>
      <c r="B1180">
        <v>1.44013835230609</v>
      </c>
      <c r="C1180" t="s">
        <v>990</v>
      </c>
      <c r="D1180">
        <v>5.5474789535728902E-2</v>
      </c>
      <c r="E1180">
        <v>0.125539598602947</v>
      </c>
      <c r="F1180" t="s">
        <v>989</v>
      </c>
    </row>
    <row r="1181" spans="1:6" x14ac:dyDescent="0.2">
      <c r="A1181" t="s">
        <v>473</v>
      </c>
      <c r="B1181">
        <v>1.68328272399213</v>
      </c>
      <c r="C1181" t="s">
        <v>987</v>
      </c>
      <c r="D1181">
        <v>0.106151974401304</v>
      </c>
      <c r="E1181">
        <v>0.24371891525747599</v>
      </c>
      <c r="F1181" t="s">
        <v>989</v>
      </c>
    </row>
    <row r="1182" spans="1:6" x14ac:dyDescent="0.2">
      <c r="A1182" t="s">
        <v>473</v>
      </c>
      <c r="B1182">
        <v>1.71668093260148</v>
      </c>
      <c r="C1182" t="s">
        <v>984</v>
      </c>
      <c r="D1182">
        <v>2.6032518284247099E-2</v>
      </c>
      <c r="E1182">
        <v>8.3574353533488702E-2</v>
      </c>
      <c r="F1182" t="s">
        <v>989</v>
      </c>
    </row>
    <row r="1183" spans="1:6" x14ac:dyDescent="0.2">
      <c r="A1183" t="s">
        <v>473</v>
      </c>
      <c r="B1183">
        <v>2.2119783604775298</v>
      </c>
      <c r="C1183" t="s">
        <v>986</v>
      </c>
      <c r="D1183">
        <v>3.9677634001316499E-2</v>
      </c>
      <c r="E1183">
        <v>0.20523992010842701</v>
      </c>
      <c r="F1183" t="s">
        <v>989</v>
      </c>
    </row>
    <row r="1184" spans="1:6" x14ac:dyDescent="0.2">
      <c r="A1184" t="s">
        <v>474</v>
      </c>
      <c r="B1184">
        <v>0.93973314766221705</v>
      </c>
      <c r="C1184" t="s">
        <v>984</v>
      </c>
      <c r="D1184">
        <v>3.30794345666846E-2</v>
      </c>
      <c r="E1184">
        <v>9.2378410959968807E-2</v>
      </c>
      <c r="F1184" t="s">
        <v>989</v>
      </c>
    </row>
    <row r="1185" spans="1:6" x14ac:dyDescent="0.2">
      <c r="A1185" t="s">
        <v>474</v>
      </c>
      <c r="B1185">
        <v>0.94363638711920605</v>
      </c>
      <c r="C1185" t="s">
        <v>990</v>
      </c>
      <c r="D1185">
        <v>3.2466834151744998E-2</v>
      </c>
      <c r="E1185">
        <v>0.108809175625374</v>
      </c>
      <c r="F1185" t="s">
        <v>989</v>
      </c>
    </row>
    <row r="1186" spans="1:6" x14ac:dyDescent="0.2">
      <c r="A1186" t="s">
        <v>474</v>
      </c>
      <c r="B1186">
        <v>1.21694960276828</v>
      </c>
      <c r="C1186" t="s">
        <v>986</v>
      </c>
      <c r="D1186">
        <v>4.8144061618212698E-2</v>
      </c>
      <c r="E1186">
        <v>0.20523992010842701</v>
      </c>
      <c r="F1186" t="s">
        <v>989</v>
      </c>
    </row>
    <row r="1187" spans="1:6" x14ac:dyDescent="0.2">
      <c r="A1187" t="s">
        <v>476</v>
      </c>
      <c r="B1187">
        <v>0.71183512281102401</v>
      </c>
      <c r="C1187" t="s">
        <v>986</v>
      </c>
      <c r="D1187">
        <v>6.6001266543082304E-2</v>
      </c>
      <c r="E1187">
        <v>0.20948163655695901</v>
      </c>
      <c r="F1187" t="s">
        <v>989</v>
      </c>
    </row>
    <row r="1188" spans="1:6" x14ac:dyDescent="0.2">
      <c r="A1188" t="s">
        <v>476</v>
      </c>
      <c r="B1188">
        <v>0.82391510495396902</v>
      </c>
      <c r="C1188" t="s">
        <v>990</v>
      </c>
      <c r="D1188">
        <v>5.7145211794044004E-3</v>
      </c>
      <c r="E1188">
        <v>0.10347241464580501</v>
      </c>
      <c r="F1188" t="s">
        <v>989</v>
      </c>
    </row>
    <row r="1189" spans="1:6" x14ac:dyDescent="0.2">
      <c r="A1189" t="s">
        <v>476</v>
      </c>
      <c r="B1189">
        <v>0.85758077462969995</v>
      </c>
      <c r="C1189" t="s">
        <v>987</v>
      </c>
      <c r="D1189">
        <v>3.0801850626170101E-2</v>
      </c>
      <c r="E1189">
        <v>0.21470036804964501</v>
      </c>
      <c r="F1189" t="s">
        <v>989</v>
      </c>
    </row>
    <row r="1190" spans="1:6" x14ac:dyDescent="0.2">
      <c r="A1190" t="s">
        <v>477</v>
      </c>
      <c r="B1190">
        <v>-0.64929974817612301</v>
      </c>
      <c r="C1190" t="s">
        <v>987</v>
      </c>
      <c r="D1190">
        <v>4.2700504119556303E-2</v>
      </c>
      <c r="E1190">
        <v>0.21470036804964501</v>
      </c>
      <c r="F1190" t="s">
        <v>985</v>
      </c>
    </row>
    <row r="1191" spans="1:6" x14ac:dyDescent="0.2">
      <c r="A1191" t="s">
        <v>478</v>
      </c>
      <c r="B1191">
        <v>0.94402662137082805</v>
      </c>
      <c r="C1191" t="s">
        <v>990</v>
      </c>
      <c r="D1191">
        <v>7.9883755871578199E-2</v>
      </c>
      <c r="E1191">
        <v>0.150393647379853</v>
      </c>
      <c r="F1191" t="s">
        <v>989</v>
      </c>
    </row>
    <row r="1192" spans="1:6" x14ac:dyDescent="0.2">
      <c r="A1192" t="s">
        <v>478</v>
      </c>
      <c r="B1192">
        <v>1.38435032255164</v>
      </c>
      <c r="C1192" t="s">
        <v>984</v>
      </c>
      <c r="D1192">
        <v>1.5158878747543399E-2</v>
      </c>
      <c r="E1192">
        <v>7.4309214777722399E-2</v>
      </c>
      <c r="F1192" t="s">
        <v>989</v>
      </c>
    </row>
    <row r="1193" spans="1:6" x14ac:dyDescent="0.2">
      <c r="A1193" t="s">
        <v>478</v>
      </c>
      <c r="B1193">
        <v>1.4981331721411899</v>
      </c>
      <c r="C1193" t="s">
        <v>986</v>
      </c>
      <c r="D1193">
        <v>5.25107988159772E-2</v>
      </c>
      <c r="E1193">
        <v>0.20523992010842701</v>
      </c>
      <c r="F1193" t="s">
        <v>989</v>
      </c>
    </row>
    <row r="1194" spans="1:6" x14ac:dyDescent="0.2">
      <c r="A1194" t="s">
        <v>479</v>
      </c>
      <c r="B1194">
        <v>-2.0273760708263802</v>
      </c>
      <c r="C1194" t="s">
        <v>987</v>
      </c>
      <c r="D1194">
        <v>4.3507317938590397E-2</v>
      </c>
      <c r="E1194">
        <v>0.21470036804964501</v>
      </c>
      <c r="F1194" t="s">
        <v>985</v>
      </c>
    </row>
    <row r="1195" spans="1:6" x14ac:dyDescent="0.2">
      <c r="A1195" t="s">
        <v>479</v>
      </c>
      <c r="B1195">
        <v>-1.91568302033077</v>
      </c>
      <c r="C1195" t="s">
        <v>986</v>
      </c>
      <c r="D1195">
        <v>5.4614619543529398E-2</v>
      </c>
      <c r="E1195">
        <v>0.20523992010842701</v>
      </c>
      <c r="F1195" t="s">
        <v>985</v>
      </c>
    </row>
    <row r="1196" spans="1:6" x14ac:dyDescent="0.2">
      <c r="A1196" t="s">
        <v>480</v>
      </c>
      <c r="B1196">
        <v>-1.9605622861888801</v>
      </c>
      <c r="C1196" t="s">
        <v>986</v>
      </c>
      <c r="D1196">
        <v>1.9687470313985201E-2</v>
      </c>
      <c r="E1196">
        <v>0.20523992010842701</v>
      </c>
      <c r="F1196" t="s">
        <v>985</v>
      </c>
    </row>
    <row r="1197" spans="1:6" x14ac:dyDescent="0.2">
      <c r="A1197" t="s">
        <v>480</v>
      </c>
      <c r="B1197">
        <v>-1.82984061822668</v>
      </c>
      <c r="C1197" t="s">
        <v>987</v>
      </c>
      <c r="D1197">
        <v>2.7636307868204101E-2</v>
      </c>
      <c r="E1197">
        <v>0.21470036804964501</v>
      </c>
      <c r="F1197" t="s">
        <v>985</v>
      </c>
    </row>
    <row r="1198" spans="1:6" x14ac:dyDescent="0.2">
      <c r="A1198" t="s">
        <v>481</v>
      </c>
      <c r="B1198">
        <v>-0.94017477294817597</v>
      </c>
      <c r="C1198" t="s">
        <v>987</v>
      </c>
      <c r="D1198">
        <v>9.8724837813413097E-2</v>
      </c>
      <c r="E1198">
        <v>0.23534570068535199</v>
      </c>
      <c r="F1198" t="s">
        <v>985</v>
      </c>
    </row>
    <row r="1199" spans="1:6" x14ac:dyDescent="0.2">
      <c r="A1199" t="s">
        <v>482</v>
      </c>
      <c r="B1199">
        <v>0.80196896371257198</v>
      </c>
      <c r="C1199" t="s">
        <v>984</v>
      </c>
      <c r="D1199">
        <v>9.8734202717695299E-2</v>
      </c>
      <c r="E1199">
        <v>0.16631943112049499</v>
      </c>
      <c r="F1199" t="s">
        <v>985</v>
      </c>
    </row>
    <row r="1200" spans="1:6" x14ac:dyDescent="0.2">
      <c r="A1200" t="s">
        <v>483</v>
      </c>
      <c r="B1200">
        <v>-1.33885970876066</v>
      </c>
      <c r="C1200" t="s">
        <v>987</v>
      </c>
      <c r="D1200">
        <v>4.0313558569465599E-2</v>
      </c>
      <c r="E1200">
        <v>0.21470036804964501</v>
      </c>
      <c r="F1200" t="s">
        <v>985</v>
      </c>
    </row>
    <row r="1201" spans="1:6" x14ac:dyDescent="0.2">
      <c r="A1201" t="s">
        <v>483</v>
      </c>
      <c r="B1201">
        <v>-1.21746105420076</v>
      </c>
      <c r="C1201" t="s">
        <v>986</v>
      </c>
      <c r="D1201">
        <v>5.9006886861717803E-2</v>
      </c>
      <c r="E1201">
        <v>0.20523992010842701</v>
      </c>
      <c r="F1201" t="s">
        <v>985</v>
      </c>
    </row>
    <row r="1202" spans="1:6" x14ac:dyDescent="0.2">
      <c r="A1202" t="s">
        <v>501</v>
      </c>
      <c r="B1202">
        <v>0.78989399092375101</v>
      </c>
      <c r="C1202" t="s">
        <v>988</v>
      </c>
      <c r="D1202">
        <v>4.8699946767100398E-2</v>
      </c>
      <c r="E1202">
        <v>0.24842766109654199</v>
      </c>
      <c r="F1202" t="s">
        <v>985</v>
      </c>
    </row>
    <row r="1203" spans="1:6" x14ac:dyDescent="0.2">
      <c r="A1203" t="s">
        <v>501</v>
      </c>
      <c r="B1203">
        <v>0.92857942475500399</v>
      </c>
      <c r="C1203" t="s">
        <v>984</v>
      </c>
      <c r="D1203">
        <v>2.3717310951704099E-2</v>
      </c>
      <c r="E1203">
        <v>8.0023180478524497E-2</v>
      </c>
      <c r="F1203" t="s">
        <v>985</v>
      </c>
    </row>
    <row r="1204" spans="1:6" x14ac:dyDescent="0.2">
      <c r="A1204" t="s">
        <v>501</v>
      </c>
      <c r="B1204">
        <v>1.20336806855962</v>
      </c>
      <c r="C1204" t="s">
        <v>986</v>
      </c>
      <c r="D1204">
        <v>3.56035782525373E-2</v>
      </c>
      <c r="E1204">
        <v>0.20523992010842701</v>
      </c>
      <c r="F1204" t="s">
        <v>985</v>
      </c>
    </row>
    <row r="1205" spans="1:6" x14ac:dyDescent="0.2">
      <c r="A1205" t="s">
        <v>485</v>
      </c>
      <c r="B1205">
        <v>1.3381633297586999</v>
      </c>
      <c r="C1205" t="s">
        <v>990</v>
      </c>
      <c r="D1205">
        <v>1.2323863042516399E-2</v>
      </c>
      <c r="E1205">
        <v>0.10347241464580501</v>
      </c>
      <c r="F1205" t="s">
        <v>989</v>
      </c>
    </row>
    <row r="1206" spans="1:6" x14ac:dyDescent="0.2">
      <c r="A1206" t="s">
        <v>485</v>
      </c>
      <c r="B1206">
        <v>1.4780219996222701</v>
      </c>
      <c r="C1206" t="s">
        <v>984</v>
      </c>
      <c r="D1206">
        <v>6.8163173249559499E-3</v>
      </c>
      <c r="E1206">
        <v>7.1381667796973497E-2</v>
      </c>
      <c r="F1206" t="s">
        <v>989</v>
      </c>
    </row>
    <row r="1207" spans="1:6" x14ac:dyDescent="0.2">
      <c r="A1207" t="s">
        <v>485</v>
      </c>
      <c r="B1207">
        <v>1.4939358915533301</v>
      </c>
      <c r="C1207" t="s">
        <v>986</v>
      </c>
      <c r="D1207">
        <v>3.9655170323611599E-2</v>
      </c>
      <c r="E1207">
        <v>0.20523992010842701</v>
      </c>
      <c r="F1207" t="s">
        <v>989</v>
      </c>
    </row>
    <row r="1208" spans="1:6" x14ac:dyDescent="0.2">
      <c r="A1208" t="s">
        <v>485</v>
      </c>
      <c r="B1208">
        <v>1.68912266350203</v>
      </c>
      <c r="C1208" t="s">
        <v>987</v>
      </c>
      <c r="D1208">
        <v>2.2507919325208299E-2</v>
      </c>
      <c r="E1208">
        <v>0.21470036804964501</v>
      </c>
      <c r="F1208" t="s">
        <v>989</v>
      </c>
    </row>
    <row r="1209" spans="1:6" x14ac:dyDescent="0.2">
      <c r="A1209" t="s">
        <v>486</v>
      </c>
      <c r="B1209">
        <v>-1.4212738840343899</v>
      </c>
      <c r="C1209" t="s">
        <v>987</v>
      </c>
      <c r="D1209">
        <v>4.5951039188571997E-2</v>
      </c>
      <c r="E1209">
        <v>0.21470036804964501</v>
      </c>
      <c r="F1209" t="s">
        <v>985</v>
      </c>
    </row>
    <row r="1210" spans="1:6" x14ac:dyDescent="0.2">
      <c r="A1210" t="s">
        <v>486</v>
      </c>
      <c r="B1210">
        <v>-1.21480555574269</v>
      </c>
      <c r="C1210" t="s">
        <v>986</v>
      </c>
      <c r="D1210">
        <v>8.2164253851132504E-2</v>
      </c>
      <c r="E1210">
        <v>0.226349238097036</v>
      </c>
      <c r="F1210" t="s">
        <v>985</v>
      </c>
    </row>
    <row r="1211" spans="1:6" x14ac:dyDescent="0.2">
      <c r="A1211" t="s">
        <v>486</v>
      </c>
      <c r="B1211">
        <v>-0.92956311981489004</v>
      </c>
      <c r="C1211" t="s">
        <v>988</v>
      </c>
      <c r="D1211">
        <v>6.2255124308203798E-2</v>
      </c>
      <c r="E1211">
        <v>0.249371622437908</v>
      </c>
      <c r="F1211" t="s">
        <v>985</v>
      </c>
    </row>
    <row r="1212" spans="1:6" x14ac:dyDescent="0.2">
      <c r="A1212" t="s">
        <v>487</v>
      </c>
      <c r="B1212">
        <v>1.5804513046728299</v>
      </c>
      <c r="C1212" t="s">
        <v>984</v>
      </c>
      <c r="D1212">
        <v>5.77224795083369E-2</v>
      </c>
      <c r="E1212">
        <v>0.120097414490313</v>
      </c>
      <c r="F1212" t="s">
        <v>989</v>
      </c>
    </row>
    <row r="1213" spans="1:6" x14ac:dyDescent="0.2">
      <c r="A1213" t="s">
        <v>487</v>
      </c>
      <c r="B1213">
        <v>1.72177544204166</v>
      </c>
      <c r="C1213" t="s">
        <v>990</v>
      </c>
      <c r="D1213">
        <v>4.0932219320457298E-2</v>
      </c>
      <c r="E1213">
        <v>0.113519608397205</v>
      </c>
      <c r="F1213" t="s">
        <v>989</v>
      </c>
    </row>
    <row r="1214" spans="1:6" x14ac:dyDescent="0.2">
      <c r="A1214" t="s">
        <v>488</v>
      </c>
      <c r="B1214">
        <v>0.73938403827966304</v>
      </c>
      <c r="C1214" t="s">
        <v>988</v>
      </c>
      <c r="D1214">
        <v>6.8211338812870503E-3</v>
      </c>
      <c r="E1214">
        <v>0.24842766109654199</v>
      </c>
      <c r="F1214" t="s">
        <v>985</v>
      </c>
    </row>
    <row r="1215" spans="1:6" x14ac:dyDescent="0.2">
      <c r="A1215" t="s">
        <v>489</v>
      </c>
      <c r="B1215">
        <v>0.65418437511318595</v>
      </c>
      <c r="C1215" t="s">
        <v>984</v>
      </c>
      <c r="D1215">
        <v>5.4930398478156603E-2</v>
      </c>
      <c r="E1215">
        <v>0.11706080500426</v>
      </c>
      <c r="F1215" t="s">
        <v>985</v>
      </c>
    </row>
    <row r="1216" spans="1:6" x14ac:dyDescent="0.2">
      <c r="A1216" t="s">
        <v>489</v>
      </c>
      <c r="B1216">
        <v>0.76354281190987505</v>
      </c>
      <c r="C1216" t="s">
        <v>986</v>
      </c>
      <c r="D1216">
        <v>0.105793189281563</v>
      </c>
      <c r="E1216">
        <v>0.245524518376845</v>
      </c>
      <c r="F1216" t="s">
        <v>985</v>
      </c>
    </row>
    <row r="1217" spans="1:6" x14ac:dyDescent="0.2">
      <c r="A1217" t="s">
        <v>489</v>
      </c>
      <c r="B1217">
        <v>0.90718651222144298</v>
      </c>
      <c r="C1217" t="s">
        <v>987</v>
      </c>
      <c r="D1217">
        <v>5.9196424035062298E-2</v>
      </c>
      <c r="E1217">
        <v>0.21470036804964501</v>
      </c>
      <c r="F1217" t="s">
        <v>985</v>
      </c>
    </row>
    <row r="1218" spans="1:6" x14ac:dyDescent="0.2">
      <c r="A1218" t="s">
        <v>490</v>
      </c>
      <c r="B1218">
        <v>1.6689927463729399</v>
      </c>
      <c r="C1218" t="s">
        <v>990</v>
      </c>
      <c r="D1218">
        <v>1.27819840190957E-2</v>
      </c>
      <c r="E1218">
        <v>0.10347241464580501</v>
      </c>
      <c r="F1218" t="s">
        <v>989</v>
      </c>
    </row>
    <row r="1219" spans="1:6" x14ac:dyDescent="0.2">
      <c r="A1219" t="s">
        <v>490</v>
      </c>
      <c r="B1219">
        <v>1.6690242304659699</v>
      </c>
      <c r="C1219" t="s">
        <v>986</v>
      </c>
      <c r="D1219">
        <v>6.3023737575710004E-2</v>
      </c>
      <c r="E1219">
        <v>0.20948163655695901</v>
      </c>
      <c r="F1219" t="s">
        <v>989</v>
      </c>
    </row>
    <row r="1220" spans="1:6" x14ac:dyDescent="0.2">
      <c r="A1220" t="s">
        <v>490</v>
      </c>
      <c r="B1220">
        <v>1.70728889504203</v>
      </c>
      <c r="C1220" t="s">
        <v>984</v>
      </c>
      <c r="D1220">
        <v>1.1237790117416701E-2</v>
      </c>
      <c r="E1220">
        <v>7.2580394833683004E-2</v>
      </c>
      <c r="F1220" t="s">
        <v>989</v>
      </c>
    </row>
    <row r="1221" spans="1:6" x14ac:dyDescent="0.2">
      <c r="A1221" t="s">
        <v>490</v>
      </c>
      <c r="B1221">
        <v>1.9827096472963199</v>
      </c>
      <c r="C1221" t="s">
        <v>987</v>
      </c>
      <c r="D1221">
        <v>3.1001300766543099E-2</v>
      </c>
      <c r="E1221">
        <v>0.21470036804964501</v>
      </c>
      <c r="F1221" t="s">
        <v>989</v>
      </c>
    </row>
    <row r="1222" spans="1:6" x14ac:dyDescent="0.2">
      <c r="A1222" t="s">
        <v>491</v>
      </c>
      <c r="B1222">
        <v>1.7404577322249599</v>
      </c>
      <c r="C1222" t="s">
        <v>990</v>
      </c>
      <c r="D1222">
        <v>1.12588575101897E-2</v>
      </c>
      <c r="E1222">
        <v>0.10347241464580501</v>
      </c>
      <c r="F1222" t="s">
        <v>989</v>
      </c>
    </row>
    <row r="1223" spans="1:6" x14ac:dyDescent="0.2">
      <c r="A1223" t="s">
        <v>491</v>
      </c>
      <c r="B1223">
        <v>1.75181572727598</v>
      </c>
      <c r="C1223" t="s">
        <v>988</v>
      </c>
      <c r="D1223">
        <v>1.08445246901818E-2</v>
      </c>
      <c r="E1223">
        <v>0.24842766109654199</v>
      </c>
      <c r="F1223" t="s">
        <v>989</v>
      </c>
    </row>
    <row r="1224" spans="1:6" x14ac:dyDescent="0.2">
      <c r="A1224" t="s">
        <v>491</v>
      </c>
      <c r="B1224">
        <v>1.93723042304519</v>
      </c>
      <c r="C1224" t="s">
        <v>984</v>
      </c>
      <c r="D1224">
        <v>5.86865234478493E-3</v>
      </c>
      <c r="E1224">
        <v>7.1381667796973497E-2</v>
      </c>
      <c r="F1224" t="s">
        <v>989</v>
      </c>
    </row>
    <row r="1225" spans="1:6" x14ac:dyDescent="0.2">
      <c r="A1225" t="s">
        <v>491</v>
      </c>
      <c r="B1225">
        <v>2.0171634991057901</v>
      </c>
      <c r="C1225" t="s">
        <v>987</v>
      </c>
      <c r="D1225">
        <v>3.1334614062862198E-2</v>
      </c>
      <c r="E1225">
        <v>0.21470036804964501</v>
      </c>
      <c r="F1225" t="s">
        <v>989</v>
      </c>
    </row>
    <row r="1226" spans="1:6" x14ac:dyDescent="0.2">
      <c r="A1226" t="s">
        <v>491</v>
      </c>
      <c r="B1226">
        <v>2.5083291076442</v>
      </c>
      <c r="C1226" t="s">
        <v>986</v>
      </c>
      <c r="D1226">
        <v>1.00895958364719E-2</v>
      </c>
      <c r="E1226">
        <v>0.20523992010842701</v>
      </c>
      <c r="F1226" t="s">
        <v>989</v>
      </c>
    </row>
    <row r="1227" spans="1:6" x14ac:dyDescent="0.2">
      <c r="A1227" t="s">
        <v>492</v>
      </c>
      <c r="B1227">
        <v>1.11837627425782</v>
      </c>
      <c r="C1227" t="s">
        <v>988</v>
      </c>
      <c r="D1227">
        <v>3.1880422722810102E-2</v>
      </c>
      <c r="E1227">
        <v>0.24842766109654199</v>
      </c>
      <c r="F1227" t="s">
        <v>989</v>
      </c>
    </row>
    <row r="1228" spans="1:6" x14ac:dyDescent="0.2">
      <c r="A1228" t="s">
        <v>492</v>
      </c>
      <c r="B1228">
        <v>1.32359431946633</v>
      </c>
      <c r="C1228" t="s">
        <v>990</v>
      </c>
      <c r="D1228">
        <v>1.36642953583112E-2</v>
      </c>
      <c r="E1228">
        <v>0.10347241464580501</v>
      </c>
      <c r="F1228" t="s">
        <v>989</v>
      </c>
    </row>
    <row r="1229" spans="1:6" x14ac:dyDescent="0.2">
      <c r="A1229" t="s">
        <v>492</v>
      </c>
      <c r="B1229">
        <v>1.5354301037802001</v>
      </c>
      <c r="C1229" t="s">
        <v>984</v>
      </c>
      <c r="D1229">
        <v>5.60965409397585E-3</v>
      </c>
      <c r="E1229">
        <v>7.1381667796973497E-2</v>
      </c>
      <c r="F1229" t="s">
        <v>989</v>
      </c>
    </row>
    <row r="1230" spans="1:6" x14ac:dyDescent="0.2">
      <c r="A1230" t="s">
        <v>492</v>
      </c>
      <c r="B1230">
        <v>1.73465150860254</v>
      </c>
      <c r="C1230" t="s">
        <v>986</v>
      </c>
      <c r="D1230">
        <v>2.0454846819346801E-2</v>
      </c>
      <c r="E1230">
        <v>0.20523992010842701</v>
      </c>
      <c r="F1230" t="s">
        <v>989</v>
      </c>
    </row>
    <row r="1231" spans="1:6" x14ac:dyDescent="0.2">
      <c r="A1231" t="s">
        <v>492</v>
      </c>
      <c r="B1231">
        <v>1.8102176599711599</v>
      </c>
      <c r="C1231" t="s">
        <v>987</v>
      </c>
      <c r="D1231">
        <v>1.6387645802659102E-2</v>
      </c>
      <c r="E1231">
        <v>0.21470036804964501</v>
      </c>
      <c r="F1231" t="s">
        <v>989</v>
      </c>
    </row>
    <row r="1232" spans="1:6" x14ac:dyDescent="0.2">
      <c r="A1232" t="s">
        <v>493</v>
      </c>
      <c r="B1232">
        <v>0.69321964863837204</v>
      </c>
      <c r="C1232" t="s">
        <v>984</v>
      </c>
      <c r="D1232">
        <v>4.0018004117555003E-2</v>
      </c>
      <c r="E1232">
        <v>0.100010452431955</v>
      </c>
      <c r="F1232" t="s">
        <v>985</v>
      </c>
    </row>
    <row r="1233" spans="1:6" x14ac:dyDescent="0.2">
      <c r="A1233" t="s">
        <v>494</v>
      </c>
      <c r="B1233">
        <v>0.59805450888807199</v>
      </c>
      <c r="C1233" t="s">
        <v>984</v>
      </c>
      <c r="D1233">
        <v>0.107862924435647</v>
      </c>
      <c r="E1233">
        <v>0.177815746705973</v>
      </c>
      <c r="F1233" t="s">
        <v>989</v>
      </c>
    </row>
    <row r="1234" spans="1:6" x14ac:dyDescent="0.2">
      <c r="A1234" t="s">
        <v>494</v>
      </c>
      <c r="B1234">
        <v>0.68747671169610303</v>
      </c>
      <c r="C1234" t="s">
        <v>990</v>
      </c>
      <c r="D1234">
        <v>6.8438477188246999E-2</v>
      </c>
      <c r="E1234">
        <v>0.13768827096168401</v>
      </c>
      <c r="F1234" t="s">
        <v>989</v>
      </c>
    </row>
    <row r="1235" spans="1:6" x14ac:dyDescent="0.2">
      <c r="A1235" t="s">
        <v>494</v>
      </c>
      <c r="B1235">
        <v>0.68955654182507697</v>
      </c>
      <c r="C1235" t="s">
        <v>988</v>
      </c>
      <c r="D1235">
        <v>6.7701714883607794E-2</v>
      </c>
      <c r="E1235">
        <v>0.24985039098478101</v>
      </c>
      <c r="F1235" t="s">
        <v>989</v>
      </c>
    </row>
    <row r="1236" spans="1:6" x14ac:dyDescent="0.2">
      <c r="A1236" t="s">
        <v>494</v>
      </c>
      <c r="B1236">
        <v>1.1375980383894599</v>
      </c>
      <c r="C1236" t="s">
        <v>986</v>
      </c>
      <c r="D1236">
        <v>3.6722304071056401E-2</v>
      </c>
      <c r="E1236">
        <v>0.20523992010842701</v>
      </c>
      <c r="F1236" t="s">
        <v>989</v>
      </c>
    </row>
    <row r="1237" spans="1:6" x14ac:dyDescent="0.2">
      <c r="A1237" t="s">
        <v>494</v>
      </c>
      <c r="B1237">
        <v>1.1481998511528899</v>
      </c>
      <c r="C1237" t="s">
        <v>987</v>
      </c>
      <c r="D1237">
        <v>3.5255310409527299E-2</v>
      </c>
      <c r="E1237">
        <v>0.21470036804964501</v>
      </c>
      <c r="F1237" t="s">
        <v>989</v>
      </c>
    </row>
    <row r="1238" spans="1:6" x14ac:dyDescent="0.2">
      <c r="A1238" t="s">
        <v>495</v>
      </c>
      <c r="B1238">
        <v>-1.9050009421944101</v>
      </c>
      <c r="C1238" t="s">
        <v>986</v>
      </c>
      <c r="D1238">
        <v>4.0179661030902702E-3</v>
      </c>
      <c r="E1238">
        <v>0.20523992010842701</v>
      </c>
      <c r="F1238" t="s">
        <v>985</v>
      </c>
    </row>
    <row r="1239" spans="1:6" x14ac:dyDescent="0.2">
      <c r="A1239" t="s">
        <v>495</v>
      </c>
      <c r="B1239">
        <v>-1.64722911548672</v>
      </c>
      <c r="C1239" t="s">
        <v>987</v>
      </c>
      <c r="D1239">
        <v>1.0081719898478199E-2</v>
      </c>
      <c r="E1239">
        <v>0.21470036804964501</v>
      </c>
      <c r="F1239" t="s">
        <v>985</v>
      </c>
    </row>
    <row r="1240" spans="1:6" x14ac:dyDescent="0.2">
      <c r="A1240" t="s">
        <v>495</v>
      </c>
      <c r="B1240">
        <v>-0.89316973429792401</v>
      </c>
      <c r="C1240" t="s">
        <v>988</v>
      </c>
      <c r="D1240">
        <v>3.86710593491775E-2</v>
      </c>
      <c r="E1240">
        <v>0.24842766109654199</v>
      </c>
      <c r="F1240" t="s">
        <v>985</v>
      </c>
    </row>
    <row r="1241" spans="1:6" x14ac:dyDescent="0.2">
      <c r="A1241" t="s">
        <v>496</v>
      </c>
      <c r="B1241">
        <v>-1.0033274456795001</v>
      </c>
      <c r="C1241" t="s">
        <v>986</v>
      </c>
      <c r="D1241">
        <v>2.2731757946297601E-2</v>
      </c>
      <c r="E1241">
        <v>0.20523992010842701</v>
      </c>
      <c r="F1241" t="s">
        <v>985</v>
      </c>
    </row>
    <row r="1242" spans="1:6" x14ac:dyDescent="0.2">
      <c r="A1242" t="s">
        <v>496</v>
      </c>
      <c r="B1242">
        <v>-0.810079693642624</v>
      </c>
      <c r="C1242" t="s">
        <v>987</v>
      </c>
      <c r="D1242">
        <v>5.7733694630493E-2</v>
      </c>
      <c r="E1242">
        <v>0.21470036804964501</v>
      </c>
      <c r="F1242" t="s">
        <v>985</v>
      </c>
    </row>
    <row r="1243" spans="1:6" x14ac:dyDescent="0.2">
      <c r="A1243" t="s">
        <v>497</v>
      </c>
      <c r="B1243">
        <v>-1.47305760510164</v>
      </c>
      <c r="C1243" t="s">
        <v>987</v>
      </c>
      <c r="D1243">
        <v>3.41033144672493E-3</v>
      </c>
      <c r="E1243">
        <v>0.21470036804964501</v>
      </c>
      <c r="F1243" t="s">
        <v>985</v>
      </c>
    </row>
    <row r="1244" spans="1:6" x14ac:dyDescent="0.2">
      <c r="A1244" t="s">
        <v>497</v>
      </c>
      <c r="B1244">
        <v>-1.2089135495983701</v>
      </c>
      <c r="C1244" t="s">
        <v>986</v>
      </c>
      <c r="D1244">
        <v>1.18770232805771E-2</v>
      </c>
      <c r="E1244">
        <v>0.20523992010842701</v>
      </c>
      <c r="F1244" t="s">
        <v>985</v>
      </c>
    </row>
    <row r="1245" spans="1:6" x14ac:dyDescent="0.2">
      <c r="A1245" t="s">
        <v>497</v>
      </c>
      <c r="B1245">
        <v>-0.86046184899523903</v>
      </c>
      <c r="C1245" t="s">
        <v>988</v>
      </c>
      <c r="D1245">
        <v>1.14402971729424E-2</v>
      </c>
      <c r="E1245">
        <v>0.24842766109654199</v>
      </c>
      <c r="F1245" t="s">
        <v>985</v>
      </c>
    </row>
    <row r="1246" spans="1:6" x14ac:dyDescent="0.2">
      <c r="A1246" t="s">
        <v>498</v>
      </c>
      <c r="B1246">
        <v>0.80741263992589996</v>
      </c>
      <c r="C1246" t="s">
        <v>984</v>
      </c>
      <c r="D1246">
        <v>4.0190167867831902E-2</v>
      </c>
      <c r="E1246">
        <v>0.100097292698173</v>
      </c>
      <c r="F1246" t="s">
        <v>985</v>
      </c>
    </row>
    <row r="1247" spans="1:6" x14ac:dyDescent="0.2">
      <c r="A1247" t="s">
        <v>498</v>
      </c>
      <c r="B1247">
        <v>0.90303354027937</v>
      </c>
      <c r="C1247" t="s">
        <v>986</v>
      </c>
      <c r="D1247">
        <v>9.5218374338279302E-2</v>
      </c>
      <c r="E1247">
        <v>0.23607999290583601</v>
      </c>
      <c r="F1247" t="s">
        <v>985</v>
      </c>
    </row>
    <row r="1248" spans="1:6" x14ac:dyDescent="0.2">
      <c r="A1248" t="s">
        <v>499</v>
      </c>
      <c r="B1248">
        <v>1.01718825755214</v>
      </c>
      <c r="C1248" t="s">
        <v>986</v>
      </c>
      <c r="D1248">
        <v>0.106467106765525</v>
      </c>
      <c r="E1248">
        <v>0.24567782832818999</v>
      </c>
      <c r="F1248" t="s">
        <v>985</v>
      </c>
    </row>
    <row r="1249" spans="1:6" x14ac:dyDescent="0.2">
      <c r="A1249" t="s">
        <v>499</v>
      </c>
      <c r="B1249">
        <v>1.04376203111835</v>
      </c>
      <c r="C1249" t="s">
        <v>987</v>
      </c>
      <c r="D1249">
        <v>9.8441120377200306E-2</v>
      </c>
      <c r="E1249">
        <v>0.23534570068535199</v>
      </c>
      <c r="F1249" t="s">
        <v>985</v>
      </c>
    </row>
    <row r="1250" spans="1:6" x14ac:dyDescent="0.2">
      <c r="A1250" t="s">
        <v>500</v>
      </c>
      <c r="B1250">
        <v>1.2676050451863501</v>
      </c>
      <c r="C1250" t="s">
        <v>990</v>
      </c>
      <c r="D1250">
        <v>3.9122244036895903E-2</v>
      </c>
      <c r="E1250">
        <v>0.11203945658369301</v>
      </c>
      <c r="F1250" t="s">
        <v>989</v>
      </c>
    </row>
    <row r="1251" spans="1:6" x14ac:dyDescent="0.2">
      <c r="A1251" t="s">
        <v>500</v>
      </c>
      <c r="B1251">
        <v>1.28060828774226</v>
      </c>
      <c r="C1251" t="s">
        <v>988</v>
      </c>
      <c r="D1251">
        <v>3.7435421036758003E-2</v>
      </c>
      <c r="E1251">
        <v>0.24842766109654199</v>
      </c>
      <c r="F1251" t="s">
        <v>989</v>
      </c>
    </row>
    <row r="1252" spans="1:6" x14ac:dyDescent="0.2">
      <c r="A1252" t="s">
        <v>500</v>
      </c>
      <c r="B1252">
        <v>1.39029445468359</v>
      </c>
      <c r="C1252" t="s">
        <v>987</v>
      </c>
      <c r="D1252">
        <v>9.9219599128581304E-2</v>
      </c>
      <c r="E1252">
        <v>0.23574837428416601</v>
      </c>
      <c r="F1252" t="s">
        <v>989</v>
      </c>
    </row>
    <row r="1253" spans="1:6" x14ac:dyDescent="0.2">
      <c r="A1253" t="s">
        <v>500</v>
      </c>
      <c r="B1253">
        <v>1.4076941316188001</v>
      </c>
      <c r="C1253" t="s">
        <v>984</v>
      </c>
      <c r="D1253">
        <v>2.4208493132482401E-2</v>
      </c>
      <c r="E1253">
        <v>8.0899975895385806E-2</v>
      </c>
      <c r="F1253" t="s">
        <v>989</v>
      </c>
    </row>
    <row r="1254" spans="1:6" x14ac:dyDescent="0.2">
      <c r="A1254" t="s">
        <v>500</v>
      </c>
      <c r="B1254">
        <v>1.9432563063086701</v>
      </c>
      <c r="C1254" t="s">
        <v>986</v>
      </c>
      <c r="D1254">
        <v>2.71886632824739E-2</v>
      </c>
      <c r="E1254">
        <v>0.20523992010842701</v>
      </c>
      <c r="F1254" t="s">
        <v>989</v>
      </c>
    </row>
    <row r="1255" spans="1:6" x14ac:dyDescent="0.2">
      <c r="A1255" t="s">
        <v>502</v>
      </c>
      <c r="B1255">
        <v>0.75854139218441197</v>
      </c>
      <c r="C1255" t="s">
        <v>984</v>
      </c>
      <c r="D1255">
        <v>2.2134594734428401E-2</v>
      </c>
      <c r="E1255">
        <v>7.7883322995005402E-2</v>
      </c>
      <c r="F1255" t="s">
        <v>989</v>
      </c>
    </row>
    <row r="1256" spans="1:6" x14ac:dyDescent="0.2">
      <c r="A1256" t="s">
        <v>502</v>
      </c>
      <c r="B1256">
        <v>0.90058367562241803</v>
      </c>
      <c r="C1256" t="s">
        <v>990</v>
      </c>
      <c r="D1256">
        <v>8.6144675565927899E-3</v>
      </c>
      <c r="E1256">
        <v>0.10347241464580501</v>
      </c>
      <c r="F1256" t="s">
        <v>989</v>
      </c>
    </row>
    <row r="1257" spans="1:6" x14ac:dyDescent="0.2">
      <c r="A1257" t="s">
        <v>502</v>
      </c>
      <c r="B1257">
        <v>0.98543306777860495</v>
      </c>
      <c r="C1257" t="s">
        <v>987</v>
      </c>
      <c r="D1257">
        <v>3.3089958887202099E-2</v>
      </c>
      <c r="E1257">
        <v>0.21470036804964501</v>
      </c>
      <c r="F1257" t="s">
        <v>989</v>
      </c>
    </row>
    <row r="1258" spans="1:6" x14ac:dyDescent="0.2">
      <c r="A1258" t="s">
        <v>503</v>
      </c>
      <c r="B1258">
        <v>0.59434500909726395</v>
      </c>
      <c r="C1258" t="s">
        <v>990</v>
      </c>
      <c r="D1258">
        <v>6.9631466068113407E-2</v>
      </c>
      <c r="E1258">
        <v>0.138974801931807</v>
      </c>
      <c r="F1258" t="s">
        <v>989</v>
      </c>
    </row>
    <row r="1259" spans="1:6" x14ac:dyDescent="0.2">
      <c r="A1259" t="s">
        <v>503</v>
      </c>
      <c r="B1259">
        <v>0.747570946312901</v>
      </c>
      <c r="C1259" t="s">
        <v>986</v>
      </c>
      <c r="D1259">
        <v>0.102402798687199</v>
      </c>
      <c r="E1259">
        <v>0.24302458855216399</v>
      </c>
      <c r="F1259" t="s">
        <v>989</v>
      </c>
    </row>
    <row r="1260" spans="1:6" x14ac:dyDescent="0.2">
      <c r="A1260" t="s">
        <v>503</v>
      </c>
      <c r="B1260">
        <v>0.79322798442217402</v>
      </c>
      <c r="C1260" t="s">
        <v>984</v>
      </c>
      <c r="D1260">
        <v>2.0181762111102099E-2</v>
      </c>
      <c r="E1260">
        <v>7.6248067297035996E-2</v>
      </c>
      <c r="F1260" t="s">
        <v>989</v>
      </c>
    </row>
    <row r="1261" spans="1:6" x14ac:dyDescent="0.2">
      <c r="A1261" t="s">
        <v>504</v>
      </c>
      <c r="B1261">
        <v>1.00945247947414</v>
      </c>
      <c r="C1261" t="s">
        <v>984</v>
      </c>
      <c r="D1261">
        <v>7.4086801032523006E-2</v>
      </c>
      <c r="E1261">
        <v>0.138633215720566</v>
      </c>
      <c r="F1261" t="s">
        <v>989</v>
      </c>
    </row>
    <row r="1262" spans="1:6" x14ac:dyDescent="0.2">
      <c r="A1262" t="s">
        <v>504</v>
      </c>
      <c r="B1262">
        <v>1.1591966286130799</v>
      </c>
      <c r="C1262" t="s">
        <v>988</v>
      </c>
      <c r="D1262">
        <v>4.3777703755084198E-2</v>
      </c>
      <c r="E1262">
        <v>0.24842766109654199</v>
      </c>
      <c r="F1262" t="s">
        <v>989</v>
      </c>
    </row>
    <row r="1263" spans="1:6" x14ac:dyDescent="0.2">
      <c r="A1263" t="s">
        <v>504</v>
      </c>
      <c r="B1263">
        <v>1.25293824785938</v>
      </c>
      <c r="C1263" t="s">
        <v>990</v>
      </c>
      <c r="D1263">
        <v>3.1194139342133099E-2</v>
      </c>
      <c r="E1263">
        <v>0.108809175625374</v>
      </c>
      <c r="F1263" t="s">
        <v>989</v>
      </c>
    </row>
    <row r="1264" spans="1:6" x14ac:dyDescent="0.2">
      <c r="A1264" t="s">
        <v>504</v>
      </c>
      <c r="B1264">
        <v>1.3526255649189001</v>
      </c>
      <c r="C1264" t="s">
        <v>986</v>
      </c>
      <c r="D1264">
        <v>8.8760481209820496E-2</v>
      </c>
      <c r="E1264">
        <v>0.228823355287647</v>
      </c>
      <c r="F1264" t="s">
        <v>989</v>
      </c>
    </row>
    <row r="1265" spans="1:6" x14ac:dyDescent="0.2">
      <c r="A1265" t="s">
        <v>504</v>
      </c>
      <c r="B1265">
        <v>1.6204242148069099</v>
      </c>
      <c r="C1265" t="s">
        <v>987</v>
      </c>
      <c r="D1265">
        <v>4.5923223776821197E-2</v>
      </c>
      <c r="E1265">
        <v>0.21470036804964501</v>
      </c>
      <c r="F1265" t="s">
        <v>989</v>
      </c>
    </row>
    <row r="1266" spans="1:6" x14ac:dyDescent="0.2">
      <c r="A1266" t="s">
        <v>505</v>
      </c>
      <c r="B1266">
        <v>1.7415677394573399</v>
      </c>
      <c r="C1266" t="s">
        <v>988</v>
      </c>
      <c r="D1266">
        <v>5.2763603505934703E-2</v>
      </c>
      <c r="E1266">
        <v>0.24842766109654199</v>
      </c>
      <c r="F1266" t="s">
        <v>989</v>
      </c>
    </row>
    <row r="1267" spans="1:6" x14ac:dyDescent="0.2">
      <c r="A1267" t="s">
        <v>505</v>
      </c>
      <c r="B1267">
        <v>1.9486276103076901</v>
      </c>
      <c r="C1267" t="s">
        <v>990</v>
      </c>
      <c r="D1267">
        <v>3.2900883301669501E-2</v>
      </c>
      <c r="E1267">
        <v>0.108809175625374</v>
      </c>
      <c r="F1267" t="s">
        <v>989</v>
      </c>
    </row>
    <row r="1268" spans="1:6" x14ac:dyDescent="0.2">
      <c r="A1268" t="s">
        <v>505</v>
      </c>
      <c r="B1268">
        <v>2.1699542919033399</v>
      </c>
      <c r="C1268" t="s">
        <v>984</v>
      </c>
      <c r="D1268">
        <v>1.9611460244064099E-2</v>
      </c>
      <c r="E1268">
        <v>7.6248067297035996E-2</v>
      </c>
      <c r="F1268" t="s">
        <v>989</v>
      </c>
    </row>
    <row r="1269" spans="1:6" x14ac:dyDescent="0.2">
      <c r="A1269" t="s">
        <v>505</v>
      </c>
      <c r="B1269">
        <v>2.4086244946517401</v>
      </c>
      <c r="C1269" t="s">
        <v>987</v>
      </c>
      <c r="D1269">
        <v>5.7504410054760903E-2</v>
      </c>
      <c r="E1269">
        <v>0.21470036804964501</v>
      </c>
      <c r="F1269" t="s">
        <v>989</v>
      </c>
    </row>
    <row r="1270" spans="1:6" x14ac:dyDescent="0.2">
      <c r="A1270" t="s">
        <v>505</v>
      </c>
      <c r="B1270">
        <v>2.77376132551001</v>
      </c>
      <c r="C1270" t="s">
        <v>986</v>
      </c>
      <c r="D1270">
        <v>3.1946941318371398E-2</v>
      </c>
      <c r="E1270">
        <v>0.20523992010842701</v>
      </c>
      <c r="F1270" t="s">
        <v>989</v>
      </c>
    </row>
    <row r="1271" spans="1:6" x14ac:dyDescent="0.2">
      <c r="A1271" t="s">
        <v>521</v>
      </c>
      <c r="B1271">
        <v>0.60975413621943997</v>
      </c>
      <c r="C1271" t="s">
        <v>984</v>
      </c>
      <c r="D1271">
        <v>0.13446858141038801</v>
      </c>
      <c r="E1271">
        <v>0.20906088641382201</v>
      </c>
      <c r="F1271" t="s">
        <v>985</v>
      </c>
    </row>
    <row r="1272" spans="1:6" x14ac:dyDescent="0.2">
      <c r="A1272" t="s">
        <v>523</v>
      </c>
      <c r="B1272">
        <v>-0.93437769178486396</v>
      </c>
      <c r="C1272" t="s">
        <v>987</v>
      </c>
      <c r="D1272">
        <v>2.6780403152749401E-2</v>
      </c>
      <c r="E1272">
        <v>0.21470036804964501</v>
      </c>
      <c r="F1272" t="s">
        <v>985</v>
      </c>
    </row>
    <row r="1273" spans="1:6" x14ac:dyDescent="0.2">
      <c r="A1273" t="s">
        <v>506</v>
      </c>
      <c r="B1273">
        <v>1.6833475216603999</v>
      </c>
      <c r="C1273" t="s">
        <v>988</v>
      </c>
      <c r="D1273">
        <v>1.9546970875620701E-2</v>
      </c>
      <c r="E1273">
        <v>0.24842766109654199</v>
      </c>
      <c r="F1273" t="s">
        <v>989</v>
      </c>
    </row>
    <row r="1274" spans="1:6" x14ac:dyDescent="0.2">
      <c r="A1274" t="s">
        <v>506</v>
      </c>
      <c r="B1274">
        <v>2.0096535214713902</v>
      </c>
      <c r="C1274" t="s">
        <v>990</v>
      </c>
      <c r="D1274">
        <v>7.1620617518176697E-3</v>
      </c>
      <c r="E1274">
        <v>0.10347241464580501</v>
      </c>
      <c r="F1274" t="s">
        <v>989</v>
      </c>
    </row>
    <row r="1275" spans="1:6" x14ac:dyDescent="0.2">
      <c r="A1275" t="s">
        <v>506</v>
      </c>
      <c r="B1275">
        <v>2.1076343902488501</v>
      </c>
      <c r="C1275" t="s">
        <v>984</v>
      </c>
      <c r="D1275">
        <v>5.2871660506496401E-3</v>
      </c>
      <c r="E1275">
        <v>7.1381667796973497E-2</v>
      </c>
      <c r="F1275" t="s">
        <v>989</v>
      </c>
    </row>
    <row r="1276" spans="1:6" x14ac:dyDescent="0.2">
      <c r="A1276" t="s">
        <v>506</v>
      </c>
      <c r="B1276">
        <v>2.6506933206701202</v>
      </c>
      <c r="C1276" t="s">
        <v>987</v>
      </c>
      <c r="D1276">
        <v>1.0882430073969499E-2</v>
      </c>
      <c r="E1276">
        <v>0.21470036804964501</v>
      </c>
      <c r="F1276" t="s">
        <v>989</v>
      </c>
    </row>
    <row r="1277" spans="1:6" x14ac:dyDescent="0.2">
      <c r="A1277" t="s">
        <v>506</v>
      </c>
      <c r="B1277">
        <v>2.6802828275537198</v>
      </c>
      <c r="C1277" t="s">
        <v>986</v>
      </c>
      <c r="D1277">
        <v>1.02020585219782E-2</v>
      </c>
      <c r="E1277">
        <v>0.20523992010842701</v>
      </c>
      <c r="F1277" t="s">
        <v>989</v>
      </c>
    </row>
    <row r="1278" spans="1:6" x14ac:dyDescent="0.2">
      <c r="A1278" t="s">
        <v>507</v>
      </c>
      <c r="B1278">
        <v>-1.15438817844234</v>
      </c>
      <c r="C1278" t="s">
        <v>987</v>
      </c>
      <c r="D1278">
        <v>4.4134679090300902E-2</v>
      </c>
      <c r="E1278">
        <v>0.21470036804964501</v>
      </c>
      <c r="F1278" t="s">
        <v>985</v>
      </c>
    </row>
    <row r="1279" spans="1:6" x14ac:dyDescent="0.2">
      <c r="A1279" t="s">
        <v>507</v>
      </c>
      <c r="B1279">
        <v>-0.93174632640740296</v>
      </c>
      <c r="C1279" t="s">
        <v>986</v>
      </c>
      <c r="D1279">
        <v>9.5791348171943902E-2</v>
      </c>
      <c r="E1279">
        <v>0.23607999290583601</v>
      </c>
      <c r="F1279" t="s">
        <v>985</v>
      </c>
    </row>
    <row r="1280" spans="1:6" x14ac:dyDescent="0.2">
      <c r="A1280" t="s">
        <v>508</v>
      </c>
      <c r="B1280">
        <v>1.1952541384828099</v>
      </c>
      <c r="C1280" t="s">
        <v>990</v>
      </c>
      <c r="D1280">
        <v>2.6890537630841999E-2</v>
      </c>
      <c r="E1280">
        <v>0.106252969288803</v>
      </c>
      <c r="F1280" t="s">
        <v>989</v>
      </c>
    </row>
    <row r="1281" spans="1:6" x14ac:dyDescent="0.2">
      <c r="A1281" t="s">
        <v>508</v>
      </c>
      <c r="B1281">
        <v>1.3429716045231801</v>
      </c>
      <c r="C1281" t="s">
        <v>984</v>
      </c>
      <c r="D1281">
        <v>1.48610238754313E-2</v>
      </c>
      <c r="E1281">
        <v>7.4309214777722399E-2</v>
      </c>
      <c r="F1281" t="s">
        <v>989</v>
      </c>
    </row>
    <row r="1282" spans="1:6" x14ac:dyDescent="0.2">
      <c r="A1282" t="s">
        <v>508</v>
      </c>
      <c r="B1282">
        <v>1.3486142677450701</v>
      </c>
      <c r="C1282" t="s">
        <v>988</v>
      </c>
      <c r="D1282">
        <v>1.4525277865651399E-2</v>
      </c>
      <c r="E1282">
        <v>0.24842766109654199</v>
      </c>
      <c r="F1282" t="s">
        <v>989</v>
      </c>
    </row>
    <row r="1283" spans="1:6" x14ac:dyDescent="0.2">
      <c r="A1283" t="s">
        <v>508</v>
      </c>
      <c r="B1283">
        <v>1.6623556367841601</v>
      </c>
      <c r="C1283" t="s">
        <v>986</v>
      </c>
      <c r="D1283">
        <v>2.9086698778128101E-2</v>
      </c>
      <c r="E1283">
        <v>0.20523992010842701</v>
      </c>
      <c r="F1283" t="s">
        <v>989</v>
      </c>
    </row>
    <row r="1284" spans="1:6" x14ac:dyDescent="0.2">
      <c r="A1284" t="s">
        <v>508</v>
      </c>
      <c r="B1284">
        <v>1.8702269022946101</v>
      </c>
      <c r="C1284" t="s">
        <v>987</v>
      </c>
      <c r="D1284">
        <v>1.6147218569469001E-2</v>
      </c>
      <c r="E1284">
        <v>0.21470036804964501</v>
      </c>
      <c r="F1284" t="s">
        <v>989</v>
      </c>
    </row>
    <row r="1285" spans="1:6" x14ac:dyDescent="0.2">
      <c r="A1285" t="s">
        <v>509</v>
      </c>
      <c r="B1285">
        <v>-1.3894212684274601</v>
      </c>
      <c r="C1285" t="s">
        <v>986</v>
      </c>
      <c r="D1285">
        <v>1.01842544106873E-2</v>
      </c>
      <c r="E1285">
        <v>0.20523992010842701</v>
      </c>
      <c r="F1285" t="s">
        <v>985</v>
      </c>
    </row>
    <row r="1286" spans="1:6" x14ac:dyDescent="0.2">
      <c r="A1286" t="s">
        <v>509</v>
      </c>
      <c r="B1286">
        <v>-1.20413788205572</v>
      </c>
      <c r="C1286" t="s">
        <v>987</v>
      </c>
      <c r="D1286">
        <v>2.2096439232781699E-2</v>
      </c>
      <c r="E1286">
        <v>0.21470036804964501</v>
      </c>
      <c r="F1286" t="s">
        <v>985</v>
      </c>
    </row>
    <row r="1287" spans="1:6" x14ac:dyDescent="0.2">
      <c r="A1287" t="s">
        <v>509</v>
      </c>
      <c r="B1287">
        <v>-0.78673437063790197</v>
      </c>
      <c r="C1287" t="s">
        <v>988</v>
      </c>
      <c r="D1287">
        <v>3.2179246688260499E-2</v>
      </c>
      <c r="E1287">
        <v>0.24842766109654199</v>
      </c>
      <c r="F1287" t="s">
        <v>985</v>
      </c>
    </row>
    <row r="1288" spans="1:6" x14ac:dyDescent="0.2">
      <c r="A1288" t="s">
        <v>529</v>
      </c>
      <c r="B1288">
        <v>-2.6129201743968</v>
      </c>
      <c r="C1288" t="s">
        <v>987</v>
      </c>
      <c r="D1288">
        <v>6.6584747244870998E-2</v>
      </c>
      <c r="E1288">
        <v>0.21668623620862901</v>
      </c>
      <c r="F1288" t="s">
        <v>985</v>
      </c>
    </row>
    <row r="1289" spans="1:6" x14ac:dyDescent="0.2">
      <c r="A1289" t="s">
        <v>510</v>
      </c>
      <c r="B1289">
        <v>-0.61547250256825203</v>
      </c>
      <c r="C1289" t="s">
        <v>988</v>
      </c>
      <c r="D1289">
        <v>2.5821290073168301E-2</v>
      </c>
      <c r="E1289">
        <v>0.24842766109654199</v>
      </c>
      <c r="F1289" t="s">
        <v>985</v>
      </c>
    </row>
    <row r="1290" spans="1:6" x14ac:dyDescent="0.2">
      <c r="A1290" t="s">
        <v>511</v>
      </c>
      <c r="B1290">
        <v>0.59668479197268498</v>
      </c>
      <c r="C1290" t="s">
        <v>990</v>
      </c>
      <c r="D1290">
        <v>3.1905102885967901E-2</v>
      </c>
      <c r="E1290">
        <v>0.108809175625374</v>
      </c>
      <c r="F1290" t="s">
        <v>989</v>
      </c>
    </row>
    <row r="1291" spans="1:6" x14ac:dyDescent="0.2">
      <c r="A1291" t="s">
        <v>511</v>
      </c>
      <c r="B1291">
        <v>0.80231656741587198</v>
      </c>
      <c r="C1291" t="s">
        <v>984</v>
      </c>
      <c r="D1291">
        <v>6.4165232151999103E-3</v>
      </c>
      <c r="E1291">
        <v>7.1381667796973497E-2</v>
      </c>
      <c r="F1291" t="s">
        <v>989</v>
      </c>
    </row>
    <row r="1292" spans="1:6" x14ac:dyDescent="0.2">
      <c r="A1292" t="s">
        <v>511</v>
      </c>
      <c r="B1292">
        <v>0.84444022533964302</v>
      </c>
      <c r="C1292" t="s">
        <v>986</v>
      </c>
      <c r="D1292">
        <v>3.1802126129027698E-2</v>
      </c>
      <c r="E1292">
        <v>0.20523992010842701</v>
      </c>
      <c r="F1292" t="s">
        <v>989</v>
      </c>
    </row>
    <row r="1293" spans="1:6" x14ac:dyDescent="0.2">
      <c r="A1293" t="s">
        <v>511</v>
      </c>
      <c r="B1293">
        <v>0.90435553802655699</v>
      </c>
      <c r="C1293" t="s">
        <v>987</v>
      </c>
      <c r="D1293">
        <v>2.29803161200153E-2</v>
      </c>
      <c r="E1293">
        <v>0.21470036804964501</v>
      </c>
      <c r="F1293" t="s">
        <v>989</v>
      </c>
    </row>
    <row r="1294" spans="1:6" x14ac:dyDescent="0.2">
      <c r="A1294" t="s">
        <v>512</v>
      </c>
      <c r="B1294">
        <v>-0.62162077569266905</v>
      </c>
      <c r="C1294" t="s">
        <v>988</v>
      </c>
      <c r="D1294">
        <v>6.6088888984094707E-2</v>
      </c>
      <c r="E1294">
        <v>0.24985039098478101</v>
      </c>
      <c r="F1294" t="s">
        <v>985</v>
      </c>
    </row>
    <row r="1295" spans="1:6" x14ac:dyDescent="0.2">
      <c r="A1295" t="s">
        <v>513</v>
      </c>
      <c r="B1295">
        <v>-0.77822086095883902</v>
      </c>
      <c r="C1295" t="s">
        <v>988</v>
      </c>
      <c r="D1295">
        <v>3.8630896149886199E-2</v>
      </c>
      <c r="E1295">
        <v>0.24842766109654199</v>
      </c>
      <c r="F1295" t="s">
        <v>985</v>
      </c>
    </row>
    <row r="1296" spans="1:6" x14ac:dyDescent="0.2">
      <c r="A1296" t="s">
        <v>514</v>
      </c>
      <c r="B1296">
        <v>0.64952643130615295</v>
      </c>
      <c r="C1296" t="s">
        <v>988</v>
      </c>
      <c r="D1296">
        <v>2.7415117411616102E-2</v>
      </c>
      <c r="E1296">
        <v>0.24842766109654199</v>
      </c>
      <c r="F1296" t="s">
        <v>989</v>
      </c>
    </row>
    <row r="1297" spans="1:6" x14ac:dyDescent="0.2">
      <c r="A1297" t="s">
        <v>514</v>
      </c>
      <c r="B1297">
        <v>0.72109855132565703</v>
      </c>
      <c r="C1297" t="s">
        <v>990</v>
      </c>
      <c r="D1297">
        <v>1.6205377918930002E-2</v>
      </c>
      <c r="E1297">
        <v>0.10347241464580501</v>
      </c>
      <c r="F1297" t="s">
        <v>989</v>
      </c>
    </row>
    <row r="1298" spans="1:6" x14ac:dyDescent="0.2">
      <c r="A1298" t="s">
        <v>514</v>
      </c>
      <c r="B1298">
        <v>0.84682610401718295</v>
      </c>
      <c r="C1298" t="s">
        <v>984</v>
      </c>
      <c r="D1298">
        <v>6.3409512163834997E-3</v>
      </c>
      <c r="E1298">
        <v>7.1381667796973497E-2</v>
      </c>
      <c r="F1298" t="s">
        <v>989</v>
      </c>
    </row>
    <row r="1299" spans="1:6" x14ac:dyDescent="0.2">
      <c r="A1299" t="s">
        <v>514</v>
      </c>
      <c r="B1299">
        <v>0.88693681778353195</v>
      </c>
      <c r="C1299" t="s">
        <v>987</v>
      </c>
      <c r="D1299">
        <v>3.2241550656420197E-2</v>
      </c>
      <c r="E1299">
        <v>0.21470036804964501</v>
      </c>
      <c r="F1299" t="s">
        <v>989</v>
      </c>
    </row>
    <row r="1300" spans="1:6" x14ac:dyDescent="0.2">
      <c r="A1300" t="s">
        <v>514</v>
      </c>
      <c r="B1300">
        <v>1.06513905026614</v>
      </c>
      <c r="C1300" t="s">
        <v>986</v>
      </c>
      <c r="D1300">
        <v>1.2771751432295701E-2</v>
      </c>
      <c r="E1300">
        <v>0.20523992010842701</v>
      </c>
      <c r="F1300" t="s">
        <v>989</v>
      </c>
    </row>
    <row r="1301" spans="1:6" x14ac:dyDescent="0.2">
      <c r="A1301" t="s">
        <v>515</v>
      </c>
      <c r="B1301">
        <v>1.8520432099720401</v>
      </c>
      <c r="C1301" t="s">
        <v>988</v>
      </c>
      <c r="D1301">
        <v>3.8668216713294998E-2</v>
      </c>
      <c r="E1301">
        <v>0.24842766109654199</v>
      </c>
      <c r="F1301" t="s">
        <v>989</v>
      </c>
    </row>
    <row r="1302" spans="1:6" x14ac:dyDescent="0.2">
      <c r="A1302" t="s">
        <v>515</v>
      </c>
      <c r="B1302">
        <v>2.1831758988801502</v>
      </c>
      <c r="C1302" t="s">
        <v>990</v>
      </c>
      <c r="D1302">
        <v>1.7658792562644E-2</v>
      </c>
      <c r="E1302">
        <v>0.10347241464580501</v>
      </c>
      <c r="F1302" t="s">
        <v>989</v>
      </c>
    </row>
    <row r="1303" spans="1:6" x14ac:dyDescent="0.2">
      <c r="A1303" t="s">
        <v>515</v>
      </c>
      <c r="B1303">
        <v>2.3045372957932702</v>
      </c>
      <c r="C1303" t="s">
        <v>987</v>
      </c>
      <c r="D1303">
        <v>6.4314235386616597E-2</v>
      </c>
      <c r="E1303">
        <v>0.21667703807698799</v>
      </c>
      <c r="F1303" t="s">
        <v>989</v>
      </c>
    </row>
    <row r="1304" spans="1:6" x14ac:dyDescent="0.2">
      <c r="A1304" t="s">
        <v>515</v>
      </c>
      <c r="B1304">
        <v>2.43680856788361</v>
      </c>
      <c r="C1304" t="s">
        <v>984</v>
      </c>
      <c r="D1304">
        <v>9.5657573010255303E-3</v>
      </c>
      <c r="E1304">
        <v>7.1381667796973497E-2</v>
      </c>
      <c r="F1304" t="s">
        <v>989</v>
      </c>
    </row>
    <row r="1305" spans="1:6" x14ac:dyDescent="0.2">
      <c r="A1305" t="s">
        <v>515</v>
      </c>
      <c r="B1305">
        <v>2.6151987186083998</v>
      </c>
      <c r="C1305" t="s">
        <v>986</v>
      </c>
      <c r="D1305">
        <v>3.8922371703546801E-2</v>
      </c>
      <c r="E1305">
        <v>0.20523992010842701</v>
      </c>
      <c r="F1305" t="s">
        <v>989</v>
      </c>
    </row>
    <row r="1306" spans="1:6" x14ac:dyDescent="0.2">
      <c r="A1306" t="s">
        <v>516</v>
      </c>
      <c r="B1306">
        <v>1.2409440886059899</v>
      </c>
      <c r="C1306" t="s">
        <v>988</v>
      </c>
      <c r="D1306">
        <v>3.6229956624251901E-2</v>
      </c>
      <c r="E1306">
        <v>0.24842766109654199</v>
      </c>
      <c r="F1306" t="s">
        <v>989</v>
      </c>
    </row>
    <row r="1307" spans="1:6" x14ac:dyDescent="0.2">
      <c r="A1307" t="s">
        <v>516</v>
      </c>
      <c r="B1307">
        <v>1.3584548877062601</v>
      </c>
      <c r="C1307" t="s">
        <v>987</v>
      </c>
      <c r="D1307">
        <v>9.4457256193361094E-2</v>
      </c>
      <c r="E1307">
        <v>0.23059855738072799</v>
      </c>
      <c r="F1307" t="s">
        <v>989</v>
      </c>
    </row>
    <row r="1308" spans="1:6" x14ac:dyDescent="0.2">
      <c r="A1308" t="s">
        <v>516</v>
      </c>
      <c r="B1308">
        <v>1.4159605346926301</v>
      </c>
      <c r="C1308" t="s">
        <v>990</v>
      </c>
      <c r="D1308">
        <v>1.9344416243981599E-2</v>
      </c>
      <c r="E1308">
        <v>0.10347241464580501</v>
      </c>
      <c r="F1308" t="s">
        <v>989</v>
      </c>
    </row>
    <row r="1309" spans="1:6" x14ac:dyDescent="0.2">
      <c r="A1309" t="s">
        <v>516</v>
      </c>
      <c r="B1309">
        <v>1.6387982840558299</v>
      </c>
      <c r="C1309" t="s">
        <v>984</v>
      </c>
      <c r="D1309">
        <v>8.5550786210821708E-3</v>
      </c>
      <c r="E1309">
        <v>7.1381667796973497E-2</v>
      </c>
      <c r="F1309" t="s">
        <v>989</v>
      </c>
    </row>
    <row r="1310" spans="1:6" x14ac:dyDescent="0.2">
      <c r="A1310" t="s">
        <v>516</v>
      </c>
      <c r="B1310">
        <v>1.7195794163850899</v>
      </c>
      <c r="C1310" t="s">
        <v>986</v>
      </c>
      <c r="D1310">
        <v>3.9571270645073903E-2</v>
      </c>
      <c r="E1310">
        <v>0.20523992010842701</v>
      </c>
      <c r="F1310" t="s">
        <v>989</v>
      </c>
    </row>
    <row r="1311" spans="1:6" x14ac:dyDescent="0.2">
      <c r="A1311" t="s">
        <v>517</v>
      </c>
      <c r="B1311">
        <v>1.13419877567447</v>
      </c>
      <c r="C1311" t="s">
        <v>988</v>
      </c>
      <c r="D1311">
        <v>4.9801476761168598E-2</v>
      </c>
      <c r="E1311">
        <v>0.24842766109654199</v>
      </c>
      <c r="F1311" t="s">
        <v>989</v>
      </c>
    </row>
    <row r="1312" spans="1:6" x14ac:dyDescent="0.2">
      <c r="A1312" t="s">
        <v>517</v>
      </c>
      <c r="B1312">
        <v>1.24355822181819</v>
      </c>
      <c r="C1312" t="s">
        <v>990</v>
      </c>
      <c r="D1312">
        <v>3.3747969313474797E-2</v>
      </c>
      <c r="E1312">
        <v>0.10948601579914501</v>
      </c>
      <c r="F1312" t="s">
        <v>989</v>
      </c>
    </row>
    <row r="1313" spans="1:6" x14ac:dyDescent="0.2">
      <c r="A1313" t="s">
        <v>517</v>
      </c>
      <c r="B1313">
        <v>1.40158694406966</v>
      </c>
      <c r="C1313" t="s">
        <v>984</v>
      </c>
      <c r="D1313">
        <v>1.8978263657650301E-2</v>
      </c>
      <c r="E1313">
        <v>7.6248067297035996E-2</v>
      </c>
      <c r="F1313" t="s">
        <v>989</v>
      </c>
    </row>
    <row r="1314" spans="1:6" x14ac:dyDescent="0.2">
      <c r="A1314" t="s">
        <v>517</v>
      </c>
      <c r="B1314">
        <v>1.54953228047423</v>
      </c>
      <c r="C1314" t="s">
        <v>986</v>
      </c>
      <c r="D1314">
        <v>5.6984811188496902E-2</v>
      </c>
      <c r="E1314">
        <v>0.20523992010842701</v>
      </c>
      <c r="F1314" t="s">
        <v>989</v>
      </c>
    </row>
    <row r="1315" spans="1:6" x14ac:dyDescent="0.2">
      <c r="A1315" t="s">
        <v>517</v>
      </c>
      <c r="B1315">
        <v>1.6928043250056599</v>
      </c>
      <c r="C1315" t="s">
        <v>987</v>
      </c>
      <c r="D1315">
        <v>3.9873029031627399E-2</v>
      </c>
      <c r="E1315">
        <v>0.21470036804964501</v>
      </c>
      <c r="F1315" t="s">
        <v>989</v>
      </c>
    </row>
    <row r="1316" spans="1:6" x14ac:dyDescent="0.2">
      <c r="A1316" t="s">
        <v>518</v>
      </c>
      <c r="B1316">
        <v>0.60379629535441703</v>
      </c>
      <c r="C1316" t="s">
        <v>990</v>
      </c>
      <c r="D1316">
        <v>0.14884162400556</v>
      </c>
      <c r="E1316">
        <v>0.22790881474713801</v>
      </c>
      <c r="F1316" t="s">
        <v>989</v>
      </c>
    </row>
    <row r="1317" spans="1:6" x14ac:dyDescent="0.2">
      <c r="A1317" t="s">
        <v>518</v>
      </c>
      <c r="B1317">
        <v>0.84502438585795803</v>
      </c>
      <c r="C1317" t="s">
        <v>984</v>
      </c>
      <c r="D1317">
        <v>5.07504345135786E-2</v>
      </c>
      <c r="E1317">
        <v>0.112380370585243</v>
      </c>
      <c r="F1317" t="s">
        <v>989</v>
      </c>
    </row>
    <row r="1318" spans="1:6" x14ac:dyDescent="0.2">
      <c r="A1318" t="s">
        <v>518</v>
      </c>
      <c r="B1318">
        <v>1.02647554751645</v>
      </c>
      <c r="C1318" t="s">
        <v>988</v>
      </c>
      <c r="D1318">
        <v>2.1218797405833899E-2</v>
      </c>
      <c r="E1318">
        <v>0.24842766109654199</v>
      </c>
      <c r="F1318" t="s">
        <v>989</v>
      </c>
    </row>
    <row r="1319" spans="1:6" x14ac:dyDescent="0.2">
      <c r="A1319" t="s">
        <v>518</v>
      </c>
      <c r="B1319">
        <v>1.10764222087014</v>
      </c>
      <c r="C1319" t="s">
        <v>987</v>
      </c>
      <c r="D1319">
        <v>6.7603202603744805E-2</v>
      </c>
      <c r="E1319">
        <v>0.21668623620862901</v>
      </c>
      <c r="F1319" t="s">
        <v>989</v>
      </c>
    </row>
    <row r="1320" spans="1:6" x14ac:dyDescent="0.2">
      <c r="A1320" t="s">
        <v>518</v>
      </c>
      <c r="B1320">
        <v>1.5579802589031999</v>
      </c>
      <c r="C1320" t="s">
        <v>986</v>
      </c>
      <c r="D1320">
        <v>1.4650788986262899E-2</v>
      </c>
      <c r="E1320">
        <v>0.20523992010842701</v>
      </c>
      <c r="F1320" t="s">
        <v>989</v>
      </c>
    </row>
    <row r="1321" spans="1:6" x14ac:dyDescent="0.2">
      <c r="A1321" t="s">
        <v>519</v>
      </c>
      <c r="B1321">
        <v>-0.91533869044641103</v>
      </c>
      <c r="C1321" t="s">
        <v>986</v>
      </c>
      <c r="D1321">
        <v>3.5641701034411E-2</v>
      </c>
      <c r="E1321">
        <v>0.20523992010842701</v>
      </c>
      <c r="F1321" t="s">
        <v>985</v>
      </c>
    </row>
    <row r="1322" spans="1:6" x14ac:dyDescent="0.2">
      <c r="A1322" t="s">
        <v>520</v>
      </c>
      <c r="B1322">
        <v>-1.24754540265215</v>
      </c>
      <c r="C1322" t="s">
        <v>987</v>
      </c>
      <c r="D1322">
        <v>4.89273958021441E-2</v>
      </c>
      <c r="E1322">
        <v>0.21470036804964501</v>
      </c>
      <c r="F1322" t="s">
        <v>985</v>
      </c>
    </row>
    <row r="1323" spans="1:6" x14ac:dyDescent="0.2">
      <c r="A1323" t="s">
        <v>520</v>
      </c>
      <c r="B1323">
        <v>-0.98124647781601504</v>
      </c>
      <c r="C1323" t="s">
        <v>986</v>
      </c>
      <c r="D1323">
        <v>0.11181103128761501</v>
      </c>
      <c r="E1323">
        <v>0.24929208362585201</v>
      </c>
      <c r="F1323" t="s">
        <v>985</v>
      </c>
    </row>
    <row r="1324" spans="1:6" x14ac:dyDescent="0.2">
      <c r="A1324" t="s">
        <v>522</v>
      </c>
      <c r="B1324">
        <v>-1.7853458775834301</v>
      </c>
      <c r="C1324" t="s">
        <v>986</v>
      </c>
      <c r="D1324">
        <v>5.2723820386387801E-2</v>
      </c>
      <c r="E1324">
        <v>0.20523992010842701</v>
      </c>
      <c r="F1324" t="s">
        <v>985</v>
      </c>
    </row>
    <row r="1325" spans="1:6" x14ac:dyDescent="0.2">
      <c r="A1325" t="s">
        <v>522</v>
      </c>
      <c r="B1325">
        <v>-1.7231179754955099</v>
      </c>
      <c r="C1325" t="s">
        <v>987</v>
      </c>
      <c r="D1325">
        <v>6.03891152703563E-2</v>
      </c>
      <c r="E1325">
        <v>0.21470036804964501</v>
      </c>
      <c r="F1325" t="s">
        <v>985</v>
      </c>
    </row>
    <row r="1326" spans="1:6" x14ac:dyDescent="0.2">
      <c r="A1326" t="s">
        <v>524</v>
      </c>
      <c r="B1326">
        <v>0.914428114044469</v>
      </c>
      <c r="C1326" t="s">
        <v>988</v>
      </c>
      <c r="D1326">
        <v>8.5882706180795895E-3</v>
      </c>
      <c r="E1326">
        <v>0.24842766109654199</v>
      </c>
      <c r="F1326" t="s">
        <v>985</v>
      </c>
    </row>
    <row r="1327" spans="1:6" x14ac:dyDescent="0.2">
      <c r="A1327" t="s">
        <v>525</v>
      </c>
      <c r="B1327">
        <v>1.0460897729288801</v>
      </c>
      <c r="C1327" t="s">
        <v>984</v>
      </c>
      <c r="D1327">
        <v>6.9943722168928593E-2</v>
      </c>
      <c r="E1327">
        <v>0.135106633865472</v>
      </c>
      <c r="F1327" t="s">
        <v>989</v>
      </c>
    </row>
    <row r="1328" spans="1:6" x14ac:dyDescent="0.2">
      <c r="A1328" t="s">
        <v>525</v>
      </c>
      <c r="B1328">
        <v>1.29788869349701</v>
      </c>
      <c r="C1328" t="s">
        <v>988</v>
      </c>
      <c r="D1328">
        <v>2.8974775042169301E-2</v>
      </c>
      <c r="E1328">
        <v>0.24842766109654199</v>
      </c>
      <c r="F1328" t="s">
        <v>989</v>
      </c>
    </row>
    <row r="1329" spans="1:6" x14ac:dyDescent="0.2">
      <c r="A1329" t="s">
        <v>525</v>
      </c>
      <c r="B1329">
        <v>1.31286151977558</v>
      </c>
      <c r="C1329" t="s">
        <v>990</v>
      </c>
      <c r="D1329">
        <v>2.7456685343401399E-2</v>
      </c>
      <c r="E1329">
        <v>0.106252969288803</v>
      </c>
      <c r="F1329" t="s">
        <v>989</v>
      </c>
    </row>
    <row r="1330" spans="1:6" x14ac:dyDescent="0.2">
      <c r="A1330" t="s">
        <v>525</v>
      </c>
      <c r="B1330">
        <v>1.61562300406407</v>
      </c>
      <c r="C1330" t="s">
        <v>986</v>
      </c>
      <c r="D1330">
        <v>5.0228680280229303E-2</v>
      </c>
      <c r="E1330">
        <v>0.20523992010842701</v>
      </c>
      <c r="F1330" t="s">
        <v>989</v>
      </c>
    </row>
    <row r="1331" spans="1:6" x14ac:dyDescent="0.2">
      <c r="A1331" t="s">
        <v>525</v>
      </c>
      <c r="B1331">
        <v>1.8725558188979401</v>
      </c>
      <c r="C1331" t="s">
        <v>987</v>
      </c>
      <c r="D1331">
        <v>2.63678539422256E-2</v>
      </c>
      <c r="E1331">
        <v>0.21470036804964501</v>
      </c>
      <c r="F1331" t="s">
        <v>989</v>
      </c>
    </row>
    <row r="1332" spans="1:6" x14ac:dyDescent="0.2">
      <c r="A1332" t="s">
        <v>526</v>
      </c>
      <c r="B1332">
        <v>0.64123943579396703</v>
      </c>
      <c r="C1332" t="s">
        <v>984</v>
      </c>
      <c r="D1332">
        <v>5.2839977048624601E-2</v>
      </c>
      <c r="E1332">
        <v>0.11483623315715</v>
      </c>
      <c r="F1332" t="s">
        <v>989</v>
      </c>
    </row>
    <row r="1333" spans="1:6" x14ac:dyDescent="0.2">
      <c r="A1333" t="s">
        <v>526</v>
      </c>
      <c r="B1333">
        <v>0.69435647984424198</v>
      </c>
      <c r="C1333" t="s">
        <v>990</v>
      </c>
      <c r="D1333">
        <v>3.80817316385881E-2</v>
      </c>
      <c r="E1333">
        <v>0.1111341137409</v>
      </c>
      <c r="F1333" t="s">
        <v>989</v>
      </c>
    </row>
    <row r="1334" spans="1:6" x14ac:dyDescent="0.2">
      <c r="A1334" t="s">
        <v>526</v>
      </c>
      <c r="B1334">
        <v>0.88524780826822502</v>
      </c>
      <c r="C1334" t="s">
        <v>987</v>
      </c>
      <c r="D1334">
        <v>5.7981334389523999E-2</v>
      </c>
      <c r="E1334">
        <v>0.21470036804964501</v>
      </c>
      <c r="F1334" t="s">
        <v>989</v>
      </c>
    </row>
    <row r="1335" spans="1:6" x14ac:dyDescent="0.2">
      <c r="A1335" t="s">
        <v>527</v>
      </c>
      <c r="B1335">
        <v>2.2728101776421399</v>
      </c>
      <c r="C1335" t="s">
        <v>990</v>
      </c>
      <c r="D1335">
        <v>4.2695893767301499E-2</v>
      </c>
      <c r="E1335">
        <v>0.115694678429373</v>
      </c>
      <c r="F1335" t="s">
        <v>989</v>
      </c>
    </row>
    <row r="1336" spans="1:6" x14ac:dyDescent="0.2">
      <c r="A1336" t="s">
        <v>527</v>
      </c>
      <c r="B1336">
        <v>2.64361723663401</v>
      </c>
      <c r="C1336" t="s">
        <v>988</v>
      </c>
      <c r="D1336">
        <v>2.1319995791035599E-2</v>
      </c>
      <c r="E1336">
        <v>0.24842766109654199</v>
      </c>
      <c r="F1336" t="s">
        <v>989</v>
      </c>
    </row>
    <row r="1337" spans="1:6" x14ac:dyDescent="0.2">
      <c r="A1337" t="s">
        <v>527</v>
      </c>
      <c r="B1337">
        <v>2.6781888132949798</v>
      </c>
      <c r="C1337" t="s">
        <v>984</v>
      </c>
      <c r="D1337">
        <v>1.9962880976766701E-2</v>
      </c>
      <c r="E1337">
        <v>7.6248067297035996E-2</v>
      </c>
      <c r="F1337" t="s">
        <v>989</v>
      </c>
    </row>
    <row r="1338" spans="1:6" x14ac:dyDescent="0.2">
      <c r="A1338" t="s">
        <v>527</v>
      </c>
      <c r="B1338">
        <v>3.4740042653445702</v>
      </c>
      <c r="C1338" t="s">
        <v>987</v>
      </c>
      <c r="D1338">
        <v>3.03530866181962E-2</v>
      </c>
      <c r="E1338">
        <v>0.21470036804964501</v>
      </c>
      <c r="F1338" t="s">
        <v>989</v>
      </c>
    </row>
    <row r="1339" spans="1:6" x14ac:dyDescent="0.2">
      <c r="A1339" t="s">
        <v>527</v>
      </c>
      <c r="B1339">
        <v>4.1010830394055402</v>
      </c>
      <c r="C1339" t="s">
        <v>986</v>
      </c>
      <c r="D1339">
        <v>1.3055320613969201E-2</v>
      </c>
      <c r="E1339">
        <v>0.20523992010842701</v>
      </c>
      <c r="F1339" t="s">
        <v>989</v>
      </c>
    </row>
    <row r="1340" spans="1:6" x14ac:dyDescent="0.2">
      <c r="A1340" t="s">
        <v>528</v>
      </c>
      <c r="B1340">
        <v>-0.96568112732687805</v>
      </c>
      <c r="C1340" t="s">
        <v>987</v>
      </c>
      <c r="D1340">
        <v>3.2019300344359E-2</v>
      </c>
      <c r="E1340">
        <v>0.21470036804964501</v>
      </c>
      <c r="F1340" t="s">
        <v>985</v>
      </c>
    </row>
    <row r="1341" spans="1:6" x14ac:dyDescent="0.2">
      <c r="A1341" t="s">
        <v>528</v>
      </c>
      <c r="B1341">
        <v>-0.81626011853525404</v>
      </c>
      <c r="C1341" t="s">
        <v>986</v>
      </c>
      <c r="D1341">
        <v>6.3714350914144693E-2</v>
      </c>
      <c r="E1341">
        <v>0.20948163655695901</v>
      </c>
      <c r="F1341" t="s">
        <v>985</v>
      </c>
    </row>
    <row r="1342" spans="1:6" x14ac:dyDescent="0.2">
      <c r="A1342" t="s">
        <v>530</v>
      </c>
      <c r="B1342">
        <v>0.80936293322088904</v>
      </c>
      <c r="C1342" t="s">
        <v>990</v>
      </c>
      <c r="D1342">
        <v>6.0476047528772003E-2</v>
      </c>
      <c r="E1342">
        <v>0.13263433292309301</v>
      </c>
      <c r="F1342" t="s">
        <v>989</v>
      </c>
    </row>
    <row r="1343" spans="1:6" x14ac:dyDescent="0.2">
      <c r="A1343" t="s">
        <v>530</v>
      </c>
      <c r="B1343">
        <v>0.81758290911993803</v>
      </c>
      <c r="C1343" t="s">
        <v>984</v>
      </c>
      <c r="D1343">
        <v>5.8220276962010299E-2</v>
      </c>
      <c r="E1343">
        <v>0.12055255828004301</v>
      </c>
      <c r="F1343" t="s">
        <v>989</v>
      </c>
    </row>
    <row r="1344" spans="1:6" x14ac:dyDescent="0.2">
      <c r="A1344" t="s">
        <v>531</v>
      </c>
      <c r="B1344">
        <v>0.84097823058866406</v>
      </c>
      <c r="C1344" t="s">
        <v>988</v>
      </c>
      <c r="D1344">
        <v>6.9373573251567594E-2</v>
      </c>
      <c r="E1344">
        <v>0.24985039098478101</v>
      </c>
      <c r="F1344" t="s">
        <v>989</v>
      </c>
    </row>
    <row r="1345" spans="1:6" x14ac:dyDescent="0.2">
      <c r="A1345" t="s">
        <v>531</v>
      </c>
      <c r="B1345">
        <v>0.90527377434882395</v>
      </c>
      <c r="C1345" t="s">
        <v>990</v>
      </c>
      <c r="D1345">
        <v>5.2687421556622899E-2</v>
      </c>
      <c r="E1345">
        <v>0.122207629442174</v>
      </c>
      <c r="F1345" t="s">
        <v>989</v>
      </c>
    </row>
    <row r="1346" spans="1:6" x14ac:dyDescent="0.2">
      <c r="A1346" t="s">
        <v>531</v>
      </c>
      <c r="B1346">
        <v>0.97554665894906401</v>
      </c>
      <c r="C1346" t="s">
        <v>984</v>
      </c>
      <c r="D1346">
        <v>3.8758424999494799E-2</v>
      </c>
      <c r="E1346">
        <v>9.8738452419487699E-2</v>
      </c>
      <c r="F1346" t="s">
        <v>989</v>
      </c>
    </row>
    <row r="1347" spans="1:6" x14ac:dyDescent="0.2">
      <c r="A1347" t="s">
        <v>531</v>
      </c>
      <c r="B1347">
        <v>1.1045158028253099</v>
      </c>
      <c r="C1347" t="s">
        <v>987</v>
      </c>
      <c r="D1347">
        <v>8.9145837766896205E-2</v>
      </c>
      <c r="E1347">
        <v>0.226708299910514</v>
      </c>
      <c r="F1347" t="s">
        <v>989</v>
      </c>
    </row>
    <row r="1348" spans="1:6" x14ac:dyDescent="0.2">
      <c r="A1348" t="s">
        <v>531</v>
      </c>
      <c r="B1348">
        <v>1.1288413447098</v>
      </c>
      <c r="C1348" t="s">
        <v>986</v>
      </c>
      <c r="D1348">
        <v>8.3010697979893494E-2</v>
      </c>
      <c r="E1348">
        <v>0.226349238097036</v>
      </c>
      <c r="F1348" t="s">
        <v>989</v>
      </c>
    </row>
    <row r="1349" spans="1:6" x14ac:dyDescent="0.2">
      <c r="A1349" t="s">
        <v>532</v>
      </c>
      <c r="B1349">
        <v>1.10118891488844</v>
      </c>
      <c r="C1349" t="s">
        <v>988</v>
      </c>
      <c r="D1349">
        <v>4.6543628926588101E-2</v>
      </c>
      <c r="E1349">
        <v>0.24842766109654199</v>
      </c>
      <c r="F1349" t="s">
        <v>989</v>
      </c>
    </row>
    <row r="1350" spans="1:6" x14ac:dyDescent="0.2">
      <c r="A1350" t="s">
        <v>532</v>
      </c>
      <c r="B1350">
        <v>1.16476612926359</v>
      </c>
      <c r="C1350" t="s">
        <v>990</v>
      </c>
      <c r="D1350">
        <v>3.67271089763056E-2</v>
      </c>
      <c r="E1350">
        <v>0.110716930601488</v>
      </c>
      <c r="F1350" t="s">
        <v>989</v>
      </c>
    </row>
    <row r="1351" spans="1:6" x14ac:dyDescent="0.2">
      <c r="A1351" t="s">
        <v>532</v>
      </c>
      <c r="B1351">
        <v>1.2695561080051401</v>
      </c>
      <c r="C1351" t="s">
        <v>984</v>
      </c>
      <c r="D1351">
        <v>2.4694448586436699E-2</v>
      </c>
      <c r="E1351">
        <v>8.2144522079480198E-2</v>
      </c>
      <c r="F1351" t="s">
        <v>989</v>
      </c>
    </row>
    <row r="1352" spans="1:6" x14ac:dyDescent="0.2">
      <c r="A1352" t="s">
        <v>532</v>
      </c>
      <c r="B1352">
        <v>1.37391367206197</v>
      </c>
      <c r="C1352" t="s">
        <v>987</v>
      </c>
      <c r="D1352">
        <v>7.4571889048221901E-2</v>
      </c>
      <c r="E1352">
        <v>0.22294529639003499</v>
      </c>
      <c r="F1352" t="s">
        <v>989</v>
      </c>
    </row>
    <row r="1353" spans="1:6" x14ac:dyDescent="0.2">
      <c r="A1353" t="s">
        <v>533</v>
      </c>
      <c r="B1353">
        <v>1.27423263738018</v>
      </c>
      <c r="C1353" t="s">
        <v>990</v>
      </c>
      <c r="D1353">
        <v>3.2829472251700902E-2</v>
      </c>
      <c r="E1353">
        <v>0.108809175625374</v>
      </c>
      <c r="F1353" t="s">
        <v>989</v>
      </c>
    </row>
    <row r="1354" spans="1:6" x14ac:dyDescent="0.2">
      <c r="A1354" t="s">
        <v>533</v>
      </c>
      <c r="B1354">
        <v>1.3296770156923401</v>
      </c>
      <c r="C1354" t="s">
        <v>984</v>
      </c>
      <c r="D1354">
        <v>2.69581081421509E-2</v>
      </c>
      <c r="E1354">
        <v>8.4616881739028996E-2</v>
      </c>
      <c r="F1354" t="s">
        <v>989</v>
      </c>
    </row>
    <row r="1355" spans="1:6" x14ac:dyDescent="0.2">
      <c r="A1355" t="s">
        <v>533</v>
      </c>
      <c r="B1355">
        <v>1.42280397173285</v>
      </c>
      <c r="C1355" t="s">
        <v>987</v>
      </c>
      <c r="D1355">
        <v>8.2452634900605407E-2</v>
      </c>
      <c r="E1355">
        <v>0.223211332251366</v>
      </c>
      <c r="F1355" t="s">
        <v>989</v>
      </c>
    </row>
    <row r="1356" spans="1:6" x14ac:dyDescent="0.2">
      <c r="A1356" t="s">
        <v>533</v>
      </c>
      <c r="B1356">
        <v>1.4485587692931801</v>
      </c>
      <c r="C1356" t="s">
        <v>986</v>
      </c>
      <c r="D1356">
        <v>7.76156496455402E-2</v>
      </c>
      <c r="E1356">
        <v>0.22417946126198901</v>
      </c>
      <c r="F1356" t="s">
        <v>989</v>
      </c>
    </row>
    <row r="1357" spans="1:6" x14ac:dyDescent="0.2">
      <c r="A1357" t="s">
        <v>534</v>
      </c>
      <c r="B1357">
        <v>-2.22662549004695</v>
      </c>
      <c r="C1357" t="s">
        <v>986</v>
      </c>
      <c r="D1357">
        <v>1.7455389945840499E-3</v>
      </c>
      <c r="E1357">
        <v>0.20523992010842701</v>
      </c>
      <c r="F1357" t="s">
        <v>985</v>
      </c>
    </row>
    <row r="1358" spans="1:6" x14ac:dyDescent="0.2">
      <c r="A1358" t="s">
        <v>534</v>
      </c>
      <c r="B1358">
        <v>-1.76876762264136</v>
      </c>
      <c r="C1358" t="s">
        <v>987</v>
      </c>
      <c r="D1358">
        <v>8.36287699815947E-3</v>
      </c>
      <c r="E1358">
        <v>0.21470036804964501</v>
      </c>
      <c r="F1358" t="s">
        <v>985</v>
      </c>
    </row>
    <row r="1359" spans="1:6" x14ac:dyDescent="0.2">
      <c r="A1359" t="s">
        <v>534</v>
      </c>
      <c r="B1359">
        <v>-1.1358735241526601</v>
      </c>
      <c r="C1359" t="s">
        <v>988</v>
      </c>
      <c r="D1359">
        <v>1.45621320605157E-2</v>
      </c>
      <c r="E1359">
        <v>0.24842766109654199</v>
      </c>
      <c r="F1359" t="s">
        <v>985</v>
      </c>
    </row>
    <row r="1360" spans="1:6" x14ac:dyDescent="0.2">
      <c r="A1360" t="s">
        <v>535</v>
      </c>
      <c r="B1360">
        <v>0.969689687365904</v>
      </c>
      <c r="C1360" t="s">
        <v>988</v>
      </c>
      <c r="D1360">
        <v>4.6676125071297002E-2</v>
      </c>
      <c r="E1360">
        <v>0.24842766109654199</v>
      </c>
      <c r="F1360" t="s">
        <v>989</v>
      </c>
    </row>
    <row r="1361" spans="1:6" x14ac:dyDescent="0.2">
      <c r="A1361" t="s">
        <v>535</v>
      </c>
      <c r="B1361">
        <v>1.01237825244555</v>
      </c>
      <c r="C1361" t="s">
        <v>984</v>
      </c>
      <c r="D1361">
        <v>3.8980954792133503E-2</v>
      </c>
      <c r="E1361">
        <v>9.8956915060030196E-2</v>
      </c>
      <c r="F1361" t="s">
        <v>989</v>
      </c>
    </row>
    <row r="1362" spans="1:6" x14ac:dyDescent="0.2">
      <c r="A1362" t="s">
        <v>535</v>
      </c>
      <c r="B1362">
        <v>1.09463922388831</v>
      </c>
      <c r="C1362" t="s">
        <v>990</v>
      </c>
      <c r="D1362">
        <v>2.7407821394057601E-2</v>
      </c>
      <c r="E1362">
        <v>0.106252969288803</v>
      </c>
      <c r="F1362" t="s">
        <v>989</v>
      </c>
    </row>
    <row r="1363" spans="1:6" x14ac:dyDescent="0.2">
      <c r="A1363" t="s">
        <v>535</v>
      </c>
      <c r="B1363">
        <v>1.1292926401183201</v>
      </c>
      <c r="C1363" t="s">
        <v>987</v>
      </c>
      <c r="D1363">
        <v>9.3877257190424196E-2</v>
      </c>
      <c r="E1363">
        <v>0.23041808926705901</v>
      </c>
      <c r="F1363" t="s">
        <v>989</v>
      </c>
    </row>
    <row r="1364" spans="1:6" x14ac:dyDescent="0.2">
      <c r="A1364" t="s">
        <v>535</v>
      </c>
      <c r="B1364">
        <v>1.2188283073538899</v>
      </c>
      <c r="C1364" t="s">
        <v>986</v>
      </c>
      <c r="D1364">
        <v>7.2854549153003004E-2</v>
      </c>
      <c r="E1364">
        <v>0.21918334587788499</v>
      </c>
      <c r="F1364" t="s">
        <v>989</v>
      </c>
    </row>
    <row r="1365" spans="1:6" x14ac:dyDescent="0.2">
      <c r="A1365" t="s">
        <v>536</v>
      </c>
      <c r="B1365">
        <v>0.652770802105334</v>
      </c>
      <c r="C1365" t="s">
        <v>987</v>
      </c>
      <c r="D1365">
        <v>7.85408758742214E-2</v>
      </c>
      <c r="E1365">
        <v>0.223211332251366</v>
      </c>
      <c r="F1365" t="s">
        <v>985</v>
      </c>
    </row>
    <row r="1366" spans="1:6" x14ac:dyDescent="0.2">
      <c r="A1366" t="s">
        <v>537</v>
      </c>
      <c r="B1366">
        <v>1.46775101364012</v>
      </c>
      <c r="C1366" t="s">
        <v>988</v>
      </c>
      <c r="D1366">
        <v>1.66628023988648E-2</v>
      </c>
      <c r="E1366">
        <v>0.24842766109654199</v>
      </c>
      <c r="F1366" t="s">
        <v>989</v>
      </c>
    </row>
    <row r="1367" spans="1:6" x14ac:dyDescent="0.2">
      <c r="A1367" t="s">
        <v>537</v>
      </c>
      <c r="B1367">
        <v>1.5324695663363399</v>
      </c>
      <c r="C1367" t="s">
        <v>984</v>
      </c>
      <c r="D1367">
        <v>1.317708174527E-2</v>
      </c>
      <c r="E1367">
        <v>7.4309214777722399E-2</v>
      </c>
      <c r="F1367" t="s">
        <v>989</v>
      </c>
    </row>
    <row r="1368" spans="1:6" x14ac:dyDescent="0.2">
      <c r="A1368" t="s">
        <v>537</v>
      </c>
      <c r="B1368">
        <v>1.5976727666581001</v>
      </c>
      <c r="C1368" t="s">
        <v>990</v>
      </c>
      <c r="D1368">
        <v>1.0391056480656099E-2</v>
      </c>
      <c r="E1368">
        <v>0.10347241464580501</v>
      </c>
      <c r="F1368" t="s">
        <v>989</v>
      </c>
    </row>
    <row r="1369" spans="1:6" x14ac:dyDescent="0.2">
      <c r="A1369" t="s">
        <v>537</v>
      </c>
      <c r="B1369">
        <v>1.7040848063540299</v>
      </c>
      <c r="C1369" t="s">
        <v>986</v>
      </c>
      <c r="D1369">
        <v>4.2416247278178602E-2</v>
      </c>
      <c r="E1369">
        <v>0.20523992010842701</v>
      </c>
      <c r="F1369" t="s">
        <v>989</v>
      </c>
    </row>
    <row r="1370" spans="1:6" x14ac:dyDescent="0.2">
      <c r="A1370" t="s">
        <v>537</v>
      </c>
      <c r="B1370">
        <v>2.0780063414101901</v>
      </c>
      <c r="C1370" t="s">
        <v>987</v>
      </c>
      <c r="D1370">
        <v>1.6565377070485599E-2</v>
      </c>
      <c r="E1370">
        <v>0.21470036804964501</v>
      </c>
      <c r="F1370" t="s">
        <v>989</v>
      </c>
    </row>
    <row r="1371" spans="1:6" x14ac:dyDescent="0.2">
      <c r="A1371" t="s">
        <v>538</v>
      </c>
      <c r="B1371">
        <v>-1.3602232555826399</v>
      </c>
      <c r="C1371" t="s">
        <v>986</v>
      </c>
      <c r="D1371">
        <v>6.4864138750665795E-2</v>
      </c>
      <c r="E1371">
        <v>0.20948163655695901</v>
      </c>
      <c r="F1371" t="s">
        <v>985</v>
      </c>
    </row>
    <row r="1372" spans="1:6" x14ac:dyDescent="0.2">
      <c r="A1372" t="s">
        <v>539</v>
      </c>
      <c r="B1372">
        <v>0.828589620424108</v>
      </c>
      <c r="C1372" t="s">
        <v>988</v>
      </c>
      <c r="D1372">
        <v>7.1970669073153803E-2</v>
      </c>
      <c r="E1372">
        <v>0.24985039098478101</v>
      </c>
      <c r="F1372" t="s">
        <v>989</v>
      </c>
    </row>
    <row r="1373" spans="1:6" x14ac:dyDescent="0.2">
      <c r="A1373" t="s">
        <v>539</v>
      </c>
      <c r="B1373">
        <v>0.96878703943505295</v>
      </c>
      <c r="C1373" t="s">
        <v>990</v>
      </c>
      <c r="D1373">
        <v>3.91789668495846E-2</v>
      </c>
      <c r="E1373">
        <v>0.11203945658369301</v>
      </c>
      <c r="F1373" t="s">
        <v>989</v>
      </c>
    </row>
    <row r="1374" spans="1:6" x14ac:dyDescent="0.2">
      <c r="A1374" t="s">
        <v>539</v>
      </c>
      <c r="B1374">
        <v>1.0961648756946201</v>
      </c>
      <c r="C1374" t="s">
        <v>984</v>
      </c>
      <c r="D1374">
        <v>2.2113726697464399E-2</v>
      </c>
      <c r="E1374">
        <v>7.7883322995005402E-2</v>
      </c>
      <c r="F1374" t="s">
        <v>989</v>
      </c>
    </row>
    <row r="1375" spans="1:6" x14ac:dyDescent="0.2">
      <c r="A1375" t="s">
        <v>539</v>
      </c>
      <c r="B1375">
        <v>1.2976153475693699</v>
      </c>
      <c r="C1375" t="s">
        <v>986</v>
      </c>
      <c r="D1375">
        <v>4.9079147151538098E-2</v>
      </c>
      <c r="E1375">
        <v>0.20523992010842701</v>
      </c>
      <c r="F1375" t="s">
        <v>989</v>
      </c>
    </row>
    <row r="1376" spans="1:6" x14ac:dyDescent="0.2">
      <c r="A1376" t="s">
        <v>539</v>
      </c>
      <c r="B1376">
        <v>1.37123885597797</v>
      </c>
      <c r="C1376" t="s">
        <v>987</v>
      </c>
      <c r="D1376">
        <v>3.9036059390236501E-2</v>
      </c>
      <c r="E1376">
        <v>0.21470036804964501</v>
      </c>
      <c r="F1376" t="s">
        <v>989</v>
      </c>
    </row>
    <row r="1377" spans="1:6" x14ac:dyDescent="0.2">
      <c r="A1377" t="s">
        <v>540</v>
      </c>
      <c r="B1377">
        <v>-2.05360811306844</v>
      </c>
      <c r="C1377" t="s">
        <v>986</v>
      </c>
      <c r="D1377">
        <v>2.7152523072604001E-2</v>
      </c>
      <c r="E1377">
        <v>0.20523992010842701</v>
      </c>
      <c r="F1377" t="s">
        <v>985</v>
      </c>
    </row>
    <row r="1378" spans="1:6" x14ac:dyDescent="0.2">
      <c r="A1378" t="s">
        <v>540</v>
      </c>
      <c r="B1378">
        <v>-1.54855340557206</v>
      </c>
      <c r="C1378" t="s">
        <v>987</v>
      </c>
      <c r="D1378">
        <v>8.3807995765902504E-2</v>
      </c>
      <c r="E1378">
        <v>0.223211332251366</v>
      </c>
      <c r="F1378" t="s">
        <v>985</v>
      </c>
    </row>
    <row r="1379" spans="1:6" x14ac:dyDescent="0.2">
      <c r="A1379" t="s">
        <v>540</v>
      </c>
      <c r="B1379">
        <v>-1.44139223021131</v>
      </c>
      <c r="C1379" t="s">
        <v>988</v>
      </c>
      <c r="D1379">
        <v>2.8118969927154701E-2</v>
      </c>
      <c r="E1379">
        <v>0.24842766109654199</v>
      </c>
      <c r="F1379" t="s">
        <v>985</v>
      </c>
    </row>
    <row r="1380" spans="1:6" x14ac:dyDescent="0.2">
      <c r="A1380" t="s">
        <v>541</v>
      </c>
      <c r="B1380">
        <v>-1.6585567724591901</v>
      </c>
      <c r="C1380" t="s">
        <v>986</v>
      </c>
      <c r="D1380">
        <v>5.9855733438670601E-2</v>
      </c>
      <c r="E1380">
        <v>0.20523992010842701</v>
      </c>
      <c r="F1380" t="s">
        <v>985</v>
      </c>
    </row>
    <row r="1381" spans="1:6" x14ac:dyDescent="0.2">
      <c r="A1381" t="s">
        <v>541</v>
      </c>
      <c r="B1381">
        <v>-1.47846927897831</v>
      </c>
      <c r="C1381" t="s">
        <v>987</v>
      </c>
      <c r="D1381">
        <v>8.9311576251140501E-2</v>
      </c>
      <c r="E1381">
        <v>0.22672605409719401</v>
      </c>
      <c r="F1381" t="s">
        <v>985</v>
      </c>
    </row>
    <row r="1382" spans="1:6" x14ac:dyDescent="0.2">
      <c r="A1382" t="s">
        <v>541</v>
      </c>
      <c r="B1382">
        <v>-1.18916735606968</v>
      </c>
      <c r="C1382" t="s">
        <v>988</v>
      </c>
      <c r="D1382">
        <v>5.6792845889177802E-2</v>
      </c>
      <c r="E1382">
        <v>0.24842766109654199</v>
      </c>
      <c r="F1382" t="s">
        <v>985</v>
      </c>
    </row>
    <row r="1383" spans="1:6" x14ac:dyDescent="0.2">
      <c r="A1383" t="s">
        <v>542</v>
      </c>
      <c r="B1383">
        <v>-1.00638688971044</v>
      </c>
      <c r="C1383" t="s">
        <v>986</v>
      </c>
      <c r="D1383">
        <v>9.2786001872225202E-2</v>
      </c>
      <c r="E1383">
        <v>0.23425833494958301</v>
      </c>
      <c r="F1383" t="s">
        <v>985</v>
      </c>
    </row>
    <row r="1384" spans="1:6" x14ac:dyDescent="0.2">
      <c r="A1384" t="s">
        <v>543</v>
      </c>
      <c r="B1384">
        <v>0.83749174966650097</v>
      </c>
      <c r="C1384" t="s">
        <v>990</v>
      </c>
      <c r="D1384">
        <v>8.5251306602777605E-2</v>
      </c>
      <c r="E1384">
        <v>0.15734520491609599</v>
      </c>
      <c r="F1384" t="s">
        <v>989</v>
      </c>
    </row>
    <row r="1385" spans="1:6" x14ac:dyDescent="0.2">
      <c r="A1385" t="s">
        <v>544</v>
      </c>
      <c r="B1385">
        <v>1.96009845008281</v>
      </c>
      <c r="C1385" t="s">
        <v>988</v>
      </c>
      <c r="D1385">
        <v>4.3317975241393802E-2</v>
      </c>
      <c r="E1385">
        <v>0.24842766109654199</v>
      </c>
      <c r="F1385" t="s">
        <v>989</v>
      </c>
    </row>
    <row r="1386" spans="1:6" x14ac:dyDescent="0.2">
      <c r="A1386" t="s">
        <v>544</v>
      </c>
      <c r="B1386">
        <v>2.1518881603662798</v>
      </c>
      <c r="C1386" t="s">
        <v>990</v>
      </c>
      <c r="D1386">
        <v>2.8687919410441499E-2</v>
      </c>
      <c r="E1386">
        <v>0.107119706624693</v>
      </c>
      <c r="F1386" t="s">
        <v>989</v>
      </c>
    </row>
    <row r="1387" spans="1:6" x14ac:dyDescent="0.2">
      <c r="A1387" t="s">
        <v>544</v>
      </c>
      <c r="B1387">
        <v>2.3585835529753298</v>
      </c>
      <c r="C1387" t="s">
        <v>987</v>
      </c>
      <c r="D1387">
        <v>7.9515573271775095E-2</v>
      </c>
      <c r="E1387">
        <v>0.223211332251366</v>
      </c>
      <c r="F1387" t="s">
        <v>989</v>
      </c>
    </row>
    <row r="1388" spans="1:6" x14ac:dyDescent="0.2">
      <c r="A1388" t="s">
        <v>544</v>
      </c>
      <c r="B1388">
        <v>2.6775861469665099</v>
      </c>
      <c r="C1388" t="s">
        <v>984</v>
      </c>
      <c r="D1388">
        <v>8.9751443913740295E-3</v>
      </c>
      <c r="E1388">
        <v>7.1381667796973497E-2</v>
      </c>
      <c r="F1388" t="s">
        <v>989</v>
      </c>
    </row>
    <row r="1389" spans="1:6" x14ac:dyDescent="0.2">
      <c r="A1389" t="s">
        <v>544</v>
      </c>
      <c r="B1389">
        <v>2.93477065347698</v>
      </c>
      <c r="C1389" t="s">
        <v>986</v>
      </c>
      <c r="D1389">
        <v>3.38630248897945E-2</v>
      </c>
      <c r="E1389">
        <v>0.20523992010842701</v>
      </c>
      <c r="F1389" t="s">
        <v>989</v>
      </c>
    </row>
    <row r="1390" spans="1:6" x14ac:dyDescent="0.2">
      <c r="A1390" t="s">
        <v>545</v>
      </c>
      <c r="B1390">
        <v>0.83129434310702199</v>
      </c>
      <c r="C1390" t="s">
        <v>990</v>
      </c>
      <c r="D1390">
        <v>0.11136096397832999</v>
      </c>
      <c r="E1390">
        <v>0.18752596972555999</v>
      </c>
      <c r="F1390" t="s">
        <v>989</v>
      </c>
    </row>
    <row r="1391" spans="1:6" x14ac:dyDescent="0.2">
      <c r="A1391" t="s">
        <v>545</v>
      </c>
      <c r="B1391">
        <v>1.2942852655205599</v>
      </c>
      <c r="C1391" t="s">
        <v>984</v>
      </c>
      <c r="D1391">
        <v>1.9298499415242198E-2</v>
      </c>
      <c r="E1391">
        <v>7.6248067297035996E-2</v>
      </c>
      <c r="F1391" t="s">
        <v>989</v>
      </c>
    </row>
    <row r="1392" spans="1:6" x14ac:dyDescent="0.2">
      <c r="A1392" t="s">
        <v>545</v>
      </c>
      <c r="B1392">
        <v>1.4244011088415101</v>
      </c>
      <c r="C1392" t="s">
        <v>986</v>
      </c>
      <c r="D1392">
        <v>5.8697932008889203E-2</v>
      </c>
      <c r="E1392">
        <v>0.20523992010842701</v>
      </c>
      <c r="F1392" t="s">
        <v>989</v>
      </c>
    </row>
    <row r="1393" spans="1:6" x14ac:dyDescent="0.2">
      <c r="A1393" t="s">
        <v>546</v>
      </c>
      <c r="B1393">
        <v>0.81570918178215002</v>
      </c>
      <c r="C1393" t="s">
        <v>987</v>
      </c>
      <c r="D1393">
        <v>7.9742336152246504E-2</v>
      </c>
      <c r="E1393">
        <v>0.223211332251366</v>
      </c>
      <c r="F1393" t="s">
        <v>985</v>
      </c>
    </row>
    <row r="1394" spans="1:6" x14ac:dyDescent="0.2">
      <c r="A1394" t="s">
        <v>546</v>
      </c>
      <c r="B1394">
        <v>0.87004551952036002</v>
      </c>
      <c r="C1394" t="s">
        <v>986</v>
      </c>
      <c r="D1394">
        <v>6.3540045630207195E-2</v>
      </c>
      <c r="E1394">
        <v>0.20948163655695901</v>
      </c>
      <c r="F1394" t="s">
        <v>985</v>
      </c>
    </row>
    <row r="1395" spans="1:6" x14ac:dyDescent="0.2">
      <c r="A1395" t="s">
        <v>547</v>
      </c>
      <c r="B1395">
        <v>0.78295829191285204</v>
      </c>
      <c r="C1395" t="s">
        <v>990</v>
      </c>
      <c r="D1395">
        <v>0.112483696205918</v>
      </c>
      <c r="E1395">
        <v>0.18860244311699201</v>
      </c>
      <c r="F1395" t="s">
        <v>989</v>
      </c>
    </row>
    <row r="1396" spans="1:6" x14ac:dyDescent="0.2">
      <c r="A1396" t="s">
        <v>547</v>
      </c>
      <c r="B1396">
        <v>1.1370043634687099</v>
      </c>
      <c r="C1396" t="s">
        <v>984</v>
      </c>
      <c r="D1396">
        <v>2.76624497516272E-2</v>
      </c>
      <c r="E1396">
        <v>8.5609260179541194E-2</v>
      </c>
      <c r="F1396" t="s">
        <v>989</v>
      </c>
    </row>
    <row r="1397" spans="1:6" x14ac:dyDescent="0.2">
      <c r="A1397" t="s">
        <v>548</v>
      </c>
      <c r="B1397">
        <v>1.27887962484504</v>
      </c>
      <c r="C1397" t="s">
        <v>988</v>
      </c>
      <c r="D1397">
        <v>4.9572737815974002E-2</v>
      </c>
      <c r="E1397">
        <v>0.24842766109654199</v>
      </c>
      <c r="F1397" t="s">
        <v>989</v>
      </c>
    </row>
    <row r="1398" spans="1:6" x14ac:dyDescent="0.2">
      <c r="A1398" t="s">
        <v>548</v>
      </c>
      <c r="B1398">
        <v>1.42847341036127</v>
      </c>
      <c r="C1398" t="s">
        <v>986</v>
      </c>
      <c r="D1398">
        <v>0.111522944613783</v>
      </c>
      <c r="E1398">
        <v>0.24924999200593101</v>
      </c>
      <c r="F1398" t="s">
        <v>989</v>
      </c>
    </row>
    <row r="1399" spans="1:6" x14ac:dyDescent="0.2">
      <c r="A1399" t="s">
        <v>548</v>
      </c>
      <c r="B1399">
        <v>1.4919781881273</v>
      </c>
      <c r="C1399" t="s">
        <v>984</v>
      </c>
      <c r="D1399">
        <v>2.51519287452153E-2</v>
      </c>
      <c r="E1399">
        <v>8.2904440162202594E-2</v>
      </c>
      <c r="F1399" t="s">
        <v>989</v>
      </c>
    </row>
    <row r="1400" spans="1:6" x14ac:dyDescent="0.2">
      <c r="A1400" t="s">
        <v>548</v>
      </c>
      <c r="B1400">
        <v>1.72793471061641</v>
      </c>
      <c r="C1400" t="s">
        <v>990</v>
      </c>
      <c r="D1400">
        <v>1.1612640566748E-2</v>
      </c>
      <c r="E1400">
        <v>0.10347241464580501</v>
      </c>
      <c r="F1400" t="s">
        <v>989</v>
      </c>
    </row>
    <row r="1401" spans="1:6" x14ac:dyDescent="0.2">
      <c r="A1401" t="s">
        <v>548</v>
      </c>
      <c r="B1401">
        <v>1.9932437602508599</v>
      </c>
      <c r="C1401" t="s">
        <v>987</v>
      </c>
      <c r="D1401">
        <v>3.2805183513922302E-2</v>
      </c>
      <c r="E1401">
        <v>0.21470036804964501</v>
      </c>
      <c r="F1401" t="s">
        <v>989</v>
      </c>
    </row>
    <row r="1402" spans="1:6" x14ac:dyDescent="0.2">
      <c r="A1402" t="s">
        <v>549</v>
      </c>
      <c r="B1402">
        <v>1.13410477225961</v>
      </c>
      <c r="C1402" t="s">
        <v>990</v>
      </c>
      <c r="D1402">
        <v>6.7080691792767197E-2</v>
      </c>
      <c r="E1402">
        <v>0.13709853251996301</v>
      </c>
      <c r="F1402" t="s">
        <v>989</v>
      </c>
    </row>
    <row r="1403" spans="1:6" x14ac:dyDescent="0.2">
      <c r="A1403" t="s">
        <v>549</v>
      </c>
      <c r="B1403">
        <v>1.2897903470720999</v>
      </c>
      <c r="C1403" t="s">
        <v>988</v>
      </c>
      <c r="D1403">
        <v>4.0521976265425398E-2</v>
      </c>
      <c r="E1403">
        <v>0.24842766109654199</v>
      </c>
      <c r="F1403" t="s">
        <v>989</v>
      </c>
    </row>
    <row r="1404" spans="1:6" x14ac:dyDescent="0.2">
      <c r="A1404" t="s">
        <v>549</v>
      </c>
      <c r="B1404">
        <v>1.5033370036437399</v>
      </c>
      <c r="C1404" t="s">
        <v>987</v>
      </c>
      <c r="D1404">
        <v>8.3881764375753495E-2</v>
      </c>
      <c r="E1404">
        <v>0.223211332251366</v>
      </c>
      <c r="F1404" t="s">
        <v>989</v>
      </c>
    </row>
    <row r="1405" spans="1:6" x14ac:dyDescent="0.2">
      <c r="A1405" t="s">
        <v>549</v>
      </c>
      <c r="B1405">
        <v>1.85790940411657</v>
      </c>
      <c r="C1405" t="s">
        <v>984</v>
      </c>
      <c r="D1405">
        <v>5.8514448949391002E-3</v>
      </c>
      <c r="E1405">
        <v>7.1381667796973497E-2</v>
      </c>
      <c r="F1405" t="s">
        <v>989</v>
      </c>
    </row>
    <row r="1406" spans="1:6" x14ac:dyDescent="0.2">
      <c r="A1406" t="s">
        <v>549</v>
      </c>
      <c r="B1406">
        <v>1.87589143731805</v>
      </c>
      <c r="C1406" t="s">
        <v>986</v>
      </c>
      <c r="D1406">
        <v>3.5898256924080801E-2</v>
      </c>
      <c r="E1406">
        <v>0.20523992010842701</v>
      </c>
      <c r="F1406" t="s">
        <v>989</v>
      </c>
    </row>
    <row r="1407" spans="1:6" x14ac:dyDescent="0.2">
      <c r="A1407" t="s">
        <v>550</v>
      </c>
      <c r="B1407">
        <v>-0.80573107693756496</v>
      </c>
      <c r="C1407" t="s">
        <v>987</v>
      </c>
      <c r="D1407">
        <v>0.10951956110321499</v>
      </c>
      <c r="E1407">
        <v>0.248004389540457</v>
      </c>
      <c r="F1407" t="s">
        <v>985</v>
      </c>
    </row>
    <row r="1408" spans="1:6" x14ac:dyDescent="0.2">
      <c r="A1408" t="s">
        <v>569</v>
      </c>
      <c r="B1408">
        <v>-1.25609891347425</v>
      </c>
      <c r="C1408" t="s">
        <v>986</v>
      </c>
      <c r="D1408">
        <v>0.107041856603279</v>
      </c>
      <c r="E1408">
        <v>0.24567782832818999</v>
      </c>
      <c r="F1408" t="s">
        <v>985</v>
      </c>
    </row>
    <row r="1409" spans="1:6" x14ac:dyDescent="0.2">
      <c r="A1409" t="s">
        <v>552</v>
      </c>
      <c r="B1409">
        <v>0.798106727416659</v>
      </c>
      <c r="C1409" t="s">
        <v>988</v>
      </c>
      <c r="D1409">
        <v>2.51423662971475E-2</v>
      </c>
      <c r="E1409">
        <v>0.24842766109654199</v>
      </c>
      <c r="F1409" t="s">
        <v>985</v>
      </c>
    </row>
    <row r="1410" spans="1:6" x14ac:dyDescent="0.2">
      <c r="A1410" t="s">
        <v>552</v>
      </c>
      <c r="B1410">
        <v>1.22504295807073</v>
      </c>
      <c r="C1410" t="s">
        <v>987</v>
      </c>
      <c r="D1410">
        <v>1.6598774848685799E-2</v>
      </c>
      <c r="E1410">
        <v>0.21470036804964501</v>
      </c>
      <c r="F1410" t="s">
        <v>985</v>
      </c>
    </row>
    <row r="1411" spans="1:6" x14ac:dyDescent="0.2">
      <c r="A1411" t="s">
        <v>553</v>
      </c>
      <c r="B1411">
        <v>0.70733654017380199</v>
      </c>
      <c r="C1411" t="s">
        <v>984</v>
      </c>
      <c r="D1411">
        <v>6.2229324956246897E-2</v>
      </c>
      <c r="E1411">
        <v>0.12385946796656</v>
      </c>
      <c r="F1411" t="s">
        <v>985</v>
      </c>
    </row>
    <row r="1412" spans="1:6" x14ac:dyDescent="0.2">
      <c r="A1412" t="s">
        <v>554</v>
      </c>
      <c r="B1412">
        <v>0.64003422820017897</v>
      </c>
      <c r="C1412" t="s">
        <v>990</v>
      </c>
      <c r="D1412">
        <v>4.3897713281199902E-2</v>
      </c>
      <c r="E1412">
        <v>0.116336980069407</v>
      </c>
      <c r="F1412" t="s">
        <v>989</v>
      </c>
    </row>
    <row r="1413" spans="1:6" x14ac:dyDescent="0.2">
      <c r="A1413" t="s">
        <v>554</v>
      </c>
      <c r="B1413">
        <v>0.67876928177715401</v>
      </c>
      <c r="C1413" t="s">
        <v>984</v>
      </c>
      <c r="D1413">
        <v>3.4090735386301897E-2</v>
      </c>
      <c r="E1413">
        <v>9.3483622113396198E-2</v>
      </c>
      <c r="F1413" t="s">
        <v>989</v>
      </c>
    </row>
    <row r="1414" spans="1:6" x14ac:dyDescent="0.2">
      <c r="A1414" t="s">
        <v>554</v>
      </c>
      <c r="B1414">
        <v>0.85713040175292599</v>
      </c>
      <c r="C1414" t="s">
        <v>986</v>
      </c>
      <c r="D1414">
        <v>5.4612138291238801E-2</v>
      </c>
      <c r="E1414">
        <v>0.20523992010842701</v>
      </c>
      <c r="F1414" t="s">
        <v>989</v>
      </c>
    </row>
    <row r="1415" spans="1:6" x14ac:dyDescent="0.2">
      <c r="A1415" t="s">
        <v>555</v>
      </c>
      <c r="B1415">
        <v>-0.66791102040785</v>
      </c>
      <c r="C1415" t="s">
        <v>986</v>
      </c>
      <c r="D1415">
        <v>8.8191633299326402E-2</v>
      </c>
      <c r="E1415">
        <v>0.22828853914870401</v>
      </c>
      <c r="F1415" t="s">
        <v>985</v>
      </c>
    </row>
    <row r="1416" spans="1:6" x14ac:dyDescent="0.2">
      <c r="A1416" t="s">
        <v>556</v>
      </c>
      <c r="B1416">
        <v>1.38603151689406</v>
      </c>
      <c r="C1416" t="s">
        <v>990</v>
      </c>
      <c r="D1416">
        <v>3.2768813612312299E-2</v>
      </c>
      <c r="E1416">
        <v>0.108809175625374</v>
      </c>
      <c r="F1416" t="s">
        <v>989</v>
      </c>
    </row>
    <row r="1417" spans="1:6" x14ac:dyDescent="0.2">
      <c r="A1417" t="s">
        <v>556</v>
      </c>
      <c r="B1417">
        <v>1.40603846612335</v>
      </c>
      <c r="C1417" t="s">
        <v>984</v>
      </c>
      <c r="D1417">
        <v>3.0700396872742401E-2</v>
      </c>
      <c r="E1417">
        <v>8.9770394171543894E-2</v>
      </c>
      <c r="F1417" t="s">
        <v>989</v>
      </c>
    </row>
    <row r="1418" spans="1:6" x14ac:dyDescent="0.2">
      <c r="A1418" t="s">
        <v>556</v>
      </c>
      <c r="B1418">
        <v>1.57913248970041</v>
      </c>
      <c r="C1418" t="s">
        <v>987</v>
      </c>
      <c r="D1418">
        <v>7.6925068530809507E-2</v>
      </c>
      <c r="E1418">
        <v>0.223211332251366</v>
      </c>
      <c r="F1418" t="s">
        <v>989</v>
      </c>
    </row>
    <row r="1419" spans="1:6" x14ac:dyDescent="0.2">
      <c r="A1419" t="s">
        <v>557</v>
      </c>
      <c r="B1419">
        <v>-1.1386085842817699</v>
      </c>
      <c r="C1419" t="s">
        <v>986</v>
      </c>
      <c r="D1419">
        <v>4.9393293071173898E-2</v>
      </c>
      <c r="E1419">
        <v>0.20523992010842701</v>
      </c>
      <c r="F1419" t="s">
        <v>985</v>
      </c>
    </row>
    <row r="1420" spans="1:6" x14ac:dyDescent="0.2">
      <c r="A1420" t="s">
        <v>557</v>
      </c>
      <c r="B1420">
        <v>-1.0478879873601401</v>
      </c>
      <c r="C1420" t="s">
        <v>987</v>
      </c>
      <c r="D1420">
        <v>6.7668813594586999E-2</v>
      </c>
      <c r="E1420">
        <v>0.21668623620862901</v>
      </c>
      <c r="F1420" t="s">
        <v>985</v>
      </c>
    </row>
    <row r="1421" spans="1:6" x14ac:dyDescent="0.2">
      <c r="A1421" t="s">
        <v>557</v>
      </c>
      <c r="B1421">
        <v>-0.71562727847354402</v>
      </c>
      <c r="C1421" t="s">
        <v>988</v>
      </c>
      <c r="D1421">
        <v>7.6460072914475194E-2</v>
      </c>
      <c r="E1421">
        <v>0.24985039098478101</v>
      </c>
      <c r="F1421" t="s">
        <v>985</v>
      </c>
    </row>
    <row r="1422" spans="1:6" x14ac:dyDescent="0.2">
      <c r="A1422" t="s">
        <v>558</v>
      </c>
      <c r="B1422">
        <v>0.67754616434649895</v>
      </c>
      <c r="C1422" t="s">
        <v>990</v>
      </c>
      <c r="D1422">
        <v>5.7520863192429203E-2</v>
      </c>
      <c r="E1422">
        <v>0.12851974766867799</v>
      </c>
      <c r="F1422" t="s">
        <v>989</v>
      </c>
    </row>
    <row r="1423" spans="1:6" x14ac:dyDescent="0.2">
      <c r="A1423" t="s">
        <v>559</v>
      </c>
      <c r="B1423">
        <v>0.670395857234652</v>
      </c>
      <c r="C1423" t="s">
        <v>990</v>
      </c>
      <c r="D1423">
        <v>1.8307482332102901E-2</v>
      </c>
      <c r="E1423">
        <v>0.10347241464580501</v>
      </c>
      <c r="F1423" t="s">
        <v>989</v>
      </c>
    </row>
    <row r="1424" spans="1:6" x14ac:dyDescent="0.2">
      <c r="A1424" t="s">
        <v>559</v>
      </c>
      <c r="B1424">
        <v>0.69660529512893299</v>
      </c>
      <c r="C1424" t="s">
        <v>987</v>
      </c>
      <c r="D1424">
        <v>6.9786046589220593E-2</v>
      </c>
      <c r="E1424">
        <v>0.220169378725595</v>
      </c>
      <c r="F1424" t="s">
        <v>989</v>
      </c>
    </row>
    <row r="1425" spans="1:6" x14ac:dyDescent="0.2">
      <c r="A1425" t="s">
        <v>560</v>
      </c>
      <c r="B1425">
        <v>1.4943919467153901</v>
      </c>
      <c r="C1425" t="s">
        <v>988</v>
      </c>
      <c r="D1425">
        <v>5.3053547821791301E-2</v>
      </c>
      <c r="E1425">
        <v>0.24842766109654199</v>
      </c>
      <c r="F1425" t="s">
        <v>989</v>
      </c>
    </row>
    <row r="1426" spans="1:6" x14ac:dyDescent="0.2">
      <c r="A1426" t="s">
        <v>560</v>
      </c>
      <c r="B1426">
        <v>2.1612049336659398</v>
      </c>
      <c r="C1426" t="s">
        <v>984</v>
      </c>
      <c r="D1426">
        <v>8.6174415606609309E-3</v>
      </c>
      <c r="E1426">
        <v>7.1381667796973497E-2</v>
      </c>
      <c r="F1426" t="s">
        <v>989</v>
      </c>
    </row>
    <row r="1427" spans="1:6" x14ac:dyDescent="0.2">
      <c r="A1427" t="s">
        <v>560</v>
      </c>
      <c r="B1427">
        <v>2.2863305946471599</v>
      </c>
      <c r="C1427" t="s">
        <v>990</v>
      </c>
      <c r="D1427">
        <v>6.0756439278537699E-3</v>
      </c>
      <c r="E1427">
        <v>0.10347241464580501</v>
      </c>
      <c r="F1427" t="s">
        <v>989</v>
      </c>
    </row>
    <row r="1428" spans="1:6" x14ac:dyDescent="0.2">
      <c r="A1428" t="s">
        <v>560</v>
      </c>
      <c r="B1428">
        <v>2.7800951054507501</v>
      </c>
      <c r="C1428" t="s">
        <v>986</v>
      </c>
      <c r="D1428">
        <v>1.48350064232298E-2</v>
      </c>
      <c r="E1428">
        <v>0.20523992010842701</v>
      </c>
      <c r="F1428" t="s">
        <v>989</v>
      </c>
    </row>
    <row r="1429" spans="1:6" x14ac:dyDescent="0.2">
      <c r="A1429" t="s">
        <v>560</v>
      </c>
      <c r="B1429">
        <v>2.8139780868917201</v>
      </c>
      <c r="C1429" t="s">
        <v>987</v>
      </c>
      <c r="D1429">
        <v>1.3882775815721501E-2</v>
      </c>
      <c r="E1429">
        <v>0.21470036804964501</v>
      </c>
      <c r="F1429" t="s">
        <v>989</v>
      </c>
    </row>
    <row r="1430" spans="1:6" x14ac:dyDescent="0.2">
      <c r="A1430" t="s">
        <v>561</v>
      </c>
      <c r="B1430">
        <v>0.86841746040674295</v>
      </c>
      <c r="C1430" t="s">
        <v>984</v>
      </c>
      <c r="D1430">
        <v>5.8323143926850202E-2</v>
      </c>
      <c r="E1430">
        <v>0.120562270374503</v>
      </c>
      <c r="F1430" t="s">
        <v>985</v>
      </c>
    </row>
    <row r="1431" spans="1:6" x14ac:dyDescent="0.2">
      <c r="A1431" t="s">
        <v>562</v>
      </c>
      <c r="B1431">
        <v>-0.98031820949812998</v>
      </c>
      <c r="C1431" t="s">
        <v>987</v>
      </c>
      <c r="D1431">
        <v>8.0489478488753305E-2</v>
      </c>
      <c r="E1431">
        <v>0.223211332251366</v>
      </c>
      <c r="F1431" t="s">
        <v>985</v>
      </c>
    </row>
    <row r="1432" spans="1:6" x14ac:dyDescent="0.2">
      <c r="A1432" t="s">
        <v>563</v>
      </c>
      <c r="B1432">
        <v>-2.2820189450075801</v>
      </c>
      <c r="C1432" t="s">
        <v>986</v>
      </c>
      <c r="D1432">
        <v>3.3259258461212399E-3</v>
      </c>
      <c r="E1432">
        <v>0.20523992010842701</v>
      </c>
      <c r="F1432" t="s">
        <v>985</v>
      </c>
    </row>
    <row r="1433" spans="1:6" x14ac:dyDescent="0.2">
      <c r="A1433" t="s">
        <v>563</v>
      </c>
      <c r="B1433">
        <v>-2.2014620059579801</v>
      </c>
      <c r="C1433" t="s">
        <v>987</v>
      </c>
      <c r="D1433">
        <v>4.2557110233658602E-3</v>
      </c>
      <c r="E1433">
        <v>0.21470036804964501</v>
      </c>
      <c r="F1433" t="s">
        <v>985</v>
      </c>
    </row>
    <row r="1434" spans="1:6" x14ac:dyDescent="0.2">
      <c r="A1434" t="s">
        <v>563</v>
      </c>
      <c r="B1434">
        <v>-1.3169154971337</v>
      </c>
      <c r="C1434" t="s">
        <v>988</v>
      </c>
      <c r="D1434">
        <v>1.20112197312896E-2</v>
      </c>
      <c r="E1434">
        <v>0.24842766109654199</v>
      </c>
      <c r="F1434" t="s">
        <v>985</v>
      </c>
    </row>
    <row r="1435" spans="1:6" x14ac:dyDescent="0.2">
      <c r="A1435" t="s">
        <v>564</v>
      </c>
      <c r="B1435">
        <v>1.8407868560174301</v>
      </c>
      <c r="C1435" t="s">
        <v>990</v>
      </c>
      <c r="D1435">
        <v>3.9747230991093202E-2</v>
      </c>
      <c r="E1435">
        <v>0.112773025968847</v>
      </c>
      <c r="F1435" t="s">
        <v>989</v>
      </c>
    </row>
    <row r="1436" spans="1:6" x14ac:dyDescent="0.2">
      <c r="A1436" t="s">
        <v>564</v>
      </c>
      <c r="B1436">
        <v>1.93077836983256</v>
      </c>
      <c r="C1436" t="s">
        <v>988</v>
      </c>
      <c r="D1436">
        <v>3.2217811027875402E-2</v>
      </c>
      <c r="E1436">
        <v>0.24842766109654199</v>
      </c>
      <c r="F1436" t="s">
        <v>989</v>
      </c>
    </row>
    <row r="1437" spans="1:6" x14ac:dyDescent="0.2">
      <c r="A1437" t="s">
        <v>564</v>
      </c>
      <c r="B1437">
        <v>2.4637046148071202</v>
      </c>
      <c r="C1437" t="s">
        <v>984</v>
      </c>
      <c r="D1437">
        <v>8.9778084155635093E-3</v>
      </c>
      <c r="E1437">
        <v>7.1381667796973497E-2</v>
      </c>
      <c r="F1437" t="s">
        <v>989</v>
      </c>
    </row>
    <row r="1438" spans="1:6" x14ac:dyDescent="0.2">
      <c r="A1438" t="s">
        <v>564</v>
      </c>
      <c r="B1438">
        <v>2.51093653381916</v>
      </c>
      <c r="C1438" t="s">
        <v>987</v>
      </c>
      <c r="D1438">
        <v>4.6216904772678799E-2</v>
      </c>
      <c r="E1438">
        <v>0.21470036804964501</v>
      </c>
      <c r="F1438" t="s">
        <v>989</v>
      </c>
    </row>
    <row r="1439" spans="1:6" x14ac:dyDescent="0.2">
      <c r="A1439" t="s">
        <v>564</v>
      </c>
      <c r="B1439">
        <v>2.9023473073206101</v>
      </c>
      <c r="C1439" t="s">
        <v>986</v>
      </c>
      <c r="D1439">
        <v>2.4181657828189301E-2</v>
      </c>
      <c r="E1439">
        <v>0.20523992010842701</v>
      </c>
      <c r="F1439" t="s">
        <v>989</v>
      </c>
    </row>
    <row r="1440" spans="1:6" x14ac:dyDescent="0.2">
      <c r="A1440" t="s">
        <v>565</v>
      </c>
      <c r="B1440">
        <v>0.63121661162852405</v>
      </c>
      <c r="C1440" t="s">
        <v>990</v>
      </c>
      <c r="D1440">
        <v>8.3755014080823097E-3</v>
      </c>
      <c r="E1440">
        <v>0.10347241464580501</v>
      </c>
      <c r="F1440" t="s">
        <v>989</v>
      </c>
    </row>
    <row r="1441" spans="1:6" x14ac:dyDescent="0.2">
      <c r="A1441" t="s">
        <v>566</v>
      </c>
      <c r="B1441">
        <v>1.0670703813483799</v>
      </c>
      <c r="C1441" t="s">
        <v>988</v>
      </c>
      <c r="D1441">
        <v>1.4350690847895701E-2</v>
      </c>
      <c r="E1441">
        <v>0.24842766109654199</v>
      </c>
      <c r="F1441" t="s">
        <v>989</v>
      </c>
    </row>
    <row r="1442" spans="1:6" x14ac:dyDescent="0.2">
      <c r="A1442" t="s">
        <v>566</v>
      </c>
      <c r="B1442">
        <v>1.1802681809690501</v>
      </c>
      <c r="C1442" t="s">
        <v>984</v>
      </c>
      <c r="D1442">
        <v>8.0048121223659698E-3</v>
      </c>
      <c r="E1442">
        <v>7.1381667796973497E-2</v>
      </c>
      <c r="F1442" t="s">
        <v>989</v>
      </c>
    </row>
    <row r="1443" spans="1:6" x14ac:dyDescent="0.2">
      <c r="A1443" t="s">
        <v>566</v>
      </c>
      <c r="B1443">
        <v>1.4430248369132599</v>
      </c>
      <c r="C1443" t="s">
        <v>990</v>
      </c>
      <c r="D1443">
        <v>2.0581614996410401E-3</v>
      </c>
      <c r="E1443">
        <v>0.10347241464580501</v>
      </c>
      <c r="F1443" t="s">
        <v>989</v>
      </c>
    </row>
    <row r="1444" spans="1:6" x14ac:dyDescent="0.2">
      <c r="A1444" t="s">
        <v>566</v>
      </c>
      <c r="B1444">
        <v>1.6724412091540899</v>
      </c>
      <c r="C1444" t="s">
        <v>986</v>
      </c>
      <c r="D1444">
        <v>7.9090255958220602E-3</v>
      </c>
      <c r="E1444">
        <v>0.20523992010842701</v>
      </c>
      <c r="F1444" t="s">
        <v>989</v>
      </c>
    </row>
    <row r="1445" spans="1:6" x14ac:dyDescent="0.2">
      <c r="A1445" t="s">
        <v>566</v>
      </c>
      <c r="B1445">
        <v>1.8975484744143301</v>
      </c>
      <c r="C1445" t="s">
        <v>987</v>
      </c>
      <c r="D1445">
        <v>3.4687690890754302E-3</v>
      </c>
      <c r="E1445">
        <v>0.21470036804964501</v>
      </c>
      <c r="F1445" t="s">
        <v>989</v>
      </c>
    </row>
    <row r="1446" spans="1:6" x14ac:dyDescent="0.2">
      <c r="A1446" t="s">
        <v>567</v>
      </c>
      <c r="B1446">
        <v>-0.90453354508037997</v>
      </c>
      <c r="C1446" t="s">
        <v>987</v>
      </c>
      <c r="D1446">
        <v>5.28992549667801E-2</v>
      </c>
      <c r="E1446">
        <v>0.21470036804964501</v>
      </c>
      <c r="F1446" t="s">
        <v>985</v>
      </c>
    </row>
    <row r="1447" spans="1:6" x14ac:dyDescent="0.2">
      <c r="A1447" t="s">
        <v>567</v>
      </c>
      <c r="B1447">
        <v>-0.62489663247602301</v>
      </c>
      <c r="C1447" t="s">
        <v>988</v>
      </c>
      <c r="D1447">
        <v>5.7857720656209199E-2</v>
      </c>
      <c r="E1447">
        <v>0.24842766109654199</v>
      </c>
      <c r="F1447" t="s">
        <v>985</v>
      </c>
    </row>
    <row r="1448" spans="1:6" x14ac:dyDescent="0.2">
      <c r="A1448" t="s">
        <v>568</v>
      </c>
      <c r="B1448">
        <v>-1.3659916146445401</v>
      </c>
      <c r="C1448" t="s">
        <v>987</v>
      </c>
      <c r="D1448">
        <v>2.7517744113441399E-2</v>
      </c>
      <c r="E1448">
        <v>0.21470036804964501</v>
      </c>
      <c r="F1448" t="s">
        <v>985</v>
      </c>
    </row>
    <row r="1449" spans="1:6" x14ac:dyDescent="0.2">
      <c r="A1449" t="s">
        <v>568</v>
      </c>
      <c r="B1449">
        <v>-1.36555614648015</v>
      </c>
      <c r="C1449" t="s">
        <v>986</v>
      </c>
      <c r="D1449">
        <v>2.7559193659939401E-2</v>
      </c>
      <c r="E1449">
        <v>0.20523992010842701</v>
      </c>
      <c r="F1449" t="s">
        <v>985</v>
      </c>
    </row>
    <row r="1450" spans="1:6" x14ac:dyDescent="0.2">
      <c r="A1450" t="s">
        <v>568</v>
      </c>
      <c r="B1450">
        <v>-0.874164168776979</v>
      </c>
      <c r="C1450" t="s">
        <v>988</v>
      </c>
      <c r="D1450">
        <v>4.2882289151989501E-2</v>
      </c>
      <c r="E1450">
        <v>0.24842766109654199</v>
      </c>
      <c r="F1450" t="s">
        <v>985</v>
      </c>
    </row>
    <row r="1451" spans="1:6" x14ac:dyDescent="0.2">
      <c r="A1451" t="s">
        <v>570</v>
      </c>
      <c r="B1451">
        <v>-0.86687972782147305</v>
      </c>
      <c r="C1451" t="s">
        <v>987</v>
      </c>
      <c r="D1451">
        <v>5.5103776865314799E-2</v>
      </c>
      <c r="E1451">
        <v>0.21470036804964501</v>
      </c>
      <c r="F1451" t="s">
        <v>985</v>
      </c>
    </row>
    <row r="1452" spans="1:6" x14ac:dyDescent="0.2">
      <c r="A1452" t="s">
        <v>570</v>
      </c>
      <c r="B1452">
        <v>-0.80393547151345501</v>
      </c>
      <c r="C1452" t="s">
        <v>988</v>
      </c>
      <c r="D1452">
        <v>1.5893968889746798E-2</v>
      </c>
      <c r="E1452">
        <v>0.24842766109654199</v>
      </c>
      <c r="F1452" t="s">
        <v>985</v>
      </c>
    </row>
    <row r="1453" spans="1:6" x14ac:dyDescent="0.2">
      <c r="A1453" t="s">
        <v>571</v>
      </c>
      <c r="B1453">
        <v>0.61259450441239605</v>
      </c>
      <c r="C1453" t="s">
        <v>984</v>
      </c>
      <c r="D1453">
        <v>8.4045488056098294E-2</v>
      </c>
      <c r="E1453">
        <v>0.15000214680023499</v>
      </c>
      <c r="F1453" t="s">
        <v>985</v>
      </c>
    </row>
    <row r="1454" spans="1:6" x14ac:dyDescent="0.2">
      <c r="A1454" t="s">
        <v>572</v>
      </c>
      <c r="B1454">
        <v>-1.95483163354472</v>
      </c>
      <c r="C1454" t="s">
        <v>986</v>
      </c>
      <c r="D1454">
        <v>4.0819685601873202E-4</v>
      </c>
      <c r="E1454">
        <v>0.20523992010842701</v>
      </c>
      <c r="F1454" t="s">
        <v>989</v>
      </c>
    </row>
    <row r="1455" spans="1:6" x14ac:dyDescent="0.2">
      <c r="A1455" t="s">
        <v>572</v>
      </c>
      <c r="B1455">
        <v>-1.2963557789329101</v>
      </c>
      <c r="C1455" t="s">
        <v>987</v>
      </c>
      <c r="D1455">
        <v>8.4569274119773805E-3</v>
      </c>
      <c r="E1455">
        <v>0.21470036804964501</v>
      </c>
      <c r="F1455" t="s">
        <v>985</v>
      </c>
    </row>
    <row r="1456" spans="1:6" x14ac:dyDescent="0.2">
      <c r="A1456" t="s">
        <v>572</v>
      </c>
      <c r="B1456">
        <v>-1.0192017080248199</v>
      </c>
      <c r="C1456" t="s">
        <v>988</v>
      </c>
      <c r="D1456">
        <v>4.2947680595002797E-3</v>
      </c>
      <c r="E1456">
        <v>0.24842766109654199</v>
      </c>
      <c r="F1456" t="s">
        <v>985</v>
      </c>
    </row>
    <row r="1457" spans="1:6" x14ac:dyDescent="0.2">
      <c r="A1457" t="s">
        <v>573</v>
      </c>
      <c r="B1457">
        <v>-0.58919335667543704</v>
      </c>
      <c r="C1457" t="s">
        <v>986</v>
      </c>
      <c r="D1457">
        <v>0.110104051632736</v>
      </c>
      <c r="E1457">
        <v>0.24777692490290701</v>
      </c>
      <c r="F1457" t="s">
        <v>985</v>
      </c>
    </row>
    <row r="1458" spans="1:6" x14ac:dyDescent="0.2">
      <c r="A1458" t="s">
        <v>574</v>
      </c>
      <c r="B1458">
        <v>-1.6825105860918901</v>
      </c>
      <c r="C1458" t="s">
        <v>986</v>
      </c>
      <c r="D1458">
        <v>3.6487700974072598E-2</v>
      </c>
      <c r="E1458">
        <v>0.20523992010842701</v>
      </c>
      <c r="F1458" t="s">
        <v>985</v>
      </c>
    </row>
    <row r="1459" spans="1:6" x14ac:dyDescent="0.2">
      <c r="A1459" t="s">
        <v>574</v>
      </c>
      <c r="B1459">
        <v>-1.5913263077964299</v>
      </c>
      <c r="C1459" t="s">
        <v>987</v>
      </c>
      <c r="D1459">
        <v>4.6183278328379901E-2</v>
      </c>
      <c r="E1459">
        <v>0.21470036804964501</v>
      </c>
      <c r="F1459" t="s">
        <v>985</v>
      </c>
    </row>
    <row r="1460" spans="1:6" x14ac:dyDescent="0.2">
      <c r="A1460" t="s">
        <v>575</v>
      </c>
      <c r="B1460">
        <v>0.93692695352711297</v>
      </c>
      <c r="C1460" t="s">
        <v>984</v>
      </c>
      <c r="D1460">
        <v>9.0902204559806493E-2</v>
      </c>
      <c r="E1460">
        <v>0.15715112305620099</v>
      </c>
      <c r="F1460" t="s">
        <v>989</v>
      </c>
    </row>
    <row r="1461" spans="1:6" x14ac:dyDescent="0.2">
      <c r="A1461" t="s">
        <v>575</v>
      </c>
      <c r="B1461">
        <v>1.2528670601609999</v>
      </c>
      <c r="C1461" t="s">
        <v>990</v>
      </c>
      <c r="D1461">
        <v>2.9360281125041701E-2</v>
      </c>
      <c r="E1461">
        <v>0.107687356229489</v>
      </c>
      <c r="F1461" t="s">
        <v>989</v>
      </c>
    </row>
    <row r="1462" spans="1:6" x14ac:dyDescent="0.2">
      <c r="A1462" t="s">
        <v>575</v>
      </c>
      <c r="B1462">
        <v>1.3912576383986299</v>
      </c>
      <c r="C1462" t="s">
        <v>987</v>
      </c>
      <c r="D1462">
        <v>7.7362162470624898E-2</v>
      </c>
      <c r="E1462">
        <v>0.223211332251366</v>
      </c>
      <c r="F1462" t="s">
        <v>989</v>
      </c>
    </row>
    <row r="1463" spans="1:6" x14ac:dyDescent="0.2">
      <c r="A1463" t="s">
        <v>576</v>
      </c>
      <c r="B1463">
        <v>1.5843606449747301</v>
      </c>
      <c r="C1463" t="s">
        <v>988</v>
      </c>
      <c r="D1463">
        <v>1.3839131161800799E-2</v>
      </c>
      <c r="E1463">
        <v>0.24842766109654199</v>
      </c>
      <c r="F1463" t="s">
        <v>989</v>
      </c>
    </row>
    <row r="1464" spans="1:6" x14ac:dyDescent="0.2">
      <c r="A1464" t="s">
        <v>576</v>
      </c>
      <c r="B1464">
        <v>1.7495176102979</v>
      </c>
      <c r="C1464" t="s">
        <v>984</v>
      </c>
      <c r="D1464">
        <v>7.7664038298275702E-3</v>
      </c>
      <c r="E1464">
        <v>7.1381667796973497E-2</v>
      </c>
      <c r="F1464" t="s">
        <v>989</v>
      </c>
    </row>
    <row r="1465" spans="1:6" x14ac:dyDescent="0.2">
      <c r="A1465" t="s">
        <v>576</v>
      </c>
      <c r="B1465">
        <v>1.9050217045995299</v>
      </c>
      <c r="C1465" t="s">
        <v>990</v>
      </c>
      <c r="D1465">
        <v>4.4984956095444296E-3</v>
      </c>
      <c r="E1465">
        <v>0.10347241464580501</v>
      </c>
      <c r="F1465" t="s">
        <v>989</v>
      </c>
    </row>
    <row r="1466" spans="1:6" x14ac:dyDescent="0.2">
      <c r="A1466" t="s">
        <v>576</v>
      </c>
      <c r="B1466">
        <v>2.0239196162295201</v>
      </c>
      <c r="C1466" t="s">
        <v>986</v>
      </c>
      <c r="D1466">
        <v>2.3510837599058702E-2</v>
      </c>
      <c r="E1466">
        <v>0.20523992010842701</v>
      </c>
      <c r="F1466" t="s">
        <v>989</v>
      </c>
    </row>
    <row r="1467" spans="1:6" x14ac:dyDescent="0.2">
      <c r="A1467" t="s">
        <v>576</v>
      </c>
      <c r="B1467">
        <v>2.5006104908171198</v>
      </c>
      <c r="C1467" t="s">
        <v>987</v>
      </c>
      <c r="D1467">
        <v>7.2735504221558001E-3</v>
      </c>
      <c r="E1467">
        <v>0.21470036804964501</v>
      </c>
      <c r="F1467" t="s">
        <v>989</v>
      </c>
    </row>
    <row r="1468" spans="1:6" x14ac:dyDescent="0.2">
      <c r="A1468" t="s">
        <v>577</v>
      </c>
      <c r="B1468">
        <v>0.73630294633853699</v>
      </c>
      <c r="C1468" t="s">
        <v>986</v>
      </c>
      <c r="D1468">
        <v>6.2793952379235504E-2</v>
      </c>
      <c r="E1468">
        <v>0.20948163655695901</v>
      </c>
      <c r="F1468" t="s">
        <v>989</v>
      </c>
    </row>
    <row r="1469" spans="1:6" x14ac:dyDescent="0.2">
      <c r="A1469" t="s">
        <v>577</v>
      </c>
      <c r="B1469">
        <v>0.83994714692170203</v>
      </c>
      <c r="C1469" t="s">
        <v>990</v>
      </c>
      <c r="D1469">
        <v>5.7477099417536396E-3</v>
      </c>
      <c r="E1469">
        <v>0.10347241464580501</v>
      </c>
      <c r="F1469" t="s">
        <v>989</v>
      </c>
    </row>
    <row r="1470" spans="1:6" x14ac:dyDescent="0.2">
      <c r="A1470" t="s">
        <v>577</v>
      </c>
      <c r="B1470">
        <v>0.87087240334305305</v>
      </c>
      <c r="C1470" t="s">
        <v>987</v>
      </c>
      <c r="D1470">
        <v>3.1483750914462399E-2</v>
      </c>
      <c r="E1470">
        <v>0.21470036804964501</v>
      </c>
      <c r="F1470" t="s">
        <v>989</v>
      </c>
    </row>
    <row r="1471" spans="1:6" x14ac:dyDescent="0.2">
      <c r="A1471" t="s">
        <v>577</v>
      </c>
      <c r="B1471">
        <v>0.96105191391901801</v>
      </c>
      <c r="C1471" t="s">
        <v>984</v>
      </c>
      <c r="D1471">
        <v>2.2740074639513198E-3</v>
      </c>
      <c r="E1471">
        <v>7.1381667796973497E-2</v>
      </c>
      <c r="F1471" t="s">
        <v>989</v>
      </c>
    </row>
    <row r="1472" spans="1:6" x14ac:dyDescent="0.2">
      <c r="A1472" t="s">
        <v>578</v>
      </c>
      <c r="B1472">
        <v>0.68699001692339201</v>
      </c>
      <c r="C1472" t="s">
        <v>988</v>
      </c>
      <c r="D1472">
        <v>7.2345872190652499E-2</v>
      </c>
      <c r="E1472">
        <v>0.24985039098478101</v>
      </c>
      <c r="F1472" t="s">
        <v>989</v>
      </c>
    </row>
    <row r="1473" spans="1:6" x14ac:dyDescent="0.2">
      <c r="A1473" t="s">
        <v>578</v>
      </c>
      <c r="B1473">
        <v>0.880624458786329</v>
      </c>
      <c r="C1473" t="s">
        <v>984</v>
      </c>
      <c r="D1473">
        <v>2.5984709645098299E-2</v>
      </c>
      <c r="E1473">
        <v>8.3574353533488702E-2</v>
      </c>
      <c r="F1473" t="s">
        <v>989</v>
      </c>
    </row>
    <row r="1474" spans="1:6" x14ac:dyDescent="0.2">
      <c r="A1474" t="s">
        <v>578</v>
      </c>
      <c r="B1474">
        <v>0.89060476910894004</v>
      </c>
      <c r="C1474" t="s">
        <v>986</v>
      </c>
      <c r="D1474">
        <v>9.6472789699403302E-2</v>
      </c>
      <c r="E1474">
        <v>0.23607999290583601</v>
      </c>
      <c r="F1474" t="s">
        <v>989</v>
      </c>
    </row>
    <row r="1475" spans="1:6" x14ac:dyDescent="0.2">
      <c r="A1475" t="s">
        <v>578</v>
      </c>
      <c r="B1475">
        <v>0.96411044789435596</v>
      </c>
      <c r="C1475" t="s">
        <v>990</v>
      </c>
      <c r="D1475">
        <v>1.6439951156254001E-2</v>
      </c>
      <c r="E1475">
        <v>0.10347241464580501</v>
      </c>
      <c r="F1475" t="s">
        <v>989</v>
      </c>
    </row>
    <row r="1476" spans="1:6" x14ac:dyDescent="0.2">
      <c r="A1476" t="s">
        <v>578</v>
      </c>
      <c r="B1476">
        <v>1.1274322276892801</v>
      </c>
      <c r="C1476" t="s">
        <v>987</v>
      </c>
      <c r="D1476">
        <v>4.0711889896649603E-2</v>
      </c>
      <c r="E1476">
        <v>0.21470036804964501</v>
      </c>
      <c r="F1476" t="s">
        <v>989</v>
      </c>
    </row>
    <row r="1477" spans="1:6" x14ac:dyDescent="0.2">
      <c r="A1477" t="s">
        <v>579</v>
      </c>
      <c r="B1477">
        <v>1.5392451962232501</v>
      </c>
      <c r="C1477" t="s">
        <v>984</v>
      </c>
      <c r="D1477">
        <v>8.6197447519242701E-2</v>
      </c>
      <c r="E1477">
        <v>0.151921688867654</v>
      </c>
      <c r="F1477" t="s">
        <v>989</v>
      </c>
    </row>
    <row r="1478" spans="1:6" x14ac:dyDescent="0.2">
      <c r="A1478" t="s">
        <v>579</v>
      </c>
      <c r="B1478">
        <v>1.6219295047731701</v>
      </c>
      <c r="C1478" t="s">
        <v>988</v>
      </c>
      <c r="D1478">
        <v>7.2197873793238901E-2</v>
      </c>
      <c r="E1478">
        <v>0.24985039098478101</v>
      </c>
      <c r="F1478" t="s">
        <v>989</v>
      </c>
    </row>
    <row r="1479" spans="1:6" x14ac:dyDescent="0.2">
      <c r="A1479" t="s">
        <v>579</v>
      </c>
      <c r="B1479">
        <v>1.78072296238117</v>
      </c>
      <c r="C1479" t="s">
        <v>990</v>
      </c>
      <c r="D1479">
        <v>5.0967163196694101E-2</v>
      </c>
      <c r="E1479">
        <v>0.12050569468238</v>
      </c>
      <c r="F1479" t="s">
        <v>989</v>
      </c>
    </row>
    <row r="1480" spans="1:6" x14ac:dyDescent="0.2">
      <c r="A1480" t="s">
        <v>579</v>
      </c>
      <c r="B1480">
        <v>2.04076758877006</v>
      </c>
      <c r="C1480" t="s">
        <v>987</v>
      </c>
      <c r="D1480">
        <v>0.10551401210042501</v>
      </c>
      <c r="E1480">
        <v>0.24363161113028101</v>
      </c>
      <c r="F1480" t="s">
        <v>989</v>
      </c>
    </row>
    <row r="1481" spans="1:6" x14ac:dyDescent="0.2">
      <c r="A1481" t="s">
        <v>579</v>
      </c>
      <c r="B1481">
        <v>2.1817896517520099</v>
      </c>
      <c r="C1481" t="s">
        <v>986</v>
      </c>
      <c r="D1481">
        <v>8.5556153945062094E-2</v>
      </c>
      <c r="E1481">
        <v>0.22659986823596201</v>
      </c>
      <c r="F1481" t="s">
        <v>989</v>
      </c>
    </row>
    <row r="1482" spans="1:6" x14ac:dyDescent="0.2">
      <c r="A1482" t="s">
        <v>580</v>
      </c>
      <c r="B1482">
        <v>-1.29264273311768</v>
      </c>
      <c r="C1482" t="s">
        <v>987</v>
      </c>
      <c r="D1482">
        <v>5.0855247679698103E-2</v>
      </c>
      <c r="E1482">
        <v>0.21470036804964501</v>
      </c>
      <c r="F1482" t="s">
        <v>985</v>
      </c>
    </row>
    <row r="1483" spans="1:6" x14ac:dyDescent="0.2">
      <c r="A1483" t="s">
        <v>580</v>
      </c>
      <c r="B1483">
        <v>-1.26633363136227</v>
      </c>
      <c r="C1483" t="s">
        <v>986</v>
      </c>
      <c r="D1483">
        <v>5.5111434994300802E-2</v>
      </c>
      <c r="E1483">
        <v>0.20523992010842701</v>
      </c>
      <c r="F1483" t="s">
        <v>985</v>
      </c>
    </row>
    <row r="1484" spans="1:6" x14ac:dyDescent="0.2">
      <c r="A1484" t="s">
        <v>581</v>
      </c>
      <c r="B1484">
        <v>-0.93853399507079505</v>
      </c>
      <c r="C1484" t="s">
        <v>987</v>
      </c>
      <c r="D1484">
        <v>2.7844205844725099E-2</v>
      </c>
      <c r="E1484">
        <v>0.21470036804964501</v>
      </c>
      <c r="F1484" t="s">
        <v>985</v>
      </c>
    </row>
    <row r="1485" spans="1:6" x14ac:dyDescent="0.2">
      <c r="A1485" t="s">
        <v>582</v>
      </c>
      <c r="B1485">
        <v>1.8143244619208401</v>
      </c>
      <c r="C1485" t="s">
        <v>990</v>
      </c>
      <c r="D1485">
        <v>2.1116751550555299E-2</v>
      </c>
      <c r="E1485">
        <v>0.10347241464580501</v>
      </c>
      <c r="F1485" t="s">
        <v>989</v>
      </c>
    </row>
    <row r="1486" spans="1:6" x14ac:dyDescent="0.2">
      <c r="A1486" t="s">
        <v>582</v>
      </c>
      <c r="B1486">
        <v>1.90726629550263</v>
      </c>
      <c r="C1486" t="s">
        <v>988</v>
      </c>
      <c r="D1486">
        <v>1.6299186564856599E-2</v>
      </c>
      <c r="E1486">
        <v>0.24842766109654199</v>
      </c>
      <c r="F1486" t="s">
        <v>989</v>
      </c>
    </row>
    <row r="1487" spans="1:6" x14ac:dyDescent="0.2">
      <c r="A1487" t="s">
        <v>582</v>
      </c>
      <c r="B1487">
        <v>2.1638237774770799</v>
      </c>
      <c r="C1487" t="s">
        <v>984</v>
      </c>
      <c r="D1487">
        <v>7.9160362326663597E-3</v>
      </c>
      <c r="E1487">
        <v>7.1381667796973497E-2</v>
      </c>
      <c r="F1487" t="s">
        <v>989</v>
      </c>
    </row>
    <row r="1488" spans="1:6" x14ac:dyDescent="0.2">
      <c r="A1488" t="s">
        <v>582</v>
      </c>
      <c r="B1488">
        <v>2.4501013690552198</v>
      </c>
      <c r="C1488" t="s">
        <v>987</v>
      </c>
      <c r="D1488">
        <v>2.6476928918837201E-2</v>
      </c>
      <c r="E1488">
        <v>0.21470036804964501</v>
      </c>
      <c r="F1488" t="s">
        <v>989</v>
      </c>
    </row>
    <row r="1489" spans="1:6" x14ac:dyDescent="0.2">
      <c r="A1489" t="s">
        <v>582</v>
      </c>
      <c r="B1489">
        <v>2.6996482859549298</v>
      </c>
      <c r="C1489" t="s">
        <v>986</v>
      </c>
      <c r="D1489">
        <v>1.6223097295492199E-2</v>
      </c>
      <c r="E1489">
        <v>0.20523992010842701</v>
      </c>
      <c r="F1489" t="s">
        <v>989</v>
      </c>
    </row>
    <row r="1490" spans="1:6" x14ac:dyDescent="0.2">
      <c r="A1490" t="s">
        <v>583</v>
      </c>
      <c r="B1490">
        <v>-1.58752130927608</v>
      </c>
      <c r="C1490" t="s">
        <v>986</v>
      </c>
      <c r="D1490">
        <v>2.2693325377653902E-2</v>
      </c>
      <c r="E1490">
        <v>0.20523992010842701</v>
      </c>
      <c r="F1490" t="s">
        <v>985</v>
      </c>
    </row>
    <row r="1491" spans="1:6" x14ac:dyDescent="0.2">
      <c r="A1491" t="s">
        <v>583</v>
      </c>
      <c r="B1491">
        <v>-1.27221476954907</v>
      </c>
      <c r="C1491" t="s">
        <v>987</v>
      </c>
      <c r="D1491">
        <v>5.9310427472026098E-2</v>
      </c>
      <c r="E1491">
        <v>0.21470036804964501</v>
      </c>
      <c r="F1491" t="s">
        <v>985</v>
      </c>
    </row>
    <row r="1492" spans="1:6" x14ac:dyDescent="0.2">
      <c r="A1492" t="s">
        <v>584</v>
      </c>
      <c r="B1492">
        <v>-0.76079636188604705</v>
      </c>
      <c r="C1492" t="s">
        <v>987</v>
      </c>
      <c r="D1492">
        <v>0.10301805424065801</v>
      </c>
      <c r="E1492">
        <v>0.24043084594553599</v>
      </c>
      <c r="F1492" t="s">
        <v>985</v>
      </c>
    </row>
    <row r="1493" spans="1:6" x14ac:dyDescent="0.2">
      <c r="A1493" t="s">
        <v>585</v>
      </c>
      <c r="B1493">
        <v>0.61933776867927304</v>
      </c>
      <c r="C1493" t="s">
        <v>984</v>
      </c>
      <c r="D1493">
        <v>0.12859936838514799</v>
      </c>
      <c r="E1493">
        <v>0.201607027143347</v>
      </c>
      <c r="F1493" t="s">
        <v>989</v>
      </c>
    </row>
    <row r="1494" spans="1:6" x14ac:dyDescent="0.2">
      <c r="A1494" t="s">
        <v>585</v>
      </c>
      <c r="B1494">
        <v>0.77244807419193195</v>
      </c>
      <c r="C1494" t="s">
        <v>990</v>
      </c>
      <c r="D1494">
        <v>6.3698912198238006E-2</v>
      </c>
      <c r="E1494">
        <v>0.13392113910988901</v>
      </c>
      <c r="F1494" t="s">
        <v>989</v>
      </c>
    </row>
    <row r="1495" spans="1:6" x14ac:dyDescent="0.2">
      <c r="A1495" t="s">
        <v>586</v>
      </c>
      <c r="B1495">
        <v>0.92629417296105399</v>
      </c>
      <c r="C1495" t="s">
        <v>984</v>
      </c>
      <c r="D1495">
        <v>2.8410052280767598E-2</v>
      </c>
      <c r="E1495">
        <v>8.5929407460420604E-2</v>
      </c>
      <c r="F1495" t="s">
        <v>989</v>
      </c>
    </row>
    <row r="1496" spans="1:6" x14ac:dyDescent="0.2">
      <c r="A1496" t="s">
        <v>586</v>
      </c>
      <c r="B1496">
        <v>0.97289450356164098</v>
      </c>
      <c r="C1496" t="s">
        <v>988</v>
      </c>
      <c r="D1496">
        <v>2.2421017033653502E-2</v>
      </c>
      <c r="E1496">
        <v>0.24842766109654199</v>
      </c>
      <c r="F1496" t="s">
        <v>989</v>
      </c>
    </row>
    <row r="1497" spans="1:6" x14ac:dyDescent="0.2">
      <c r="A1497" t="s">
        <v>586</v>
      </c>
      <c r="B1497">
        <v>1.17388762159562</v>
      </c>
      <c r="C1497" t="s">
        <v>986</v>
      </c>
      <c r="D1497">
        <v>4.5942933261225699E-2</v>
      </c>
      <c r="E1497">
        <v>0.20523992010842701</v>
      </c>
      <c r="F1497" t="s">
        <v>989</v>
      </c>
    </row>
    <row r="1498" spans="1:6" x14ac:dyDescent="0.2">
      <c r="A1498" t="s">
        <v>586</v>
      </c>
      <c r="B1498">
        <v>1.2012063452305</v>
      </c>
      <c r="C1498" t="s">
        <v>990</v>
      </c>
      <c r="D1498">
        <v>6.8800052410803196E-3</v>
      </c>
      <c r="E1498">
        <v>0.10347241464580501</v>
      </c>
      <c r="F1498" t="s">
        <v>989</v>
      </c>
    </row>
    <row r="1499" spans="1:6" x14ac:dyDescent="0.2">
      <c r="A1499" t="s">
        <v>586</v>
      </c>
      <c r="B1499">
        <v>1.46289128664098</v>
      </c>
      <c r="C1499" t="s">
        <v>987</v>
      </c>
      <c r="D1499">
        <v>1.6353446164315999E-2</v>
      </c>
      <c r="E1499">
        <v>0.21470036804964501</v>
      </c>
      <c r="F1499" t="s">
        <v>989</v>
      </c>
    </row>
    <row r="1500" spans="1:6" x14ac:dyDescent="0.2">
      <c r="A1500" t="s">
        <v>587</v>
      </c>
      <c r="B1500">
        <v>2.7824987917160602</v>
      </c>
      <c r="C1500" t="s">
        <v>990</v>
      </c>
      <c r="D1500">
        <v>2.6563076249504599E-2</v>
      </c>
      <c r="E1500">
        <v>0.106252969288803</v>
      </c>
      <c r="F1500" t="s">
        <v>989</v>
      </c>
    </row>
    <row r="1501" spans="1:6" x14ac:dyDescent="0.2">
      <c r="A1501" t="s">
        <v>587</v>
      </c>
      <c r="B1501">
        <v>3.0081703961737198</v>
      </c>
      <c r="C1501" t="s">
        <v>987</v>
      </c>
      <c r="D1501">
        <v>7.8824572459398598E-2</v>
      </c>
      <c r="E1501">
        <v>0.223211332251366</v>
      </c>
      <c r="F1501" t="s">
        <v>989</v>
      </c>
    </row>
    <row r="1502" spans="1:6" x14ac:dyDescent="0.2">
      <c r="A1502" t="s">
        <v>587</v>
      </c>
      <c r="B1502">
        <v>3.4328820882945998</v>
      </c>
      <c r="C1502" t="s">
        <v>986</v>
      </c>
      <c r="D1502">
        <v>4.8352960172731899E-2</v>
      </c>
      <c r="E1502">
        <v>0.20523992010842701</v>
      </c>
      <c r="F1502" t="s">
        <v>989</v>
      </c>
    </row>
    <row r="1503" spans="1:6" x14ac:dyDescent="0.2">
      <c r="A1503" t="s">
        <v>587</v>
      </c>
      <c r="B1503">
        <v>3.60943434292354</v>
      </c>
      <c r="C1503" t="s">
        <v>984</v>
      </c>
      <c r="D1503">
        <v>6.2766797039972601E-3</v>
      </c>
      <c r="E1503">
        <v>7.1381667796973497E-2</v>
      </c>
      <c r="F1503" t="s">
        <v>989</v>
      </c>
    </row>
    <row r="1504" spans="1:6" x14ac:dyDescent="0.2">
      <c r="A1504" t="s">
        <v>588</v>
      </c>
      <c r="B1504">
        <v>0.7792015594435</v>
      </c>
      <c r="C1504" t="s">
        <v>990</v>
      </c>
      <c r="D1504">
        <v>9.2139619288416102E-2</v>
      </c>
      <c r="E1504">
        <v>0.164914465680505</v>
      </c>
      <c r="F1504" t="s">
        <v>989</v>
      </c>
    </row>
    <row r="1505" spans="1:6" x14ac:dyDescent="0.2">
      <c r="A1505" t="s">
        <v>588</v>
      </c>
      <c r="B1505">
        <v>1.0979577124330799</v>
      </c>
      <c r="C1505" t="s">
        <v>984</v>
      </c>
      <c r="D1505">
        <v>2.3327878096179099E-2</v>
      </c>
      <c r="E1505">
        <v>7.9800093629246102E-2</v>
      </c>
      <c r="F1505" t="s">
        <v>989</v>
      </c>
    </row>
    <row r="1506" spans="1:6" x14ac:dyDescent="0.2">
      <c r="A1506" t="s">
        <v>589</v>
      </c>
      <c r="B1506">
        <v>-1.4720370858448999</v>
      </c>
      <c r="C1506" t="s">
        <v>986</v>
      </c>
      <c r="D1506">
        <v>6.5045452234453599E-2</v>
      </c>
      <c r="E1506">
        <v>0.20948163655695901</v>
      </c>
      <c r="F1506" t="s">
        <v>985</v>
      </c>
    </row>
    <row r="1507" spans="1:6" x14ac:dyDescent="0.2">
      <c r="A1507" t="s">
        <v>589</v>
      </c>
      <c r="B1507">
        <v>-1.3278800464407099</v>
      </c>
      <c r="C1507" t="s">
        <v>987</v>
      </c>
      <c r="D1507">
        <v>9.23985114090278E-2</v>
      </c>
      <c r="E1507">
        <v>0.22941762643465799</v>
      </c>
      <c r="F1507" t="s">
        <v>985</v>
      </c>
    </row>
    <row r="1508" spans="1:6" x14ac:dyDescent="0.2">
      <c r="A1508" t="s">
        <v>590</v>
      </c>
      <c r="B1508">
        <v>-0.82770957154531599</v>
      </c>
      <c r="C1508" t="s">
        <v>988</v>
      </c>
      <c r="D1508">
        <v>5.1772913549742602E-2</v>
      </c>
      <c r="E1508">
        <v>0.24842766109654199</v>
      </c>
      <c r="F1508" t="s">
        <v>985</v>
      </c>
    </row>
    <row r="1509" spans="1:6" x14ac:dyDescent="0.2">
      <c r="A1509" t="s">
        <v>591</v>
      </c>
      <c r="B1509">
        <v>-1.70710780861365</v>
      </c>
      <c r="C1509" t="s">
        <v>986</v>
      </c>
      <c r="D1509">
        <v>4.5709819564559197E-2</v>
      </c>
      <c r="E1509">
        <v>0.20523992010842701</v>
      </c>
      <c r="F1509" t="s">
        <v>985</v>
      </c>
    </row>
    <row r="1510" spans="1:6" x14ac:dyDescent="0.2">
      <c r="A1510" t="s">
        <v>591</v>
      </c>
      <c r="B1510">
        <v>-1.3918132952283899</v>
      </c>
      <c r="C1510" t="s">
        <v>987</v>
      </c>
      <c r="D1510">
        <v>9.53254829259092E-2</v>
      </c>
      <c r="E1510">
        <v>0.23104853231790701</v>
      </c>
      <c r="F1510" t="s">
        <v>985</v>
      </c>
    </row>
    <row r="1511" spans="1:6" x14ac:dyDescent="0.2">
      <c r="A1511" t="s">
        <v>591</v>
      </c>
      <c r="B1511">
        <v>-1.1940542830841601</v>
      </c>
      <c r="C1511" t="s">
        <v>988</v>
      </c>
      <c r="D1511">
        <v>4.7776824423012502E-2</v>
      </c>
      <c r="E1511">
        <v>0.24842766109654199</v>
      </c>
      <c r="F1511" t="s">
        <v>985</v>
      </c>
    </row>
    <row r="1512" spans="1:6" x14ac:dyDescent="0.2">
      <c r="A1512" t="s">
        <v>592</v>
      </c>
      <c r="B1512">
        <v>-1.0852505504591901</v>
      </c>
      <c r="C1512" t="s">
        <v>987</v>
      </c>
      <c r="D1512">
        <v>7.4264043906392796E-2</v>
      </c>
      <c r="E1512">
        <v>0.22294529639003499</v>
      </c>
      <c r="F1512" t="s">
        <v>985</v>
      </c>
    </row>
    <row r="1513" spans="1:6" x14ac:dyDescent="0.2">
      <c r="A1513" t="s">
        <v>593</v>
      </c>
      <c r="B1513">
        <v>1.04700851751046</v>
      </c>
      <c r="C1513" t="s">
        <v>984</v>
      </c>
      <c r="D1513">
        <v>2.8228323014944701E-2</v>
      </c>
      <c r="E1513">
        <v>8.5929407460420604E-2</v>
      </c>
      <c r="F1513" t="s">
        <v>989</v>
      </c>
    </row>
    <row r="1514" spans="1:6" x14ac:dyDescent="0.2">
      <c r="A1514" t="s">
        <v>593</v>
      </c>
      <c r="B1514">
        <v>1.11006266831651</v>
      </c>
      <c r="C1514" t="s">
        <v>990</v>
      </c>
      <c r="D1514">
        <v>2.12469589946374E-2</v>
      </c>
      <c r="E1514">
        <v>0.10347241464580501</v>
      </c>
      <c r="F1514" t="s">
        <v>989</v>
      </c>
    </row>
    <row r="1515" spans="1:6" x14ac:dyDescent="0.2">
      <c r="A1515" t="s">
        <v>593</v>
      </c>
      <c r="B1515">
        <v>1.15086606153687</v>
      </c>
      <c r="C1515" t="s">
        <v>986</v>
      </c>
      <c r="D1515">
        <v>7.78310222568213E-2</v>
      </c>
      <c r="E1515">
        <v>0.22417946126198901</v>
      </c>
      <c r="F1515" t="s">
        <v>989</v>
      </c>
    </row>
    <row r="1516" spans="1:6" x14ac:dyDescent="0.2">
      <c r="A1516" t="s">
        <v>593</v>
      </c>
      <c r="B1516">
        <v>1.2515472648241199</v>
      </c>
      <c r="C1516" t="s">
        <v>988</v>
      </c>
      <c r="D1516">
        <v>1.1131764656480801E-2</v>
      </c>
      <c r="E1516">
        <v>0.24842766109654199</v>
      </c>
      <c r="F1516" t="s">
        <v>989</v>
      </c>
    </row>
    <row r="1517" spans="1:6" x14ac:dyDescent="0.2">
      <c r="A1517" t="s">
        <v>593</v>
      </c>
      <c r="B1517">
        <v>1.40252434257808</v>
      </c>
      <c r="C1517" t="s">
        <v>987</v>
      </c>
      <c r="D1517">
        <v>3.6109110283617997E-2</v>
      </c>
      <c r="E1517">
        <v>0.21470036804964501</v>
      </c>
      <c r="F1517" t="s">
        <v>989</v>
      </c>
    </row>
    <row r="1518" spans="1:6" x14ac:dyDescent="0.2">
      <c r="A1518" t="s">
        <v>594</v>
      </c>
      <c r="B1518">
        <v>-0.66997914921563195</v>
      </c>
      <c r="C1518" t="s">
        <v>987</v>
      </c>
      <c r="D1518">
        <v>7.5933529319343801E-2</v>
      </c>
      <c r="E1518">
        <v>0.223211332251366</v>
      </c>
      <c r="F1518" t="s">
        <v>985</v>
      </c>
    </row>
    <row r="1519" spans="1:6" x14ac:dyDescent="0.2">
      <c r="A1519" t="s">
        <v>595</v>
      </c>
      <c r="B1519">
        <v>1.03973175238483</v>
      </c>
      <c r="C1519" t="s">
        <v>987</v>
      </c>
      <c r="D1519">
        <v>5.6514568932489101E-2</v>
      </c>
      <c r="E1519">
        <v>0.21470036804964501</v>
      </c>
      <c r="F1519" t="s">
        <v>985</v>
      </c>
    </row>
    <row r="1520" spans="1:6" x14ac:dyDescent="0.2">
      <c r="A1520" t="s">
        <v>595</v>
      </c>
      <c r="B1520">
        <v>1.06262658180923</v>
      </c>
      <c r="C1520" t="s">
        <v>984</v>
      </c>
      <c r="D1520">
        <v>9.5356114326238008E-3</v>
      </c>
      <c r="E1520">
        <v>7.1381667796973497E-2</v>
      </c>
      <c r="F1520" t="s">
        <v>985</v>
      </c>
    </row>
    <row r="1521" spans="1:6" x14ac:dyDescent="0.2">
      <c r="A1521" t="s">
        <v>595</v>
      </c>
      <c r="B1521">
        <v>1.2611839266048599</v>
      </c>
      <c r="C1521" t="s">
        <v>986</v>
      </c>
      <c r="D1521">
        <v>2.44979032758714E-2</v>
      </c>
      <c r="E1521">
        <v>0.20523992010842701</v>
      </c>
      <c r="F1521" t="s">
        <v>985</v>
      </c>
    </row>
    <row r="1522" spans="1:6" x14ac:dyDescent="0.2">
      <c r="A1522" t="s">
        <v>596</v>
      </c>
      <c r="B1522">
        <v>0.90844763465811695</v>
      </c>
      <c r="C1522" t="s">
        <v>988</v>
      </c>
      <c r="D1522">
        <v>2.79329625174813E-2</v>
      </c>
      <c r="E1522">
        <v>0.24842766109654199</v>
      </c>
      <c r="F1522" t="s">
        <v>989</v>
      </c>
    </row>
    <row r="1523" spans="1:6" x14ac:dyDescent="0.2">
      <c r="A1523" t="s">
        <v>596</v>
      </c>
      <c r="B1523">
        <v>1.12269326121339</v>
      </c>
      <c r="C1523" t="s">
        <v>984</v>
      </c>
      <c r="D1523">
        <v>9.0361513909552899E-3</v>
      </c>
      <c r="E1523">
        <v>7.1381667796973497E-2</v>
      </c>
      <c r="F1523" t="s">
        <v>989</v>
      </c>
    </row>
    <row r="1524" spans="1:6" x14ac:dyDescent="0.2">
      <c r="A1524" t="s">
        <v>596</v>
      </c>
      <c r="B1524">
        <v>1.40546368417548</v>
      </c>
      <c r="C1524" t="s">
        <v>990</v>
      </c>
      <c r="D1524">
        <v>2.00411534440573E-3</v>
      </c>
      <c r="E1524">
        <v>0.10347241464580501</v>
      </c>
      <c r="F1524" t="s">
        <v>989</v>
      </c>
    </row>
    <row r="1525" spans="1:6" x14ac:dyDescent="0.2">
      <c r="A1525" t="s">
        <v>596</v>
      </c>
      <c r="B1525">
        <v>1.4867483998967499</v>
      </c>
      <c r="C1525" t="s">
        <v>986</v>
      </c>
      <c r="D1525">
        <v>1.32054513418514E-2</v>
      </c>
      <c r="E1525">
        <v>0.20523992010842701</v>
      </c>
      <c r="F1525" t="s">
        <v>989</v>
      </c>
    </row>
    <row r="1526" spans="1:6" x14ac:dyDescent="0.2">
      <c r="A1526" t="s">
        <v>596</v>
      </c>
      <c r="B1526">
        <v>1.72449678531575</v>
      </c>
      <c r="C1526" t="s">
        <v>987</v>
      </c>
      <c r="D1526">
        <v>5.3940576093547696E-3</v>
      </c>
      <c r="E1526">
        <v>0.21470036804964501</v>
      </c>
      <c r="F1526" t="s">
        <v>989</v>
      </c>
    </row>
    <row r="1527" spans="1:6" x14ac:dyDescent="0.2">
      <c r="A1527" t="s">
        <v>597</v>
      </c>
      <c r="B1527">
        <v>-0.94665216823728904</v>
      </c>
      <c r="C1527" t="s">
        <v>986</v>
      </c>
      <c r="D1527">
        <v>0.108850858157496</v>
      </c>
      <c r="E1527">
        <v>0.246258851967112</v>
      </c>
      <c r="F1527" t="s">
        <v>985</v>
      </c>
    </row>
    <row r="1528" spans="1:6" x14ac:dyDescent="0.2">
      <c r="A1528" t="s">
        <v>598</v>
      </c>
      <c r="B1528">
        <v>0.65667373915405103</v>
      </c>
      <c r="C1528" t="s">
        <v>987</v>
      </c>
      <c r="D1528">
        <v>0.100458826683758</v>
      </c>
      <c r="E1528">
        <v>0.23693700019254599</v>
      </c>
      <c r="F1528" t="s">
        <v>989</v>
      </c>
    </row>
    <row r="1529" spans="1:6" x14ac:dyDescent="0.2">
      <c r="A1529" t="s">
        <v>598</v>
      </c>
      <c r="B1529">
        <v>0.694269447096175</v>
      </c>
      <c r="C1529" t="s">
        <v>990</v>
      </c>
      <c r="D1529">
        <v>1.99089235162913E-2</v>
      </c>
      <c r="E1529">
        <v>0.10347241464580501</v>
      </c>
      <c r="F1529" t="s">
        <v>989</v>
      </c>
    </row>
    <row r="1530" spans="1:6" x14ac:dyDescent="0.2">
      <c r="A1530" t="s">
        <v>598</v>
      </c>
      <c r="B1530">
        <v>0.70836292754067998</v>
      </c>
      <c r="C1530" t="s">
        <v>986</v>
      </c>
      <c r="D1530">
        <v>7.8672009871765106E-2</v>
      </c>
      <c r="E1530">
        <v>0.22417946126198901</v>
      </c>
      <c r="F1530" t="s">
        <v>989</v>
      </c>
    </row>
    <row r="1531" spans="1:6" x14ac:dyDescent="0.2">
      <c r="A1531" t="s">
        <v>598</v>
      </c>
      <c r="B1531">
        <v>0.72304556839427303</v>
      </c>
      <c r="C1531" t="s">
        <v>984</v>
      </c>
      <c r="D1531">
        <v>1.6102551871922399E-2</v>
      </c>
      <c r="E1531">
        <v>7.4309214777722399E-2</v>
      </c>
      <c r="F1531" t="s">
        <v>989</v>
      </c>
    </row>
    <row r="1532" spans="1:6" x14ac:dyDescent="0.2">
      <c r="A1532" t="s">
        <v>598</v>
      </c>
      <c r="B1532">
        <v>0.84928642627655604</v>
      </c>
      <c r="C1532" t="s">
        <v>988</v>
      </c>
      <c r="D1532">
        <v>6.2849751012508497E-3</v>
      </c>
      <c r="E1532">
        <v>0.24842766109654199</v>
      </c>
      <c r="F1532" t="s">
        <v>989</v>
      </c>
    </row>
    <row r="1533" spans="1:6" x14ac:dyDescent="0.2">
      <c r="A1533" t="s">
        <v>599</v>
      </c>
      <c r="B1533">
        <v>1.73384743653032</v>
      </c>
      <c r="C1533" t="s">
        <v>988</v>
      </c>
      <c r="D1533">
        <v>1.3074166825237699E-2</v>
      </c>
      <c r="E1533">
        <v>0.24842766109654199</v>
      </c>
      <c r="F1533" t="s">
        <v>989</v>
      </c>
    </row>
    <row r="1534" spans="1:6" x14ac:dyDescent="0.2">
      <c r="A1534" t="s">
        <v>599</v>
      </c>
      <c r="B1534">
        <v>1.80715464855453</v>
      </c>
      <c r="C1534" t="s">
        <v>984</v>
      </c>
      <c r="D1534">
        <v>1.03216060760961E-2</v>
      </c>
      <c r="E1534">
        <v>7.1381667796973497E-2</v>
      </c>
      <c r="F1534" t="s">
        <v>989</v>
      </c>
    </row>
    <row r="1535" spans="1:6" x14ac:dyDescent="0.2">
      <c r="A1535" t="s">
        <v>599</v>
      </c>
      <c r="B1535">
        <v>1.93685584217105</v>
      </c>
      <c r="C1535" t="s">
        <v>990</v>
      </c>
      <c r="D1535">
        <v>6.7827585181660602E-3</v>
      </c>
      <c r="E1535">
        <v>0.10347241464580501</v>
      </c>
      <c r="F1535" t="s">
        <v>989</v>
      </c>
    </row>
    <row r="1536" spans="1:6" x14ac:dyDescent="0.2">
      <c r="A1536" t="s">
        <v>599</v>
      </c>
      <c r="B1536">
        <v>2.16602270321594</v>
      </c>
      <c r="C1536" t="s">
        <v>987</v>
      </c>
      <c r="D1536">
        <v>2.4933943050017698E-2</v>
      </c>
      <c r="E1536">
        <v>0.21470036804964501</v>
      </c>
      <c r="F1536" t="s">
        <v>989</v>
      </c>
    </row>
    <row r="1537" spans="1:6" x14ac:dyDescent="0.2">
      <c r="A1537" t="s">
        <v>599</v>
      </c>
      <c r="B1537">
        <v>2.2261980429280199</v>
      </c>
      <c r="C1537" t="s">
        <v>986</v>
      </c>
      <c r="D1537">
        <v>2.1789885763878001E-2</v>
      </c>
      <c r="E1537">
        <v>0.20523992010842701</v>
      </c>
      <c r="F1537" t="s">
        <v>989</v>
      </c>
    </row>
    <row r="1538" spans="1:6" x14ac:dyDescent="0.2">
      <c r="A1538" t="s">
        <v>600</v>
      </c>
      <c r="B1538">
        <v>2.4980823621459001</v>
      </c>
      <c r="C1538" t="s">
        <v>990</v>
      </c>
      <c r="D1538">
        <v>6.3580438919112296E-3</v>
      </c>
      <c r="E1538">
        <v>0.10347241464580501</v>
      </c>
      <c r="F1538" t="s">
        <v>989</v>
      </c>
    </row>
    <row r="1539" spans="1:6" x14ac:dyDescent="0.2">
      <c r="A1539" t="s">
        <v>600</v>
      </c>
      <c r="B1539">
        <v>2.5017994741169298</v>
      </c>
      <c r="C1539" t="s">
        <v>984</v>
      </c>
      <c r="D1539">
        <v>6.2983027667595703E-3</v>
      </c>
      <c r="E1539">
        <v>7.1381667796973497E-2</v>
      </c>
      <c r="F1539" t="s">
        <v>989</v>
      </c>
    </row>
    <row r="1540" spans="1:6" x14ac:dyDescent="0.2">
      <c r="A1540" t="s">
        <v>600</v>
      </c>
      <c r="B1540">
        <v>2.9352410325648801</v>
      </c>
      <c r="C1540" t="s">
        <v>988</v>
      </c>
      <c r="D1540">
        <v>2.1003134786725E-3</v>
      </c>
      <c r="E1540">
        <v>0.24842766109654199</v>
      </c>
      <c r="F1540" t="s">
        <v>989</v>
      </c>
    </row>
    <row r="1541" spans="1:6" x14ac:dyDescent="0.2">
      <c r="A1541" t="s">
        <v>600</v>
      </c>
      <c r="B1541">
        <v>3.6754604332012901</v>
      </c>
      <c r="C1541" t="s">
        <v>987</v>
      </c>
      <c r="D1541">
        <v>4.9211305632223404E-3</v>
      </c>
      <c r="E1541">
        <v>0.21470036804964501</v>
      </c>
      <c r="F1541" t="s">
        <v>989</v>
      </c>
    </row>
    <row r="1542" spans="1:6" x14ac:dyDescent="0.2">
      <c r="A1542" t="s">
        <v>600</v>
      </c>
      <c r="B1542">
        <v>3.7039339261244302</v>
      </c>
      <c r="C1542" t="s">
        <v>986</v>
      </c>
      <c r="D1542">
        <v>4.6758394958409397E-3</v>
      </c>
      <c r="E1542">
        <v>0.20523992010842701</v>
      </c>
      <c r="F1542" t="s">
        <v>989</v>
      </c>
    </row>
    <row r="1543" spans="1:6" x14ac:dyDescent="0.2">
      <c r="A1543" t="s">
        <v>601</v>
      </c>
      <c r="B1543">
        <v>1.34713353807976</v>
      </c>
      <c r="C1543" t="s">
        <v>984</v>
      </c>
      <c r="D1543">
        <v>7.5772167747381602E-2</v>
      </c>
      <c r="E1543">
        <v>0.14050961152805</v>
      </c>
      <c r="F1543" t="s">
        <v>989</v>
      </c>
    </row>
    <row r="1544" spans="1:6" x14ac:dyDescent="0.2">
      <c r="A1544" t="s">
        <v>601</v>
      </c>
      <c r="B1544">
        <v>1.62046872115156</v>
      </c>
      <c r="C1544" t="s">
        <v>990</v>
      </c>
      <c r="D1544">
        <v>3.6939216134159E-2</v>
      </c>
      <c r="E1544">
        <v>0.110894285780349</v>
      </c>
      <c r="F1544" t="s">
        <v>989</v>
      </c>
    </row>
    <row r="1545" spans="1:6" x14ac:dyDescent="0.2">
      <c r="A1545" t="s">
        <v>602</v>
      </c>
      <c r="B1545">
        <v>0.88515707692117496</v>
      </c>
      <c r="C1545" t="s">
        <v>984</v>
      </c>
      <c r="D1545">
        <v>2.8366676324088499E-2</v>
      </c>
      <c r="E1545">
        <v>8.5929407460420604E-2</v>
      </c>
      <c r="F1545" t="s">
        <v>989</v>
      </c>
    </row>
    <row r="1546" spans="1:6" x14ac:dyDescent="0.2">
      <c r="A1546" t="s">
        <v>602</v>
      </c>
      <c r="B1546">
        <v>0.90292154232769295</v>
      </c>
      <c r="C1546" t="s">
        <v>987</v>
      </c>
      <c r="D1546">
        <v>9.9482123939313397E-2</v>
      </c>
      <c r="E1546">
        <v>0.235840173743883</v>
      </c>
      <c r="F1546" t="s">
        <v>989</v>
      </c>
    </row>
    <row r="1547" spans="1:6" x14ac:dyDescent="0.2">
      <c r="A1547" t="s">
        <v>602</v>
      </c>
      <c r="B1547">
        <v>0.92036188457563695</v>
      </c>
      <c r="C1547" t="s">
        <v>990</v>
      </c>
      <c r="D1547">
        <v>2.3527226731623899E-2</v>
      </c>
      <c r="E1547">
        <v>0.104552950161245</v>
      </c>
      <c r="F1547" t="s">
        <v>989</v>
      </c>
    </row>
    <row r="1548" spans="1:6" x14ac:dyDescent="0.2">
      <c r="A1548" t="s">
        <v>603</v>
      </c>
      <c r="B1548">
        <v>1.39537685013291</v>
      </c>
      <c r="C1548" t="s">
        <v>984</v>
      </c>
      <c r="D1548">
        <v>5.7766275387185602E-2</v>
      </c>
      <c r="E1548">
        <v>0.120097414490313</v>
      </c>
      <c r="F1548" t="s">
        <v>985</v>
      </c>
    </row>
    <row r="1549" spans="1:6" x14ac:dyDescent="0.2">
      <c r="A1549" t="s">
        <v>603</v>
      </c>
      <c r="B1549">
        <v>1.8623982428282599</v>
      </c>
      <c r="C1549" t="s">
        <v>988</v>
      </c>
      <c r="D1549">
        <v>1.5457498178020499E-2</v>
      </c>
      <c r="E1549">
        <v>0.24842766109654199</v>
      </c>
      <c r="F1549" t="s">
        <v>985</v>
      </c>
    </row>
    <row r="1550" spans="1:6" x14ac:dyDescent="0.2">
      <c r="A1550" t="s">
        <v>603</v>
      </c>
      <c r="B1550">
        <v>1.9280183549096199</v>
      </c>
      <c r="C1550" t="s">
        <v>987</v>
      </c>
      <c r="D1550">
        <v>6.3013260327918902E-2</v>
      </c>
      <c r="E1550">
        <v>0.21667703807698799</v>
      </c>
      <c r="F1550" t="s">
        <v>985</v>
      </c>
    </row>
    <row r="1551" spans="1:6" x14ac:dyDescent="0.2">
      <c r="A1551" t="s">
        <v>603</v>
      </c>
      <c r="B1551">
        <v>2.3825669026482998</v>
      </c>
      <c r="C1551" t="s">
        <v>986</v>
      </c>
      <c r="D1551">
        <v>2.5759578052241699E-2</v>
      </c>
      <c r="E1551">
        <v>0.20523992010842701</v>
      </c>
      <c r="F1551" t="s">
        <v>985</v>
      </c>
    </row>
    <row r="1552" spans="1:6" x14ac:dyDescent="0.2">
      <c r="A1552" t="s">
        <v>604</v>
      </c>
      <c r="B1552">
        <v>-1.1544746652067699</v>
      </c>
      <c r="C1552" t="s">
        <v>987</v>
      </c>
      <c r="D1552">
        <v>2.7586192290549601E-2</v>
      </c>
      <c r="E1552">
        <v>0.21470036804964501</v>
      </c>
      <c r="F1552" t="s">
        <v>985</v>
      </c>
    </row>
    <row r="1553" spans="1:6" x14ac:dyDescent="0.2">
      <c r="A1553" t="s">
        <v>604</v>
      </c>
      <c r="B1553">
        <v>-0.87377920304617296</v>
      </c>
      <c r="C1553" t="s">
        <v>986</v>
      </c>
      <c r="D1553">
        <v>8.3710218047502505E-2</v>
      </c>
      <c r="E1553">
        <v>0.226349238097036</v>
      </c>
      <c r="F1553" t="s">
        <v>985</v>
      </c>
    </row>
    <row r="1554" spans="1:6" x14ac:dyDescent="0.2">
      <c r="A1554" t="s">
        <v>605</v>
      </c>
      <c r="B1554">
        <v>1.25990680464494</v>
      </c>
      <c r="C1554" t="s">
        <v>984</v>
      </c>
      <c r="D1554">
        <v>1.8719153177552302E-2</v>
      </c>
      <c r="E1554">
        <v>7.6248067297035996E-2</v>
      </c>
      <c r="F1554" t="s">
        <v>989</v>
      </c>
    </row>
    <row r="1555" spans="1:6" x14ac:dyDescent="0.2">
      <c r="A1555" t="s">
        <v>605</v>
      </c>
      <c r="B1555">
        <v>1.2666251332171501</v>
      </c>
      <c r="C1555" t="s">
        <v>990</v>
      </c>
      <c r="D1555">
        <v>1.8209466776222701E-2</v>
      </c>
      <c r="E1555">
        <v>0.10347241464580501</v>
      </c>
      <c r="F1555" t="s">
        <v>989</v>
      </c>
    </row>
    <row r="1556" spans="1:6" x14ac:dyDescent="0.2">
      <c r="A1556" t="s">
        <v>624</v>
      </c>
      <c r="B1556">
        <v>-1.15414007768933</v>
      </c>
      <c r="C1556" t="s">
        <v>986</v>
      </c>
      <c r="D1556">
        <v>2.27756864510071E-2</v>
      </c>
      <c r="E1556">
        <v>0.20523992010842701</v>
      </c>
      <c r="F1556" t="s">
        <v>985</v>
      </c>
    </row>
    <row r="1557" spans="1:6" x14ac:dyDescent="0.2">
      <c r="A1557" t="s">
        <v>607</v>
      </c>
      <c r="B1557">
        <v>1.8883415757916699</v>
      </c>
      <c r="C1557" t="s">
        <v>990</v>
      </c>
      <c r="D1557">
        <v>2.8604606455106998E-2</v>
      </c>
      <c r="E1557">
        <v>0.107119706624693</v>
      </c>
      <c r="F1557" t="s">
        <v>989</v>
      </c>
    </row>
    <row r="1558" spans="1:6" x14ac:dyDescent="0.2">
      <c r="A1558" t="s">
        <v>607</v>
      </c>
      <c r="B1558">
        <v>2.1902406639001799</v>
      </c>
      <c r="C1558" t="s">
        <v>988</v>
      </c>
      <c r="D1558">
        <v>1.3411944052522801E-2</v>
      </c>
      <c r="E1558">
        <v>0.24842766109654199</v>
      </c>
      <c r="F1558" t="s">
        <v>989</v>
      </c>
    </row>
    <row r="1559" spans="1:6" x14ac:dyDescent="0.2">
      <c r="A1559" t="s">
        <v>607</v>
      </c>
      <c r="B1559">
        <v>2.68238607478489</v>
      </c>
      <c r="C1559" t="s">
        <v>987</v>
      </c>
      <c r="D1559">
        <v>2.8016197951292902E-2</v>
      </c>
      <c r="E1559">
        <v>0.21470036804964501</v>
      </c>
      <c r="F1559" t="s">
        <v>989</v>
      </c>
    </row>
    <row r="1560" spans="1:6" x14ac:dyDescent="0.2">
      <c r="A1560" t="s">
        <v>607</v>
      </c>
      <c r="B1560">
        <v>2.7858982511034802</v>
      </c>
      <c r="C1560" t="s">
        <v>984</v>
      </c>
      <c r="D1560">
        <v>2.9363332401681598E-3</v>
      </c>
      <c r="E1560">
        <v>7.1381667796973497E-2</v>
      </c>
      <c r="F1560" t="s">
        <v>989</v>
      </c>
    </row>
    <row r="1561" spans="1:6" x14ac:dyDescent="0.2">
      <c r="A1561" t="s">
        <v>607</v>
      </c>
      <c r="B1561">
        <v>3.2449681992126802</v>
      </c>
      <c r="C1561" t="s">
        <v>986</v>
      </c>
      <c r="D1561">
        <v>1.0289886002339399E-2</v>
      </c>
      <c r="E1561">
        <v>0.20523992010842701</v>
      </c>
      <c r="F1561" t="s">
        <v>989</v>
      </c>
    </row>
    <row r="1562" spans="1:6" x14ac:dyDescent="0.2">
      <c r="A1562" t="s">
        <v>627</v>
      </c>
      <c r="B1562">
        <v>-2.9103657697927199</v>
      </c>
      <c r="C1562" t="s">
        <v>987</v>
      </c>
      <c r="D1562">
        <v>4.5198378780551399E-2</v>
      </c>
      <c r="E1562">
        <v>0.21470036804964501</v>
      </c>
      <c r="F1562" t="s">
        <v>985</v>
      </c>
    </row>
    <row r="1563" spans="1:6" x14ac:dyDescent="0.2">
      <c r="A1563" t="s">
        <v>608</v>
      </c>
      <c r="B1563">
        <v>1.1711742901659301</v>
      </c>
      <c r="C1563" t="s">
        <v>987</v>
      </c>
      <c r="D1563">
        <v>8.2502751847782302E-2</v>
      </c>
      <c r="E1563">
        <v>0.223211332251366</v>
      </c>
      <c r="F1563" t="s">
        <v>989</v>
      </c>
    </row>
    <row r="1564" spans="1:6" x14ac:dyDescent="0.2">
      <c r="A1564" t="s">
        <v>608</v>
      </c>
      <c r="B1564">
        <v>1.28807869043154</v>
      </c>
      <c r="C1564" t="s">
        <v>990</v>
      </c>
      <c r="D1564">
        <v>1.1523635848646701E-2</v>
      </c>
      <c r="E1564">
        <v>0.10347241464580501</v>
      </c>
      <c r="F1564" t="s">
        <v>989</v>
      </c>
    </row>
    <row r="1565" spans="1:6" x14ac:dyDescent="0.2">
      <c r="A1565" t="s">
        <v>608</v>
      </c>
      <c r="B1565">
        <v>1.4476823840085999</v>
      </c>
      <c r="C1565" t="s">
        <v>984</v>
      </c>
      <c r="D1565">
        <v>5.65901306124516E-3</v>
      </c>
      <c r="E1565">
        <v>7.1381667796973497E-2</v>
      </c>
      <c r="F1565" t="s">
        <v>989</v>
      </c>
    </row>
    <row r="1566" spans="1:6" x14ac:dyDescent="0.2">
      <c r="A1566" t="s">
        <v>608</v>
      </c>
      <c r="B1566">
        <v>1.5452729086624</v>
      </c>
      <c r="C1566" t="s">
        <v>986</v>
      </c>
      <c r="D1566">
        <v>2.7198036487939801E-2</v>
      </c>
      <c r="E1566">
        <v>0.20523992010842701</v>
      </c>
      <c r="F1566" t="s">
        <v>989</v>
      </c>
    </row>
    <row r="1567" spans="1:6" x14ac:dyDescent="0.2">
      <c r="A1567" t="s">
        <v>609</v>
      </c>
      <c r="B1567">
        <v>0.69321444864087001</v>
      </c>
      <c r="C1567" t="s">
        <v>984</v>
      </c>
      <c r="D1567">
        <v>8.2752869377879804E-2</v>
      </c>
      <c r="E1567">
        <v>0.14893457958929401</v>
      </c>
      <c r="F1567" t="s">
        <v>989</v>
      </c>
    </row>
    <row r="1568" spans="1:6" x14ac:dyDescent="0.2">
      <c r="A1568" t="s">
        <v>609</v>
      </c>
      <c r="B1568">
        <v>0.82107881788175197</v>
      </c>
      <c r="C1568" t="s">
        <v>990</v>
      </c>
      <c r="D1568">
        <v>4.4068078537142799E-2</v>
      </c>
      <c r="E1568">
        <v>0.116574971925495</v>
      </c>
      <c r="F1568" t="s">
        <v>989</v>
      </c>
    </row>
    <row r="1569" spans="1:6" x14ac:dyDescent="0.2">
      <c r="A1569" t="s">
        <v>609</v>
      </c>
      <c r="B1569">
        <v>1.00801329585931</v>
      </c>
      <c r="C1569" t="s">
        <v>986</v>
      </c>
      <c r="D1569">
        <v>7.5309955396978004E-2</v>
      </c>
      <c r="E1569">
        <v>0.223345931152029</v>
      </c>
      <c r="F1569" t="s">
        <v>989</v>
      </c>
    </row>
    <row r="1570" spans="1:6" x14ac:dyDescent="0.2">
      <c r="A1570" t="s">
        <v>610</v>
      </c>
      <c r="B1570">
        <v>-2.5691933764962198</v>
      </c>
      <c r="C1570" t="s">
        <v>987</v>
      </c>
      <c r="D1570">
        <v>5.99866937673844E-2</v>
      </c>
      <c r="E1570">
        <v>0.21470036804964501</v>
      </c>
      <c r="F1570" t="s">
        <v>985</v>
      </c>
    </row>
    <row r="1571" spans="1:6" x14ac:dyDescent="0.2">
      <c r="A1571" t="s">
        <v>611</v>
      </c>
      <c r="B1571">
        <v>1.01158270857216</v>
      </c>
      <c r="C1571" t="s">
        <v>984</v>
      </c>
      <c r="D1571">
        <v>0.14967055370721</v>
      </c>
      <c r="E1571">
        <v>0.22489438340013901</v>
      </c>
      <c r="F1571" t="s">
        <v>989</v>
      </c>
    </row>
    <row r="1572" spans="1:6" x14ac:dyDescent="0.2">
      <c r="A1572" t="s">
        <v>611</v>
      </c>
      <c r="B1572">
        <v>1.1522821917574599</v>
      </c>
      <c r="C1572" t="s">
        <v>990</v>
      </c>
      <c r="D1572">
        <v>0.104491006025517</v>
      </c>
      <c r="E1572">
        <v>0.179549843482532</v>
      </c>
      <c r="F1572" t="s">
        <v>989</v>
      </c>
    </row>
    <row r="1573" spans="1:6" x14ac:dyDescent="0.2">
      <c r="A1573" t="s">
        <v>611</v>
      </c>
      <c r="B1573">
        <v>1.6239311259432201</v>
      </c>
      <c r="C1573" t="s">
        <v>988</v>
      </c>
      <c r="D1573">
        <v>2.8330887602435899E-2</v>
      </c>
      <c r="E1573">
        <v>0.24842766109654199</v>
      </c>
      <c r="F1573" t="s">
        <v>989</v>
      </c>
    </row>
    <row r="1574" spans="1:6" x14ac:dyDescent="0.2">
      <c r="A1574" t="s">
        <v>611</v>
      </c>
      <c r="B1574">
        <v>2.01266900159905</v>
      </c>
      <c r="C1574" t="s">
        <v>987</v>
      </c>
      <c r="D1574">
        <v>5.0141008798654303E-2</v>
      </c>
      <c r="E1574">
        <v>0.21470036804964501</v>
      </c>
      <c r="F1574" t="s">
        <v>989</v>
      </c>
    </row>
    <row r="1575" spans="1:6" x14ac:dyDescent="0.2">
      <c r="A1575" t="s">
        <v>611</v>
      </c>
      <c r="B1575">
        <v>2.0410989614797299</v>
      </c>
      <c r="C1575" t="s">
        <v>986</v>
      </c>
      <c r="D1575">
        <v>4.7395833920437398E-2</v>
      </c>
      <c r="E1575">
        <v>0.20523992010842701</v>
      </c>
      <c r="F1575" t="s">
        <v>989</v>
      </c>
    </row>
    <row r="1576" spans="1:6" x14ac:dyDescent="0.2">
      <c r="A1576" t="s">
        <v>612</v>
      </c>
      <c r="B1576">
        <v>0.96023143541436096</v>
      </c>
      <c r="C1576" t="s">
        <v>988</v>
      </c>
      <c r="D1576">
        <v>4.0561212243520703E-2</v>
      </c>
      <c r="E1576">
        <v>0.24842766109654199</v>
      </c>
      <c r="F1576" t="s">
        <v>989</v>
      </c>
    </row>
    <row r="1577" spans="1:6" x14ac:dyDescent="0.2">
      <c r="A1577" t="s">
        <v>612</v>
      </c>
      <c r="B1577">
        <v>1.0153845620751301</v>
      </c>
      <c r="C1577" t="s">
        <v>990</v>
      </c>
      <c r="D1577">
        <v>3.1730357365329101E-2</v>
      </c>
      <c r="E1577">
        <v>0.108809175625374</v>
      </c>
      <c r="F1577" t="s">
        <v>989</v>
      </c>
    </row>
    <row r="1578" spans="1:6" x14ac:dyDescent="0.2">
      <c r="A1578" t="s">
        <v>612</v>
      </c>
      <c r="B1578">
        <v>1.3062530507905099</v>
      </c>
      <c r="C1578" t="s">
        <v>984</v>
      </c>
      <c r="D1578">
        <v>8.3764493978509304E-3</v>
      </c>
      <c r="E1578">
        <v>7.1381667796973497E-2</v>
      </c>
      <c r="F1578" t="s">
        <v>989</v>
      </c>
    </row>
    <row r="1579" spans="1:6" x14ac:dyDescent="0.2">
      <c r="A1579" t="s">
        <v>612</v>
      </c>
      <c r="B1579">
        <v>1.4663624107592199</v>
      </c>
      <c r="C1579" t="s">
        <v>986</v>
      </c>
      <c r="D1579">
        <v>2.88114844446321E-2</v>
      </c>
      <c r="E1579">
        <v>0.20523992010842701</v>
      </c>
      <c r="F1579" t="s">
        <v>989</v>
      </c>
    </row>
    <row r="1580" spans="1:6" x14ac:dyDescent="0.2">
      <c r="A1580" t="s">
        <v>613</v>
      </c>
      <c r="B1580">
        <v>2.2280445151267898</v>
      </c>
      <c r="C1580" t="s">
        <v>990</v>
      </c>
      <c r="D1580">
        <v>4.5829071081117702E-2</v>
      </c>
      <c r="E1580">
        <v>0.118158606917872</v>
      </c>
      <c r="F1580" t="s">
        <v>989</v>
      </c>
    </row>
    <row r="1581" spans="1:6" x14ac:dyDescent="0.2">
      <c r="A1581" t="s">
        <v>613</v>
      </c>
      <c r="B1581">
        <v>2.4862078300512902</v>
      </c>
      <c r="C1581" t="s">
        <v>984</v>
      </c>
      <c r="D1581">
        <v>2.83367252223043E-2</v>
      </c>
      <c r="E1581">
        <v>8.5929407460420604E-2</v>
      </c>
      <c r="F1581" t="s">
        <v>989</v>
      </c>
    </row>
    <row r="1582" spans="1:6" x14ac:dyDescent="0.2">
      <c r="A1582" t="s">
        <v>614</v>
      </c>
      <c r="B1582">
        <v>0.61894050277241797</v>
      </c>
      <c r="C1582" t="s">
        <v>990</v>
      </c>
      <c r="D1582">
        <v>0.12592474580538299</v>
      </c>
      <c r="E1582">
        <v>0.20404603267680799</v>
      </c>
      <c r="F1582" t="s">
        <v>989</v>
      </c>
    </row>
    <row r="1583" spans="1:6" x14ac:dyDescent="0.2">
      <c r="A1583" t="s">
        <v>614</v>
      </c>
      <c r="B1583">
        <v>0.71344015389675897</v>
      </c>
      <c r="C1583" t="s">
        <v>984</v>
      </c>
      <c r="D1583">
        <v>8.1736346997086901E-2</v>
      </c>
      <c r="E1583">
        <v>0.147840617630981</v>
      </c>
      <c r="F1583" t="s">
        <v>989</v>
      </c>
    </row>
    <row r="1584" spans="1:6" x14ac:dyDescent="0.2">
      <c r="A1584" t="s">
        <v>614</v>
      </c>
      <c r="B1584">
        <v>1.1789151898368799</v>
      </c>
      <c r="C1584" t="s">
        <v>986</v>
      </c>
      <c r="D1584">
        <v>4.5899849752375398E-2</v>
      </c>
      <c r="E1584">
        <v>0.20523992010842701</v>
      </c>
      <c r="F1584" t="s">
        <v>989</v>
      </c>
    </row>
    <row r="1585" spans="1:6" x14ac:dyDescent="0.2">
      <c r="A1585" t="s">
        <v>614</v>
      </c>
      <c r="B1585">
        <v>1.21629689420017</v>
      </c>
      <c r="C1585" t="s">
        <v>987</v>
      </c>
      <c r="D1585">
        <v>4.0294872364343301E-2</v>
      </c>
      <c r="E1585">
        <v>0.21470036804964501</v>
      </c>
      <c r="F1585" t="s">
        <v>989</v>
      </c>
    </row>
    <row r="1586" spans="1:6" x14ac:dyDescent="0.2">
      <c r="A1586" t="s">
        <v>615</v>
      </c>
      <c r="B1586">
        <v>1.53984957972506</v>
      </c>
      <c r="C1586" t="s">
        <v>984</v>
      </c>
      <c r="D1586">
        <v>8.9672447973369304E-2</v>
      </c>
      <c r="E1586">
        <v>0.15542485862327901</v>
      </c>
      <c r="F1586" t="s">
        <v>989</v>
      </c>
    </row>
    <row r="1587" spans="1:6" x14ac:dyDescent="0.2">
      <c r="A1587" t="s">
        <v>615</v>
      </c>
      <c r="B1587">
        <v>1.7977480057577</v>
      </c>
      <c r="C1587" t="s">
        <v>988</v>
      </c>
      <c r="D1587">
        <v>5.1586896951094002E-2</v>
      </c>
      <c r="E1587">
        <v>0.24842766109654199</v>
      </c>
      <c r="F1587" t="s">
        <v>989</v>
      </c>
    </row>
    <row r="1588" spans="1:6" x14ac:dyDescent="0.2">
      <c r="A1588" t="s">
        <v>615</v>
      </c>
      <c r="B1588">
        <v>1.9551025829201101</v>
      </c>
      <c r="C1588" t="s">
        <v>990</v>
      </c>
      <c r="D1588">
        <v>3.6390332925534598E-2</v>
      </c>
      <c r="E1588">
        <v>0.110716930601488</v>
      </c>
      <c r="F1588" t="s">
        <v>989</v>
      </c>
    </row>
    <row r="1589" spans="1:6" x14ac:dyDescent="0.2">
      <c r="A1589" t="s">
        <v>615</v>
      </c>
      <c r="B1589">
        <v>2.2645278735137202</v>
      </c>
      <c r="C1589" t="s">
        <v>986</v>
      </c>
      <c r="D1589">
        <v>7.8805078417961597E-2</v>
      </c>
      <c r="E1589">
        <v>0.22417946126198901</v>
      </c>
      <c r="F1589" t="s">
        <v>989</v>
      </c>
    </row>
    <row r="1590" spans="1:6" x14ac:dyDescent="0.2">
      <c r="A1590" t="s">
        <v>616</v>
      </c>
      <c r="B1590">
        <v>-1.0368072751142801</v>
      </c>
      <c r="C1590" t="s">
        <v>986</v>
      </c>
      <c r="D1590">
        <v>5.8822717406182702E-2</v>
      </c>
      <c r="E1590">
        <v>0.20523992010842701</v>
      </c>
      <c r="F1590" t="s">
        <v>985</v>
      </c>
    </row>
    <row r="1591" spans="1:6" x14ac:dyDescent="0.2">
      <c r="A1591" t="s">
        <v>617</v>
      </c>
      <c r="B1591">
        <v>2.1676856120311201</v>
      </c>
      <c r="C1591" t="s">
        <v>988</v>
      </c>
      <c r="D1591">
        <v>7.4290495765632096E-3</v>
      </c>
      <c r="E1591">
        <v>0.24842766109654199</v>
      </c>
      <c r="F1591" t="s">
        <v>989</v>
      </c>
    </row>
    <row r="1592" spans="1:6" x14ac:dyDescent="0.2">
      <c r="A1592" t="s">
        <v>617</v>
      </c>
      <c r="B1592">
        <v>2.1828531831371998</v>
      </c>
      <c r="C1592" t="s">
        <v>990</v>
      </c>
      <c r="D1592">
        <v>7.1143670102212899E-3</v>
      </c>
      <c r="E1592">
        <v>0.10347241464580501</v>
      </c>
      <c r="F1592" t="s">
        <v>989</v>
      </c>
    </row>
    <row r="1593" spans="1:6" x14ac:dyDescent="0.2">
      <c r="A1593" t="s">
        <v>617</v>
      </c>
      <c r="B1593">
        <v>2.3037983025238198</v>
      </c>
      <c r="C1593" t="s">
        <v>984</v>
      </c>
      <c r="D1593">
        <v>5.0370187112680096E-3</v>
      </c>
      <c r="E1593">
        <v>7.1381667796973497E-2</v>
      </c>
      <c r="F1593" t="s">
        <v>989</v>
      </c>
    </row>
    <row r="1594" spans="1:6" x14ac:dyDescent="0.2">
      <c r="A1594" t="s">
        <v>617</v>
      </c>
      <c r="B1594">
        <v>2.6362447663884501</v>
      </c>
      <c r="C1594" t="s">
        <v>986</v>
      </c>
      <c r="D1594">
        <v>1.7584749447247701E-2</v>
      </c>
      <c r="E1594">
        <v>0.20523992010842701</v>
      </c>
      <c r="F1594" t="s">
        <v>989</v>
      </c>
    </row>
    <row r="1595" spans="1:6" x14ac:dyDescent="0.2">
      <c r="A1595" t="s">
        <v>617</v>
      </c>
      <c r="B1595">
        <v>2.88831697000131</v>
      </c>
      <c r="C1595" t="s">
        <v>987</v>
      </c>
      <c r="D1595">
        <v>1.0617387530114901E-2</v>
      </c>
      <c r="E1595">
        <v>0.21470036804964501</v>
      </c>
      <c r="F1595" t="s">
        <v>989</v>
      </c>
    </row>
    <row r="1596" spans="1:6" x14ac:dyDescent="0.2">
      <c r="A1596" t="s">
        <v>618</v>
      </c>
      <c r="B1596">
        <v>0.76461107993932498</v>
      </c>
      <c r="C1596" t="s">
        <v>990</v>
      </c>
      <c r="D1596">
        <v>4.9645971376023501E-2</v>
      </c>
      <c r="E1596">
        <v>0.12050569468238</v>
      </c>
      <c r="F1596" t="s">
        <v>989</v>
      </c>
    </row>
    <row r="1597" spans="1:6" x14ac:dyDescent="0.2">
      <c r="A1597" t="s">
        <v>618</v>
      </c>
      <c r="B1597">
        <v>0.86941197482878996</v>
      </c>
      <c r="C1597" t="s">
        <v>988</v>
      </c>
      <c r="D1597">
        <v>2.84668150722296E-2</v>
      </c>
      <c r="E1597">
        <v>0.24842766109654199</v>
      </c>
      <c r="F1597" t="s">
        <v>989</v>
      </c>
    </row>
    <row r="1598" spans="1:6" x14ac:dyDescent="0.2">
      <c r="A1598" t="s">
        <v>618</v>
      </c>
      <c r="B1598">
        <v>1.0016493389469401</v>
      </c>
      <c r="C1598" t="s">
        <v>984</v>
      </c>
      <c r="D1598">
        <v>1.3841318137849799E-2</v>
      </c>
      <c r="E1598">
        <v>7.4309214777722399E-2</v>
      </c>
      <c r="F1598" t="s">
        <v>989</v>
      </c>
    </row>
    <row r="1599" spans="1:6" x14ac:dyDescent="0.2">
      <c r="A1599" t="s">
        <v>618</v>
      </c>
      <c r="B1599">
        <v>1.0575600273433099</v>
      </c>
      <c r="C1599" t="s">
        <v>987</v>
      </c>
      <c r="D1599">
        <v>5.4182402432979199E-2</v>
      </c>
      <c r="E1599">
        <v>0.21470036804964501</v>
      </c>
      <c r="F1599" t="s">
        <v>989</v>
      </c>
    </row>
    <row r="1600" spans="1:6" x14ac:dyDescent="0.2">
      <c r="A1600" t="s">
        <v>618</v>
      </c>
      <c r="B1600">
        <v>1.0826002879515599</v>
      </c>
      <c r="C1600" t="s">
        <v>986</v>
      </c>
      <c r="D1600">
        <v>4.9412502568718299E-2</v>
      </c>
      <c r="E1600">
        <v>0.20523992010842701</v>
      </c>
      <c r="F1600" t="s">
        <v>989</v>
      </c>
    </row>
    <row r="1601" spans="1:6" x14ac:dyDescent="0.2">
      <c r="A1601" t="s">
        <v>619</v>
      </c>
      <c r="B1601">
        <v>0.67642705886709498</v>
      </c>
      <c r="C1601" t="s">
        <v>990</v>
      </c>
      <c r="D1601">
        <v>4.9287739198080403E-2</v>
      </c>
      <c r="E1601">
        <v>0.120471889560173</v>
      </c>
      <c r="F1601" t="s">
        <v>989</v>
      </c>
    </row>
    <row r="1602" spans="1:6" x14ac:dyDescent="0.2">
      <c r="A1602" t="s">
        <v>619</v>
      </c>
      <c r="B1602">
        <v>0.713820440279473</v>
      </c>
      <c r="C1602" t="s">
        <v>984</v>
      </c>
      <c r="D1602">
        <v>3.9446404044715902E-2</v>
      </c>
      <c r="E1602">
        <v>9.9614217543985903E-2</v>
      </c>
      <c r="F1602" t="s">
        <v>989</v>
      </c>
    </row>
    <row r="1603" spans="1:6" x14ac:dyDescent="0.2">
      <c r="A1603" t="s">
        <v>619</v>
      </c>
      <c r="B1603">
        <v>0.83593987731100605</v>
      </c>
      <c r="C1603" t="s">
        <v>986</v>
      </c>
      <c r="D1603">
        <v>8.0856361272739694E-2</v>
      </c>
      <c r="E1603">
        <v>0.226191979512297</v>
      </c>
      <c r="F1603" t="s">
        <v>989</v>
      </c>
    </row>
    <row r="1604" spans="1:6" x14ac:dyDescent="0.2">
      <c r="A1604" t="s">
        <v>620</v>
      </c>
      <c r="B1604">
        <v>-1.06658459077856</v>
      </c>
      <c r="C1604" t="s">
        <v>986</v>
      </c>
      <c r="D1604">
        <v>9.8603799703287406E-2</v>
      </c>
      <c r="E1604">
        <v>0.23884691365353999</v>
      </c>
      <c r="F1604" t="s">
        <v>985</v>
      </c>
    </row>
    <row r="1605" spans="1:6" x14ac:dyDescent="0.2">
      <c r="A1605" t="s">
        <v>621</v>
      </c>
      <c r="B1605">
        <v>-0.83157488758037301</v>
      </c>
      <c r="C1605" t="s">
        <v>987</v>
      </c>
      <c r="D1605">
        <v>5.1220875903929299E-2</v>
      </c>
      <c r="E1605">
        <v>0.21470036804964501</v>
      </c>
      <c r="F1605" t="s">
        <v>985</v>
      </c>
    </row>
    <row r="1606" spans="1:6" x14ac:dyDescent="0.2">
      <c r="A1606" t="s">
        <v>621</v>
      </c>
      <c r="B1606">
        <v>-0.72199213219472103</v>
      </c>
      <c r="C1606" t="s">
        <v>986</v>
      </c>
      <c r="D1606">
        <v>8.5308048319029703E-2</v>
      </c>
      <c r="E1606">
        <v>0.22659986823596201</v>
      </c>
      <c r="F1606" t="s">
        <v>985</v>
      </c>
    </row>
    <row r="1607" spans="1:6" x14ac:dyDescent="0.2">
      <c r="A1607" t="s">
        <v>622</v>
      </c>
      <c r="B1607">
        <v>-1.61128470288241</v>
      </c>
      <c r="C1607" t="s">
        <v>986</v>
      </c>
      <c r="D1607">
        <v>4.8752062823831099E-2</v>
      </c>
      <c r="E1607">
        <v>0.20523992010842701</v>
      </c>
      <c r="F1607" t="s">
        <v>985</v>
      </c>
    </row>
    <row r="1608" spans="1:6" x14ac:dyDescent="0.2">
      <c r="A1608" t="s">
        <v>622</v>
      </c>
      <c r="B1608">
        <v>-1.55143209302625</v>
      </c>
      <c r="C1608" t="s">
        <v>987</v>
      </c>
      <c r="D1608">
        <v>5.6547514124552001E-2</v>
      </c>
      <c r="E1608">
        <v>0.21470036804964501</v>
      </c>
      <c r="F1608" t="s">
        <v>985</v>
      </c>
    </row>
    <row r="1609" spans="1:6" x14ac:dyDescent="0.2">
      <c r="A1609" t="s">
        <v>622</v>
      </c>
      <c r="B1609">
        <v>-1.5509361039880301</v>
      </c>
      <c r="C1609" t="s">
        <v>988</v>
      </c>
      <c r="D1609">
        <v>1.0862050585833101E-2</v>
      </c>
      <c r="E1609">
        <v>0.24842766109654199</v>
      </c>
      <c r="F1609" t="s">
        <v>985</v>
      </c>
    </row>
    <row r="1610" spans="1:6" x14ac:dyDescent="0.2">
      <c r="A1610" t="s">
        <v>623</v>
      </c>
      <c r="B1610">
        <v>-2.37071660038169</v>
      </c>
      <c r="C1610" t="s">
        <v>986</v>
      </c>
      <c r="D1610">
        <v>3.1896465896094198E-2</v>
      </c>
      <c r="E1610">
        <v>0.20523992010842701</v>
      </c>
      <c r="F1610" t="s">
        <v>985</v>
      </c>
    </row>
    <row r="1611" spans="1:6" x14ac:dyDescent="0.2">
      <c r="A1611" t="s">
        <v>623</v>
      </c>
      <c r="B1611">
        <v>-1.9566235722554099</v>
      </c>
      <c r="C1611" t="s">
        <v>988</v>
      </c>
      <c r="D1611">
        <v>1.47541441696033E-2</v>
      </c>
      <c r="E1611">
        <v>0.24842766109654199</v>
      </c>
      <c r="F1611" t="s">
        <v>985</v>
      </c>
    </row>
    <row r="1612" spans="1:6" x14ac:dyDescent="0.2">
      <c r="A1612" t="s">
        <v>623</v>
      </c>
      <c r="B1612">
        <v>-1.87229341005072</v>
      </c>
      <c r="C1612" t="s">
        <v>987</v>
      </c>
      <c r="D1612">
        <v>8.0644015140489203E-2</v>
      </c>
      <c r="E1612">
        <v>0.223211332251366</v>
      </c>
      <c r="F1612" t="s">
        <v>985</v>
      </c>
    </row>
    <row r="1613" spans="1:6" x14ac:dyDescent="0.2">
      <c r="A1613" t="s">
        <v>625</v>
      </c>
      <c r="B1613">
        <v>-0.82422533234031503</v>
      </c>
      <c r="C1613" t="s">
        <v>986</v>
      </c>
      <c r="D1613">
        <v>6.0845179115985103E-2</v>
      </c>
      <c r="E1613">
        <v>0.207648524011393</v>
      </c>
      <c r="F1613" t="s">
        <v>985</v>
      </c>
    </row>
    <row r="1614" spans="1:6" x14ac:dyDescent="0.2">
      <c r="A1614" t="s">
        <v>625</v>
      </c>
      <c r="B1614">
        <v>-0.71611374834519004</v>
      </c>
      <c r="C1614" t="s">
        <v>987</v>
      </c>
      <c r="D1614">
        <v>9.8204835661991993E-2</v>
      </c>
      <c r="E1614">
        <v>0.235268869541229</v>
      </c>
      <c r="F1614" t="s">
        <v>985</v>
      </c>
    </row>
    <row r="1615" spans="1:6" x14ac:dyDescent="0.2">
      <c r="A1615" t="s">
        <v>626</v>
      </c>
      <c r="B1615">
        <v>-1.4907962240086401</v>
      </c>
      <c r="C1615" t="s">
        <v>986</v>
      </c>
      <c r="D1615">
        <v>5.9168533830315902E-2</v>
      </c>
      <c r="E1615">
        <v>0.20523992010842701</v>
      </c>
      <c r="F1615" t="s">
        <v>985</v>
      </c>
    </row>
    <row r="1616" spans="1:6" x14ac:dyDescent="0.2">
      <c r="A1616" t="s">
        <v>626</v>
      </c>
      <c r="B1616">
        <v>-1.41387121189061</v>
      </c>
      <c r="C1616" t="s">
        <v>987</v>
      </c>
      <c r="D1616">
        <v>7.1748383971533602E-2</v>
      </c>
      <c r="E1616">
        <v>0.221989900103229</v>
      </c>
      <c r="F1616" t="s">
        <v>985</v>
      </c>
    </row>
    <row r="1617" spans="1:6" x14ac:dyDescent="0.2">
      <c r="A1617" t="s">
        <v>628</v>
      </c>
      <c r="B1617">
        <v>0.69932998369368304</v>
      </c>
      <c r="C1617" t="s">
        <v>984</v>
      </c>
      <c r="D1617">
        <v>0.16344327221514701</v>
      </c>
      <c r="E1617">
        <v>0.24010397451301299</v>
      </c>
      <c r="F1617" t="s">
        <v>985</v>
      </c>
    </row>
    <row r="1618" spans="1:6" x14ac:dyDescent="0.2">
      <c r="A1618" t="s">
        <v>629</v>
      </c>
      <c r="B1618">
        <v>1.36292001593625</v>
      </c>
      <c r="C1618" t="s">
        <v>988</v>
      </c>
      <c r="D1618">
        <v>1.7286932634720999E-2</v>
      </c>
      <c r="E1618">
        <v>0.24842766109654199</v>
      </c>
      <c r="F1618" t="s">
        <v>989</v>
      </c>
    </row>
    <row r="1619" spans="1:6" x14ac:dyDescent="0.2">
      <c r="A1619" t="s">
        <v>629</v>
      </c>
      <c r="B1619">
        <v>1.3805002761187699</v>
      </c>
      <c r="C1619" t="s">
        <v>984</v>
      </c>
      <c r="D1619">
        <v>1.61506799611803E-2</v>
      </c>
      <c r="E1619">
        <v>7.4309214777722399E-2</v>
      </c>
      <c r="F1619" t="s">
        <v>989</v>
      </c>
    </row>
    <row r="1620" spans="1:6" x14ac:dyDescent="0.2">
      <c r="A1620" t="s">
        <v>629</v>
      </c>
      <c r="B1620">
        <v>1.47600963370692</v>
      </c>
      <c r="C1620" t="s">
        <v>986</v>
      </c>
      <c r="D1620">
        <v>5.7579720472303197E-2</v>
      </c>
      <c r="E1620">
        <v>0.20523992010842701</v>
      </c>
      <c r="F1620" t="s">
        <v>989</v>
      </c>
    </row>
    <row r="1621" spans="1:6" x14ac:dyDescent="0.2">
      <c r="A1621" t="s">
        <v>629</v>
      </c>
      <c r="B1621">
        <v>1.54977594921482</v>
      </c>
      <c r="C1621" t="s">
        <v>990</v>
      </c>
      <c r="D1621">
        <v>8.3532812856145899E-3</v>
      </c>
      <c r="E1621">
        <v>0.10347241464580501</v>
      </c>
      <c r="F1621" t="s">
        <v>989</v>
      </c>
    </row>
    <row r="1622" spans="1:6" x14ac:dyDescent="0.2">
      <c r="A1622" t="s">
        <v>629</v>
      </c>
      <c r="B1622">
        <v>1.9353763605677501</v>
      </c>
      <c r="C1622" t="s">
        <v>987</v>
      </c>
      <c r="D1622">
        <v>1.6916942411488799E-2</v>
      </c>
      <c r="E1622">
        <v>0.21470036804964501</v>
      </c>
      <c r="F1622" t="s">
        <v>989</v>
      </c>
    </row>
    <row r="1623" spans="1:6" x14ac:dyDescent="0.2">
      <c r="A1623" t="s">
        <v>630</v>
      </c>
      <c r="B1623">
        <v>-0.93125780630845501</v>
      </c>
      <c r="C1623" t="s">
        <v>986</v>
      </c>
      <c r="D1623">
        <v>5.0315217133084802E-2</v>
      </c>
      <c r="E1623">
        <v>0.20523992010842701</v>
      </c>
      <c r="F1623" t="s">
        <v>985</v>
      </c>
    </row>
    <row r="1624" spans="1:6" x14ac:dyDescent="0.2">
      <c r="A1624" t="s">
        <v>630</v>
      </c>
      <c r="B1624">
        <v>-0.90200411453764695</v>
      </c>
      <c r="C1624" t="s">
        <v>987</v>
      </c>
      <c r="D1624">
        <v>5.6973601526917501E-2</v>
      </c>
      <c r="E1624">
        <v>0.21470036804964501</v>
      </c>
      <c r="F1624" t="s">
        <v>985</v>
      </c>
    </row>
    <row r="1625" spans="1:6" x14ac:dyDescent="0.2">
      <c r="A1625" t="s">
        <v>630</v>
      </c>
      <c r="B1625">
        <v>-0.78463234066934695</v>
      </c>
      <c r="C1625" t="s">
        <v>988</v>
      </c>
      <c r="D1625">
        <v>2.3104466159363801E-2</v>
      </c>
      <c r="E1625">
        <v>0.24842766109654199</v>
      </c>
      <c r="F1625" t="s">
        <v>985</v>
      </c>
    </row>
    <row r="1626" spans="1:6" x14ac:dyDescent="0.2">
      <c r="A1626" t="s">
        <v>631</v>
      </c>
      <c r="B1626">
        <v>0.64505872592104296</v>
      </c>
      <c r="C1626" t="s">
        <v>984</v>
      </c>
      <c r="D1626">
        <v>0.15422508831109</v>
      </c>
      <c r="E1626">
        <v>0.22959228681702401</v>
      </c>
      <c r="F1626" t="s">
        <v>985</v>
      </c>
    </row>
    <row r="1627" spans="1:6" x14ac:dyDescent="0.2">
      <c r="A1627" t="s">
        <v>631</v>
      </c>
      <c r="B1627">
        <v>1.1768219522937999</v>
      </c>
      <c r="C1627" t="s">
        <v>987</v>
      </c>
      <c r="D1627">
        <v>7.2499148018637799E-2</v>
      </c>
      <c r="E1627">
        <v>0.22232228406863</v>
      </c>
      <c r="F1627" t="s">
        <v>985</v>
      </c>
    </row>
    <row r="1628" spans="1:6" x14ac:dyDescent="0.2">
      <c r="A1628" t="s">
        <v>632</v>
      </c>
      <c r="B1628">
        <v>0.61541185951208599</v>
      </c>
      <c r="C1628" t="s">
        <v>984</v>
      </c>
      <c r="D1628">
        <v>3.9849196559720003E-2</v>
      </c>
      <c r="E1628">
        <v>9.9979982155284294E-2</v>
      </c>
      <c r="F1628" t="s">
        <v>985</v>
      </c>
    </row>
    <row r="1629" spans="1:6" x14ac:dyDescent="0.2">
      <c r="A1629" t="s">
        <v>633</v>
      </c>
      <c r="B1629">
        <v>0.58516885756271697</v>
      </c>
      <c r="C1629" t="s">
        <v>990</v>
      </c>
      <c r="D1629">
        <v>4.34635187950543E-2</v>
      </c>
      <c r="E1629">
        <v>0.116327993685975</v>
      </c>
      <c r="F1629" t="s">
        <v>989</v>
      </c>
    </row>
    <row r="1630" spans="1:6" x14ac:dyDescent="0.2">
      <c r="A1630" t="s">
        <v>633</v>
      </c>
      <c r="B1630">
        <v>0.86303642913824097</v>
      </c>
      <c r="C1630" t="s">
        <v>987</v>
      </c>
      <c r="D1630">
        <v>3.6329522422494098E-2</v>
      </c>
      <c r="E1630">
        <v>0.21470036804964501</v>
      </c>
      <c r="F1630" t="s">
        <v>989</v>
      </c>
    </row>
    <row r="1631" spans="1:6" x14ac:dyDescent="0.2">
      <c r="A1631" t="s">
        <v>633</v>
      </c>
      <c r="B1631">
        <v>0.99323896832333602</v>
      </c>
      <c r="C1631" t="s">
        <v>984</v>
      </c>
      <c r="D1631">
        <v>2.1133682200303199E-3</v>
      </c>
      <c r="E1631">
        <v>7.1381667796973497E-2</v>
      </c>
      <c r="F1631" t="s">
        <v>989</v>
      </c>
    </row>
    <row r="1632" spans="1:6" x14ac:dyDescent="0.2">
      <c r="A1632" t="s">
        <v>633</v>
      </c>
      <c r="B1632">
        <v>1.1621310348601499</v>
      </c>
      <c r="C1632" t="s">
        <v>986</v>
      </c>
      <c r="D1632">
        <v>7.6267587085598297E-3</v>
      </c>
      <c r="E1632">
        <v>0.20523992010842701</v>
      </c>
      <c r="F1632" t="s">
        <v>989</v>
      </c>
    </row>
    <row r="1633" spans="1:6" x14ac:dyDescent="0.2">
      <c r="A1633" t="s">
        <v>634</v>
      </c>
      <c r="B1633">
        <v>1.3053438493998399</v>
      </c>
      <c r="C1633" t="s">
        <v>988</v>
      </c>
      <c r="D1633">
        <v>5.87178096477185E-2</v>
      </c>
      <c r="E1633">
        <v>0.249054153719729</v>
      </c>
      <c r="F1633" t="s">
        <v>989</v>
      </c>
    </row>
    <row r="1634" spans="1:6" x14ac:dyDescent="0.2">
      <c r="A1634" t="s">
        <v>634</v>
      </c>
      <c r="B1634">
        <v>1.5586491545114201</v>
      </c>
      <c r="C1634" t="s">
        <v>990</v>
      </c>
      <c r="D1634">
        <v>2.7717691645316001E-2</v>
      </c>
      <c r="E1634">
        <v>0.106252969288803</v>
      </c>
      <c r="F1634" t="s">
        <v>989</v>
      </c>
    </row>
    <row r="1635" spans="1:6" x14ac:dyDescent="0.2">
      <c r="A1635" t="s">
        <v>634</v>
      </c>
      <c r="B1635">
        <v>1.7502114973134399</v>
      </c>
      <c r="C1635" t="s">
        <v>984</v>
      </c>
      <c r="D1635">
        <v>1.5436301660280399E-2</v>
      </c>
      <c r="E1635">
        <v>7.4309214777722399E-2</v>
      </c>
      <c r="F1635" t="s">
        <v>989</v>
      </c>
    </row>
    <row r="1636" spans="1:6" x14ac:dyDescent="0.2">
      <c r="A1636" t="s">
        <v>634</v>
      </c>
      <c r="B1636">
        <v>1.7883055268824899</v>
      </c>
      <c r="C1636" t="s">
        <v>987</v>
      </c>
      <c r="D1636">
        <v>6.6039840636513206E-2</v>
      </c>
      <c r="E1636">
        <v>0.21668623620862901</v>
      </c>
      <c r="F1636" t="s">
        <v>989</v>
      </c>
    </row>
    <row r="1637" spans="1:6" x14ac:dyDescent="0.2">
      <c r="A1637" t="s">
        <v>634</v>
      </c>
      <c r="B1637">
        <v>2.05824721187295</v>
      </c>
      <c r="C1637" t="s">
        <v>986</v>
      </c>
      <c r="D1637">
        <v>3.7788182305088201E-2</v>
      </c>
      <c r="E1637">
        <v>0.20523992010842701</v>
      </c>
      <c r="F1637" t="s">
        <v>989</v>
      </c>
    </row>
    <row r="1638" spans="1:6" x14ac:dyDescent="0.2">
      <c r="A1638" t="s">
        <v>635</v>
      </c>
      <c r="B1638">
        <v>0.84275333041364997</v>
      </c>
      <c r="C1638" t="s">
        <v>990</v>
      </c>
      <c r="D1638">
        <v>0.121271936102957</v>
      </c>
      <c r="E1638">
        <v>0.199044836948092</v>
      </c>
      <c r="F1638" t="s">
        <v>989</v>
      </c>
    </row>
    <row r="1639" spans="1:6" x14ac:dyDescent="0.2">
      <c r="A1639" t="s">
        <v>635</v>
      </c>
      <c r="B1639">
        <v>1.0248044229472699</v>
      </c>
      <c r="C1639" t="s">
        <v>988</v>
      </c>
      <c r="D1639">
        <v>6.4671991406943102E-2</v>
      </c>
      <c r="E1639">
        <v>0.249371622437908</v>
      </c>
      <c r="F1639" t="s">
        <v>989</v>
      </c>
    </row>
    <row r="1640" spans="1:6" x14ac:dyDescent="0.2">
      <c r="A1640" t="s">
        <v>635</v>
      </c>
      <c r="B1640">
        <v>1.24044053783338</v>
      </c>
      <c r="C1640" t="s">
        <v>984</v>
      </c>
      <c r="D1640">
        <v>2.9373561287084699E-2</v>
      </c>
      <c r="E1640">
        <v>8.7363808951093205E-2</v>
      </c>
      <c r="F1640" t="s">
        <v>989</v>
      </c>
    </row>
    <row r="1641" spans="1:6" x14ac:dyDescent="0.2">
      <c r="A1641" t="s">
        <v>635</v>
      </c>
      <c r="B1641">
        <v>1.32953924393195</v>
      </c>
      <c r="C1641" t="s">
        <v>987</v>
      </c>
      <c r="D1641">
        <v>8.7087712407498102E-2</v>
      </c>
      <c r="E1641">
        <v>0.22492165493757399</v>
      </c>
      <c r="F1641" t="s">
        <v>989</v>
      </c>
    </row>
    <row r="1642" spans="1:6" x14ac:dyDescent="0.2">
      <c r="A1642" t="s">
        <v>635</v>
      </c>
      <c r="B1642">
        <v>1.8582712841668301</v>
      </c>
      <c r="C1642" t="s">
        <v>986</v>
      </c>
      <c r="D1642">
        <v>2.2268880605558601E-2</v>
      </c>
      <c r="E1642">
        <v>0.20523992010842701</v>
      </c>
      <c r="F1642" t="s">
        <v>989</v>
      </c>
    </row>
    <row r="1643" spans="1:6" x14ac:dyDescent="0.2">
      <c r="A1643" t="s">
        <v>636</v>
      </c>
      <c r="B1643">
        <v>1.3145791937767899</v>
      </c>
      <c r="C1643" t="s">
        <v>988</v>
      </c>
      <c r="D1643">
        <v>5.1898522060880102E-2</v>
      </c>
      <c r="E1643">
        <v>0.24842766109654199</v>
      </c>
      <c r="F1643" t="s">
        <v>989</v>
      </c>
    </row>
    <row r="1644" spans="1:6" x14ac:dyDescent="0.2">
      <c r="A1644" t="s">
        <v>636</v>
      </c>
      <c r="B1644">
        <v>1.62787177043234</v>
      </c>
      <c r="C1644" t="s">
        <v>987</v>
      </c>
      <c r="D1644">
        <v>8.3870353952277696E-2</v>
      </c>
      <c r="E1644">
        <v>0.223211332251366</v>
      </c>
      <c r="F1644" t="s">
        <v>989</v>
      </c>
    </row>
    <row r="1645" spans="1:6" x14ac:dyDescent="0.2">
      <c r="A1645" t="s">
        <v>636</v>
      </c>
      <c r="B1645">
        <v>1.63453034750878</v>
      </c>
      <c r="C1645" t="s">
        <v>990</v>
      </c>
      <c r="D1645">
        <v>1.9398282623069502E-2</v>
      </c>
      <c r="E1645">
        <v>0.10347241464580501</v>
      </c>
      <c r="F1645" t="s">
        <v>989</v>
      </c>
    </row>
    <row r="1646" spans="1:6" x14ac:dyDescent="0.2">
      <c r="A1646" t="s">
        <v>636</v>
      </c>
      <c r="B1646">
        <v>2.36309346036585</v>
      </c>
      <c r="C1646" t="s">
        <v>984</v>
      </c>
      <c r="D1646">
        <v>1.91089771455678E-3</v>
      </c>
      <c r="E1646">
        <v>7.1381667796973497E-2</v>
      </c>
      <c r="F1646" t="s">
        <v>989</v>
      </c>
    </row>
    <row r="1647" spans="1:6" x14ac:dyDescent="0.2">
      <c r="A1647" t="s">
        <v>636</v>
      </c>
      <c r="B1647">
        <v>2.8683068162391301</v>
      </c>
      <c r="C1647" t="s">
        <v>986</v>
      </c>
      <c r="D1647">
        <v>5.5515342140139701E-3</v>
      </c>
      <c r="E1647">
        <v>0.20523992010842701</v>
      </c>
      <c r="F1647" t="s">
        <v>989</v>
      </c>
    </row>
    <row r="1648" spans="1:6" x14ac:dyDescent="0.2">
      <c r="A1648" t="s">
        <v>637</v>
      </c>
      <c r="B1648">
        <v>0.93620993587176904</v>
      </c>
      <c r="C1648" t="s">
        <v>984</v>
      </c>
      <c r="D1648">
        <v>4.5506357962739101E-2</v>
      </c>
      <c r="E1648">
        <v>0.106034943594337</v>
      </c>
      <c r="F1648" t="s">
        <v>989</v>
      </c>
    </row>
    <row r="1649" spans="1:6" x14ac:dyDescent="0.2">
      <c r="A1649" t="s">
        <v>637</v>
      </c>
      <c r="B1649">
        <v>0.96492362602894099</v>
      </c>
      <c r="C1649" t="s">
        <v>990</v>
      </c>
      <c r="D1649">
        <v>4.0107477379662103E-2</v>
      </c>
      <c r="E1649">
        <v>0.113163868569033</v>
      </c>
      <c r="F1649" t="s">
        <v>989</v>
      </c>
    </row>
    <row r="1650" spans="1:6" x14ac:dyDescent="0.2">
      <c r="A1650" t="s">
        <v>638</v>
      </c>
      <c r="B1650">
        <v>0.66770481526663505</v>
      </c>
      <c r="C1650" t="s">
        <v>992</v>
      </c>
      <c r="D1650">
        <v>1.8963994675953401E-3</v>
      </c>
      <c r="E1650">
        <v>0.10822156290679</v>
      </c>
      <c r="F1650" t="s">
        <v>985</v>
      </c>
    </row>
    <row r="1651" spans="1:6" x14ac:dyDescent="0.2">
      <c r="A1651" t="s">
        <v>639</v>
      </c>
      <c r="B1651">
        <v>-1.1084810748110301</v>
      </c>
      <c r="C1651" t="s">
        <v>987</v>
      </c>
      <c r="D1651">
        <v>4.6572321348574697E-2</v>
      </c>
      <c r="E1651">
        <v>0.21470036804964501</v>
      </c>
      <c r="F1651" t="s">
        <v>985</v>
      </c>
    </row>
    <row r="1652" spans="1:6" x14ac:dyDescent="0.2">
      <c r="A1652" t="s">
        <v>640</v>
      </c>
      <c r="B1652">
        <v>0.707041517942958</v>
      </c>
      <c r="C1652" t="s">
        <v>984</v>
      </c>
      <c r="D1652">
        <v>0.12154919715660099</v>
      </c>
      <c r="E1652">
        <v>0.19385015325694899</v>
      </c>
      <c r="F1652" t="s">
        <v>985</v>
      </c>
    </row>
    <row r="1653" spans="1:6" x14ac:dyDescent="0.2">
      <c r="A1653" t="s">
        <v>640</v>
      </c>
      <c r="B1653">
        <v>1.1430620447487401</v>
      </c>
      <c r="C1653" t="s">
        <v>988</v>
      </c>
      <c r="D1653">
        <v>1.86047320154504E-2</v>
      </c>
      <c r="E1653">
        <v>0.24842766109654199</v>
      </c>
      <c r="F1653" t="s">
        <v>985</v>
      </c>
    </row>
    <row r="1654" spans="1:6" x14ac:dyDescent="0.2">
      <c r="A1654" t="s">
        <v>640</v>
      </c>
      <c r="B1654">
        <v>1.41123988752703</v>
      </c>
      <c r="C1654" t="s">
        <v>986</v>
      </c>
      <c r="D1654">
        <v>3.5649036204490003E-2</v>
      </c>
      <c r="E1654">
        <v>0.20523992010842701</v>
      </c>
      <c r="F1654" t="s">
        <v>985</v>
      </c>
    </row>
    <row r="1655" spans="1:6" x14ac:dyDescent="0.2">
      <c r="A1655" t="s">
        <v>641</v>
      </c>
      <c r="B1655">
        <v>0.79564489830852003</v>
      </c>
      <c r="C1655" t="s">
        <v>990</v>
      </c>
      <c r="D1655">
        <v>7.0700834777759694E-2</v>
      </c>
      <c r="E1655">
        <v>0.140527620773926</v>
      </c>
      <c r="F1655" t="s">
        <v>989</v>
      </c>
    </row>
    <row r="1656" spans="1:6" x14ac:dyDescent="0.2">
      <c r="A1656" t="s">
        <v>641</v>
      </c>
      <c r="B1656">
        <v>0.97779558498213204</v>
      </c>
      <c r="C1656" t="s">
        <v>984</v>
      </c>
      <c r="D1656">
        <v>3.0709291717287E-2</v>
      </c>
      <c r="E1656">
        <v>8.9770394171543894E-2</v>
      </c>
      <c r="F1656" t="s">
        <v>989</v>
      </c>
    </row>
    <row r="1657" spans="1:6" x14ac:dyDescent="0.2">
      <c r="A1657" t="s">
        <v>641</v>
      </c>
      <c r="B1657">
        <v>1.02057554938353</v>
      </c>
      <c r="C1657" t="s">
        <v>987</v>
      </c>
      <c r="D1657">
        <v>9.7703382858302296E-2</v>
      </c>
      <c r="E1657">
        <v>0.234455713094467</v>
      </c>
      <c r="F1657" t="s">
        <v>989</v>
      </c>
    </row>
    <row r="1658" spans="1:6" x14ac:dyDescent="0.2">
      <c r="A1658" t="s">
        <v>641</v>
      </c>
      <c r="B1658">
        <v>1.1483141653114399</v>
      </c>
      <c r="C1658" t="s">
        <v>986</v>
      </c>
      <c r="D1658">
        <v>6.5738266973122794E-2</v>
      </c>
      <c r="E1658">
        <v>0.20948163655695901</v>
      </c>
      <c r="F1658" t="s">
        <v>989</v>
      </c>
    </row>
    <row r="1659" spans="1:6" x14ac:dyDescent="0.2">
      <c r="A1659" t="s">
        <v>642</v>
      </c>
      <c r="B1659">
        <v>0.70740132311460602</v>
      </c>
      <c r="C1659" t="s">
        <v>987</v>
      </c>
      <c r="D1659">
        <v>8.9610734682475601E-2</v>
      </c>
      <c r="E1659">
        <v>0.22678827670492399</v>
      </c>
      <c r="F1659" t="s">
        <v>985</v>
      </c>
    </row>
    <row r="1660" spans="1:6" x14ac:dyDescent="0.2">
      <c r="A1660" t="s">
        <v>643</v>
      </c>
      <c r="B1660">
        <v>-1.6568863587059599</v>
      </c>
      <c r="C1660" t="s">
        <v>987</v>
      </c>
      <c r="D1660">
        <v>3.2803596565178401E-2</v>
      </c>
      <c r="E1660">
        <v>0.21470036804964501</v>
      </c>
      <c r="F1660" t="s">
        <v>985</v>
      </c>
    </row>
    <row r="1661" spans="1:6" x14ac:dyDescent="0.2">
      <c r="A1661" t="s">
        <v>643</v>
      </c>
      <c r="B1661">
        <v>-1.4859629273505299</v>
      </c>
      <c r="C1661" t="s">
        <v>986</v>
      </c>
      <c r="D1661">
        <v>5.1917620082122799E-2</v>
      </c>
      <c r="E1661">
        <v>0.20523992010842701</v>
      </c>
      <c r="F1661" t="s">
        <v>985</v>
      </c>
    </row>
    <row r="1662" spans="1:6" x14ac:dyDescent="0.2">
      <c r="A1662" t="s">
        <v>644</v>
      </c>
      <c r="B1662">
        <v>2.00662676870743</v>
      </c>
      <c r="C1662" t="s">
        <v>984</v>
      </c>
      <c r="D1662">
        <v>2.25392712754247E-2</v>
      </c>
      <c r="E1662">
        <v>7.8399820998893199E-2</v>
      </c>
      <c r="F1662" t="s">
        <v>989</v>
      </c>
    </row>
    <row r="1663" spans="1:6" x14ac:dyDescent="0.2">
      <c r="A1663" t="s">
        <v>644</v>
      </c>
      <c r="B1663">
        <v>2.1332775518508802</v>
      </c>
      <c r="C1663" t="s">
        <v>990</v>
      </c>
      <c r="D1663">
        <v>1.6456239917752399E-2</v>
      </c>
      <c r="E1663">
        <v>0.10347241464580501</v>
      </c>
      <c r="F1663" t="s">
        <v>989</v>
      </c>
    </row>
    <row r="1664" spans="1:6" x14ac:dyDescent="0.2">
      <c r="A1664" t="s">
        <v>644</v>
      </c>
      <c r="B1664">
        <v>2.1658706098879899</v>
      </c>
      <c r="C1664" t="s">
        <v>987</v>
      </c>
      <c r="D1664">
        <v>7.05132434765329E-2</v>
      </c>
      <c r="E1664">
        <v>0.22037292291694</v>
      </c>
      <c r="F1664" t="s">
        <v>989</v>
      </c>
    </row>
    <row r="1665" spans="1:6" x14ac:dyDescent="0.2">
      <c r="A1665" t="s">
        <v>644</v>
      </c>
      <c r="B1665">
        <v>2.3261665065902299</v>
      </c>
      <c r="C1665" t="s">
        <v>986</v>
      </c>
      <c r="D1665">
        <v>5.4116453226461997E-2</v>
      </c>
      <c r="E1665">
        <v>0.20523992010842701</v>
      </c>
      <c r="F1665" t="s">
        <v>989</v>
      </c>
    </row>
    <row r="1666" spans="1:6" x14ac:dyDescent="0.2">
      <c r="A1666" t="s">
        <v>645</v>
      </c>
      <c r="B1666">
        <v>0.80489446097813999</v>
      </c>
      <c r="C1666" t="s">
        <v>984</v>
      </c>
      <c r="D1666">
        <v>0.16935689737117399</v>
      </c>
      <c r="E1666">
        <v>0.24653866247091399</v>
      </c>
      <c r="F1666" t="s">
        <v>989</v>
      </c>
    </row>
    <row r="1667" spans="1:6" x14ac:dyDescent="0.2">
      <c r="A1667" t="s">
        <v>645</v>
      </c>
      <c r="B1667">
        <v>1.17537129413148</v>
      </c>
      <c r="C1667" t="s">
        <v>990</v>
      </c>
      <c r="D1667">
        <v>5.2890198528753998E-2</v>
      </c>
      <c r="E1667">
        <v>0.122451387633771</v>
      </c>
      <c r="F1667" t="s">
        <v>989</v>
      </c>
    </row>
    <row r="1668" spans="1:6" x14ac:dyDescent="0.2">
      <c r="A1668" t="s">
        <v>645</v>
      </c>
      <c r="B1668">
        <v>1.6531335487785801</v>
      </c>
      <c r="C1668" t="s">
        <v>987</v>
      </c>
      <c r="D1668">
        <v>5.4032747264323597E-2</v>
      </c>
      <c r="E1668">
        <v>0.21470036804964501</v>
      </c>
      <c r="F1668" t="s">
        <v>989</v>
      </c>
    </row>
    <row r="1669" spans="1:6" x14ac:dyDescent="0.2">
      <c r="A1669" t="s">
        <v>646</v>
      </c>
      <c r="B1669">
        <v>2.48042365132105</v>
      </c>
      <c r="C1669" t="s">
        <v>990</v>
      </c>
      <c r="D1669">
        <v>2.31915681789127E-2</v>
      </c>
      <c r="E1669">
        <v>0.104552950161245</v>
      </c>
      <c r="F1669" t="s">
        <v>989</v>
      </c>
    </row>
    <row r="1670" spans="1:6" x14ac:dyDescent="0.2">
      <c r="A1670" t="s">
        <v>646</v>
      </c>
      <c r="B1670">
        <v>2.59269876303583</v>
      </c>
      <c r="C1670" t="s">
        <v>988</v>
      </c>
      <c r="D1670">
        <v>1.8541430805019899E-2</v>
      </c>
      <c r="E1670">
        <v>0.24842766109654199</v>
      </c>
      <c r="F1670" t="s">
        <v>989</v>
      </c>
    </row>
    <row r="1671" spans="1:6" x14ac:dyDescent="0.2">
      <c r="A1671" t="s">
        <v>646</v>
      </c>
      <c r="B1671">
        <v>2.9692736363391599</v>
      </c>
      <c r="C1671" t="s">
        <v>984</v>
      </c>
      <c r="D1671">
        <v>8.6757647382349895E-3</v>
      </c>
      <c r="E1671">
        <v>7.1381667796973497E-2</v>
      </c>
      <c r="F1671" t="s">
        <v>989</v>
      </c>
    </row>
    <row r="1672" spans="1:6" x14ac:dyDescent="0.2">
      <c r="A1672" t="s">
        <v>646</v>
      </c>
      <c r="B1672">
        <v>3.1018522251460299</v>
      </c>
      <c r="C1672" t="s">
        <v>987</v>
      </c>
      <c r="D1672">
        <v>4.0726660382834297E-2</v>
      </c>
      <c r="E1672">
        <v>0.21470036804964501</v>
      </c>
      <c r="F1672" t="s">
        <v>989</v>
      </c>
    </row>
    <row r="1673" spans="1:6" x14ac:dyDescent="0.2">
      <c r="A1673" t="s">
        <v>646</v>
      </c>
      <c r="B1673">
        <v>3.4878756477175799</v>
      </c>
      <c r="C1673" t="s">
        <v>986</v>
      </c>
      <c r="D1673">
        <v>2.3850789470008502E-2</v>
      </c>
      <c r="E1673">
        <v>0.20523992010842701</v>
      </c>
      <c r="F1673" t="s">
        <v>989</v>
      </c>
    </row>
    <row r="1674" spans="1:6" x14ac:dyDescent="0.2">
      <c r="A1674" t="s">
        <v>647</v>
      </c>
      <c r="B1674">
        <v>1.6633387070630701</v>
      </c>
      <c r="C1674" t="s">
        <v>988</v>
      </c>
      <c r="D1674">
        <v>6.3650154071774406E-2</v>
      </c>
      <c r="E1674">
        <v>0.249371622437908</v>
      </c>
      <c r="F1674" t="s">
        <v>989</v>
      </c>
    </row>
    <row r="1675" spans="1:6" x14ac:dyDescent="0.2">
      <c r="A1675" t="s">
        <v>647</v>
      </c>
      <c r="B1675">
        <v>2.3099060830025202</v>
      </c>
      <c r="C1675" t="s">
        <v>990</v>
      </c>
      <c r="D1675">
        <v>1.43484280639732E-2</v>
      </c>
      <c r="E1675">
        <v>0.10347241464580501</v>
      </c>
      <c r="F1675" t="s">
        <v>989</v>
      </c>
    </row>
    <row r="1676" spans="1:6" x14ac:dyDescent="0.2">
      <c r="A1676" t="s">
        <v>647</v>
      </c>
      <c r="B1676">
        <v>2.49844863026473</v>
      </c>
      <c r="C1676" t="s">
        <v>984</v>
      </c>
      <c r="D1676">
        <v>9.1600505035168995E-3</v>
      </c>
      <c r="E1676">
        <v>7.1381667796973497E-2</v>
      </c>
      <c r="F1676" t="s">
        <v>989</v>
      </c>
    </row>
    <row r="1677" spans="1:6" x14ac:dyDescent="0.2">
      <c r="A1677" t="s">
        <v>647</v>
      </c>
      <c r="B1677">
        <v>2.5895876153105699</v>
      </c>
      <c r="C1677" t="s">
        <v>987</v>
      </c>
      <c r="D1677">
        <v>4.3722608943018701E-2</v>
      </c>
      <c r="E1677">
        <v>0.21470036804964501</v>
      </c>
      <c r="F1677" t="s">
        <v>989</v>
      </c>
    </row>
    <row r="1678" spans="1:6" x14ac:dyDescent="0.2">
      <c r="A1678" t="s">
        <v>647</v>
      </c>
      <c r="B1678">
        <v>2.7597734882301501</v>
      </c>
      <c r="C1678" t="s">
        <v>986</v>
      </c>
      <c r="D1678">
        <v>3.3208854477008498E-2</v>
      </c>
      <c r="E1678">
        <v>0.20523992010842701</v>
      </c>
      <c r="F1678" t="s">
        <v>989</v>
      </c>
    </row>
    <row r="1679" spans="1:6" x14ac:dyDescent="0.2">
      <c r="A1679" t="s">
        <v>648</v>
      </c>
      <c r="B1679">
        <v>1.5433810365377101</v>
      </c>
      <c r="C1679" t="s">
        <v>990</v>
      </c>
      <c r="D1679">
        <v>6.1366398918834601E-2</v>
      </c>
      <c r="E1679">
        <v>0.13289287639299999</v>
      </c>
      <c r="F1679" t="s">
        <v>989</v>
      </c>
    </row>
    <row r="1680" spans="1:6" x14ac:dyDescent="0.2">
      <c r="A1680" t="s">
        <v>648</v>
      </c>
      <c r="B1680">
        <v>1.59704149461389</v>
      </c>
      <c r="C1680" t="s">
        <v>988</v>
      </c>
      <c r="D1680">
        <v>5.3889009823349099E-2</v>
      </c>
      <c r="E1680">
        <v>0.24842766109654199</v>
      </c>
      <c r="F1680" t="s">
        <v>989</v>
      </c>
    </row>
    <row r="1681" spans="1:6" x14ac:dyDescent="0.2">
      <c r="A1681" t="s">
        <v>648</v>
      </c>
      <c r="B1681">
        <v>1.8745971694629</v>
      </c>
      <c r="C1681" t="s">
        <v>986</v>
      </c>
      <c r="D1681">
        <v>0.10246325819037801</v>
      </c>
      <c r="E1681">
        <v>0.24302458855216399</v>
      </c>
      <c r="F1681" t="s">
        <v>989</v>
      </c>
    </row>
    <row r="1682" spans="1:6" x14ac:dyDescent="0.2">
      <c r="A1682" t="s">
        <v>648</v>
      </c>
      <c r="B1682">
        <v>1.9947362571112599</v>
      </c>
      <c r="C1682" t="s">
        <v>984</v>
      </c>
      <c r="D1682">
        <v>1.9911845865409099E-2</v>
      </c>
      <c r="E1682">
        <v>7.6248067297035996E-2</v>
      </c>
      <c r="F1682" t="s">
        <v>989</v>
      </c>
    </row>
    <row r="1683" spans="1:6" x14ac:dyDescent="0.2">
      <c r="A1683" t="s">
        <v>649</v>
      </c>
      <c r="B1683">
        <v>0.97294239698263896</v>
      </c>
      <c r="C1683" t="s">
        <v>984</v>
      </c>
      <c r="D1683">
        <v>9.5408855067833698E-2</v>
      </c>
      <c r="E1683">
        <v>0.16293019415607801</v>
      </c>
      <c r="F1683" t="s">
        <v>989</v>
      </c>
    </row>
    <row r="1684" spans="1:6" x14ac:dyDescent="0.2">
      <c r="A1684" t="s">
        <v>649</v>
      </c>
      <c r="B1684">
        <v>1.2583382834263701</v>
      </c>
      <c r="C1684" t="s">
        <v>990</v>
      </c>
      <c r="D1684">
        <v>3.6559466507768403E-2</v>
      </c>
      <c r="E1684">
        <v>0.110716930601488</v>
      </c>
      <c r="F1684" t="s">
        <v>989</v>
      </c>
    </row>
    <row r="1685" spans="1:6" x14ac:dyDescent="0.2">
      <c r="A1685" t="s">
        <v>649</v>
      </c>
      <c r="B1685">
        <v>1.26365466253754</v>
      </c>
      <c r="C1685" t="s">
        <v>988</v>
      </c>
      <c r="D1685">
        <v>3.5889543284572001E-2</v>
      </c>
      <c r="E1685">
        <v>0.24842766109654199</v>
      </c>
      <c r="F1685" t="s">
        <v>989</v>
      </c>
    </row>
    <row r="1686" spans="1:6" x14ac:dyDescent="0.2">
      <c r="A1686" t="s">
        <v>649</v>
      </c>
      <c r="B1686">
        <v>1.4536740303366</v>
      </c>
      <c r="C1686" t="s">
        <v>986</v>
      </c>
      <c r="D1686">
        <v>7.9792097055233602E-2</v>
      </c>
      <c r="E1686">
        <v>0.224374473870733</v>
      </c>
      <c r="F1686" t="s">
        <v>989</v>
      </c>
    </row>
    <row r="1687" spans="1:6" x14ac:dyDescent="0.2">
      <c r="A1687" t="s">
        <v>649</v>
      </c>
      <c r="B1687">
        <v>1.92976846204747</v>
      </c>
      <c r="C1687" t="s">
        <v>987</v>
      </c>
      <c r="D1687">
        <v>2.5185177936521499E-2</v>
      </c>
      <c r="E1687">
        <v>0.21470036804964501</v>
      </c>
      <c r="F1687" t="s">
        <v>989</v>
      </c>
    </row>
    <row r="1688" spans="1:6" x14ac:dyDescent="0.2">
      <c r="A1688" t="s">
        <v>650</v>
      </c>
      <c r="B1688">
        <v>0.86862251778019595</v>
      </c>
      <c r="C1688" t="s">
        <v>988</v>
      </c>
      <c r="D1688">
        <v>1.27273082086387E-2</v>
      </c>
      <c r="E1688">
        <v>0.24842766109654199</v>
      </c>
      <c r="F1688" t="s">
        <v>989</v>
      </c>
    </row>
    <row r="1689" spans="1:6" x14ac:dyDescent="0.2">
      <c r="A1689" t="s">
        <v>650</v>
      </c>
      <c r="B1689">
        <v>0.92426154515560899</v>
      </c>
      <c r="C1689" t="s">
        <v>990</v>
      </c>
      <c r="D1689">
        <v>8.8767277467949497E-3</v>
      </c>
      <c r="E1689">
        <v>0.10347241464580501</v>
      </c>
      <c r="F1689" t="s">
        <v>989</v>
      </c>
    </row>
    <row r="1690" spans="1:6" x14ac:dyDescent="0.2">
      <c r="A1690" t="s">
        <v>650</v>
      </c>
      <c r="B1690">
        <v>1.2148415819724701</v>
      </c>
      <c r="C1690" t="s">
        <v>986</v>
      </c>
      <c r="D1690">
        <v>1.35408563962788E-2</v>
      </c>
      <c r="E1690">
        <v>0.20523992010842701</v>
      </c>
      <c r="F1690" t="s">
        <v>989</v>
      </c>
    </row>
    <row r="1691" spans="1:6" x14ac:dyDescent="0.2">
      <c r="A1691" t="s">
        <v>650</v>
      </c>
      <c r="B1691">
        <v>1.3131946372382599</v>
      </c>
      <c r="C1691" t="s">
        <v>984</v>
      </c>
      <c r="D1691">
        <v>7.24229622496914E-4</v>
      </c>
      <c r="E1691">
        <v>7.1381667796973497E-2</v>
      </c>
      <c r="F1691" t="s">
        <v>989</v>
      </c>
    </row>
    <row r="1692" spans="1:6" x14ac:dyDescent="0.2">
      <c r="A1692" t="s">
        <v>650</v>
      </c>
      <c r="B1692">
        <v>1.45190054035504</v>
      </c>
      <c r="C1692" t="s">
        <v>987</v>
      </c>
      <c r="D1692">
        <v>4.5624243355229998E-3</v>
      </c>
      <c r="E1692">
        <v>0.21470036804964501</v>
      </c>
      <c r="F1692" t="s">
        <v>989</v>
      </c>
    </row>
    <row r="1693" spans="1:6" x14ac:dyDescent="0.2">
      <c r="A1693" t="s">
        <v>651</v>
      </c>
      <c r="B1693">
        <v>0.74964200403512005</v>
      </c>
      <c r="C1693" t="s">
        <v>990</v>
      </c>
      <c r="D1693">
        <v>0.125071944892019</v>
      </c>
      <c r="E1693">
        <v>0.20334730815589999</v>
      </c>
      <c r="F1693" t="s">
        <v>989</v>
      </c>
    </row>
    <row r="1694" spans="1:6" x14ac:dyDescent="0.2">
      <c r="A1694" t="s">
        <v>651</v>
      </c>
      <c r="B1694">
        <v>0.83325088459833596</v>
      </c>
      <c r="C1694" t="s">
        <v>984</v>
      </c>
      <c r="D1694">
        <v>9.1306510622419804E-2</v>
      </c>
      <c r="E1694">
        <v>0.15747380318312401</v>
      </c>
      <c r="F1694" t="s">
        <v>989</v>
      </c>
    </row>
    <row r="1695" spans="1:6" x14ac:dyDescent="0.2">
      <c r="A1695" t="s">
        <v>651</v>
      </c>
      <c r="B1695">
        <v>1.2942424751647601</v>
      </c>
      <c r="C1695" t="s">
        <v>987</v>
      </c>
      <c r="D1695">
        <v>6.6371117565576496E-2</v>
      </c>
      <c r="E1695">
        <v>0.21668623620862901</v>
      </c>
      <c r="F1695" t="s">
        <v>989</v>
      </c>
    </row>
    <row r="1696" spans="1:6" x14ac:dyDescent="0.2">
      <c r="A1696" t="s">
        <v>671</v>
      </c>
      <c r="B1696">
        <v>1.2796625358527101</v>
      </c>
      <c r="C1696" t="s">
        <v>984</v>
      </c>
      <c r="D1696">
        <v>2.54558055045856E-2</v>
      </c>
      <c r="E1696">
        <v>8.3147969672991803E-2</v>
      </c>
      <c r="F1696" t="s">
        <v>989</v>
      </c>
    </row>
    <row r="1697" spans="1:6" x14ac:dyDescent="0.2">
      <c r="A1697" t="s">
        <v>671</v>
      </c>
      <c r="B1697">
        <v>1.39324765449063</v>
      </c>
      <c r="C1697" t="s">
        <v>988</v>
      </c>
      <c r="D1697">
        <v>1.65497614227916E-2</v>
      </c>
      <c r="E1697">
        <v>0.24842766109654199</v>
      </c>
      <c r="F1697" t="s">
        <v>989</v>
      </c>
    </row>
    <row r="1698" spans="1:6" x14ac:dyDescent="0.2">
      <c r="A1698" t="s">
        <v>671</v>
      </c>
      <c r="B1698">
        <v>1.3963602413061</v>
      </c>
      <c r="C1698" t="s">
        <v>990</v>
      </c>
      <c r="D1698">
        <v>1.63543532001241E-2</v>
      </c>
      <c r="E1698">
        <v>0.10347241464580501</v>
      </c>
      <c r="F1698" t="s">
        <v>989</v>
      </c>
    </row>
    <row r="1699" spans="1:6" x14ac:dyDescent="0.2">
      <c r="A1699" t="s">
        <v>671</v>
      </c>
      <c r="B1699">
        <v>1.66692912203606</v>
      </c>
      <c r="C1699" t="s">
        <v>986</v>
      </c>
      <c r="D1699">
        <v>3.7101284862736499E-2</v>
      </c>
      <c r="E1699">
        <v>0.20523992010842701</v>
      </c>
      <c r="F1699" t="s">
        <v>989</v>
      </c>
    </row>
    <row r="1700" spans="1:6" x14ac:dyDescent="0.2">
      <c r="A1700" t="s">
        <v>671</v>
      </c>
      <c r="B1700">
        <v>1.931186304868</v>
      </c>
      <c r="C1700" t="s">
        <v>987</v>
      </c>
      <c r="D1700">
        <v>1.8391378901703101E-2</v>
      </c>
      <c r="E1700">
        <v>0.21470036804964501</v>
      </c>
      <c r="F1700" t="s">
        <v>989</v>
      </c>
    </row>
    <row r="1701" spans="1:6" x14ac:dyDescent="0.2">
      <c r="A1701" t="s">
        <v>653</v>
      </c>
      <c r="B1701">
        <v>-1.4802285882990101</v>
      </c>
      <c r="C1701" t="s">
        <v>987</v>
      </c>
      <c r="D1701">
        <v>3.1292573935443699E-2</v>
      </c>
      <c r="E1701">
        <v>0.21470036804964501</v>
      </c>
      <c r="F1701" t="s">
        <v>985</v>
      </c>
    </row>
    <row r="1702" spans="1:6" x14ac:dyDescent="0.2">
      <c r="A1702" t="s">
        <v>653</v>
      </c>
      <c r="B1702">
        <v>-0.88715016358973398</v>
      </c>
      <c r="C1702" t="s">
        <v>988</v>
      </c>
      <c r="D1702">
        <v>6.19121053609425E-2</v>
      </c>
      <c r="E1702">
        <v>0.249371622437908</v>
      </c>
      <c r="F1702" t="s">
        <v>985</v>
      </c>
    </row>
    <row r="1703" spans="1:6" x14ac:dyDescent="0.2">
      <c r="A1703" t="s">
        <v>654</v>
      </c>
      <c r="B1703">
        <v>1.42101934488717</v>
      </c>
      <c r="C1703" t="s">
        <v>984</v>
      </c>
      <c r="D1703">
        <v>1.9576104962756701E-2</v>
      </c>
      <c r="E1703">
        <v>7.6248067297035996E-2</v>
      </c>
      <c r="F1703" t="s">
        <v>989</v>
      </c>
    </row>
    <row r="1704" spans="1:6" x14ac:dyDescent="0.2">
      <c r="A1704" t="s">
        <v>654</v>
      </c>
      <c r="B1704">
        <v>1.6674459925337699</v>
      </c>
      <c r="C1704" t="s">
        <v>990</v>
      </c>
      <c r="D1704">
        <v>7.9806579517992006E-3</v>
      </c>
      <c r="E1704">
        <v>0.10347241464580501</v>
      </c>
      <c r="F1704" t="s">
        <v>989</v>
      </c>
    </row>
    <row r="1705" spans="1:6" x14ac:dyDescent="0.2">
      <c r="A1705" t="s">
        <v>654</v>
      </c>
      <c r="B1705">
        <v>1.76700574999007</v>
      </c>
      <c r="C1705" t="s">
        <v>988</v>
      </c>
      <c r="D1705">
        <v>5.5393168833510198E-3</v>
      </c>
      <c r="E1705">
        <v>0.24842766109654199</v>
      </c>
      <c r="F1705" t="s">
        <v>989</v>
      </c>
    </row>
    <row r="1706" spans="1:6" x14ac:dyDescent="0.2">
      <c r="A1706" t="s">
        <v>654</v>
      </c>
      <c r="B1706">
        <v>2.1852918420640299</v>
      </c>
      <c r="C1706" t="s">
        <v>986</v>
      </c>
      <c r="D1706">
        <v>1.24762503467885E-2</v>
      </c>
      <c r="E1706">
        <v>0.20523992010842701</v>
      </c>
      <c r="F1706" t="s">
        <v>989</v>
      </c>
    </row>
    <row r="1707" spans="1:6" x14ac:dyDescent="0.2">
      <c r="A1707" t="s">
        <v>654</v>
      </c>
      <c r="B1707">
        <v>2.6534820413164</v>
      </c>
      <c r="C1707" t="s">
        <v>987</v>
      </c>
      <c r="D1707">
        <v>3.71026611879915E-3</v>
      </c>
      <c r="E1707">
        <v>0.21470036804964501</v>
      </c>
      <c r="F1707" t="s">
        <v>989</v>
      </c>
    </row>
    <row r="1708" spans="1:6" x14ac:dyDescent="0.2">
      <c r="A1708" t="s">
        <v>655</v>
      </c>
      <c r="B1708">
        <v>-1.0254732389046901</v>
      </c>
      <c r="C1708" t="s">
        <v>986</v>
      </c>
      <c r="D1708">
        <v>7.9477583709330002E-2</v>
      </c>
      <c r="E1708">
        <v>0.22417946126198901</v>
      </c>
      <c r="F1708" t="s">
        <v>985</v>
      </c>
    </row>
    <row r="1709" spans="1:6" x14ac:dyDescent="0.2">
      <c r="A1709" t="s">
        <v>655</v>
      </c>
      <c r="B1709">
        <v>-0.83852863938998101</v>
      </c>
      <c r="C1709" t="s">
        <v>988</v>
      </c>
      <c r="D1709">
        <v>4.6281121216314801E-2</v>
      </c>
      <c r="E1709">
        <v>0.24842766109654199</v>
      </c>
      <c r="F1709" t="s">
        <v>985</v>
      </c>
    </row>
    <row r="1710" spans="1:6" x14ac:dyDescent="0.2">
      <c r="A1710" t="s">
        <v>655</v>
      </c>
      <c r="B1710">
        <v>0.85308776724217195</v>
      </c>
      <c r="C1710" t="s">
        <v>992</v>
      </c>
      <c r="D1710">
        <v>1.1881056704090599E-3</v>
      </c>
      <c r="E1710">
        <v>8.1051651447811193E-2</v>
      </c>
      <c r="F1710" t="s">
        <v>985</v>
      </c>
    </row>
    <row r="1711" spans="1:6" x14ac:dyDescent="0.2">
      <c r="A1711" t="s">
        <v>656</v>
      </c>
      <c r="B1711">
        <v>-0.79162745307523297</v>
      </c>
      <c r="C1711" t="s">
        <v>986</v>
      </c>
      <c r="D1711">
        <v>6.3456054370941095E-2</v>
      </c>
      <c r="E1711">
        <v>0.20948163655695901</v>
      </c>
      <c r="F1711" t="s">
        <v>985</v>
      </c>
    </row>
    <row r="1712" spans="1:6" x14ac:dyDescent="0.2">
      <c r="A1712" t="s">
        <v>657</v>
      </c>
      <c r="B1712">
        <v>1.32678575691826</v>
      </c>
      <c r="C1712" t="s">
        <v>990</v>
      </c>
      <c r="D1712">
        <v>4.1872899472912999E-2</v>
      </c>
      <c r="E1712">
        <v>0.11453702370001</v>
      </c>
      <c r="F1712" t="s">
        <v>989</v>
      </c>
    </row>
    <row r="1713" spans="1:6" x14ac:dyDescent="0.2">
      <c r="A1713" t="s">
        <v>657</v>
      </c>
      <c r="B1713">
        <v>1.4579929522366499</v>
      </c>
      <c r="C1713" t="s">
        <v>987</v>
      </c>
      <c r="D1713">
        <v>0.103576439421594</v>
      </c>
      <c r="E1713">
        <v>0.24095676502097399</v>
      </c>
      <c r="F1713" t="s">
        <v>989</v>
      </c>
    </row>
    <row r="1714" spans="1:6" x14ac:dyDescent="0.2">
      <c r="A1714" t="s">
        <v>657</v>
      </c>
      <c r="B1714">
        <v>1.5110014220554</v>
      </c>
      <c r="C1714" t="s">
        <v>984</v>
      </c>
      <c r="D1714">
        <v>2.3141558896220701E-2</v>
      </c>
      <c r="E1714">
        <v>7.97281802924555E-2</v>
      </c>
      <c r="F1714" t="s">
        <v>989</v>
      </c>
    </row>
    <row r="1715" spans="1:6" x14ac:dyDescent="0.2">
      <c r="A1715" t="s">
        <v>657</v>
      </c>
      <c r="B1715">
        <v>1.5450502012807099</v>
      </c>
      <c r="C1715" t="s">
        <v>986</v>
      </c>
      <c r="D1715">
        <v>8.6307164824166199E-2</v>
      </c>
      <c r="E1715">
        <v>0.22687593117493901</v>
      </c>
      <c r="F1715" t="s">
        <v>989</v>
      </c>
    </row>
    <row r="1716" spans="1:6" x14ac:dyDescent="0.2">
      <c r="A1716" t="s">
        <v>658</v>
      </c>
      <c r="B1716">
        <v>0.61709616719525995</v>
      </c>
      <c r="C1716" t="s">
        <v>990</v>
      </c>
      <c r="D1716">
        <v>5.6230922171302197E-2</v>
      </c>
      <c r="E1716">
        <v>0.12654143760789099</v>
      </c>
      <c r="F1716" t="s">
        <v>989</v>
      </c>
    </row>
    <row r="1717" spans="1:6" x14ac:dyDescent="0.2">
      <c r="A1717" t="s">
        <v>658</v>
      </c>
      <c r="B1717">
        <v>0.65205551707903797</v>
      </c>
      <c r="C1717" t="s">
        <v>984</v>
      </c>
      <c r="D1717">
        <v>4.5182505098556397E-2</v>
      </c>
      <c r="E1717">
        <v>0.10562049253249001</v>
      </c>
      <c r="F1717" t="s">
        <v>989</v>
      </c>
    </row>
    <row r="1718" spans="1:6" x14ac:dyDescent="0.2">
      <c r="A1718" t="s">
        <v>658</v>
      </c>
      <c r="B1718">
        <v>0.76603383504731304</v>
      </c>
      <c r="C1718" t="s">
        <v>987</v>
      </c>
      <c r="D1718">
        <v>8.90104313067865E-2</v>
      </c>
      <c r="E1718">
        <v>0.226708299910514</v>
      </c>
      <c r="F1718" t="s">
        <v>989</v>
      </c>
    </row>
    <row r="1719" spans="1:6" x14ac:dyDescent="0.2">
      <c r="A1719" t="s">
        <v>658</v>
      </c>
      <c r="B1719">
        <v>0.90771565766150197</v>
      </c>
      <c r="C1719" t="s">
        <v>986</v>
      </c>
      <c r="D1719">
        <v>4.8177845123397199E-2</v>
      </c>
      <c r="E1719">
        <v>0.20523992010842701</v>
      </c>
      <c r="F1719" t="s">
        <v>989</v>
      </c>
    </row>
    <row r="1720" spans="1:6" x14ac:dyDescent="0.2">
      <c r="A1720" t="s">
        <v>659</v>
      </c>
      <c r="B1720">
        <v>0.99785531902590197</v>
      </c>
      <c r="C1720" t="s">
        <v>990</v>
      </c>
      <c r="D1720">
        <v>4.1789433932409498E-2</v>
      </c>
      <c r="E1720">
        <v>0.114525210038251</v>
      </c>
      <c r="F1720" t="s">
        <v>989</v>
      </c>
    </row>
    <row r="1721" spans="1:6" x14ac:dyDescent="0.2">
      <c r="A1721" t="s">
        <v>659</v>
      </c>
      <c r="B1721">
        <v>1.06955944274104</v>
      </c>
      <c r="C1721" t="s">
        <v>986</v>
      </c>
      <c r="D1721">
        <v>0.111383479469987</v>
      </c>
      <c r="E1721">
        <v>0.24924999200593101</v>
      </c>
      <c r="F1721" t="s">
        <v>989</v>
      </c>
    </row>
    <row r="1722" spans="1:6" x14ac:dyDescent="0.2">
      <c r="A1722" t="s">
        <v>659</v>
      </c>
      <c r="B1722">
        <v>1.2134888264267101</v>
      </c>
      <c r="C1722" t="s">
        <v>984</v>
      </c>
      <c r="D1722">
        <v>1.64940953427908E-2</v>
      </c>
      <c r="E1722">
        <v>7.4309214777722399E-2</v>
      </c>
      <c r="F1722" t="s">
        <v>989</v>
      </c>
    </row>
    <row r="1723" spans="1:6" x14ac:dyDescent="0.2">
      <c r="A1723" t="s">
        <v>659</v>
      </c>
      <c r="B1723">
        <v>1.25328671956106</v>
      </c>
      <c r="C1723" t="s">
        <v>987</v>
      </c>
      <c r="D1723">
        <v>6.6431614460878405E-2</v>
      </c>
      <c r="E1723">
        <v>0.21668623620862901</v>
      </c>
      <c r="F1723" t="s">
        <v>989</v>
      </c>
    </row>
    <row r="1724" spans="1:6" x14ac:dyDescent="0.2">
      <c r="A1724" t="s">
        <v>660</v>
      </c>
      <c r="B1724">
        <v>-1.22013581595721</v>
      </c>
      <c r="C1724" t="s">
        <v>987</v>
      </c>
      <c r="D1724">
        <v>8.2461826098432306E-2</v>
      </c>
      <c r="E1724">
        <v>0.223211332251366</v>
      </c>
      <c r="F1724" t="s">
        <v>985</v>
      </c>
    </row>
    <row r="1725" spans="1:6" x14ac:dyDescent="0.2">
      <c r="A1725" t="s">
        <v>660</v>
      </c>
      <c r="B1725">
        <v>-1.1447126233399101</v>
      </c>
      <c r="C1725" t="s">
        <v>986</v>
      </c>
      <c r="D1725">
        <v>0.101087366637301</v>
      </c>
      <c r="E1725">
        <v>0.24177424714739601</v>
      </c>
      <c r="F1725" t="s">
        <v>985</v>
      </c>
    </row>
    <row r="1726" spans="1:6" x14ac:dyDescent="0.2">
      <c r="A1726" t="s">
        <v>661</v>
      </c>
      <c r="B1726">
        <v>-1.3393090162740799</v>
      </c>
      <c r="C1726" t="s">
        <v>987</v>
      </c>
      <c r="D1726">
        <v>9.2343250213126699E-2</v>
      </c>
      <c r="E1726">
        <v>0.22941762643465799</v>
      </c>
      <c r="F1726" t="s">
        <v>985</v>
      </c>
    </row>
    <row r="1727" spans="1:6" x14ac:dyDescent="0.2">
      <c r="A1727" t="s">
        <v>661</v>
      </c>
      <c r="B1727">
        <v>-1.3315660624038601</v>
      </c>
      <c r="C1727" t="s">
        <v>986</v>
      </c>
      <c r="D1727">
        <v>9.4054086184666499E-2</v>
      </c>
      <c r="E1727">
        <v>0.23566586155657801</v>
      </c>
      <c r="F1727" t="s">
        <v>985</v>
      </c>
    </row>
    <row r="1728" spans="1:6" x14ac:dyDescent="0.2">
      <c r="A1728" t="s">
        <v>661</v>
      </c>
      <c r="B1728">
        <v>-1.03521198419</v>
      </c>
      <c r="C1728" t="s">
        <v>988</v>
      </c>
      <c r="D1728">
        <v>6.8379909870309896E-2</v>
      </c>
      <c r="E1728">
        <v>0.24985039098478101</v>
      </c>
      <c r="F1728" t="s">
        <v>985</v>
      </c>
    </row>
    <row r="1729" spans="1:6" x14ac:dyDescent="0.2">
      <c r="A1729" t="s">
        <v>662</v>
      </c>
      <c r="B1729">
        <v>-1.13366066467864</v>
      </c>
      <c r="C1729" t="s">
        <v>986</v>
      </c>
      <c r="D1729">
        <v>6.4433706173676497E-2</v>
      </c>
      <c r="E1729">
        <v>0.20948163655695901</v>
      </c>
      <c r="F1729" t="s">
        <v>985</v>
      </c>
    </row>
    <row r="1730" spans="1:6" x14ac:dyDescent="0.2">
      <c r="A1730" t="s">
        <v>662</v>
      </c>
      <c r="B1730">
        <v>-0.82030949876003201</v>
      </c>
      <c r="C1730" t="s">
        <v>988</v>
      </c>
      <c r="D1730">
        <v>5.9152739988973101E-2</v>
      </c>
      <c r="E1730">
        <v>0.249371622437908</v>
      </c>
      <c r="F1730" t="s">
        <v>985</v>
      </c>
    </row>
    <row r="1731" spans="1:6" x14ac:dyDescent="0.2">
      <c r="A1731" t="s">
        <v>663</v>
      </c>
      <c r="B1731">
        <v>0.600220877208688</v>
      </c>
      <c r="C1731" t="s">
        <v>990</v>
      </c>
      <c r="D1731">
        <v>2.5229868615484E-2</v>
      </c>
      <c r="E1731">
        <v>0.106252969288803</v>
      </c>
      <c r="F1731" t="s">
        <v>989</v>
      </c>
    </row>
    <row r="1732" spans="1:6" x14ac:dyDescent="0.2">
      <c r="A1732" t="s">
        <v>663</v>
      </c>
      <c r="B1732">
        <v>0.60804816039966203</v>
      </c>
      <c r="C1732" t="s">
        <v>986</v>
      </c>
      <c r="D1732">
        <v>9.4136052508432502E-2</v>
      </c>
      <c r="E1732">
        <v>0.23566586155657801</v>
      </c>
      <c r="F1732" t="s">
        <v>989</v>
      </c>
    </row>
    <row r="1733" spans="1:6" x14ac:dyDescent="0.2">
      <c r="A1733" t="s">
        <v>663</v>
      </c>
      <c r="B1733">
        <v>0.71783388246161595</v>
      </c>
      <c r="C1733" t="s">
        <v>987</v>
      </c>
      <c r="D1733">
        <v>5.24287876603673E-2</v>
      </c>
      <c r="E1733">
        <v>0.21470036804964501</v>
      </c>
      <c r="F1733" t="s">
        <v>989</v>
      </c>
    </row>
    <row r="1734" spans="1:6" x14ac:dyDescent="0.2">
      <c r="A1734" t="s">
        <v>664</v>
      </c>
      <c r="B1734">
        <v>0.65157197330098504</v>
      </c>
      <c r="C1734" t="s">
        <v>990</v>
      </c>
      <c r="D1734">
        <v>5.0718232682506498E-2</v>
      </c>
      <c r="E1734">
        <v>0.12050569468238</v>
      </c>
      <c r="F1734" t="s">
        <v>989</v>
      </c>
    </row>
    <row r="1735" spans="1:6" x14ac:dyDescent="0.2">
      <c r="A1735" t="s">
        <v>665</v>
      </c>
      <c r="B1735">
        <v>0.96343601231092502</v>
      </c>
      <c r="C1735" t="s">
        <v>988</v>
      </c>
      <c r="D1735">
        <v>6.9719320816279101E-2</v>
      </c>
      <c r="E1735">
        <v>0.24985039098478101</v>
      </c>
      <c r="F1735" t="s">
        <v>989</v>
      </c>
    </row>
    <row r="1736" spans="1:6" x14ac:dyDescent="0.2">
      <c r="A1736" t="s">
        <v>665</v>
      </c>
      <c r="B1736">
        <v>1.07539308158012</v>
      </c>
      <c r="C1736" t="s">
        <v>990</v>
      </c>
      <c r="D1736">
        <v>4.5823408214992298E-2</v>
      </c>
      <c r="E1736">
        <v>0.118158606917872</v>
      </c>
      <c r="F1736" t="s">
        <v>989</v>
      </c>
    </row>
    <row r="1737" spans="1:6" x14ac:dyDescent="0.2">
      <c r="A1737" t="s">
        <v>665</v>
      </c>
      <c r="B1737">
        <v>1.2528677378071</v>
      </c>
      <c r="C1737" t="s">
        <v>987</v>
      </c>
      <c r="D1737">
        <v>9.2432948314723901E-2</v>
      </c>
      <c r="E1737">
        <v>0.22941762643465799</v>
      </c>
      <c r="F1737" t="s">
        <v>989</v>
      </c>
    </row>
    <row r="1738" spans="1:6" x14ac:dyDescent="0.2">
      <c r="A1738" t="s">
        <v>665</v>
      </c>
      <c r="B1738">
        <v>1.7206105874211699</v>
      </c>
      <c r="C1738" t="s">
        <v>984</v>
      </c>
      <c r="D1738">
        <v>3.5346750964622298E-3</v>
      </c>
      <c r="E1738">
        <v>7.1381667796973497E-2</v>
      </c>
      <c r="F1738" t="s">
        <v>989</v>
      </c>
    </row>
    <row r="1739" spans="1:6" x14ac:dyDescent="0.2">
      <c r="A1739" t="s">
        <v>665</v>
      </c>
      <c r="B1739">
        <v>2.0034458648791902</v>
      </c>
      <c r="C1739" t="s">
        <v>986</v>
      </c>
      <c r="D1739">
        <v>1.2007868512598699E-2</v>
      </c>
      <c r="E1739">
        <v>0.20523992010842701</v>
      </c>
      <c r="F1739" t="s">
        <v>989</v>
      </c>
    </row>
    <row r="1740" spans="1:6" x14ac:dyDescent="0.2">
      <c r="A1740" t="s">
        <v>666</v>
      </c>
      <c r="B1740">
        <v>1.1798208722286101</v>
      </c>
      <c r="C1740" t="s">
        <v>988</v>
      </c>
      <c r="D1740">
        <v>3.25604320834081E-2</v>
      </c>
      <c r="E1740">
        <v>0.24842766109654199</v>
      </c>
      <c r="F1740" t="s">
        <v>989</v>
      </c>
    </row>
    <row r="1741" spans="1:6" x14ac:dyDescent="0.2">
      <c r="A1741" t="s">
        <v>666</v>
      </c>
      <c r="B1741">
        <v>1.29848386919166</v>
      </c>
      <c r="C1741" t="s">
        <v>986</v>
      </c>
      <c r="D1741">
        <v>8.5963229998798393E-2</v>
      </c>
      <c r="E1741">
        <v>0.22659986823596201</v>
      </c>
      <c r="F1741" t="s">
        <v>989</v>
      </c>
    </row>
    <row r="1742" spans="1:6" x14ac:dyDescent="0.2">
      <c r="A1742" t="s">
        <v>666</v>
      </c>
      <c r="B1742">
        <v>1.42265982737249</v>
      </c>
      <c r="C1742" t="s">
        <v>990</v>
      </c>
      <c r="D1742">
        <v>1.26360765102105E-2</v>
      </c>
      <c r="E1742">
        <v>0.10347241464580501</v>
      </c>
      <c r="F1742" t="s">
        <v>989</v>
      </c>
    </row>
    <row r="1743" spans="1:6" x14ac:dyDescent="0.2">
      <c r="A1743" t="s">
        <v>666</v>
      </c>
      <c r="B1743">
        <v>1.5169415902434</v>
      </c>
      <c r="C1743" t="s">
        <v>987</v>
      </c>
      <c r="D1743">
        <v>4.88588022140631E-2</v>
      </c>
      <c r="E1743">
        <v>0.21470036804964501</v>
      </c>
      <c r="F1743" t="s">
        <v>989</v>
      </c>
    </row>
    <row r="1744" spans="1:6" x14ac:dyDescent="0.2">
      <c r="A1744" t="s">
        <v>666</v>
      </c>
      <c r="B1744">
        <v>1.9286620391950799</v>
      </c>
      <c r="C1744" t="s">
        <v>984</v>
      </c>
      <c r="D1744">
        <v>1.7011953008169199E-3</v>
      </c>
      <c r="E1744">
        <v>7.1381667796973497E-2</v>
      </c>
      <c r="F1744" t="s">
        <v>989</v>
      </c>
    </row>
    <row r="1745" spans="1:6" x14ac:dyDescent="0.2">
      <c r="A1745" t="s">
        <v>667</v>
      </c>
      <c r="B1745">
        <v>-0.77791603288476097</v>
      </c>
      <c r="C1745" t="s">
        <v>988</v>
      </c>
      <c r="D1745">
        <v>5.9881816949393298E-2</v>
      </c>
      <c r="E1745">
        <v>0.249371622437908</v>
      </c>
      <c r="F1745" t="s">
        <v>985</v>
      </c>
    </row>
    <row r="1746" spans="1:6" x14ac:dyDescent="0.2">
      <c r="A1746" t="s">
        <v>668</v>
      </c>
      <c r="B1746">
        <v>0.92308571915145898</v>
      </c>
      <c r="C1746" t="s">
        <v>987</v>
      </c>
      <c r="D1746">
        <v>0.105679354772162</v>
      </c>
      <c r="E1746">
        <v>0.24363161113028101</v>
      </c>
      <c r="F1746" t="s">
        <v>989</v>
      </c>
    </row>
    <row r="1747" spans="1:6" x14ac:dyDescent="0.2">
      <c r="A1747" t="s">
        <v>668</v>
      </c>
      <c r="B1747">
        <v>1.03023184727811</v>
      </c>
      <c r="C1747" t="s">
        <v>990</v>
      </c>
      <c r="D1747">
        <v>1.63785659232943E-2</v>
      </c>
      <c r="E1747">
        <v>0.10347241464580501</v>
      </c>
      <c r="F1747" t="s">
        <v>989</v>
      </c>
    </row>
    <row r="1748" spans="1:6" x14ac:dyDescent="0.2">
      <c r="A1748" t="s">
        <v>668</v>
      </c>
      <c r="B1748">
        <v>1.21516749658377</v>
      </c>
      <c r="C1748" t="s">
        <v>984</v>
      </c>
      <c r="D1748">
        <v>6.2455532554929498E-3</v>
      </c>
      <c r="E1748">
        <v>7.1381667796973497E-2</v>
      </c>
      <c r="F1748" t="s">
        <v>989</v>
      </c>
    </row>
    <row r="1749" spans="1:6" x14ac:dyDescent="0.2">
      <c r="A1749" t="s">
        <v>668</v>
      </c>
      <c r="B1749">
        <v>1.27006911612917</v>
      </c>
      <c r="C1749" t="s">
        <v>986</v>
      </c>
      <c r="D1749">
        <v>3.2198279180499903E-2</v>
      </c>
      <c r="E1749">
        <v>0.20523992010842701</v>
      </c>
      <c r="F1749" t="s">
        <v>989</v>
      </c>
    </row>
    <row r="1750" spans="1:6" x14ac:dyDescent="0.2">
      <c r="A1750" t="s">
        <v>669</v>
      </c>
      <c r="B1750">
        <v>1.41651729622851</v>
      </c>
      <c r="C1750" t="s">
        <v>984</v>
      </c>
      <c r="D1750">
        <v>2.3052701835649302E-2</v>
      </c>
      <c r="E1750">
        <v>7.9611597986120705E-2</v>
      </c>
      <c r="F1750" t="s">
        <v>989</v>
      </c>
    </row>
    <row r="1751" spans="1:6" x14ac:dyDescent="0.2">
      <c r="A1751" t="s">
        <v>669</v>
      </c>
      <c r="B1751">
        <v>1.4424622706536501</v>
      </c>
      <c r="C1751" t="s">
        <v>990</v>
      </c>
      <c r="D1751">
        <v>2.1058415933662301E-2</v>
      </c>
      <c r="E1751">
        <v>0.10347241464580501</v>
      </c>
      <c r="F1751" t="s">
        <v>989</v>
      </c>
    </row>
    <row r="1752" spans="1:6" x14ac:dyDescent="0.2">
      <c r="A1752" t="s">
        <v>669</v>
      </c>
      <c r="B1752">
        <v>1.6129195263438401</v>
      </c>
      <c r="C1752" t="s">
        <v>986</v>
      </c>
      <c r="D1752">
        <v>5.8974973493516498E-2</v>
      </c>
      <c r="E1752">
        <v>0.20523992010842701</v>
      </c>
      <c r="F1752" t="s">
        <v>989</v>
      </c>
    </row>
    <row r="1753" spans="1:6" x14ac:dyDescent="0.2">
      <c r="A1753" t="s">
        <v>669</v>
      </c>
      <c r="B1753">
        <v>1.66096804301832</v>
      </c>
      <c r="C1753" t="s">
        <v>987</v>
      </c>
      <c r="D1753">
        <v>5.2684793688909597E-2</v>
      </c>
      <c r="E1753">
        <v>0.21470036804964501</v>
      </c>
      <c r="F1753" t="s">
        <v>989</v>
      </c>
    </row>
    <row r="1754" spans="1:6" x14ac:dyDescent="0.2">
      <c r="A1754" t="s">
        <v>690</v>
      </c>
      <c r="B1754">
        <v>-1.2646004288855499</v>
      </c>
      <c r="C1754" t="s">
        <v>986</v>
      </c>
      <c r="D1754">
        <v>4.9931714251348298E-2</v>
      </c>
      <c r="E1754">
        <v>0.20523992010842701</v>
      </c>
      <c r="F1754" t="s">
        <v>985</v>
      </c>
    </row>
    <row r="1755" spans="1:6" x14ac:dyDescent="0.2">
      <c r="A1755" t="s">
        <v>690</v>
      </c>
      <c r="B1755">
        <v>-0.90433161865980705</v>
      </c>
      <c r="C1755" t="s">
        <v>988</v>
      </c>
      <c r="D1755">
        <v>4.7726349710796499E-2</v>
      </c>
      <c r="E1755">
        <v>0.24842766109654199</v>
      </c>
      <c r="F1755" t="s">
        <v>985</v>
      </c>
    </row>
    <row r="1756" spans="1:6" x14ac:dyDescent="0.2">
      <c r="A1756" t="s">
        <v>55</v>
      </c>
      <c r="B1756">
        <v>-1.7541966423950199</v>
      </c>
      <c r="C1756" t="s">
        <v>986</v>
      </c>
      <c r="D1756">
        <v>7.1529971998041106E-2</v>
      </c>
      <c r="E1756">
        <v>0.21698924419531601</v>
      </c>
      <c r="F1756" t="s">
        <v>985</v>
      </c>
    </row>
    <row r="1757" spans="1:6" x14ac:dyDescent="0.2">
      <c r="A1757" t="s">
        <v>55</v>
      </c>
      <c r="B1757">
        <v>-1.6008572980913101</v>
      </c>
      <c r="C1757" t="s">
        <v>987</v>
      </c>
      <c r="D1757">
        <v>9.6848890009169797E-2</v>
      </c>
      <c r="E1757">
        <v>0.23356723973878099</v>
      </c>
      <c r="F1757" t="s">
        <v>985</v>
      </c>
    </row>
    <row r="1758" spans="1:6" x14ac:dyDescent="0.2">
      <c r="A1758" t="s">
        <v>55</v>
      </c>
      <c r="B1758">
        <v>-1.3771988555682999</v>
      </c>
      <c r="C1758" t="s">
        <v>988</v>
      </c>
      <c r="D1758">
        <v>4.8223751503895497E-2</v>
      </c>
      <c r="E1758">
        <v>0.24842766109654199</v>
      </c>
      <c r="F1758" t="s">
        <v>985</v>
      </c>
    </row>
    <row r="1759" spans="1:6" x14ac:dyDescent="0.2">
      <c r="A1759" t="s">
        <v>57</v>
      </c>
      <c r="B1759">
        <v>-2.0247826752983702</v>
      </c>
      <c r="C1759" t="s">
        <v>987</v>
      </c>
      <c r="D1759">
        <v>2.2932524745383102E-2</v>
      </c>
      <c r="E1759">
        <v>0.21470036804964501</v>
      </c>
      <c r="F1759" t="s">
        <v>985</v>
      </c>
    </row>
    <row r="1760" spans="1:6" x14ac:dyDescent="0.2">
      <c r="A1760" t="s">
        <v>57</v>
      </c>
      <c r="B1760">
        <v>-2.01915979811081</v>
      </c>
      <c r="C1760" t="s">
        <v>986</v>
      </c>
      <c r="D1760">
        <v>2.32491094743606E-2</v>
      </c>
      <c r="E1760">
        <v>0.20523992010842701</v>
      </c>
      <c r="F1760" t="s">
        <v>985</v>
      </c>
    </row>
    <row r="1761" spans="1:6" x14ac:dyDescent="0.2">
      <c r="A1761" t="s">
        <v>57</v>
      </c>
      <c r="B1761">
        <v>-1.2345508641932501</v>
      </c>
      <c r="C1761" t="s">
        <v>988</v>
      </c>
      <c r="D1761">
        <v>4.4818555107272298E-2</v>
      </c>
      <c r="E1761">
        <v>0.24842766109654199</v>
      </c>
      <c r="F1761" t="s">
        <v>985</v>
      </c>
    </row>
    <row r="1762" spans="1:6" x14ac:dyDescent="0.2">
      <c r="A1762" t="s">
        <v>694</v>
      </c>
      <c r="B1762">
        <v>-2.0198439446723699</v>
      </c>
      <c r="C1762" t="s">
        <v>986</v>
      </c>
      <c r="D1762">
        <v>1.26038018621409E-2</v>
      </c>
      <c r="E1762">
        <v>0.20523992010842701</v>
      </c>
      <c r="F1762" t="s">
        <v>985</v>
      </c>
    </row>
    <row r="1763" spans="1:6" x14ac:dyDescent="0.2">
      <c r="A1763" t="s">
        <v>694</v>
      </c>
      <c r="B1763">
        <v>-1.79997736301476</v>
      </c>
      <c r="C1763" t="s">
        <v>987</v>
      </c>
      <c r="D1763">
        <v>2.31365271813802E-2</v>
      </c>
      <c r="E1763">
        <v>0.21470036804964501</v>
      </c>
      <c r="F1763" t="s">
        <v>985</v>
      </c>
    </row>
    <row r="1764" spans="1:6" x14ac:dyDescent="0.2">
      <c r="A1764" t="s">
        <v>694</v>
      </c>
      <c r="B1764">
        <v>-1.14710054283346</v>
      </c>
      <c r="C1764" t="s">
        <v>988</v>
      </c>
      <c r="D1764">
        <v>3.7452398699485599E-2</v>
      </c>
      <c r="E1764">
        <v>0.24842766109654199</v>
      </c>
      <c r="F1764" t="s">
        <v>985</v>
      </c>
    </row>
    <row r="1765" spans="1:6" x14ac:dyDescent="0.2">
      <c r="A1765" t="s">
        <v>696</v>
      </c>
      <c r="B1765">
        <v>-1.35613164618239</v>
      </c>
      <c r="C1765" t="s">
        <v>987</v>
      </c>
      <c r="D1765">
        <v>6.0751566694576001E-2</v>
      </c>
      <c r="E1765">
        <v>0.21493280441821899</v>
      </c>
      <c r="F1765" t="s">
        <v>985</v>
      </c>
    </row>
    <row r="1766" spans="1:6" x14ac:dyDescent="0.2">
      <c r="A1766" t="s">
        <v>698</v>
      </c>
      <c r="B1766">
        <v>-1.3563938982608801</v>
      </c>
      <c r="C1766" t="s">
        <v>986</v>
      </c>
      <c r="D1766">
        <v>2.81750017705205E-2</v>
      </c>
      <c r="E1766">
        <v>0.20523992010842701</v>
      </c>
      <c r="F1766" t="s">
        <v>985</v>
      </c>
    </row>
    <row r="1767" spans="1:6" x14ac:dyDescent="0.2">
      <c r="A1767" t="s">
        <v>698</v>
      </c>
      <c r="B1767">
        <v>-1.2595995135142799</v>
      </c>
      <c r="C1767" t="s">
        <v>987</v>
      </c>
      <c r="D1767">
        <v>3.9278953776014501E-2</v>
      </c>
      <c r="E1767">
        <v>0.21470036804964501</v>
      </c>
      <c r="F1767" t="s">
        <v>985</v>
      </c>
    </row>
    <row r="1768" spans="1:6" x14ac:dyDescent="0.2">
      <c r="A1768" t="s">
        <v>700</v>
      </c>
      <c r="B1768">
        <v>-1.47618193229061</v>
      </c>
      <c r="C1768" t="s">
        <v>987</v>
      </c>
      <c r="D1768">
        <v>3.7915550942221203E-2</v>
      </c>
      <c r="E1768">
        <v>0.21470036804964501</v>
      </c>
      <c r="F1768" t="s">
        <v>985</v>
      </c>
    </row>
    <row r="1769" spans="1:6" x14ac:dyDescent="0.2">
      <c r="A1769" t="s">
        <v>700</v>
      </c>
      <c r="B1769">
        <v>-1.1871885662288699</v>
      </c>
      <c r="C1769" t="s">
        <v>986</v>
      </c>
      <c r="D1769">
        <v>8.6401289760882599E-2</v>
      </c>
      <c r="E1769">
        <v>0.22687593117493901</v>
      </c>
      <c r="F1769" t="s">
        <v>985</v>
      </c>
    </row>
    <row r="1770" spans="1:6" x14ac:dyDescent="0.2">
      <c r="A1770" t="s">
        <v>702</v>
      </c>
      <c r="B1770">
        <v>-2.1186781230306999</v>
      </c>
      <c r="C1770" t="s">
        <v>987</v>
      </c>
      <c r="D1770">
        <v>2.1336144720018199E-2</v>
      </c>
      <c r="E1770">
        <v>0.21470036804964501</v>
      </c>
      <c r="F1770" t="s">
        <v>985</v>
      </c>
    </row>
    <row r="1771" spans="1:6" x14ac:dyDescent="0.2">
      <c r="A1771" t="s">
        <v>702</v>
      </c>
      <c r="B1771">
        <v>-2.0121628659392399</v>
      </c>
      <c r="C1771" t="s">
        <v>986</v>
      </c>
      <c r="D1771">
        <v>2.7433846137745702E-2</v>
      </c>
      <c r="E1771">
        <v>0.20523992010842701</v>
      </c>
      <c r="F1771" t="s">
        <v>985</v>
      </c>
    </row>
    <row r="1772" spans="1:6" x14ac:dyDescent="0.2">
      <c r="A1772" t="s">
        <v>702</v>
      </c>
      <c r="B1772">
        <v>-1.21445657361461</v>
      </c>
      <c r="C1772" t="s">
        <v>988</v>
      </c>
      <c r="D1772">
        <v>5.4142415349006802E-2</v>
      </c>
      <c r="E1772">
        <v>0.24842766109654199</v>
      </c>
      <c r="F1772" t="s">
        <v>985</v>
      </c>
    </row>
    <row r="1773" spans="1:6" x14ac:dyDescent="0.2">
      <c r="A1773" t="s">
        <v>704</v>
      </c>
      <c r="B1773">
        <v>-1.4557823161696499</v>
      </c>
      <c r="C1773" t="s">
        <v>987</v>
      </c>
      <c r="D1773">
        <v>4.3855640456181198E-2</v>
      </c>
      <c r="E1773">
        <v>0.21470036804964501</v>
      </c>
      <c r="F1773" t="s">
        <v>985</v>
      </c>
    </row>
    <row r="1774" spans="1:6" x14ac:dyDescent="0.2">
      <c r="A1774" t="s">
        <v>704</v>
      </c>
      <c r="B1774">
        <v>-1.3014013063485399</v>
      </c>
      <c r="C1774" t="s">
        <v>986</v>
      </c>
      <c r="D1774">
        <v>6.7637968811168195E-2</v>
      </c>
      <c r="E1774">
        <v>0.211350241306477</v>
      </c>
      <c r="F1774" t="s">
        <v>985</v>
      </c>
    </row>
    <row r="1775" spans="1:6" x14ac:dyDescent="0.2">
      <c r="A1775" t="s">
        <v>704</v>
      </c>
      <c r="B1775">
        <v>-1.0314017856415201</v>
      </c>
      <c r="C1775" t="s">
        <v>988</v>
      </c>
      <c r="D1775">
        <v>4.3502079443047702E-2</v>
      </c>
      <c r="E1775">
        <v>0.24842766109654199</v>
      </c>
      <c r="F1775" t="s">
        <v>985</v>
      </c>
    </row>
    <row r="1776" spans="1:6" x14ac:dyDescent="0.2">
      <c r="A1776" t="s">
        <v>59</v>
      </c>
      <c r="B1776">
        <v>-1.4337552971229199</v>
      </c>
      <c r="C1776" t="s">
        <v>986</v>
      </c>
      <c r="D1776">
        <v>8.8069499675105398E-2</v>
      </c>
      <c r="E1776">
        <v>0.22828853914870401</v>
      </c>
      <c r="F1776" t="s">
        <v>985</v>
      </c>
    </row>
    <row r="1777" spans="1:6" x14ac:dyDescent="0.2">
      <c r="A1777" t="s">
        <v>707</v>
      </c>
      <c r="B1777">
        <v>-1.0921300117675801</v>
      </c>
      <c r="C1777" t="s">
        <v>986</v>
      </c>
      <c r="D1777">
        <v>4.7647852560507499E-2</v>
      </c>
      <c r="E1777">
        <v>0.20523992010842701</v>
      </c>
      <c r="F1777" t="s">
        <v>985</v>
      </c>
    </row>
    <row r="1778" spans="1:6" x14ac:dyDescent="0.2">
      <c r="A1778" t="s">
        <v>707</v>
      </c>
      <c r="B1778">
        <v>-1.0017219864459601</v>
      </c>
      <c r="C1778" t="s">
        <v>987</v>
      </c>
      <c r="D1778">
        <v>6.6324077356603298E-2</v>
      </c>
      <c r="E1778">
        <v>0.21668623620862901</v>
      </c>
      <c r="F1778" t="s">
        <v>985</v>
      </c>
    </row>
    <row r="1779" spans="1:6" x14ac:dyDescent="0.2">
      <c r="A1779" t="s">
        <v>61</v>
      </c>
      <c r="B1779">
        <v>-1.03281000916541</v>
      </c>
      <c r="C1779" t="s">
        <v>987</v>
      </c>
      <c r="D1779">
        <v>8.2747638563257994E-2</v>
      </c>
      <c r="E1779">
        <v>0.223211332251366</v>
      </c>
      <c r="F1779" t="s">
        <v>985</v>
      </c>
    </row>
    <row r="1780" spans="1:6" x14ac:dyDescent="0.2">
      <c r="A1780" t="s">
        <v>61</v>
      </c>
      <c r="B1780">
        <v>-0.99601418809058395</v>
      </c>
      <c r="C1780" t="s">
        <v>986</v>
      </c>
      <c r="D1780">
        <v>9.3088142775404406E-2</v>
      </c>
      <c r="E1780">
        <v>0.23425833494958301</v>
      </c>
      <c r="F1780" t="s">
        <v>985</v>
      </c>
    </row>
    <row r="1781" spans="1:6" x14ac:dyDescent="0.2">
      <c r="A1781" t="s">
        <v>710</v>
      </c>
      <c r="B1781">
        <v>-1.49991121243338</v>
      </c>
      <c r="C1781" t="s">
        <v>986</v>
      </c>
      <c r="D1781">
        <v>2.6068139901219499E-2</v>
      </c>
      <c r="E1781">
        <v>0.20523992010842701</v>
      </c>
      <c r="F1781" t="s">
        <v>985</v>
      </c>
    </row>
    <row r="1782" spans="1:6" x14ac:dyDescent="0.2">
      <c r="A1782" t="s">
        <v>710</v>
      </c>
      <c r="B1782">
        <v>-1.44597264564071</v>
      </c>
      <c r="C1782" t="s">
        <v>987</v>
      </c>
      <c r="D1782">
        <v>3.0944885155817801E-2</v>
      </c>
      <c r="E1782">
        <v>0.21470036804964501</v>
      </c>
      <c r="F1782" t="s">
        <v>985</v>
      </c>
    </row>
    <row r="1783" spans="1:6" x14ac:dyDescent="0.2">
      <c r="A1783" t="s">
        <v>712</v>
      </c>
      <c r="B1783">
        <v>-1.9315163237386499</v>
      </c>
      <c r="C1783" t="s">
        <v>986</v>
      </c>
      <c r="D1783">
        <v>3.2564976748196903E-2</v>
      </c>
      <c r="E1783">
        <v>0.20523992010842701</v>
      </c>
      <c r="F1783" t="s">
        <v>985</v>
      </c>
    </row>
    <row r="1784" spans="1:6" x14ac:dyDescent="0.2">
      <c r="A1784" t="s">
        <v>712</v>
      </c>
      <c r="B1784">
        <v>-1.91254873688313</v>
      </c>
      <c r="C1784" t="s">
        <v>987</v>
      </c>
      <c r="D1784">
        <v>3.4040479871088797E-2</v>
      </c>
      <c r="E1784">
        <v>0.21470036804964501</v>
      </c>
      <c r="F1784" t="s">
        <v>985</v>
      </c>
    </row>
    <row r="1785" spans="1:6" x14ac:dyDescent="0.2">
      <c r="A1785" t="s">
        <v>712</v>
      </c>
      <c r="B1785">
        <v>-1.2205082410108301</v>
      </c>
      <c r="C1785" t="s">
        <v>988</v>
      </c>
      <c r="D1785">
        <v>5.23209291857041E-2</v>
      </c>
      <c r="E1785">
        <v>0.24842766109654199</v>
      </c>
      <c r="F1785" t="s">
        <v>985</v>
      </c>
    </row>
    <row r="1786" spans="1:6" x14ac:dyDescent="0.2">
      <c r="A1786" t="s">
        <v>714</v>
      </c>
      <c r="B1786">
        <v>0.67470775121729099</v>
      </c>
      <c r="C1786" t="s">
        <v>990</v>
      </c>
      <c r="D1786">
        <v>5.7089901561890401E-2</v>
      </c>
      <c r="E1786">
        <v>0.12787784452021</v>
      </c>
      <c r="F1786" t="s">
        <v>989</v>
      </c>
    </row>
    <row r="1787" spans="1:6" x14ac:dyDescent="0.2">
      <c r="A1787" t="s">
        <v>714</v>
      </c>
      <c r="B1787">
        <v>0.70804351318207304</v>
      </c>
      <c r="C1787" t="s">
        <v>984</v>
      </c>
      <c r="D1787">
        <v>4.7228055577966402E-2</v>
      </c>
      <c r="E1787">
        <v>0.107762102636511</v>
      </c>
      <c r="F1787" t="s">
        <v>989</v>
      </c>
    </row>
    <row r="1788" spans="1:6" x14ac:dyDescent="0.2">
      <c r="A1788" t="s">
        <v>714</v>
      </c>
      <c r="B1788">
        <v>0.78242027715978302</v>
      </c>
      <c r="C1788" t="s">
        <v>988</v>
      </c>
      <c r="D1788">
        <v>3.0679886195088501E-2</v>
      </c>
      <c r="E1788">
        <v>0.24842766109654199</v>
      </c>
      <c r="F1788" t="s">
        <v>989</v>
      </c>
    </row>
    <row r="1789" spans="1:6" x14ac:dyDescent="0.2">
      <c r="A1789" t="s">
        <v>714</v>
      </c>
      <c r="B1789">
        <v>0.97895118811521098</v>
      </c>
      <c r="C1789" t="s">
        <v>986</v>
      </c>
      <c r="D1789">
        <v>5.1692121532441598E-2</v>
      </c>
      <c r="E1789">
        <v>0.20523992010842701</v>
      </c>
      <c r="F1789" t="s">
        <v>989</v>
      </c>
    </row>
    <row r="1790" spans="1:6" x14ac:dyDescent="0.2">
      <c r="A1790" t="s">
        <v>714</v>
      </c>
      <c r="B1790">
        <v>0.99762561422173901</v>
      </c>
      <c r="C1790" t="s">
        <v>987</v>
      </c>
      <c r="D1790">
        <v>4.79404191940268E-2</v>
      </c>
      <c r="E1790">
        <v>0.21470036804964501</v>
      </c>
      <c r="F1790" t="s">
        <v>989</v>
      </c>
    </row>
    <row r="1791" spans="1:6" x14ac:dyDescent="0.2">
      <c r="A1791" t="s">
        <v>63</v>
      </c>
      <c r="B1791">
        <v>-0.68668938760680098</v>
      </c>
      <c r="C1791" t="s">
        <v>986</v>
      </c>
      <c r="D1791">
        <v>0.10890144527909</v>
      </c>
      <c r="E1791">
        <v>0.246258851967112</v>
      </c>
      <c r="F1791" t="s">
        <v>985</v>
      </c>
    </row>
    <row r="1792" spans="1:6" x14ac:dyDescent="0.2">
      <c r="A1792" t="s">
        <v>65</v>
      </c>
      <c r="B1792">
        <v>0.65100422405321701</v>
      </c>
      <c r="C1792" t="s">
        <v>990</v>
      </c>
      <c r="D1792">
        <v>4.8250408056005098E-2</v>
      </c>
      <c r="E1792">
        <v>0.119347590524854</v>
      </c>
      <c r="F1792" t="s">
        <v>989</v>
      </c>
    </row>
    <row r="1793" spans="1:6" x14ac:dyDescent="0.2">
      <c r="A1793" t="s">
        <v>65</v>
      </c>
      <c r="B1793">
        <v>0.65862089158978798</v>
      </c>
      <c r="C1793" t="s">
        <v>988</v>
      </c>
      <c r="D1793">
        <v>4.6026218503255903E-2</v>
      </c>
      <c r="E1793">
        <v>0.24842766109654199</v>
      </c>
      <c r="F1793" t="s">
        <v>989</v>
      </c>
    </row>
    <row r="1794" spans="1:6" x14ac:dyDescent="0.2">
      <c r="A1794" t="s">
        <v>65</v>
      </c>
      <c r="B1794">
        <v>0.81260748733000598</v>
      </c>
      <c r="C1794" t="s">
        <v>987</v>
      </c>
      <c r="D1794">
        <v>7.6769363332795298E-2</v>
      </c>
      <c r="E1794">
        <v>0.223211332251366</v>
      </c>
      <c r="F1794" t="s">
        <v>989</v>
      </c>
    </row>
    <row r="1795" spans="1:6" x14ac:dyDescent="0.2">
      <c r="A1795" t="s">
        <v>718</v>
      </c>
      <c r="B1795">
        <v>1.1153391905990699</v>
      </c>
      <c r="C1795" t="s">
        <v>988</v>
      </c>
      <c r="D1795">
        <v>3.6322781416593099E-2</v>
      </c>
      <c r="E1795">
        <v>0.24842766109654199</v>
      </c>
      <c r="F1795" t="s">
        <v>989</v>
      </c>
    </row>
    <row r="1796" spans="1:6" x14ac:dyDescent="0.2">
      <c r="A1796" t="s">
        <v>718</v>
      </c>
      <c r="B1796">
        <v>1.3090205908855499</v>
      </c>
      <c r="C1796" t="s">
        <v>984</v>
      </c>
      <c r="D1796">
        <v>1.6749057270696598E-2</v>
      </c>
      <c r="E1796">
        <v>7.4309214777722399E-2</v>
      </c>
      <c r="F1796" t="s">
        <v>989</v>
      </c>
    </row>
    <row r="1797" spans="1:6" x14ac:dyDescent="0.2">
      <c r="A1797" t="s">
        <v>718</v>
      </c>
      <c r="B1797">
        <v>1.3831601580692401</v>
      </c>
      <c r="C1797" t="s">
        <v>990</v>
      </c>
      <c r="D1797">
        <v>1.23912894734493E-2</v>
      </c>
      <c r="E1797">
        <v>0.10347241464580501</v>
      </c>
      <c r="F1797" t="s">
        <v>989</v>
      </c>
    </row>
    <row r="1798" spans="1:6" x14ac:dyDescent="0.2">
      <c r="A1798" t="s">
        <v>718</v>
      </c>
      <c r="B1798">
        <v>1.5155897439556301</v>
      </c>
      <c r="C1798" t="s">
        <v>986</v>
      </c>
      <c r="D1798">
        <v>4.3085446815794598E-2</v>
      </c>
      <c r="E1798">
        <v>0.20523992010842701</v>
      </c>
      <c r="F1798" t="s">
        <v>989</v>
      </c>
    </row>
    <row r="1799" spans="1:6" x14ac:dyDescent="0.2">
      <c r="A1799" t="s">
        <v>718</v>
      </c>
      <c r="B1799">
        <v>1.70277089786008</v>
      </c>
      <c r="C1799" t="s">
        <v>987</v>
      </c>
      <c r="D1799">
        <v>2.55551775324134E-2</v>
      </c>
      <c r="E1799">
        <v>0.21470036804964501</v>
      </c>
      <c r="F1799" t="s">
        <v>989</v>
      </c>
    </row>
    <row r="1800" spans="1:6" x14ac:dyDescent="0.2">
      <c r="A1800" t="s">
        <v>670</v>
      </c>
      <c r="B1800">
        <v>0.69669903201166505</v>
      </c>
      <c r="C1800" t="s">
        <v>984</v>
      </c>
      <c r="D1800">
        <v>4.2504175499738603E-2</v>
      </c>
      <c r="E1800">
        <v>0.10306021576029201</v>
      </c>
      <c r="F1800" t="s">
        <v>989</v>
      </c>
    </row>
    <row r="1801" spans="1:6" x14ac:dyDescent="0.2">
      <c r="A1801" t="s">
        <v>670</v>
      </c>
      <c r="B1801">
        <v>0.83020110989194495</v>
      </c>
      <c r="C1801" t="s">
        <v>990</v>
      </c>
      <c r="D1801">
        <v>1.8743825800208402E-2</v>
      </c>
      <c r="E1801">
        <v>0.10347241464580501</v>
      </c>
      <c r="F1801" t="s">
        <v>989</v>
      </c>
    </row>
    <row r="1802" spans="1:6" x14ac:dyDescent="0.2">
      <c r="A1802" t="s">
        <v>670</v>
      </c>
      <c r="B1802">
        <v>0.88323477260315597</v>
      </c>
      <c r="C1802" t="s">
        <v>987</v>
      </c>
      <c r="D1802">
        <v>6.5170997855063903E-2</v>
      </c>
      <c r="E1802">
        <v>0.21668623620862901</v>
      </c>
      <c r="F1802" t="s">
        <v>989</v>
      </c>
    </row>
    <row r="1803" spans="1:6" x14ac:dyDescent="0.2">
      <c r="A1803" t="s">
        <v>672</v>
      </c>
      <c r="B1803">
        <v>-1.7892808360669701</v>
      </c>
      <c r="C1803" t="s">
        <v>986</v>
      </c>
      <c r="D1803">
        <v>3.4189806256213699E-2</v>
      </c>
      <c r="E1803">
        <v>0.20523992010842701</v>
      </c>
      <c r="F1803" t="s">
        <v>985</v>
      </c>
    </row>
    <row r="1804" spans="1:6" x14ac:dyDescent="0.2">
      <c r="A1804" t="s">
        <v>672</v>
      </c>
      <c r="B1804">
        <v>-1.7452036592759601</v>
      </c>
      <c r="C1804" t="s">
        <v>987</v>
      </c>
      <c r="D1804">
        <v>3.8146136287646702E-2</v>
      </c>
      <c r="E1804">
        <v>0.21470036804964501</v>
      </c>
      <c r="F1804" t="s">
        <v>985</v>
      </c>
    </row>
    <row r="1805" spans="1:6" x14ac:dyDescent="0.2">
      <c r="A1805" t="s">
        <v>673</v>
      </c>
      <c r="B1805">
        <v>-0.82086670219954205</v>
      </c>
      <c r="C1805" t="s">
        <v>987</v>
      </c>
      <c r="D1805">
        <v>7.7085919760237001E-2</v>
      </c>
      <c r="E1805">
        <v>0.223211332251366</v>
      </c>
      <c r="F1805" t="s">
        <v>985</v>
      </c>
    </row>
    <row r="1806" spans="1:6" x14ac:dyDescent="0.2">
      <c r="A1806" t="s">
        <v>674</v>
      </c>
      <c r="B1806">
        <v>0.72739230835713198</v>
      </c>
      <c r="C1806" t="s">
        <v>986</v>
      </c>
      <c r="D1806">
        <v>4.1756955293985799E-2</v>
      </c>
      <c r="E1806">
        <v>0.20523992010842701</v>
      </c>
      <c r="F1806" t="s">
        <v>985</v>
      </c>
    </row>
    <row r="1807" spans="1:6" x14ac:dyDescent="0.2">
      <c r="A1807" t="s">
        <v>675</v>
      </c>
      <c r="B1807">
        <v>-0.80818411179326699</v>
      </c>
      <c r="C1807" t="s">
        <v>987</v>
      </c>
      <c r="D1807">
        <v>4.5114745097811097E-2</v>
      </c>
      <c r="E1807">
        <v>0.21470036804964501</v>
      </c>
      <c r="F1807" t="s">
        <v>985</v>
      </c>
    </row>
    <row r="1808" spans="1:6" x14ac:dyDescent="0.2">
      <c r="A1808" t="s">
        <v>676</v>
      </c>
      <c r="B1808">
        <v>0.79669526444880001</v>
      </c>
      <c r="C1808" t="s">
        <v>987</v>
      </c>
      <c r="D1808">
        <v>0.111234542067825</v>
      </c>
      <c r="E1808">
        <v>0.24950484400766501</v>
      </c>
      <c r="F1808" t="s">
        <v>985</v>
      </c>
    </row>
    <row r="1809" spans="1:6" x14ac:dyDescent="0.2">
      <c r="A1809" t="s">
        <v>677</v>
      </c>
      <c r="B1809">
        <v>-1.21748136400774</v>
      </c>
      <c r="C1809" t="s">
        <v>987</v>
      </c>
      <c r="D1809">
        <v>3.77899378049402E-2</v>
      </c>
      <c r="E1809">
        <v>0.21470036804964501</v>
      </c>
      <c r="F1809" t="s">
        <v>985</v>
      </c>
    </row>
    <row r="1810" spans="1:6" x14ac:dyDescent="0.2">
      <c r="A1810" t="s">
        <v>677</v>
      </c>
      <c r="B1810">
        <v>-1.095392928663</v>
      </c>
      <c r="C1810" t="s">
        <v>986</v>
      </c>
      <c r="D1810">
        <v>5.8025985147766003E-2</v>
      </c>
      <c r="E1810">
        <v>0.20523992010842701</v>
      </c>
      <c r="F1810" t="s">
        <v>985</v>
      </c>
    </row>
    <row r="1811" spans="1:6" x14ac:dyDescent="0.2">
      <c r="A1811" t="s">
        <v>677</v>
      </c>
      <c r="B1811">
        <v>-0.94001317425706399</v>
      </c>
      <c r="C1811" t="s">
        <v>988</v>
      </c>
      <c r="D1811">
        <v>2.5271378577642702E-2</v>
      </c>
      <c r="E1811">
        <v>0.24842766109654199</v>
      </c>
      <c r="F1811" t="s">
        <v>985</v>
      </c>
    </row>
    <row r="1812" spans="1:6" x14ac:dyDescent="0.2">
      <c r="A1812" t="s">
        <v>678</v>
      </c>
      <c r="B1812">
        <v>-1.4528442138536599</v>
      </c>
      <c r="C1812" t="s">
        <v>986</v>
      </c>
      <c r="D1812">
        <v>4.31217138959313E-2</v>
      </c>
      <c r="E1812">
        <v>0.20523992010842701</v>
      </c>
      <c r="F1812" t="s">
        <v>985</v>
      </c>
    </row>
    <row r="1813" spans="1:6" x14ac:dyDescent="0.2">
      <c r="A1813" t="s">
        <v>678</v>
      </c>
      <c r="B1813">
        <v>-0.88855061081812903</v>
      </c>
      <c r="C1813" t="s">
        <v>988</v>
      </c>
      <c r="D1813">
        <v>7.4903554784530799E-2</v>
      </c>
      <c r="E1813">
        <v>0.24985039098478101</v>
      </c>
      <c r="F1813" t="s">
        <v>985</v>
      </c>
    </row>
    <row r="1814" spans="1:6" x14ac:dyDescent="0.2">
      <c r="A1814" t="s">
        <v>679</v>
      </c>
      <c r="B1814">
        <v>-1.3836541068753501</v>
      </c>
      <c r="C1814" t="s">
        <v>987</v>
      </c>
      <c r="D1814">
        <v>8.3817263670474998E-2</v>
      </c>
      <c r="E1814">
        <v>0.223211332251366</v>
      </c>
      <c r="F1814" t="s">
        <v>985</v>
      </c>
    </row>
    <row r="1815" spans="1:6" x14ac:dyDescent="0.2">
      <c r="A1815" t="s">
        <v>680</v>
      </c>
      <c r="B1815">
        <v>-1.26719124028672</v>
      </c>
      <c r="C1815" t="s">
        <v>986</v>
      </c>
      <c r="D1815">
        <v>1.1580598832670199E-2</v>
      </c>
      <c r="E1815">
        <v>0.20523992010842701</v>
      </c>
      <c r="F1815" t="s">
        <v>985</v>
      </c>
    </row>
    <row r="1816" spans="1:6" x14ac:dyDescent="0.2">
      <c r="A1816" t="s">
        <v>680</v>
      </c>
      <c r="B1816">
        <v>-1.0010026315776199</v>
      </c>
      <c r="C1816" t="s">
        <v>987</v>
      </c>
      <c r="D1816">
        <v>3.7721734307767103E-2</v>
      </c>
      <c r="E1816">
        <v>0.21470036804964501</v>
      </c>
      <c r="F1816" t="s">
        <v>985</v>
      </c>
    </row>
    <row r="1817" spans="1:6" x14ac:dyDescent="0.2">
      <c r="A1817" t="s">
        <v>681</v>
      </c>
      <c r="B1817">
        <v>1.74635109847271</v>
      </c>
      <c r="C1817" t="s">
        <v>988</v>
      </c>
      <c r="D1817">
        <v>8.9292495337564802E-3</v>
      </c>
      <c r="E1817">
        <v>0.24842766109654199</v>
      </c>
      <c r="F1817" t="s">
        <v>989</v>
      </c>
    </row>
    <row r="1818" spans="1:6" x14ac:dyDescent="0.2">
      <c r="A1818" t="s">
        <v>681</v>
      </c>
      <c r="B1818">
        <v>1.9204593326691</v>
      </c>
      <c r="C1818" t="s">
        <v>990</v>
      </c>
      <c r="D1818">
        <v>4.9083329475861697E-3</v>
      </c>
      <c r="E1818">
        <v>0.10347241464580501</v>
      </c>
      <c r="F1818" t="s">
        <v>989</v>
      </c>
    </row>
    <row r="1819" spans="1:6" x14ac:dyDescent="0.2">
      <c r="A1819" t="s">
        <v>681</v>
      </c>
      <c r="B1819">
        <v>1.9927225258828001</v>
      </c>
      <c r="C1819" t="s">
        <v>987</v>
      </c>
      <c r="D1819">
        <v>2.8046613451006099E-2</v>
      </c>
      <c r="E1819">
        <v>0.21470036804964501</v>
      </c>
      <c r="F1819" t="s">
        <v>989</v>
      </c>
    </row>
    <row r="1820" spans="1:6" x14ac:dyDescent="0.2">
      <c r="A1820" t="s">
        <v>681</v>
      </c>
      <c r="B1820">
        <v>2.06041513951436</v>
      </c>
      <c r="C1820" t="s">
        <v>984</v>
      </c>
      <c r="D1820">
        <v>3.0354040655513098E-3</v>
      </c>
      <c r="E1820">
        <v>7.1381667796973497E-2</v>
      </c>
      <c r="F1820" t="s">
        <v>989</v>
      </c>
    </row>
    <row r="1821" spans="1:6" x14ac:dyDescent="0.2">
      <c r="A1821" t="s">
        <v>681</v>
      </c>
      <c r="B1821">
        <v>2.3923636885866801</v>
      </c>
      <c r="C1821" t="s">
        <v>986</v>
      </c>
      <c r="D1821">
        <v>1.0770599555991099E-2</v>
      </c>
      <c r="E1821">
        <v>0.20523992010842701</v>
      </c>
      <c r="F1821" t="s">
        <v>989</v>
      </c>
    </row>
    <row r="1822" spans="1:6" x14ac:dyDescent="0.2">
      <c r="A1822" t="s">
        <v>682</v>
      </c>
      <c r="B1822">
        <v>0.83920472668688695</v>
      </c>
      <c r="C1822" t="s">
        <v>984</v>
      </c>
      <c r="D1822">
        <v>6.0520126148279001E-2</v>
      </c>
      <c r="E1822">
        <v>0.121649033732182</v>
      </c>
      <c r="F1822" t="s">
        <v>989</v>
      </c>
    </row>
    <row r="1823" spans="1:6" x14ac:dyDescent="0.2">
      <c r="A1823" t="s">
        <v>682</v>
      </c>
      <c r="B1823">
        <v>0.92570134673042404</v>
      </c>
      <c r="C1823" t="s">
        <v>990</v>
      </c>
      <c r="D1823">
        <v>4.0951786857872201E-2</v>
      </c>
      <c r="E1823">
        <v>0.113519608397205</v>
      </c>
      <c r="F1823" t="s">
        <v>989</v>
      </c>
    </row>
    <row r="1824" spans="1:6" x14ac:dyDescent="0.2">
      <c r="A1824" t="s">
        <v>683</v>
      </c>
      <c r="B1824">
        <v>-0.78819892204299402</v>
      </c>
      <c r="C1824" t="s">
        <v>987</v>
      </c>
      <c r="D1824">
        <v>2.8411683254268599E-2</v>
      </c>
      <c r="E1824">
        <v>0.21470036804964501</v>
      </c>
      <c r="F1824" t="s">
        <v>985</v>
      </c>
    </row>
    <row r="1825" spans="1:6" x14ac:dyDescent="0.2">
      <c r="A1825" t="s">
        <v>683</v>
      </c>
      <c r="B1825">
        <v>-0.72769326069531504</v>
      </c>
      <c r="C1825" t="s">
        <v>986</v>
      </c>
      <c r="D1825">
        <v>4.0576632046430298E-2</v>
      </c>
      <c r="E1825">
        <v>0.20523992010842701</v>
      </c>
      <c r="F1825" t="s">
        <v>985</v>
      </c>
    </row>
    <row r="1826" spans="1:6" x14ac:dyDescent="0.2">
      <c r="A1826" t="s">
        <v>684</v>
      </c>
      <c r="B1826">
        <v>-1.53383125602731</v>
      </c>
      <c r="C1826" t="s">
        <v>987</v>
      </c>
      <c r="D1826">
        <v>2.4861148862778099E-2</v>
      </c>
      <c r="E1826">
        <v>0.21470036804964501</v>
      </c>
      <c r="F1826" t="s">
        <v>985</v>
      </c>
    </row>
    <row r="1827" spans="1:6" x14ac:dyDescent="0.2">
      <c r="A1827" t="s">
        <v>684</v>
      </c>
      <c r="B1827">
        <v>-1.3817795546273099</v>
      </c>
      <c r="C1827" t="s">
        <v>986</v>
      </c>
      <c r="D1827">
        <v>3.9976258653493198E-2</v>
      </c>
      <c r="E1827">
        <v>0.20523992010842701</v>
      </c>
      <c r="F1827" t="s">
        <v>985</v>
      </c>
    </row>
    <row r="1828" spans="1:6" x14ac:dyDescent="0.2">
      <c r="A1828" t="s">
        <v>685</v>
      </c>
      <c r="B1828">
        <v>-1.19313654138264</v>
      </c>
      <c r="C1828" t="s">
        <v>987</v>
      </c>
      <c r="D1828">
        <v>1.75157358944758E-2</v>
      </c>
      <c r="E1828">
        <v>0.21470036804964501</v>
      </c>
      <c r="F1828" t="s">
        <v>985</v>
      </c>
    </row>
    <row r="1829" spans="1:6" x14ac:dyDescent="0.2">
      <c r="A1829" t="s">
        <v>685</v>
      </c>
      <c r="B1829">
        <v>-1.13420519252237</v>
      </c>
      <c r="C1829" t="s">
        <v>986</v>
      </c>
      <c r="D1829">
        <v>2.26794603707999E-2</v>
      </c>
      <c r="E1829">
        <v>0.20523992010842701</v>
      </c>
      <c r="F1829" t="s">
        <v>985</v>
      </c>
    </row>
    <row r="1830" spans="1:6" x14ac:dyDescent="0.2">
      <c r="A1830" t="s">
        <v>686</v>
      </c>
      <c r="B1830">
        <v>-1.4087450322952</v>
      </c>
      <c r="C1830" t="s">
        <v>986</v>
      </c>
      <c r="D1830">
        <v>3.43458431244529E-2</v>
      </c>
      <c r="E1830">
        <v>0.20523992010842701</v>
      </c>
      <c r="F1830" t="s">
        <v>985</v>
      </c>
    </row>
    <row r="1831" spans="1:6" x14ac:dyDescent="0.2">
      <c r="A1831" t="s">
        <v>686</v>
      </c>
      <c r="B1831">
        <v>-1.3976522352154701</v>
      </c>
      <c r="C1831" t="s">
        <v>987</v>
      </c>
      <c r="D1831">
        <v>3.55701586858801E-2</v>
      </c>
      <c r="E1831">
        <v>0.21470036804964501</v>
      </c>
      <c r="F1831" t="s">
        <v>985</v>
      </c>
    </row>
    <row r="1832" spans="1:6" x14ac:dyDescent="0.2">
      <c r="A1832" t="s">
        <v>687</v>
      </c>
      <c r="B1832">
        <v>-0.79078145568584501</v>
      </c>
      <c r="C1832" t="s">
        <v>987</v>
      </c>
      <c r="D1832">
        <v>4.4771339278919402E-2</v>
      </c>
      <c r="E1832">
        <v>0.21470036804964501</v>
      </c>
      <c r="F1832" t="s">
        <v>985</v>
      </c>
    </row>
    <row r="1833" spans="1:6" x14ac:dyDescent="0.2">
      <c r="A1833" t="s">
        <v>687</v>
      </c>
      <c r="B1833">
        <v>-0.70839421407131198</v>
      </c>
      <c r="C1833" t="s">
        <v>986</v>
      </c>
      <c r="D1833">
        <v>6.8348800988754205E-2</v>
      </c>
      <c r="E1833">
        <v>0.21188314423935201</v>
      </c>
      <c r="F1833" t="s">
        <v>985</v>
      </c>
    </row>
    <row r="1834" spans="1:6" x14ac:dyDescent="0.2">
      <c r="A1834" t="s">
        <v>688</v>
      </c>
      <c r="B1834">
        <v>-0.87200445055804499</v>
      </c>
      <c r="C1834" t="s">
        <v>986</v>
      </c>
      <c r="D1834">
        <v>5.7356402095296501E-2</v>
      </c>
      <c r="E1834">
        <v>0.20523992010842701</v>
      </c>
      <c r="F1834" t="s">
        <v>985</v>
      </c>
    </row>
    <row r="1835" spans="1:6" x14ac:dyDescent="0.2">
      <c r="A1835" t="s">
        <v>688</v>
      </c>
      <c r="B1835">
        <v>-0.78916219568074897</v>
      </c>
      <c r="C1835" t="s">
        <v>987</v>
      </c>
      <c r="D1835">
        <v>8.1899771855647799E-2</v>
      </c>
      <c r="E1835">
        <v>0.223211332251366</v>
      </c>
      <c r="F1835" t="s">
        <v>985</v>
      </c>
    </row>
    <row r="1836" spans="1:6" x14ac:dyDescent="0.2">
      <c r="A1836" t="s">
        <v>689</v>
      </c>
      <c r="B1836">
        <v>0.83505382109113002</v>
      </c>
      <c r="C1836" t="s">
        <v>990</v>
      </c>
      <c r="D1836">
        <v>5.2193372789279401E-2</v>
      </c>
      <c r="E1836">
        <v>0.12177605741506201</v>
      </c>
      <c r="F1836" t="s">
        <v>989</v>
      </c>
    </row>
    <row r="1837" spans="1:6" x14ac:dyDescent="0.2">
      <c r="A1837" t="s">
        <v>691</v>
      </c>
      <c r="B1837">
        <v>-1.3710538164728701</v>
      </c>
      <c r="C1837" t="s">
        <v>987</v>
      </c>
      <c r="D1837">
        <v>4.3274286491396502E-2</v>
      </c>
      <c r="E1837">
        <v>0.21470036804964501</v>
      </c>
      <c r="F1837" t="s">
        <v>985</v>
      </c>
    </row>
    <row r="1838" spans="1:6" x14ac:dyDescent="0.2">
      <c r="A1838" t="s">
        <v>691</v>
      </c>
      <c r="B1838">
        <v>-1.1648140421997399</v>
      </c>
      <c r="C1838" t="s">
        <v>986</v>
      </c>
      <c r="D1838">
        <v>7.9856844535886096E-2</v>
      </c>
      <c r="E1838">
        <v>0.224374473870733</v>
      </c>
      <c r="F1838" t="s">
        <v>985</v>
      </c>
    </row>
    <row r="1839" spans="1:6" x14ac:dyDescent="0.2">
      <c r="A1839" t="s">
        <v>692</v>
      </c>
      <c r="B1839">
        <v>-1.41812208674437</v>
      </c>
      <c r="C1839" t="s">
        <v>987</v>
      </c>
      <c r="D1839">
        <v>2.3763802032670301E-2</v>
      </c>
      <c r="E1839">
        <v>0.21470036804964501</v>
      </c>
      <c r="F1839" t="s">
        <v>985</v>
      </c>
    </row>
    <row r="1840" spans="1:6" x14ac:dyDescent="0.2">
      <c r="A1840" t="s">
        <v>692</v>
      </c>
      <c r="B1840">
        <v>-1.30277433037882</v>
      </c>
      <c r="C1840" t="s">
        <v>986</v>
      </c>
      <c r="D1840">
        <v>3.5273141293423502E-2</v>
      </c>
      <c r="E1840">
        <v>0.20523992010842701</v>
      </c>
      <c r="F1840" t="s">
        <v>985</v>
      </c>
    </row>
    <row r="1841" spans="1:6" x14ac:dyDescent="0.2">
      <c r="A1841" t="s">
        <v>693</v>
      </c>
      <c r="B1841">
        <v>-1.4256969795126</v>
      </c>
      <c r="C1841" t="s">
        <v>987</v>
      </c>
      <c r="D1841">
        <v>3.3608484657184197E-2</v>
      </c>
      <c r="E1841">
        <v>0.21470036804964501</v>
      </c>
      <c r="F1841" t="s">
        <v>985</v>
      </c>
    </row>
    <row r="1842" spans="1:6" x14ac:dyDescent="0.2">
      <c r="A1842" t="s">
        <v>693</v>
      </c>
      <c r="B1842">
        <v>-1.2316087259452699</v>
      </c>
      <c r="C1842" t="s">
        <v>986</v>
      </c>
      <c r="D1842">
        <v>6.1172149578692901E-2</v>
      </c>
      <c r="E1842">
        <v>0.20778427333419899</v>
      </c>
      <c r="F1842" t="s">
        <v>985</v>
      </c>
    </row>
    <row r="1843" spans="1:6" x14ac:dyDescent="0.2">
      <c r="A1843" t="s">
        <v>695</v>
      </c>
      <c r="B1843">
        <v>-0.884282700386958</v>
      </c>
      <c r="C1843" t="s">
        <v>987</v>
      </c>
      <c r="D1843">
        <v>4.7487423591859902E-2</v>
      </c>
      <c r="E1843">
        <v>0.21470036804964501</v>
      </c>
      <c r="F1843" t="s">
        <v>985</v>
      </c>
    </row>
    <row r="1844" spans="1:6" x14ac:dyDescent="0.2">
      <c r="A1844" t="s">
        <v>695</v>
      </c>
      <c r="B1844">
        <v>-0.78048396904588202</v>
      </c>
      <c r="C1844" t="s">
        <v>986</v>
      </c>
      <c r="D1844">
        <v>7.5741216290543395E-2</v>
      </c>
      <c r="E1844">
        <v>0.223345931152029</v>
      </c>
      <c r="F1844" t="s">
        <v>985</v>
      </c>
    </row>
    <row r="1845" spans="1:6" x14ac:dyDescent="0.2">
      <c r="A1845" t="s">
        <v>697</v>
      </c>
      <c r="B1845">
        <v>-1.1146647627116</v>
      </c>
      <c r="C1845" t="s">
        <v>986</v>
      </c>
      <c r="D1845">
        <v>4.0582634005139999E-3</v>
      </c>
      <c r="E1845">
        <v>0.20523992010842701</v>
      </c>
      <c r="F1845" t="s">
        <v>985</v>
      </c>
    </row>
    <row r="1846" spans="1:6" x14ac:dyDescent="0.2">
      <c r="A1846" t="s">
        <v>697</v>
      </c>
      <c r="B1846">
        <v>-0.90413132530007401</v>
      </c>
      <c r="C1846" t="s">
        <v>987</v>
      </c>
      <c r="D1846">
        <v>1.4598668057010201E-2</v>
      </c>
      <c r="E1846">
        <v>0.21470036804964501</v>
      </c>
      <c r="F1846" t="s">
        <v>985</v>
      </c>
    </row>
    <row r="1847" spans="1:6" x14ac:dyDescent="0.2">
      <c r="A1847" t="s">
        <v>699</v>
      </c>
      <c r="B1847">
        <v>0.82912586504117103</v>
      </c>
      <c r="C1847" t="s">
        <v>984</v>
      </c>
      <c r="D1847">
        <v>0.123861963685855</v>
      </c>
      <c r="E1847">
        <v>0.19609218977399601</v>
      </c>
      <c r="F1847" t="s">
        <v>989</v>
      </c>
    </row>
    <row r="1848" spans="1:6" x14ac:dyDescent="0.2">
      <c r="A1848" t="s">
        <v>699</v>
      </c>
      <c r="B1848">
        <v>0.92889157291212898</v>
      </c>
      <c r="C1848" t="s">
        <v>990</v>
      </c>
      <c r="D1848">
        <v>8.8021439640989199E-2</v>
      </c>
      <c r="E1848">
        <v>0.15988666931569301</v>
      </c>
      <c r="F1848" t="s">
        <v>989</v>
      </c>
    </row>
    <row r="1849" spans="1:6" x14ac:dyDescent="0.2">
      <c r="A1849" t="s">
        <v>701</v>
      </c>
      <c r="B1849">
        <v>-1.1370584449953201</v>
      </c>
      <c r="C1849" t="s">
        <v>987</v>
      </c>
      <c r="D1849">
        <v>2.56982358700804E-2</v>
      </c>
      <c r="E1849">
        <v>0.21470036804964501</v>
      </c>
      <c r="F1849" t="s">
        <v>985</v>
      </c>
    </row>
    <row r="1850" spans="1:6" x14ac:dyDescent="0.2">
      <c r="A1850" t="s">
        <v>701</v>
      </c>
      <c r="B1850">
        <v>-1.0226708084716001</v>
      </c>
      <c r="C1850" t="s">
        <v>986</v>
      </c>
      <c r="D1850">
        <v>4.1443266898268299E-2</v>
      </c>
      <c r="E1850">
        <v>0.20523992010842701</v>
      </c>
      <c r="F1850" t="s">
        <v>985</v>
      </c>
    </row>
    <row r="1851" spans="1:6" x14ac:dyDescent="0.2">
      <c r="A1851" t="s">
        <v>701</v>
      </c>
      <c r="B1851">
        <v>-0.62805548120486099</v>
      </c>
      <c r="C1851" t="s">
        <v>988</v>
      </c>
      <c r="D1851">
        <v>7.1430866859308301E-2</v>
      </c>
      <c r="E1851">
        <v>0.24985039098478101</v>
      </c>
      <c r="F1851" t="s">
        <v>985</v>
      </c>
    </row>
    <row r="1852" spans="1:6" x14ac:dyDescent="0.2">
      <c r="A1852" t="s">
        <v>703</v>
      </c>
      <c r="B1852">
        <v>-1.10699335883674</v>
      </c>
      <c r="C1852" t="s">
        <v>987</v>
      </c>
      <c r="D1852">
        <v>6.6866836087195597E-2</v>
      </c>
      <c r="E1852">
        <v>0.21668623620862901</v>
      </c>
      <c r="F1852" t="s">
        <v>985</v>
      </c>
    </row>
    <row r="1853" spans="1:6" x14ac:dyDescent="0.2">
      <c r="A1853" t="s">
        <v>705</v>
      </c>
      <c r="B1853">
        <v>0.62784834182704297</v>
      </c>
      <c r="C1853" t="s">
        <v>984</v>
      </c>
      <c r="D1853">
        <v>5.6008148200086802E-2</v>
      </c>
      <c r="E1853">
        <v>0.118485073750768</v>
      </c>
      <c r="F1853" t="s">
        <v>985</v>
      </c>
    </row>
    <row r="1854" spans="1:6" x14ac:dyDescent="0.2">
      <c r="A1854" t="s">
        <v>705</v>
      </c>
      <c r="B1854">
        <v>0.79047976270374998</v>
      </c>
      <c r="C1854" t="s">
        <v>986</v>
      </c>
      <c r="D1854">
        <v>8.4713175634019297E-2</v>
      </c>
      <c r="E1854">
        <v>0.226349238097036</v>
      </c>
      <c r="F1854" t="s">
        <v>985</v>
      </c>
    </row>
    <row r="1855" spans="1:6" x14ac:dyDescent="0.2">
      <c r="A1855" t="s">
        <v>706</v>
      </c>
      <c r="B1855">
        <v>0.62348104056609399</v>
      </c>
      <c r="C1855" t="s">
        <v>992</v>
      </c>
      <c r="D1855">
        <v>1.32948592581328E-3</v>
      </c>
      <c r="E1855">
        <v>8.5923381712358193E-2</v>
      </c>
      <c r="F1855" t="s">
        <v>985</v>
      </c>
    </row>
    <row r="1856" spans="1:6" x14ac:dyDescent="0.2">
      <c r="A1856" t="s">
        <v>708</v>
      </c>
      <c r="B1856">
        <v>0.82707506150955701</v>
      </c>
      <c r="C1856" t="s">
        <v>990</v>
      </c>
      <c r="D1856">
        <v>3.72415377228884E-2</v>
      </c>
      <c r="E1856">
        <v>0.111019082861222</v>
      </c>
      <c r="F1856" t="s">
        <v>989</v>
      </c>
    </row>
    <row r="1857" spans="1:6" x14ac:dyDescent="0.2">
      <c r="A1857" t="s">
        <v>708</v>
      </c>
      <c r="B1857">
        <v>1.0320404010684701</v>
      </c>
      <c r="C1857" t="s">
        <v>987</v>
      </c>
      <c r="D1857">
        <v>6.1647812647619898E-2</v>
      </c>
      <c r="E1857">
        <v>0.216515497332782</v>
      </c>
      <c r="F1857" t="s">
        <v>989</v>
      </c>
    </row>
    <row r="1858" spans="1:6" x14ac:dyDescent="0.2">
      <c r="A1858" t="s">
        <v>708</v>
      </c>
      <c r="B1858">
        <v>1.1021237180264301</v>
      </c>
      <c r="C1858" t="s">
        <v>984</v>
      </c>
      <c r="D1858">
        <v>8.4162757414266293E-3</v>
      </c>
      <c r="E1858">
        <v>7.1381667796973497E-2</v>
      </c>
      <c r="F1858" t="s">
        <v>989</v>
      </c>
    </row>
    <row r="1859" spans="1:6" x14ac:dyDescent="0.2">
      <c r="A1859" t="s">
        <v>709</v>
      </c>
      <c r="B1859">
        <v>-1.21903827660508</v>
      </c>
      <c r="C1859" t="s">
        <v>986</v>
      </c>
      <c r="D1859">
        <v>8.1174268757209497E-2</v>
      </c>
      <c r="E1859">
        <v>0.226191979512297</v>
      </c>
      <c r="F1859" t="s">
        <v>985</v>
      </c>
    </row>
    <row r="1860" spans="1:6" x14ac:dyDescent="0.2">
      <c r="A1860" t="s">
        <v>711</v>
      </c>
      <c r="B1860">
        <v>1.02805560890188</v>
      </c>
      <c r="C1860" t="s">
        <v>984</v>
      </c>
      <c r="D1860">
        <v>5.1391412822617499E-2</v>
      </c>
      <c r="E1860">
        <v>0.113186262335354</v>
      </c>
      <c r="F1860" t="s">
        <v>989</v>
      </c>
    </row>
    <row r="1861" spans="1:6" x14ac:dyDescent="0.2">
      <c r="A1861" t="s">
        <v>711</v>
      </c>
      <c r="B1861">
        <v>1.0309440440198301</v>
      </c>
      <c r="C1861" t="s">
        <v>990</v>
      </c>
      <c r="D1861">
        <v>5.08244418554233E-2</v>
      </c>
      <c r="E1861">
        <v>0.12050569468238</v>
      </c>
      <c r="F1861" t="s">
        <v>989</v>
      </c>
    </row>
    <row r="1862" spans="1:6" x14ac:dyDescent="0.2">
      <c r="A1862" t="s">
        <v>711</v>
      </c>
      <c r="B1862">
        <v>1.2464675019168401</v>
      </c>
      <c r="C1862" t="s">
        <v>986</v>
      </c>
      <c r="D1862">
        <v>8.9130000522460007E-2</v>
      </c>
      <c r="E1862">
        <v>0.228897899977097</v>
      </c>
      <c r="F1862" t="s">
        <v>989</v>
      </c>
    </row>
    <row r="1863" spans="1:6" x14ac:dyDescent="0.2">
      <c r="A1863" t="s">
        <v>713</v>
      </c>
      <c r="B1863">
        <v>0.83357643650695201</v>
      </c>
      <c r="C1863" t="s">
        <v>984</v>
      </c>
      <c r="D1863">
        <v>8.1654064001659699E-2</v>
      </c>
      <c r="E1863">
        <v>0.147840617630981</v>
      </c>
      <c r="F1863" t="s">
        <v>989</v>
      </c>
    </row>
    <row r="1864" spans="1:6" x14ac:dyDescent="0.2">
      <c r="A1864" t="s">
        <v>713</v>
      </c>
      <c r="B1864">
        <v>0.88951246807051398</v>
      </c>
      <c r="C1864" t="s">
        <v>990</v>
      </c>
      <c r="D1864">
        <v>6.5090891261828293E-2</v>
      </c>
      <c r="E1864">
        <v>0.13493770724335999</v>
      </c>
      <c r="F1864" t="s">
        <v>989</v>
      </c>
    </row>
    <row r="1865" spans="1:6" x14ac:dyDescent="0.2">
      <c r="A1865" t="s">
        <v>715</v>
      </c>
      <c r="B1865">
        <v>-0.80616739295776396</v>
      </c>
      <c r="C1865" t="s">
        <v>987</v>
      </c>
      <c r="D1865">
        <v>6.0349768828425202E-2</v>
      </c>
      <c r="E1865">
        <v>0.21470036804964501</v>
      </c>
      <c r="F1865" t="s">
        <v>989</v>
      </c>
    </row>
    <row r="1866" spans="1:6" x14ac:dyDescent="0.2">
      <c r="A1866" t="s">
        <v>715</v>
      </c>
      <c r="B1866">
        <v>-0.78659446432126501</v>
      </c>
      <c r="C1866" t="s">
        <v>986</v>
      </c>
      <c r="D1866">
        <v>6.6064318564730204E-2</v>
      </c>
      <c r="E1866">
        <v>0.20948163655695901</v>
      </c>
      <c r="F1866" t="s">
        <v>989</v>
      </c>
    </row>
    <row r="1867" spans="1:6" x14ac:dyDescent="0.2">
      <c r="A1867" t="s">
        <v>715</v>
      </c>
      <c r="B1867">
        <v>0.86277644833035405</v>
      </c>
      <c r="C1867" t="s">
        <v>991</v>
      </c>
      <c r="D1867">
        <v>2.6136501072526698E-4</v>
      </c>
      <c r="E1867">
        <v>0.13586161926308599</v>
      </c>
      <c r="F1867" t="s">
        <v>989</v>
      </c>
    </row>
    <row r="1868" spans="1:6" x14ac:dyDescent="0.2">
      <c r="A1868" t="s">
        <v>716</v>
      </c>
      <c r="B1868">
        <v>0.86905262779384196</v>
      </c>
      <c r="C1868" t="s">
        <v>990</v>
      </c>
      <c r="D1868">
        <v>8.5723520470736794E-2</v>
      </c>
      <c r="E1868">
        <v>0.157622364147887</v>
      </c>
      <c r="F1868" t="s">
        <v>989</v>
      </c>
    </row>
    <row r="1869" spans="1:6" x14ac:dyDescent="0.2">
      <c r="A1869" t="s">
        <v>716</v>
      </c>
      <c r="B1869">
        <v>0.94543863963641095</v>
      </c>
      <c r="C1869" t="s">
        <v>988</v>
      </c>
      <c r="D1869">
        <v>6.4005137843986704E-2</v>
      </c>
      <c r="E1869">
        <v>0.249371622437908</v>
      </c>
      <c r="F1869" t="s">
        <v>989</v>
      </c>
    </row>
    <row r="1870" spans="1:6" x14ac:dyDescent="0.2">
      <c r="A1870" t="s">
        <v>716</v>
      </c>
      <c r="B1870">
        <v>1.60537333948869</v>
      </c>
      <c r="C1870" t="s">
        <v>984</v>
      </c>
      <c r="D1870">
        <v>4.2437675338943001E-3</v>
      </c>
      <c r="E1870">
        <v>7.1381667796973497E-2</v>
      </c>
      <c r="F1870" t="s">
        <v>989</v>
      </c>
    </row>
    <row r="1871" spans="1:6" x14ac:dyDescent="0.2">
      <c r="A1871" t="s">
        <v>716</v>
      </c>
      <c r="B1871">
        <v>1.6069174151273899</v>
      </c>
      <c r="C1871" t="s">
        <v>986</v>
      </c>
      <c r="D1871">
        <v>2.9961563340099601E-2</v>
      </c>
      <c r="E1871">
        <v>0.20523992010842701</v>
      </c>
      <c r="F1871" t="s">
        <v>989</v>
      </c>
    </row>
    <row r="1872" spans="1:6" x14ac:dyDescent="0.2">
      <c r="A1872" t="s">
        <v>717</v>
      </c>
      <c r="B1872">
        <v>-1.35546443284898</v>
      </c>
      <c r="C1872" t="s">
        <v>987</v>
      </c>
      <c r="D1872">
        <v>8.1979147734356994E-2</v>
      </c>
      <c r="E1872">
        <v>0.223211332251366</v>
      </c>
      <c r="F1872" t="s">
        <v>985</v>
      </c>
    </row>
    <row r="1873" spans="1:6" x14ac:dyDescent="0.2">
      <c r="A1873" t="s">
        <v>717</v>
      </c>
      <c r="B1873">
        <v>-1.26762236796674</v>
      </c>
      <c r="C1873" t="s">
        <v>986</v>
      </c>
      <c r="D1873">
        <v>0.101530250018343</v>
      </c>
      <c r="E1873">
        <v>0.242432791710466</v>
      </c>
      <c r="F1873" t="s">
        <v>985</v>
      </c>
    </row>
    <row r="1874" spans="1:6" x14ac:dyDescent="0.2">
      <c r="A1874" t="s">
        <v>719</v>
      </c>
      <c r="B1874">
        <v>1.00674012604188</v>
      </c>
      <c r="C1874" t="s">
        <v>990</v>
      </c>
      <c r="D1874">
        <v>7.1708592879086194E-2</v>
      </c>
      <c r="E1874">
        <v>0.14194573720388201</v>
      </c>
      <c r="F1874" t="s">
        <v>989</v>
      </c>
    </row>
    <row r="1875" spans="1:6" x14ac:dyDescent="0.2">
      <c r="A1875" t="s">
        <v>719</v>
      </c>
      <c r="B1875">
        <v>1.3965534581155301</v>
      </c>
      <c r="C1875" t="s">
        <v>986</v>
      </c>
      <c r="D1875">
        <v>7.6671721288919095E-2</v>
      </c>
      <c r="E1875">
        <v>0.22417946126198901</v>
      </c>
      <c r="F1875" t="s">
        <v>989</v>
      </c>
    </row>
    <row r="1876" spans="1:6" x14ac:dyDescent="0.2">
      <c r="A1876" t="s">
        <v>719</v>
      </c>
      <c r="B1876">
        <v>1.55113801202531</v>
      </c>
      <c r="C1876" t="s">
        <v>984</v>
      </c>
      <c r="D1876">
        <v>9.5920021498436293E-3</v>
      </c>
      <c r="E1876">
        <v>7.1381667796973497E-2</v>
      </c>
      <c r="F1876" t="s">
        <v>989</v>
      </c>
    </row>
    <row r="1877" spans="1:6" x14ac:dyDescent="0.2">
      <c r="A1877" t="s">
        <v>720</v>
      </c>
      <c r="B1877">
        <v>0.967795151835251</v>
      </c>
      <c r="C1877" t="s">
        <v>990</v>
      </c>
      <c r="D1877">
        <v>9.2919378908976002E-2</v>
      </c>
      <c r="E1877">
        <v>0.16536926722915801</v>
      </c>
      <c r="F1877" t="s">
        <v>989</v>
      </c>
    </row>
    <row r="1878" spans="1:6" x14ac:dyDescent="0.2">
      <c r="A1878" t="s">
        <v>720</v>
      </c>
      <c r="B1878">
        <v>1.14990386790691</v>
      </c>
      <c r="C1878" t="s">
        <v>988</v>
      </c>
      <c r="D1878">
        <v>5.02911197033344E-2</v>
      </c>
      <c r="E1878">
        <v>0.24842766109654199</v>
      </c>
      <c r="F1878" t="s">
        <v>989</v>
      </c>
    </row>
    <row r="1879" spans="1:6" x14ac:dyDescent="0.2">
      <c r="A1879" t="s">
        <v>720</v>
      </c>
      <c r="B1879">
        <v>1.2160993334711401</v>
      </c>
      <c r="C1879" t="s">
        <v>984</v>
      </c>
      <c r="D1879">
        <v>3.9936717129063097E-2</v>
      </c>
      <c r="E1879">
        <v>9.9979982155284294E-2</v>
      </c>
      <c r="F1879" t="s">
        <v>989</v>
      </c>
    </row>
    <row r="1880" spans="1:6" x14ac:dyDescent="0.2">
      <c r="A1880" t="s">
        <v>720</v>
      </c>
      <c r="B1880">
        <v>1.5583117591571101</v>
      </c>
      <c r="C1880" t="s">
        <v>986</v>
      </c>
      <c r="D1880">
        <v>5.9310651206425202E-2</v>
      </c>
      <c r="E1880">
        <v>0.20523992010842701</v>
      </c>
      <c r="F1880" t="s">
        <v>989</v>
      </c>
    </row>
    <row r="1881" spans="1:6" x14ac:dyDescent="0.2">
      <c r="A1881" t="s">
        <v>758</v>
      </c>
      <c r="B1881">
        <v>0.73855120528852003</v>
      </c>
      <c r="C1881" t="s">
        <v>988</v>
      </c>
      <c r="D1881">
        <v>6.6901976464735294E-2</v>
      </c>
      <c r="E1881">
        <v>0.24985039098478101</v>
      </c>
      <c r="F1881" t="s">
        <v>989</v>
      </c>
    </row>
    <row r="1882" spans="1:6" x14ac:dyDescent="0.2">
      <c r="A1882" t="s">
        <v>758</v>
      </c>
      <c r="B1882">
        <v>1.02110832006858</v>
      </c>
      <c r="C1882" t="s">
        <v>986</v>
      </c>
      <c r="D1882">
        <v>7.2500508399896899E-2</v>
      </c>
      <c r="E1882">
        <v>0.21918334587788499</v>
      </c>
      <c r="F1882" t="s">
        <v>989</v>
      </c>
    </row>
    <row r="1883" spans="1:6" x14ac:dyDescent="0.2">
      <c r="A1883" t="s">
        <v>758</v>
      </c>
      <c r="B1883">
        <v>1.05037005936724</v>
      </c>
      <c r="C1883" t="s">
        <v>984</v>
      </c>
      <c r="D1883">
        <v>1.3569652199237101E-2</v>
      </c>
      <c r="E1883">
        <v>7.4309214777722399E-2</v>
      </c>
      <c r="F1883" t="s">
        <v>989</v>
      </c>
    </row>
    <row r="1884" spans="1:6" x14ac:dyDescent="0.2">
      <c r="A1884" t="s">
        <v>758</v>
      </c>
      <c r="B1884">
        <v>1.06176470494927</v>
      </c>
      <c r="C1884" t="s">
        <v>990</v>
      </c>
      <c r="D1884">
        <v>1.2777861016711601E-2</v>
      </c>
      <c r="E1884">
        <v>0.10347241464580501</v>
      </c>
      <c r="F1884" t="s">
        <v>989</v>
      </c>
    </row>
    <row r="1885" spans="1:6" x14ac:dyDescent="0.2">
      <c r="A1885" t="s">
        <v>758</v>
      </c>
      <c r="B1885">
        <v>1.09555350692392</v>
      </c>
      <c r="C1885" t="s">
        <v>987</v>
      </c>
      <c r="D1885">
        <v>5.6013038753422402E-2</v>
      </c>
      <c r="E1885">
        <v>0.21470036804964501</v>
      </c>
      <c r="F1885" t="s">
        <v>989</v>
      </c>
    </row>
    <row r="1886" spans="1:6" x14ac:dyDescent="0.2">
      <c r="A1886" t="s">
        <v>722</v>
      </c>
      <c r="B1886">
        <v>0.82343038781755196</v>
      </c>
      <c r="C1886" t="s">
        <v>984</v>
      </c>
      <c r="D1886">
        <v>0.13607145806298601</v>
      </c>
      <c r="E1886">
        <v>0.21108079989841599</v>
      </c>
      <c r="F1886" t="s">
        <v>985</v>
      </c>
    </row>
    <row r="1887" spans="1:6" x14ac:dyDescent="0.2">
      <c r="A1887" t="s">
        <v>723</v>
      </c>
      <c r="B1887">
        <v>1.72217894238276</v>
      </c>
      <c r="C1887" t="s">
        <v>988</v>
      </c>
      <c r="D1887">
        <v>1.9614407224943599E-2</v>
      </c>
      <c r="E1887">
        <v>0.24842766109654199</v>
      </c>
      <c r="F1887" t="s">
        <v>989</v>
      </c>
    </row>
    <row r="1888" spans="1:6" x14ac:dyDescent="0.2">
      <c r="A1888" t="s">
        <v>723</v>
      </c>
      <c r="B1888">
        <v>1.9904429559183201</v>
      </c>
      <c r="C1888" t="s">
        <v>990</v>
      </c>
      <c r="D1888">
        <v>8.7685364715241205E-3</v>
      </c>
      <c r="E1888">
        <v>0.10347241464580501</v>
      </c>
      <c r="F1888" t="s">
        <v>989</v>
      </c>
    </row>
    <row r="1889" spans="1:6" x14ac:dyDescent="0.2">
      <c r="A1889" t="s">
        <v>723</v>
      </c>
      <c r="B1889">
        <v>2.2707309587487599</v>
      </c>
      <c r="C1889" t="s">
        <v>984</v>
      </c>
      <c r="D1889">
        <v>3.7562828647567498E-3</v>
      </c>
      <c r="E1889">
        <v>7.1381667796973497E-2</v>
      </c>
      <c r="F1889" t="s">
        <v>989</v>
      </c>
    </row>
    <row r="1890" spans="1:6" x14ac:dyDescent="0.2">
      <c r="A1890" t="s">
        <v>723</v>
      </c>
      <c r="B1890">
        <v>2.5554017857838498</v>
      </c>
      <c r="C1890" t="s">
        <v>987</v>
      </c>
      <c r="D1890">
        <v>1.5230797692675701E-2</v>
      </c>
      <c r="E1890">
        <v>0.21470036804964501</v>
      </c>
      <c r="F1890" t="s">
        <v>989</v>
      </c>
    </row>
    <row r="1891" spans="1:6" x14ac:dyDescent="0.2">
      <c r="A1891" t="s">
        <v>723</v>
      </c>
      <c r="B1891">
        <v>2.7012169637050101</v>
      </c>
      <c r="C1891" t="s">
        <v>986</v>
      </c>
      <c r="D1891">
        <v>1.11747681379265E-2</v>
      </c>
      <c r="E1891">
        <v>0.20523992010842701</v>
      </c>
      <c r="F1891" t="s">
        <v>989</v>
      </c>
    </row>
    <row r="1892" spans="1:6" x14ac:dyDescent="0.2">
      <c r="A1892" t="s">
        <v>724</v>
      </c>
      <c r="B1892">
        <v>-1.24580742443468</v>
      </c>
      <c r="C1892" t="s">
        <v>986</v>
      </c>
      <c r="D1892">
        <v>8.1649015498105298E-2</v>
      </c>
      <c r="E1892">
        <v>0.22633357361256401</v>
      </c>
      <c r="F1892" t="s">
        <v>985</v>
      </c>
    </row>
    <row r="1893" spans="1:6" x14ac:dyDescent="0.2">
      <c r="A1893" t="s">
        <v>725</v>
      </c>
      <c r="B1893">
        <v>-0.96106252611924203</v>
      </c>
      <c r="C1893" t="s">
        <v>987</v>
      </c>
      <c r="D1893">
        <v>6.4130098828109397E-2</v>
      </c>
      <c r="E1893">
        <v>0.21667703807698799</v>
      </c>
      <c r="F1893" t="s">
        <v>985</v>
      </c>
    </row>
    <row r="1894" spans="1:6" x14ac:dyDescent="0.2">
      <c r="A1894" t="s">
        <v>725</v>
      </c>
      <c r="B1894">
        <v>-0.84153299630672496</v>
      </c>
      <c r="C1894" t="s">
        <v>986</v>
      </c>
      <c r="D1894">
        <v>0.100173346365692</v>
      </c>
      <c r="E1894">
        <v>0.24078211327434601</v>
      </c>
      <c r="F1894" t="s">
        <v>985</v>
      </c>
    </row>
    <row r="1895" spans="1:6" x14ac:dyDescent="0.2">
      <c r="A1895" t="s">
        <v>726</v>
      </c>
      <c r="B1895">
        <v>1.8146787784595499</v>
      </c>
      <c r="C1895" t="s">
        <v>988</v>
      </c>
      <c r="D1895">
        <v>2.1593817979878398E-2</v>
      </c>
      <c r="E1895">
        <v>0.24842766109654199</v>
      </c>
      <c r="F1895" t="s">
        <v>989</v>
      </c>
    </row>
    <row r="1896" spans="1:6" x14ac:dyDescent="0.2">
      <c r="A1896" t="s">
        <v>726</v>
      </c>
      <c r="B1896">
        <v>2.1820323072147101</v>
      </c>
      <c r="C1896" t="s">
        <v>990</v>
      </c>
      <c r="D1896">
        <v>7.7367775729151296E-3</v>
      </c>
      <c r="E1896">
        <v>0.10347241464580501</v>
      </c>
      <c r="F1896" t="s">
        <v>989</v>
      </c>
    </row>
    <row r="1897" spans="1:6" x14ac:dyDescent="0.2">
      <c r="A1897" t="s">
        <v>726</v>
      </c>
      <c r="B1897">
        <v>2.2721136352589402</v>
      </c>
      <c r="C1897" t="s">
        <v>984</v>
      </c>
      <c r="D1897">
        <v>6.0028775336549997E-3</v>
      </c>
      <c r="E1897">
        <v>7.1381667796973497E-2</v>
      </c>
      <c r="F1897" t="s">
        <v>989</v>
      </c>
    </row>
    <row r="1898" spans="1:6" x14ac:dyDescent="0.2">
      <c r="A1898" t="s">
        <v>726</v>
      </c>
      <c r="B1898">
        <v>2.4345557866164098</v>
      </c>
      <c r="C1898" t="s">
        <v>987</v>
      </c>
      <c r="D1898">
        <v>2.7894140215168398E-2</v>
      </c>
      <c r="E1898">
        <v>0.21470036804964501</v>
      </c>
      <c r="F1898" t="s">
        <v>989</v>
      </c>
    </row>
    <row r="1899" spans="1:6" x14ac:dyDescent="0.2">
      <c r="A1899" t="s">
        <v>726</v>
      </c>
      <c r="B1899">
        <v>2.7762581028337801</v>
      </c>
      <c r="C1899" t="s">
        <v>986</v>
      </c>
      <c r="D1899">
        <v>1.4298987546789601E-2</v>
      </c>
      <c r="E1899">
        <v>0.20523992010842701</v>
      </c>
      <c r="F1899" t="s">
        <v>989</v>
      </c>
    </row>
    <row r="1900" spans="1:6" x14ac:dyDescent="0.2">
      <c r="A1900" t="s">
        <v>727</v>
      </c>
      <c r="B1900">
        <v>-1.1341113279737001</v>
      </c>
      <c r="C1900" t="s">
        <v>987</v>
      </c>
      <c r="D1900">
        <v>3.4169870845090801E-2</v>
      </c>
      <c r="E1900">
        <v>0.21470036804964501</v>
      </c>
      <c r="F1900" t="s">
        <v>985</v>
      </c>
    </row>
    <row r="1901" spans="1:6" x14ac:dyDescent="0.2">
      <c r="A1901" t="s">
        <v>727</v>
      </c>
      <c r="B1901">
        <v>-0.97775959138036606</v>
      </c>
      <c r="C1901" t="s">
        <v>986</v>
      </c>
      <c r="D1901">
        <v>6.2480999450758197E-2</v>
      </c>
      <c r="E1901">
        <v>0.20948163655695901</v>
      </c>
      <c r="F1901" t="s">
        <v>985</v>
      </c>
    </row>
    <row r="1902" spans="1:6" x14ac:dyDescent="0.2">
      <c r="A1902" t="s">
        <v>727</v>
      </c>
      <c r="B1902">
        <v>-0.67744669292818904</v>
      </c>
      <c r="C1902" t="s">
        <v>988</v>
      </c>
      <c r="D1902">
        <v>6.7295962356661396E-2</v>
      </c>
      <c r="E1902">
        <v>0.24985039098478101</v>
      </c>
      <c r="F1902" t="s">
        <v>985</v>
      </c>
    </row>
    <row r="1903" spans="1:6" x14ac:dyDescent="0.2">
      <c r="A1903" t="s">
        <v>728</v>
      </c>
      <c r="B1903">
        <v>1.2814011261054601</v>
      </c>
      <c r="C1903" t="s">
        <v>990</v>
      </c>
      <c r="D1903">
        <v>1.52650564866665E-2</v>
      </c>
      <c r="E1903">
        <v>0.10347241464580501</v>
      </c>
      <c r="F1903" t="s">
        <v>989</v>
      </c>
    </row>
    <row r="1904" spans="1:6" x14ac:dyDescent="0.2">
      <c r="A1904" t="s">
        <v>728</v>
      </c>
      <c r="B1904">
        <v>1.4042519790338699</v>
      </c>
      <c r="C1904" t="s">
        <v>984</v>
      </c>
      <c r="D1904">
        <v>9.0671054634840799E-3</v>
      </c>
      <c r="E1904">
        <v>7.1381667796973497E-2</v>
      </c>
      <c r="F1904" t="s">
        <v>989</v>
      </c>
    </row>
    <row r="1905" spans="1:6" x14ac:dyDescent="0.2">
      <c r="A1905" t="s">
        <v>728</v>
      </c>
      <c r="B1905">
        <v>1.5301349696858999</v>
      </c>
      <c r="C1905" t="s">
        <v>986</v>
      </c>
      <c r="D1905">
        <v>3.50223670624406E-2</v>
      </c>
      <c r="E1905">
        <v>0.20523992010842701</v>
      </c>
      <c r="F1905" t="s">
        <v>989</v>
      </c>
    </row>
    <row r="1906" spans="1:6" x14ac:dyDescent="0.2">
      <c r="A1906" t="s">
        <v>728</v>
      </c>
      <c r="B1906">
        <v>1.5790306301089601</v>
      </c>
      <c r="C1906" t="s">
        <v>987</v>
      </c>
      <c r="D1906">
        <v>3.0385826891247698E-2</v>
      </c>
      <c r="E1906">
        <v>0.21470036804964501</v>
      </c>
      <c r="F1906" t="s">
        <v>989</v>
      </c>
    </row>
    <row r="1907" spans="1:6" x14ac:dyDescent="0.2">
      <c r="A1907" t="s">
        <v>729</v>
      </c>
      <c r="B1907">
        <v>-0.751176761169987</v>
      </c>
      <c r="C1907" t="s">
        <v>987</v>
      </c>
      <c r="D1907">
        <v>7.4274027683739405E-2</v>
      </c>
      <c r="E1907">
        <v>0.22294529639003499</v>
      </c>
      <c r="F1907" t="s">
        <v>985</v>
      </c>
    </row>
    <row r="1908" spans="1:6" x14ac:dyDescent="0.2">
      <c r="A1908" t="s">
        <v>730</v>
      </c>
      <c r="B1908">
        <v>-0.84989085944365095</v>
      </c>
      <c r="C1908" t="s">
        <v>986</v>
      </c>
      <c r="D1908">
        <v>4.4887271241309201E-2</v>
      </c>
      <c r="E1908">
        <v>0.20523992010842701</v>
      </c>
      <c r="F1908" t="s">
        <v>985</v>
      </c>
    </row>
    <row r="1909" spans="1:6" x14ac:dyDescent="0.2">
      <c r="A1909" t="s">
        <v>730</v>
      </c>
      <c r="B1909">
        <v>-0.791046640471333</v>
      </c>
      <c r="C1909" t="s">
        <v>987</v>
      </c>
      <c r="D1909">
        <v>5.9536197663112203E-2</v>
      </c>
      <c r="E1909">
        <v>0.21470036804964501</v>
      </c>
      <c r="F1909" t="s">
        <v>985</v>
      </c>
    </row>
    <row r="1910" spans="1:6" x14ac:dyDescent="0.2">
      <c r="A1910" t="s">
        <v>730</v>
      </c>
      <c r="B1910">
        <v>-0.68591893628359901</v>
      </c>
      <c r="C1910" t="s">
        <v>988</v>
      </c>
      <c r="D1910">
        <v>2.48391001397721E-2</v>
      </c>
      <c r="E1910">
        <v>0.24842766109654199</v>
      </c>
      <c r="F1910" t="s">
        <v>985</v>
      </c>
    </row>
    <row r="1911" spans="1:6" x14ac:dyDescent="0.2">
      <c r="A1911" t="s">
        <v>731</v>
      </c>
      <c r="B1911">
        <v>-0.71219718280373501</v>
      </c>
      <c r="C1911" t="s">
        <v>986</v>
      </c>
      <c r="D1911">
        <v>4.7756527980701603E-2</v>
      </c>
      <c r="E1911">
        <v>0.20523992010842701</v>
      </c>
      <c r="F1911" t="s">
        <v>985</v>
      </c>
    </row>
    <row r="1912" spans="1:6" x14ac:dyDescent="0.2">
      <c r="A1912" t="s">
        <v>731</v>
      </c>
      <c r="B1912">
        <v>-0.62311248297841704</v>
      </c>
      <c r="C1912" t="s">
        <v>987</v>
      </c>
      <c r="D1912">
        <v>7.8419541548525706E-2</v>
      </c>
      <c r="E1912">
        <v>0.223211332251366</v>
      </c>
      <c r="F1912" t="s">
        <v>985</v>
      </c>
    </row>
    <row r="1913" spans="1:6" x14ac:dyDescent="0.2">
      <c r="A1913" t="s">
        <v>732</v>
      </c>
      <c r="B1913">
        <v>0.61914998364214902</v>
      </c>
      <c r="C1913" t="s">
        <v>988</v>
      </c>
      <c r="D1913">
        <v>5.6050314657711202E-2</v>
      </c>
      <c r="E1913">
        <v>0.24842766109654199</v>
      </c>
      <c r="F1913" t="s">
        <v>989</v>
      </c>
    </row>
    <row r="1914" spans="1:6" x14ac:dyDescent="0.2">
      <c r="A1914" t="s">
        <v>732</v>
      </c>
      <c r="B1914">
        <v>0.73419695765499404</v>
      </c>
      <c r="C1914" t="s">
        <v>984</v>
      </c>
      <c r="D1914">
        <v>2.7032531969374201E-2</v>
      </c>
      <c r="E1914">
        <v>8.4666826319663505E-2</v>
      </c>
      <c r="F1914" t="s">
        <v>989</v>
      </c>
    </row>
    <row r="1915" spans="1:6" x14ac:dyDescent="0.2">
      <c r="A1915" t="s">
        <v>732</v>
      </c>
      <c r="B1915">
        <v>1.07931056804964</v>
      </c>
      <c r="C1915" t="s">
        <v>990</v>
      </c>
      <c r="D1915">
        <v>2.7652113746258699E-3</v>
      </c>
      <c r="E1915">
        <v>0.10347241464580501</v>
      </c>
      <c r="F1915" t="s">
        <v>989</v>
      </c>
    </row>
    <row r="1916" spans="1:6" x14ac:dyDescent="0.2">
      <c r="A1916" t="s">
        <v>732</v>
      </c>
      <c r="B1916">
        <v>1.18671676869</v>
      </c>
      <c r="C1916" t="s">
        <v>987</v>
      </c>
      <c r="D1916">
        <v>1.3615201128455399E-2</v>
      </c>
      <c r="E1916">
        <v>0.21470036804964501</v>
      </c>
      <c r="F1916" t="s">
        <v>989</v>
      </c>
    </row>
    <row r="1917" spans="1:6" x14ac:dyDescent="0.2">
      <c r="A1917" t="s">
        <v>733</v>
      </c>
      <c r="B1917">
        <v>0.98288438430172698</v>
      </c>
      <c r="C1917" t="s">
        <v>990</v>
      </c>
      <c r="D1917">
        <v>7.0178996687120396E-2</v>
      </c>
      <c r="E1917">
        <v>0.13968226713378701</v>
      </c>
      <c r="F1917" t="s">
        <v>989</v>
      </c>
    </row>
    <row r="1918" spans="1:6" x14ac:dyDescent="0.2">
      <c r="A1918" t="s">
        <v>734</v>
      </c>
      <c r="B1918">
        <v>0.96621304547985098</v>
      </c>
      <c r="C1918" t="s">
        <v>986</v>
      </c>
      <c r="D1918">
        <v>0.107856999854546</v>
      </c>
      <c r="E1918">
        <v>0.246258851967112</v>
      </c>
      <c r="F1918" t="s">
        <v>985</v>
      </c>
    </row>
    <row r="1919" spans="1:6" x14ac:dyDescent="0.2">
      <c r="A1919" t="s">
        <v>734</v>
      </c>
      <c r="B1919">
        <v>1.03860286173313</v>
      </c>
      <c r="C1919" t="s">
        <v>984</v>
      </c>
      <c r="D1919">
        <v>2.06280146463113E-2</v>
      </c>
      <c r="E1919">
        <v>7.6339481312563906E-2</v>
      </c>
      <c r="F1919" t="s">
        <v>985</v>
      </c>
    </row>
    <row r="1920" spans="1:6" x14ac:dyDescent="0.2">
      <c r="A1920" t="s">
        <v>735</v>
      </c>
      <c r="B1920">
        <v>-1.4613430969691701</v>
      </c>
      <c r="C1920" t="s">
        <v>987</v>
      </c>
      <c r="D1920">
        <v>3.5366443736636999E-2</v>
      </c>
      <c r="E1920">
        <v>0.21470036804964501</v>
      </c>
      <c r="F1920" t="s">
        <v>985</v>
      </c>
    </row>
    <row r="1921" spans="1:6" x14ac:dyDescent="0.2">
      <c r="A1921" t="s">
        <v>735</v>
      </c>
      <c r="B1921">
        <v>-1.32643611853133</v>
      </c>
      <c r="C1921" t="s">
        <v>986</v>
      </c>
      <c r="D1921">
        <v>5.2912727062047402E-2</v>
      </c>
      <c r="E1921">
        <v>0.20523992010842701</v>
      </c>
      <c r="F1921" t="s">
        <v>985</v>
      </c>
    </row>
    <row r="1922" spans="1:6" x14ac:dyDescent="0.2">
      <c r="A1922" t="s">
        <v>735</v>
      </c>
      <c r="B1922">
        <v>-0.89217363406018502</v>
      </c>
      <c r="C1922" t="s">
        <v>988</v>
      </c>
      <c r="D1922">
        <v>6.3944724022866495E-2</v>
      </c>
      <c r="E1922">
        <v>0.249371622437908</v>
      </c>
      <c r="F1922" t="s">
        <v>985</v>
      </c>
    </row>
    <row r="1923" spans="1:6" x14ac:dyDescent="0.2">
      <c r="A1923" t="s">
        <v>736</v>
      </c>
      <c r="B1923">
        <v>0.74803668256921096</v>
      </c>
      <c r="C1923" t="s">
        <v>988</v>
      </c>
      <c r="D1923">
        <v>6.3776529330484596E-2</v>
      </c>
      <c r="E1923">
        <v>0.249371622437908</v>
      </c>
      <c r="F1923" t="s">
        <v>989</v>
      </c>
    </row>
    <row r="1924" spans="1:6" x14ac:dyDescent="0.2">
      <c r="A1924" t="s">
        <v>736</v>
      </c>
      <c r="B1924">
        <v>1.3836497591655399</v>
      </c>
      <c r="C1924" t="s">
        <v>987</v>
      </c>
      <c r="D1924">
        <v>1.9761125892765598E-2</v>
      </c>
      <c r="E1924">
        <v>0.21470036804964501</v>
      </c>
      <c r="F1924" t="s">
        <v>989</v>
      </c>
    </row>
    <row r="1925" spans="1:6" x14ac:dyDescent="0.2">
      <c r="A1925" t="s">
        <v>736</v>
      </c>
      <c r="B1925">
        <v>1.3980998654007499</v>
      </c>
      <c r="C1925" t="s">
        <v>990</v>
      </c>
      <c r="D1925">
        <v>2.1404168996331102E-3</v>
      </c>
      <c r="E1925">
        <v>0.10347241464580501</v>
      </c>
      <c r="F1925" t="s">
        <v>989</v>
      </c>
    </row>
    <row r="1926" spans="1:6" x14ac:dyDescent="0.2">
      <c r="A1926" t="s">
        <v>736</v>
      </c>
      <c r="B1926">
        <v>1.4535977341277999</v>
      </c>
      <c r="C1926" t="s">
        <v>984</v>
      </c>
      <c r="D1926">
        <v>1.5981531193630201E-3</v>
      </c>
      <c r="E1926">
        <v>7.1381667796973497E-2</v>
      </c>
      <c r="F1926" t="s">
        <v>989</v>
      </c>
    </row>
    <row r="1927" spans="1:6" x14ac:dyDescent="0.2">
      <c r="A1927" t="s">
        <v>736</v>
      </c>
      <c r="B1927">
        <v>1.6247725060874001</v>
      </c>
      <c r="C1927" t="s">
        <v>986</v>
      </c>
      <c r="D1927">
        <v>8.0351225948116205E-3</v>
      </c>
      <c r="E1927">
        <v>0.20523992010842701</v>
      </c>
      <c r="F1927" t="s">
        <v>989</v>
      </c>
    </row>
    <row r="1928" spans="1:6" x14ac:dyDescent="0.2">
      <c r="A1928" t="s">
        <v>737</v>
      </c>
      <c r="B1928">
        <v>-1.966098546579</v>
      </c>
      <c r="C1928" t="s">
        <v>986</v>
      </c>
      <c r="D1928">
        <v>9.6536354927889104E-2</v>
      </c>
      <c r="E1928">
        <v>0.23607999290583601</v>
      </c>
      <c r="F1928" t="s">
        <v>985</v>
      </c>
    </row>
    <row r="1929" spans="1:6" x14ac:dyDescent="0.2">
      <c r="A1929" t="s">
        <v>738</v>
      </c>
      <c r="B1929">
        <v>1.27452638427461</v>
      </c>
      <c r="C1929" t="s">
        <v>988</v>
      </c>
      <c r="D1929">
        <v>1.76458303326908E-2</v>
      </c>
      <c r="E1929">
        <v>0.24842766109654199</v>
      </c>
      <c r="F1929" t="s">
        <v>989</v>
      </c>
    </row>
    <row r="1930" spans="1:6" x14ac:dyDescent="0.2">
      <c r="A1930" t="s">
        <v>738</v>
      </c>
      <c r="B1930">
        <v>1.31006741317674</v>
      </c>
      <c r="C1930" t="s">
        <v>990</v>
      </c>
      <c r="D1930">
        <v>1.52415382497662E-2</v>
      </c>
      <c r="E1930">
        <v>0.10347241464580501</v>
      </c>
      <c r="F1930" t="s">
        <v>989</v>
      </c>
    </row>
    <row r="1931" spans="1:6" x14ac:dyDescent="0.2">
      <c r="A1931" t="s">
        <v>738</v>
      </c>
      <c r="B1931">
        <v>1.4660018614004</v>
      </c>
      <c r="C1931" t="s">
        <v>984</v>
      </c>
      <c r="D1931">
        <v>7.97698892730574E-3</v>
      </c>
      <c r="E1931">
        <v>7.1381667796973497E-2</v>
      </c>
      <c r="F1931" t="s">
        <v>989</v>
      </c>
    </row>
    <row r="1932" spans="1:6" x14ac:dyDescent="0.2">
      <c r="A1932" t="s">
        <v>738</v>
      </c>
      <c r="B1932">
        <v>1.6682215603905699</v>
      </c>
      <c r="C1932" t="s">
        <v>986</v>
      </c>
      <c r="D1932">
        <v>2.6011387545100802E-2</v>
      </c>
      <c r="E1932">
        <v>0.20523992010842701</v>
      </c>
      <c r="F1932" t="s">
        <v>989</v>
      </c>
    </row>
    <row r="1933" spans="1:6" x14ac:dyDescent="0.2">
      <c r="A1933" t="s">
        <v>738</v>
      </c>
      <c r="B1933">
        <v>1.7467884329519201</v>
      </c>
      <c r="C1933" t="s">
        <v>987</v>
      </c>
      <c r="D1933">
        <v>2.07391735144682E-2</v>
      </c>
      <c r="E1933">
        <v>0.21470036804964501</v>
      </c>
      <c r="F1933" t="s">
        <v>989</v>
      </c>
    </row>
    <row r="1934" spans="1:6" x14ac:dyDescent="0.2">
      <c r="A1934" t="s">
        <v>739</v>
      </c>
      <c r="B1934">
        <v>-1.74168430703458</v>
      </c>
      <c r="C1934" t="s">
        <v>986</v>
      </c>
      <c r="D1934">
        <v>0.112227677603411</v>
      </c>
      <c r="E1934">
        <v>0.24945230336733601</v>
      </c>
      <c r="F1934" t="s">
        <v>985</v>
      </c>
    </row>
    <row r="1935" spans="1:6" x14ac:dyDescent="0.2">
      <c r="A1935" t="s">
        <v>740</v>
      </c>
      <c r="B1935">
        <v>0.78631859719345298</v>
      </c>
      <c r="C1935" t="s">
        <v>990</v>
      </c>
      <c r="D1935">
        <v>9.1712798253919106E-2</v>
      </c>
      <c r="E1935">
        <v>0.16444661595219401</v>
      </c>
      <c r="F1935" t="s">
        <v>989</v>
      </c>
    </row>
    <row r="1936" spans="1:6" x14ac:dyDescent="0.2">
      <c r="A1936" t="s">
        <v>740</v>
      </c>
      <c r="B1936">
        <v>0.85036241980656202</v>
      </c>
      <c r="C1936" t="s">
        <v>992</v>
      </c>
      <c r="D1936">
        <v>4.3353282604667899E-3</v>
      </c>
      <c r="E1936">
        <v>0.17262128081511599</v>
      </c>
      <c r="F1936" t="s">
        <v>985</v>
      </c>
    </row>
    <row r="1937" spans="1:6" x14ac:dyDescent="0.2">
      <c r="A1937" t="s">
        <v>741</v>
      </c>
      <c r="B1937">
        <v>-1.02619302757549</v>
      </c>
      <c r="C1937" t="s">
        <v>988</v>
      </c>
      <c r="D1937">
        <v>6.4601267854996605E-2</v>
      </c>
      <c r="E1937">
        <v>0.249371622437908</v>
      </c>
      <c r="F1937" t="s">
        <v>985</v>
      </c>
    </row>
    <row r="1938" spans="1:6" x14ac:dyDescent="0.2">
      <c r="A1938" t="s">
        <v>742</v>
      </c>
      <c r="B1938">
        <v>-1.87666987027724</v>
      </c>
      <c r="C1938" t="s">
        <v>986</v>
      </c>
      <c r="D1938">
        <v>5.4260827832313001E-2</v>
      </c>
      <c r="E1938">
        <v>0.20523992010842701</v>
      </c>
      <c r="F1938" t="s">
        <v>985</v>
      </c>
    </row>
    <row r="1939" spans="1:6" x14ac:dyDescent="0.2">
      <c r="A1939" t="s">
        <v>742</v>
      </c>
      <c r="B1939">
        <v>-1.7421657994470501</v>
      </c>
      <c r="C1939" t="s">
        <v>987</v>
      </c>
      <c r="D1939">
        <v>7.1429087815870498E-2</v>
      </c>
      <c r="E1939">
        <v>0.221989900103229</v>
      </c>
      <c r="F1939" t="s">
        <v>985</v>
      </c>
    </row>
    <row r="1940" spans="1:6" x14ac:dyDescent="0.2">
      <c r="A1940" t="s">
        <v>742</v>
      </c>
      <c r="B1940">
        <v>-1.2306988189678301</v>
      </c>
      <c r="C1940" t="s">
        <v>988</v>
      </c>
      <c r="D1940">
        <v>7.1674059509933802E-2</v>
      </c>
      <c r="E1940">
        <v>0.24985039098478101</v>
      </c>
      <c r="F1940" t="s">
        <v>985</v>
      </c>
    </row>
    <row r="1941" spans="1:6" x14ac:dyDescent="0.2">
      <c r="A1941" t="s">
        <v>743</v>
      </c>
      <c r="B1941">
        <v>-1.25701296348387</v>
      </c>
      <c r="C1941" t="s">
        <v>987</v>
      </c>
      <c r="D1941">
        <v>1.89907886791119E-2</v>
      </c>
      <c r="E1941">
        <v>0.21470036804964501</v>
      </c>
      <c r="F1941" t="s">
        <v>985</v>
      </c>
    </row>
    <row r="1942" spans="1:6" x14ac:dyDescent="0.2">
      <c r="A1942" t="s">
        <v>743</v>
      </c>
      <c r="B1942">
        <v>-1.1840777494757999</v>
      </c>
      <c r="C1942" t="s">
        <v>986</v>
      </c>
      <c r="D1942">
        <v>2.55792023912421E-2</v>
      </c>
      <c r="E1942">
        <v>0.20523992010842701</v>
      </c>
      <c r="F1942" t="s">
        <v>985</v>
      </c>
    </row>
    <row r="1943" spans="1:6" x14ac:dyDescent="0.2">
      <c r="A1943" t="s">
        <v>743</v>
      </c>
      <c r="B1943">
        <v>-0.66856427249041095</v>
      </c>
      <c r="C1943" t="s">
        <v>988</v>
      </c>
      <c r="D1943">
        <v>6.5806547610660404E-2</v>
      </c>
      <c r="E1943">
        <v>0.24985039098478101</v>
      </c>
      <c r="F1943" t="s">
        <v>985</v>
      </c>
    </row>
    <row r="1944" spans="1:6" x14ac:dyDescent="0.2">
      <c r="A1944" t="s">
        <v>744</v>
      </c>
      <c r="B1944">
        <v>-1.3282550714817201</v>
      </c>
      <c r="C1944" t="s">
        <v>986</v>
      </c>
      <c r="D1944">
        <v>1.0601498029689601E-2</v>
      </c>
      <c r="E1944">
        <v>0.20523992010842701</v>
      </c>
      <c r="F1944" t="s">
        <v>985</v>
      </c>
    </row>
    <row r="1945" spans="1:6" x14ac:dyDescent="0.2">
      <c r="A1945" t="s">
        <v>744</v>
      </c>
      <c r="B1945">
        <v>-1.25282339177527</v>
      </c>
      <c r="C1945" t="s">
        <v>987</v>
      </c>
      <c r="D1945">
        <v>1.47317666516737E-2</v>
      </c>
      <c r="E1945">
        <v>0.21470036804964501</v>
      </c>
      <c r="F1945" t="s">
        <v>985</v>
      </c>
    </row>
    <row r="1946" spans="1:6" x14ac:dyDescent="0.2">
      <c r="A1946" t="s">
        <v>744</v>
      </c>
      <c r="B1946">
        <v>-0.75354551201959896</v>
      </c>
      <c r="C1946" t="s">
        <v>988</v>
      </c>
      <c r="D1946">
        <v>3.29095043102395E-2</v>
      </c>
      <c r="E1946">
        <v>0.24842766109654199</v>
      </c>
      <c r="F1946" t="s">
        <v>985</v>
      </c>
    </row>
    <row r="1947" spans="1:6" x14ac:dyDescent="0.2">
      <c r="A1947" t="s">
        <v>745</v>
      </c>
      <c r="B1947">
        <v>-1.2736779423737701</v>
      </c>
      <c r="C1947" t="s">
        <v>988</v>
      </c>
      <c r="D1947">
        <v>7.8307093351850904E-2</v>
      </c>
      <c r="E1947">
        <v>0.24985039098478101</v>
      </c>
      <c r="F1947" t="s">
        <v>985</v>
      </c>
    </row>
    <row r="1948" spans="1:6" x14ac:dyDescent="0.2">
      <c r="A1948" t="s">
        <v>746</v>
      </c>
      <c r="B1948">
        <v>0.628814960764153</v>
      </c>
      <c r="C1948" t="s">
        <v>990</v>
      </c>
      <c r="D1948">
        <v>7.9022170728468996E-2</v>
      </c>
      <c r="E1948">
        <v>0.150000716930033</v>
      </c>
      <c r="F1948" t="s">
        <v>989</v>
      </c>
    </row>
    <row r="1949" spans="1:6" x14ac:dyDescent="0.2">
      <c r="A1949" t="s">
        <v>747</v>
      </c>
      <c r="B1949">
        <v>-1.9466897464472099</v>
      </c>
      <c r="C1949" t="s">
        <v>986</v>
      </c>
      <c r="D1949">
        <v>3.2583642292048402E-2</v>
      </c>
      <c r="E1949">
        <v>0.20523992010842701</v>
      </c>
      <c r="F1949" t="s">
        <v>985</v>
      </c>
    </row>
    <row r="1950" spans="1:6" x14ac:dyDescent="0.2">
      <c r="A1950" t="s">
        <v>747</v>
      </c>
      <c r="B1950">
        <v>-1.09930684036568</v>
      </c>
      <c r="C1950" t="s">
        <v>988</v>
      </c>
      <c r="D1950">
        <v>7.8909211250894701E-2</v>
      </c>
      <c r="E1950">
        <v>0.24985039098478101</v>
      </c>
      <c r="F1950" t="s">
        <v>985</v>
      </c>
    </row>
    <row r="1951" spans="1:6" x14ac:dyDescent="0.2">
      <c r="A1951" t="s">
        <v>748</v>
      </c>
      <c r="B1951">
        <v>-2.0659192478060802</v>
      </c>
      <c r="C1951" t="s">
        <v>987</v>
      </c>
      <c r="D1951">
        <v>4.6506130461031102E-2</v>
      </c>
      <c r="E1951">
        <v>0.21470036804964501</v>
      </c>
      <c r="F1951" t="s">
        <v>985</v>
      </c>
    </row>
    <row r="1952" spans="1:6" x14ac:dyDescent="0.2">
      <c r="A1952" t="s">
        <v>748</v>
      </c>
      <c r="B1952">
        <v>-1.95544357465734</v>
      </c>
      <c r="C1952" t="s">
        <v>986</v>
      </c>
      <c r="D1952">
        <v>5.7732562281519802E-2</v>
      </c>
      <c r="E1952">
        <v>0.20523992010842701</v>
      </c>
      <c r="F1952" t="s">
        <v>985</v>
      </c>
    </row>
    <row r="1953" spans="1:6" x14ac:dyDescent="0.2">
      <c r="A1953" t="s">
        <v>748</v>
      </c>
      <c r="B1953">
        <v>-1.6090077073417599</v>
      </c>
      <c r="C1953" t="s">
        <v>988</v>
      </c>
      <c r="D1953">
        <v>3.0606780106623401E-2</v>
      </c>
      <c r="E1953">
        <v>0.24842766109654199</v>
      </c>
      <c r="F1953" t="s">
        <v>985</v>
      </c>
    </row>
    <row r="1954" spans="1:6" x14ac:dyDescent="0.2">
      <c r="A1954" t="s">
        <v>749</v>
      </c>
      <c r="B1954">
        <v>-0.60143599409065396</v>
      </c>
      <c r="C1954" t="s">
        <v>986</v>
      </c>
      <c r="D1954">
        <v>7.7160676081887702E-2</v>
      </c>
      <c r="E1954">
        <v>0.22417946126198901</v>
      </c>
      <c r="F1954" t="s">
        <v>985</v>
      </c>
    </row>
    <row r="1955" spans="1:6" x14ac:dyDescent="0.2">
      <c r="A1955" t="s">
        <v>750</v>
      </c>
      <c r="B1955">
        <v>-1.6234608734037701</v>
      </c>
      <c r="C1955" t="s">
        <v>986</v>
      </c>
      <c r="D1955">
        <v>3.50297650616102E-2</v>
      </c>
      <c r="E1955">
        <v>0.20523992010842701</v>
      </c>
      <c r="F1955" t="s">
        <v>985</v>
      </c>
    </row>
    <row r="1956" spans="1:6" x14ac:dyDescent="0.2">
      <c r="A1956" t="s">
        <v>750</v>
      </c>
      <c r="B1956">
        <v>-1.3753480692453299</v>
      </c>
      <c r="C1956" t="s">
        <v>988</v>
      </c>
      <c r="D1956">
        <v>1.4338899617164299E-2</v>
      </c>
      <c r="E1956">
        <v>0.24842766109654199</v>
      </c>
      <c r="F1956" t="s">
        <v>985</v>
      </c>
    </row>
    <row r="1957" spans="1:6" x14ac:dyDescent="0.2">
      <c r="A1957" t="s">
        <v>751</v>
      </c>
      <c r="B1957">
        <v>-2.0275812752589899</v>
      </c>
      <c r="C1957" t="s">
        <v>986</v>
      </c>
      <c r="D1957">
        <v>5.3366674515459699E-2</v>
      </c>
      <c r="E1957">
        <v>0.20523992010842701</v>
      </c>
      <c r="F1957" t="s">
        <v>985</v>
      </c>
    </row>
    <row r="1958" spans="1:6" x14ac:dyDescent="0.2">
      <c r="A1958" t="s">
        <v>751</v>
      </c>
      <c r="B1958">
        <v>-1.7000294841869701</v>
      </c>
      <c r="C1958" t="s">
        <v>988</v>
      </c>
      <c r="D1958">
        <v>2.5448769176746301E-2</v>
      </c>
      <c r="E1958">
        <v>0.24842766109654199</v>
      </c>
      <c r="F1958" t="s">
        <v>985</v>
      </c>
    </row>
    <row r="1959" spans="1:6" x14ac:dyDescent="0.2">
      <c r="A1959" t="s">
        <v>788</v>
      </c>
      <c r="B1959">
        <v>-1.8643186589209799</v>
      </c>
      <c r="C1959" t="s">
        <v>986</v>
      </c>
      <c r="D1959">
        <v>3.2361046611255197E-2</v>
      </c>
      <c r="E1959">
        <v>0.20523992010842701</v>
      </c>
      <c r="F1959" t="s">
        <v>985</v>
      </c>
    </row>
    <row r="1960" spans="1:6" x14ac:dyDescent="0.2">
      <c r="A1960" t="s">
        <v>788</v>
      </c>
      <c r="B1960">
        <v>-1.42370364080158</v>
      </c>
      <c r="C1960" t="s">
        <v>987</v>
      </c>
      <c r="D1960">
        <v>9.0982938088795304E-2</v>
      </c>
      <c r="E1960">
        <v>0.22856304065015101</v>
      </c>
      <c r="F1960" t="s">
        <v>985</v>
      </c>
    </row>
    <row r="1961" spans="1:6" x14ac:dyDescent="0.2">
      <c r="A1961" t="s">
        <v>788</v>
      </c>
      <c r="B1961">
        <v>-1.05909728103815</v>
      </c>
      <c r="C1961" t="s">
        <v>988</v>
      </c>
      <c r="D1961">
        <v>7.6922623036484394E-2</v>
      </c>
      <c r="E1961">
        <v>0.24985039098478101</v>
      </c>
      <c r="F1961" t="s">
        <v>985</v>
      </c>
    </row>
    <row r="1962" spans="1:6" x14ac:dyDescent="0.2">
      <c r="A1962" t="s">
        <v>753</v>
      </c>
      <c r="B1962">
        <v>-1.6290486841906699</v>
      </c>
      <c r="C1962" t="s">
        <v>986</v>
      </c>
      <c r="D1962">
        <v>8.7322814192728998E-2</v>
      </c>
      <c r="E1962">
        <v>0.22828853914870401</v>
      </c>
      <c r="F1962" t="s">
        <v>985</v>
      </c>
    </row>
    <row r="1963" spans="1:6" x14ac:dyDescent="0.2">
      <c r="A1963" t="s">
        <v>754</v>
      </c>
      <c r="B1963">
        <v>0.77794014634612196</v>
      </c>
      <c r="C1963" t="s">
        <v>986</v>
      </c>
      <c r="D1963">
        <v>6.6125496518446694E-2</v>
      </c>
      <c r="E1963">
        <v>0.20948163655695901</v>
      </c>
      <c r="F1963" t="s">
        <v>985</v>
      </c>
    </row>
    <row r="1964" spans="1:6" x14ac:dyDescent="0.2">
      <c r="A1964" t="s">
        <v>755</v>
      </c>
      <c r="B1964">
        <v>0.75221553715241996</v>
      </c>
      <c r="C1964" t="s">
        <v>986</v>
      </c>
      <c r="D1964">
        <v>8.1417858587697997E-2</v>
      </c>
      <c r="E1964">
        <v>0.226191979512297</v>
      </c>
      <c r="F1964" t="s">
        <v>989</v>
      </c>
    </row>
    <row r="1965" spans="1:6" x14ac:dyDescent="0.2">
      <c r="A1965" t="s">
        <v>755</v>
      </c>
      <c r="B1965">
        <v>0.87527977811954805</v>
      </c>
      <c r="C1965" t="s">
        <v>984</v>
      </c>
      <c r="D1965">
        <v>8.0678662603105907E-3</v>
      </c>
      <c r="E1965">
        <v>7.1381667796973497E-2</v>
      </c>
      <c r="F1965" t="s">
        <v>989</v>
      </c>
    </row>
    <row r="1966" spans="1:6" x14ac:dyDescent="0.2">
      <c r="A1966" t="s">
        <v>755</v>
      </c>
      <c r="B1966">
        <v>1.0525876471442901</v>
      </c>
      <c r="C1966" t="s">
        <v>987</v>
      </c>
      <c r="D1966">
        <v>1.9977606167961799E-2</v>
      </c>
      <c r="E1966">
        <v>0.21470036804964501</v>
      </c>
      <c r="F1966" t="s">
        <v>989</v>
      </c>
    </row>
    <row r="1967" spans="1:6" x14ac:dyDescent="0.2">
      <c r="A1967" t="s">
        <v>755</v>
      </c>
      <c r="B1967">
        <v>1.0848969419318599</v>
      </c>
      <c r="C1967" t="s">
        <v>990</v>
      </c>
      <c r="D1967">
        <v>1.8763156646964599E-3</v>
      </c>
      <c r="E1967">
        <v>0.10347241464580501</v>
      </c>
      <c r="F1967" t="s">
        <v>989</v>
      </c>
    </row>
    <row r="1968" spans="1:6" x14ac:dyDescent="0.2">
      <c r="A1968" t="s">
        <v>756</v>
      </c>
      <c r="B1968">
        <v>-0.85575045165417796</v>
      </c>
      <c r="C1968" t="s">
        <v>988</v>
      </c>
      <c r="D1968">
        <v>5.3763777176934001E-2</v>
      </c>
      <c r="E1968">
        <v>0.24842766109654199</v>
      </c>
      <c r="F1968" t="s">
        <v>985</v>
      </c>
    </row>
    <row r="1969" spans="1:6" x14ac:dyDescent="0.2">
      <c r="A1969" t="s">
        <v>757</v>
      </c>
      <c r="B1969">
        <v>0.654593168379353</v>
      </c>
      <c r="C1969" t="s">
        <v>987</v>
      </c>
      <c r="D1969">
        <v>5.2136398468733601E-2</v>
      </c>
      <c r="E1969">
        <v>0.21470036804964501</v>
      </c>
      <c r="F1969" t="s">
        <v>985</v>
      </c>
    </row>
    <row r="1970" spans="1:6" x14ac:dyDescent="0.2">
      <c r="A1970" t="s">
        <v>759</v>
      </c>
      <c r="B1970">
        <v>0.63254083631175795</v>
      </c>
      <c r="C1970" t="s">
        <v>990</v>
      </c>
      <c r="D1970">
        <v>7.8218752951711504E-2</v>
      </c>
      <c r="E1970">
        <v>0.14997135946863999</v>
      </c>
      <c r="F1970" t="s">
        <v>989</v>
      </c>
    </row>
    <row r="1971" spans="1:6" x14ac:dyDescent="0.2">
      <c r="A1971" t="s">
        <v>759</v>
      </c>
      <c r="B1971">
        <v>0.64330848559602005</v>
      </c>
      <c r="C1971" t="s">
        <v>984</v>
      </c>
      <c r="D1971">
        <v>7.3808515830456597E-2</v>
      </c>
      <c r="E1971">
        <v>0.138633215720566</v>
      </c>
      <c r="F1971" t="s">
        <v>989</v>
      </c>
    </row>
    <row r="1972" spans="1:6" x14ac:dyDescent="0.2">
      <c r="A1972" t="s">
        <v>760</v>
      </c>
      <c r="B1972">
        <v>0.662102559246186</v>
      </c>
      <c r="C1972" t="s">
        <v>990</v>
      </c>
      <c r="D1972">
        <v>2.27998303938396E-2</v>
      </c>
      <c r="E1972">
        <v>0.104403020822424</v>
      </c>
      <c r="F1972" t="s">
        <v>989</v>
      </c>
    </row>
    <row r="1973" spans="1:6" x14ac:dyDescent="0.2">
      <c r="A1973" t="s">
        <v>760</v>
      </c>
      <c r="B1973">
        <v>0.77213249976519505</v>
      </c>
      <c r="C1973" t="s">
        <v>987</v>
      </c>
      <c r="D1973">
        <v>5.3353937837697603E-2</v>
      </c>
      <c r="E1973">
        <v>0.21470036804964501</v>
      </c>
      <c r="F1973" t="s">
        <v>989</v>
      </c>
    </row>
    <row r="1974" spans="1:6" x14ac:dyDescent="0.2">
      <c r="A1974" t="s">
        <v>761</v>
      </c>
      <c r="B1974">
        <v>1.78348758724495</v>
      </c>
      <c r="C1974" t="s">
        <v>988</v>
      </c>
      <c r="D1974">
        <v>6.3889889439674996E-2</v>
      </c>
      <c r="E1974">
        <v>0.249371622437908</v>
      </c>
      <c r="F1974" t="s">
        <v>989</v>
      </c>
    </row>
    <row r="1975" spans="1:6" x14ac:dyDescent="0.2">
      <c r="A1975" t="s">
        <v>761</v>
      </c>
      <c r="B1975">
        <v>2.2302012219015901</v>
      </c>
      <c r="C1975" t="s">
        <v>990</v>
      </c>
      <c r="D1975">
        <v>2.4775388936084001E-2</v>
      </c>
      <c r="E1975">
        <v>0.106252969288803</v>
      </c>
      <c r="F1975" t="s">
        <v>989</v>
      </c>
    </row>
    <row r="1976" spans="1:6" x14ac:dyDescent="0.2">
      <c r="A1976" t="s">
        <v>761</v>
      </c>
      <c r="B1976">
        <v>2.2584017780495</v>
      </c>
      <c r="C1976" t="s">
        <v>984</v>
      </c>
      <c r="D1976">
        <v>2.3300859043379699E-2</v>
      </c>
      <c r="E1976">
        <v>7.9800093629246102E-2</v>
      </c>
      <c r="F1976" t="s">
        <v>989</v>
      </c>
    </row>
    <row r="1977" spans="1:6" x14ac:dyDescent="0.2">
      <c r="A1977" t="s">
        <v>761</v>
      </c>
      <c r="B1977">
        <v>2.7300213543145802</v>
      </c>
      <c r="C1977" t="s">
        <v>986</v>
      </c>
      <c r="D1977">
        <v>4.7067720018263898E-2</v>
      </c>
      <c r="E1977">
        <v>0.20523992010842701</v>
      </c>
      <c r="F1977" t="s">
        <v>989</v>
      </c>
    </row>
    <row r="1978" spans="1:6" x14ac:dyDescent="0.2">
      <c r="A1978" t="s">
        <v>762</v>
      </c>
      <c r="B1978">
        <v>1.1110369350942999</v>
      </c>
      <c r="C1978" t="s">
        <v>984</v>
      </c>
      <c r="D1978">
        <v>3.32639785777578E-2</v>
      </c>
      <c r="E1978">
        <v>9.2378410959968807E-2</v>
      </c>
      <c r="F1978" t="s">
        <v>989</v>
      </c>
    </row>
    <row r="1979" spans="1:6" x14ac:dyDescent="0.2">
      <c r="A1979" t="s">
        <v>762</v>
      </c>
      <c r="B1979">
        <v>1.1371005976127999</v>
      </c>
      <c r="C1979" t="s">
        <v>990</v>
      </c>
      <c r="D1979">
        <v>2.99293173623995E-2</v>
      </c>
      <c r="E1979">
        <v>0.10826930555847999</v>
      </c>
      <c r="F1979" t="s">
        <v>989</v>
      </c>
    </row>
    <row r="1980" spans="1:6" x14ac:dyDescent="0.2">
      <c r="A1980" t="s">
        <v>762</v>
      </c>
      <c r="B1980">
        <v>1.33554199469667</v>
      </c>
      <c r="C1980" t="s">
        <v>987</v>
      </c>
      <c r="D1980">
        <v>6.4389168191503102E-2</v>
      </c>
      <c r="E1980">
        <v>0.21667703807698799</v>
      </c>
      <c r="F1980" t="s">
        <v>989</v>
      </c>
    </row>
    <row r="1981" spans="1:6" x14ac:dyDescent="0.2">
      <c r="A1981" t="s">
        <v>763</v>
      </c>
      <c r="B1981">
        <v>-0.85181782010345597</v>
      </c>
      <c r="C1981" t="s">
        <v>987</v>
      </c>
      <c r="D1981">
        <v>1.6701957353038401E-2</v>
      </c>
      <c r="E1981">
        <v>0.21470036804964501</v>
      </c>
      <c r="F1981" t="s">
        <v>985</v>
      </c>
    </row>
    <row r="1982" spans="1:6" x14ac:dyDescent="0.2">
      <c r="A1982" t="s">
        <v>763</v>
      </c>
      <c r="B1982">
        <v>-0.83708261471205603</v>
      </c>
      <c r="C1982" t="s">
        <v>986</v>
      </c>
      <c r="D1982">
        <v>1.8305266982085198E-2</v>
      </c>
      <c r="E1982">
        <v>0.20523992010842701</v>
      </c>
      <c r="F1982" t="s">
        <v>985</v>
      </c>
    </row>
    <row r="1983" spans="1:6" x14ac:dyDescent="0.2">
      <c r="A1983" t="s">
        <v>764</v>
      </c>
      <c r="B1983">
        <v>-0.77777153405988397</v>
      </c>
      <c r="C1983" t="s">
        <v>987</v>
      </c>
      <c r="D1983">
        <v>0.103378385784325</v>
      </c>
      <c r="E1983">
        <v>0.24088329183561799</v>
      </c>
      <c r="F1983" t="s">
        <v>985</v>
      </c>
    </row>
    <row r="1984" spans="1:6" x14ac:dyDescent="0.2">
      <c r="A1984" t="s">
        <v>765</v>
      </c>
      <c r="B1984">
        <v>-0.79299999160068102</v>
      </c>
      <c r="C1984" t="s">
        <v>987</v>
      </c>
      <c r="D1984">
        <v>8.0988603268689299E-2</v>
      </c>
      <c r="E1984">
        <v>0.223211332251366</v>
      </c>
      <c r="F1984" t="s">
        <v>985</v>
      </c>
    </row>
    <row r="1985" spans="1:6" x14ac:dyDescent="0.2">
      <c r="A1985" t="s">
        <v>766</v>
      </c>
      <c r="B1985">
        <v>1.2921117023876301</v>
      </c>
      <c r="C1985" t="s">
        <v>990</v>
      </c>
      <c r="D1985">
        <v>5.3069128245728202E-2</v>
      </c>
      <c r="E1985">
        <v>0.122669374714966</v>
      </c>
      <c r="F1985" t="s">
        <v>989</v>
      </c>
    </row>
    <row r="1986" spans="1:6" x14ac:dyDescent="0.2">
      <c r="A1986" t="s">
        <v>766</v>
      </c>
      <c r="B1986">
        <v>1.5185456582336601</v>
      </c>
      <c r="C1986" t="s">
        <v>986</v>
      </c>
      <c r="D1986">
        <v>0.100860966188711</v>
      </c>
      <c r="E1986">
        <v>0.241632149130902</v>
      </c>
      <c r="F1986" t="s">
        <v>989</v>
      </c>
    </row>
    <row r="1987" spans="1:6" x14ac:dyDescent="0.2">
      <c r="A1987" t="s">
        <v>766</v>
      </c>
      <c r="B1987">
        <v>1.613274765928</v>
      </c>
      <c r="C1987" t="s">
        <v>987</v>
      </c>
      <c r="D1987">
        <v>8.3167182668996906E-2</v>
      </c>
      <c r="E1987">
        <v>0.223211332251366</v>
      </c>
      <c r="F1987" t="s">
        <v>989</v>
      </c>
    </row>
    <row r="1988" spans="1:6" x14ac:dyDescent="0.2">
      <c r="A1988" t="s">
        <v>766</v>
      </c>
      <c r="B1988">
        <v>1.6466207035175</v>
      </c>
      <c r="C1988" t="s">
        <v>984</v>
      </c>
      <c r="D1988">
        <v>1.75841093494041E-2</v>
      </c>
      <c r="E1988">
        <v>7.5062365530105798E-2</v>
      </c>
      <c r="F1988" t="s">
        <v>989</v>
      </c>
    </row>
    <row r="1989" spans="1:6" x14ac:dyDescent="0.2">
      <c r="A1989" t="s">
        <v>767</v>
      </c>
      <c r="B1989">
        <v>-1.48013429364569</v>
      </c>
      <c r="C1989" t="s">
        <v>986</v>
      </c>
      <c r="D1989">
        <v>4.8285117067795799E-2</v>
      </c>
      <c r="E1989">
        <v>0.20523992010842701</v>
      </c>
      <c r="F1989" t="s">
        <v>985</v>
      </c>
    </row>
    <row r="1990" spans="1:6" x14ac:dyDescent="0.2">
      <c r="A1990" t="s">
        <v>767</v>
      </c>
      <c r="B1990">
        <v>-1.20099124115432</v>
      </c>
      <c r="C1990" t="s">
        <v>987</v>
      </c>
      <c r="D1990">
        <v>0.10088137850949</v>
      </c>
      <c r="E1990">
        <v>0.23735830033045899</v>
      </c>
      <c r="F1990" t="s">
        <v>985</v>
      </c>
    </row>
    <row r="1991" spans="1:6" x14ac:dyDescent="0.2">
      <c r="A1991" t="s">
        <v>767</v>
      </c>
      <c r="B1991">
        <v>-1.0085636899116599</v>
      </c>
      <c r="C1991" t="s">
        <v>988</v>
      </c>
      <c r="D1991">
        <v>5.5855047665905398E-2</v>
      </c>
      <c r="E1991">
        <v>0.24842766109654199</v>
      </c>
      <c r="F1991" t="s">
        <v>985</v>
      </c>
    </row>
    <row r="1992" spans="1:6" x14ac:dyDescent="0.2">
      <c r="A1992" t="s">
        <v>768</v>
      </c>
      <c r="B1992">
        <v>2.0378283846506799</v>
      </c>
      <c r="C1992" t="s">
        <v>988</v>
      </c>
      <c r="D1992">
        <v>4.00872258660444E-2</v>
      </c>
      <c r="E1992">
        <v>0.24842766109654199</v>
      </c>
      <c r="F1992" t="s">
        <v>989</v>
      </c>
    </row>
    <row r="1993" spans="1:6" x14ac:dyDescent="0.2">
      <c r="A1993" t="s">
        <v>768</v>
      </c>
      <c r="B1993">
        <v>2.22412500555739</v>
      </c>
      <c r="C1993" t="s">
        <v>990</v>
      </c>
      <c r="D1993">
        <v>2.7044963452075601E-2</v>
      </c>
      <c r="E1993">
        <v>0.106252969288803</v>
      </c>
      <c r="F1993" t="s">
        <v>989</v>
      </c>
    </row>
    <row r="1994" spans="1:6" x14ac:dyDescent="0.2">
      <c r="A1994" t="s">
        <v>768</v>
      </c>
      <c r="B1994">
        <v>2.64299669671923</v>
      </c>
      <c r="C1994" t="s">
        <v>987</v>
      </c>
      <c r="D1994">
        <v>5.6847548043443698E-2</v>
      </c>
      <c r="E1994">
        <v>0.21470036804964501</v>
      </c>
      <c r="F1994" t="s">
        <v>989</v>
      </c>
    </row>
    <row r="1995" spans="1:6" x14ac:dyDescent="0.2">
      <c r="A1995" t="s">
        <v>768</v>
      </c>
      <c r="B1995">
        <v>2.9495507912418302</v>
      </c>
      <c r="C1995" t="s">
        <v>984</v>
      </c>
      <c r="D1995">
        <v>5.5810949667037804E-3</v>
      </c>
      <c r="E1995">
        <v>7.1381667796973497E-2</v>
      </c>
      <c r="F1995" t="s">
        <v>989</v>
      </c>
    </row>
    <row r="1996" spans="1:6" x14ac:dyDescent="0.2">
      <c r="A1996" t="s">
        <v>768</v>
      </c>
      <c r="B1996">
        <v>3.0122944700002501</v>
      </c>
      <c r="C1996" t="s">
        <v>986</v>
      </c>
      <c r="D1996">
        <v>3.3025409286694903E-2</v>
      </c>
      <c r="E1996">
        <v>0.20523992010842701</v>
      </c>
      <c r="F1996" t="s">
        <v>989</v>
      </c>
    </row>
    <row r="1997" spans="1:6" x14ac:dyDescent="0.2">
      <c r="A1997" t="s">
        <v>769</v>
      </c>
      <c r="B1997">
        <v>0.58910147857761397</v>
      </c>
      <c r="C1997" t="s">
        <v>984</v>
      </c>
      <c r="D1997">
        <v>0.154474968481015</v>
      </c>
      <c r="E1997">
        <v>0.22972793359920801</v>
      </c>
      <c r="F1997" t="s">
        <v>985</v>
      </c>
    </row>
    <row r="1998" spans="1:6" x14ac:dyDescent="0.2">
      <c r="A1998" t="s">
        <v>769</v>
      </c>
      <c r="B1998">
        <v>0.76393635800971504</v>
      </c>
      <c r="C1998" t="s">
        <v>988</v>
      </c>
      <c r="D1998">
        <v>7.1344065923220595E-2</v>
      </c>
      <c r="E1998">
        <v>0.24985039098478101</v>
      </c>
      <c r="F1998" t="s">
        <v>985</v>
      </c>
    </row>
    <row r="1999" spans="1:6" x14ac:dyDescent="0.2">
      <c r="A1999" t="s">
        <v>769</v>
      </c>
      <c r="B1999">
        <v>1.3813945136474399</v>
      </c>
      <c r="C1999" t="s">
        <v>986</v>
      </c>
      <c r="D1999">
        <v>2.5804771675674399E-2</v>
      </c>
      <c r="E1999">
        <v>0.20523992010842701</v>
      </c>
      <c r="F1999" t="s">
        <v>985</v>
      </c>
    </row>
    <row r="2000" spans="1:6" x14ac:dyDescent="0.2">
      <c r="A2000" t="s">
        <v>770</v>
      </c>
      <c r="B2000">
        <v>-0.97261253522350399</v>
      </c>
      <c r="C2000" t="s">
        <v>987</v>
      </c>
      <c r="D2000">
        <v>5.10168360318001E-2</v>
      </c>
      <c r="E2000">
        <v>0.21470036804964501</v>
      </c>
      <c r="F2000" t="s">
        <v>985</v>
      </c>
    </row>
    <row r="2001" spans="1:6" x14ac:dyDescent="0.2">
      <c r="A2001" t="s">
        <v>770</v>
      </c>
      <c r="B2001">
        <v>-0.808128971870964</v>
      </c>
      <c r="C2001" t="s">
        <v>986</v>
      </c>
      <c r="D2001">
        <v>9.7841726851637098E-2</v>
      </c>
      <c r="E2001">
        <v>0.238345082077978</v>
      </c>
      <c r="F2001" t="s">
        <v>985</v>
      </c>
    </row>
    <row r="2002" spans="1:6" x14ac:dyDescent="0.2">
      <c r="A2002" t="s">
        <v>771</v>
      </c>
      <c r="B2002">
        <v>-2.3092477945125198</v>
      </c>
      <c r="C2002" t="s">
        <v>987</v>
      </c>
      <c r="D2002">
        <v>2.2072888536742299E-2</v>
      </c>
      <c r="E2002">
        <v>0.21470036804964501</v>
      </c>
      <c r="F2002" t="s">
        <v>985</v>
      </c>
    </row>
    <row r="2003" spans="1:6" x14ac:dyDescent="0.2">
      <c r="A2003" t="s">
        <v>771</v>
      </c>
      <c r="B2003">
        <v>-2.2442323292772999</v>
      </c>
      <c r="C2003" t="s">
        <v>986</v>
      </c>
      <c r="D2003">
        <v>2.5388476840794101E-2</v>
      </c>
      <c r="E2003">
        <v>0.20523992010842701</v>
      </c>
      <c r="F2003" t="s">
        <v>985</v>
      </c>
    </row>
    <row r="2004" spans="1:6" x14ac:dyDescent="0.2">
      <c r="A2004" t="s">
        <v>771</v>
      </c>
      <c r="B2004">
        <v>-1.2137044740676</v>
      </c>
      <c r="C2004" t="s">
        <v>988</v>
      </c>
      <c r="D2004">
        <v>7.6201590767695102E-2</v>
      </c>
      <c r="E2004">
        <v>0.24985039098478101</v>
      </c>
      <c r="F2004" t="s">
        <v>985</v>
      </c>
    </row>
    <row r="2005" spans="1:6" x14ac:dyDescent="0.2">
      <c r="A2005" t="s">
        <v>772</v>
      </c>
      <c r="B2005">
        <v>0.59406962451391698</v>
      </c>
      <c r="C2005" t="s">
        <v>990</v>
      </c>
      <c r="D2005">
        <v>0.14232318625992299</v>
      </c>
      <c r="E2005">
        <v>0.22168100163413201</v>
      </c>
      <c r="F2005" t="s">
        <v>989</v>
      </c>
    </row>
    <row r="2006" spans="1:6" x14ac:dyDescent="0.2">
      <c r="A2006" t="s">
        <v>773</v>
      </c>
      <c r="B2006">
        <v>1.43383980403361</v>
      </c>
      <c r="C2006" t="s">
        <v>990</v>
      </c>
      <c r="D2006">
        <v>3.3821872192272097E-2</v>
      </c>
      <c r="E2006">
        <v>0.10948601579914501</v>
      </c>
      <c r="F2006" t="s">
        <v>989</v>
      </c>
    </row>
    <row r="2007" spans="1:6" x14ac:dyDescent="0.2">
      <c r="A2007" t="s">
        <v>773</v>
      </c>
      <c r="B2007">
        <v>1.50127281895582</v>
      </c>
      <c r="C2007" t="s">
        <v>984</v>
      </c>
      <c r="D2007">
        <v>2.7378722827846501E-2</v>
      </c>
      <c r="E2007">
        <v>8.5015047064150098E-2</v>
      </c>
      <c r="F2007" t="s">
        <v>989</v>
      </c>
    </row>
    <row r="2008" spans="1:6" x14ac:dyDescent="0.2">
      <c r="A2008" t="s">
        <v>773</v>
      </c>
      <c r="B2008">
        <v>1.51103475182671</v>
      </c>
      <c r="C2008" t="s">
        <v>987</v>
      </c>
      <c r="D2008">
        <v>0.10128474265134101</v>
      </c>
      <c r="E2008">
        <v>0.23792049126053599</v>
      </c>
      <c r="F2008" t="s">
        <v>989</v>
      </c>
    </row>
    <row r="2009" spans="1:6" x14ac:dyDescent="0.2">
      <c r="A2009" t="s">
        <v>773</v>
      </c>
      <c r="B2009">
        <v>1.7663772554924499</v>
      </c>
      <c r="C2009" t="s">
        <v>986</v>
      </c>
      <c r="D2009">
        <v>5.9608169364849098E-2</v>
      </c>
      <c r="E2009">
        <v>0.20523992010842701</v>
      </c>
      <c r="F2009" t="s">
        <v>989</v>
      </c>
    </row>
    <row r="2010" spans="1:6" x14ac:dyDescent="0.2">
      <c r="A2010" t="s">
        <v>774</v>
      </c>
      <c r="B2010">
        <v>0.59496852570450898</v>
      </c>
      <c r="C2010" t="s">
        <v>984</v>
      </c>
      <c r="D2010">
        <v>8.8429841922912297E-2</v>
      </c>
      <c r="E2010">
        <v>0.15398072354085901</v>
      </c>
      <c r="F2010" t="s">
        <v>985</v>
      </c>
    </row>
    <row r="2011" spans="1:6" x14ac:dyDescent="0.2">
      <c r="A2011" t="s">
        <v>775</v>
      </c>
      <c r="B2011">
        <v>1.6258213610899599</v>
      </c>
      <c r="C2011" t="s">
        <v>990</v>
      </c>
      <c r="D2011">
        <v>5.4765898422879801E-2</v>
      </c>
      <c r="E2011">
        <v>0.12440542388996401</v>
      </c>
      <c r="F2011" t="s">
        <v>989</v>
      </c>
    </row>
    <row r="2012" spans="1:6" x14ac:dyDescent="0.2">
      <c r="A2012" t="s">
        <v>775</v>
      </c>
      <c r="B2012">
        <v>1.91157981605321</v>
      </c>
      <c r="C2012" t="s">
        <v>988</v>
      </c>
      <c r="D2012">
        <v>2.7353496912494401E-2</v>
      </c>
      <c r="E2012">
        <v>0.24842766109654199</v>
      </c>
      <c r="F2012" t="s">
        <v>989</v>
      </c>
    </row>
    <row r="2013" spans="1:6" x14ac:dyDescent="0.2">
      <c r="A2013" t="s">
        <v>775</v>
      </c>
      <c r="B2013">
        <v>2.2187841246526099</v>
      </c>
      <c r="C2013" t="s">
        <v>984</v>
      </c>
      <c r="D2013">
        <v>1.26674337788813E-2</v>
      </c>
      <c r="E2013">
        <v>7.4209622178304499E-2</v>
      </c>
      <c r="F2013" t="s">
        <v>989</v>
      </c>
    </row>
    <row r="2014" spans="1:6" x14ac:dyDescent="0.2">
      <c r="A2014" t="s">
        <v>775</v>
      </c>
      <c r="B2014">
        <v>2.3920885450702598</v>
      </c>
      <c r="C2014" t="s">
        <v>987</v>
      </c>
      <c r="D2014">
        <v>4.6811707489675301E-2</v>
      </c>
      <c r="E2014">
        <v>0.21470036804964501</v>
      </c>
      <c r="F2014" t="s">
        <v>989</v>
      </c>
    </row>
    <row r="2015" spans="1:6" x14ac:dyDescent="0.2">
      <c r="A2015" t="s">
        <v>775</v>
      </c>
      <c r="B2015">
        <v>2.7908331379918501</v>
      </c>
      <c r="C2015" t="s">
        <v>986</v>
      </c>
      <c r="D2015">
        <v>2.34624095962736E-2</v>
      </c>
      <c r="E2015">
        <v>0.20523992010842701</v>
      </c>
      <c r="F2015" t="s">
        <v>989</v>
      </c>
    </row>
    <row r="2016" spans="1:6" x14ac:dyDescent="0.2">
      <c r="A2016" t="s">
        <v>776</v>
      </c>
      <c r="B2016">
        <v>1.1448129976524699</v>
      </c>
      <c r="C2016" t="s">
        <v>990</v>
      </c>
      <c r="D2016">
        <v>4.4798513794096703E-2</v>
      </c>
      <c r="E2016">
        <v>0.117752383807722</v>
      </c>
      <c r="F2016" t="s">
        <v>989</v>
      </c>
    </row>
    <row r="2017" spans="1:6" x14ac:dyDescent="0.2">
      <c r="A2017" t="s">
        <v>776</v>
      </c>
      <c r="B2017">
        <v>1.5366349626957001</v>
      </c>
      <c r="C2017" t="s">
        <v>986</v>
      </c>
      <c r="D2017">
        <v>5.5169359550835503E-2</v>
      </c>
      <c r="E2017">
        <v>0.20523992010842701</v>
      </c>
      <c r="F2017" t="s">
        <v>989</v>
      </c>
    </row>
    <row r="2018" spans="1:6" x14ac:dyDescent="0.2">
      <c r="A2018" t="s">
        <v>776</v>
      </c>
      <c r="B2018">
        <v>1.6838141760801799</v>
      </c>
      <c r="C2018" t="s">
        <v>984</v>
      </c>
      <c r="D2018">
        <v>5.9702206813574896E-3</v>
      </c>
      <c r="E2018">
        <v>7.1381667796973497E-2</v>
      </c>
      <c r="F2018" t="s">
        <v>989</v>
      </c>
    </row>
    <row r="2019" spans="1:6" x14ac:dyDescent="0.2">
      <c r="A2019" t="s">
        <v>777</v>
      </c>
      <c r="B2019">
        <v>0.70771310433908097</v>
      </c>
      <c r="C2019" t="s">
        <v>990</v>
      </c>
      <c r="D2019">
        <v>6.3745531239788197E-2</v>
      </c>
      <c r="E2019">
        <v>0.13392113910988901</v>
      </c>
      <c r="F2019" t="s">
        <v>989</v>
      </c>
    </row>
    <row r="2020" spans="1:6" x14ac:dyDescent="0.2">
      <c r="A2020" t="s">
        <v>777</v>
      </c>
      <c r="B2020">
        <v>0.71509682340527503</v>
      </c>
      <c r="C2020" t="s">
        <v>988</v>
      </c>
      <c r="D2020">
        <v>6.1347887615832701E-2</v>
      </c>
      <c r="E2020">
        <v>0.249371622437908</v>
      </c>
      <c r="F2020" t="s">
        <v>989</v>
      </c>
    </row>
    <row r="2021" spans="1:6" x14ac:dyDescent="0.2">
      <c r="A2021" t="s">
        <v>777</v>
      </c>
      <c r="B2021">
        <v>0.77770816423258904</v>
      </c>
      <c r="C2021" t="s">
        <v>984</v>
      </c>
      <c r="D2021">
        <v>4.4122097174911203E-2</v>
      </c>
      <c r="E2021">
        <v>0.104209838626231</v>
      </c>
      <c r="F2021" t="s">
        <v>989</v>
      </c>
    </row>
    <row r="2022" spans="1:6" x14ac:dyDescent="0.2">
      <c r="A2022" t="s">
        <v>777</v>
      </c>
      <c r="B2022">
        <v>0.921045284722108</v>
      </c>
      <c r="C2022" t="s">
        <v>987</v>
      </c>
      <c r="D2022">
        <v>8.5092445196156802E-2</v>
      </c>
      <c r="E2022">
        <v>0.22380586070407599</v>
      </c>
      <c r="F2022" t="s">
        <v>989</v>
      </c>
    </row>
    <row r="2023" spans="1:6" x14ac:dyDescent="0.2">
      <c r="A2023" t="s">
        <v>777</v>
      </c>
      <c r="B2023">
        <v>1.11003832717756</v>
      </c>
      <c r="C2023" t="s">
        <v>986</v>
      </c>
      <c r="D2023">
        <v>4.2459154345898399E-2</v>
      </c>
      <c r="E2023">
        <v>0.20523992010842701</v>
      </c>
      <c r="F2023" t="s">
        <v>989</v>
      </c>
    </row>
    <row r="2024" spans="1:6" x14ac:dyDescent="0.2">
      <c r="A2024" t="s">
        <v>778</v>
      </c>
      <c r="B2024">
        <v>-1.6051143071816201</v>
      </c>
      <c r="C2024" t="s">
        <v>986</v>
      </c>
      <c r="D2024">
        <v>9.8885217125075694E-3</v>
      </c>
      <c r="E2024">
        <v>0.20523992010842701</v>
      </c>
      <c r="F2024" t="s">
        <v>985</v>
      </c>
    </row>
    <row r="2025" spans="1:6" x14ac:dyDescent="0.2">
      <c r="A2025" t="s">
        <v>778</v>
      </c>
      <c r="B2025">
        <v>-1.2184224622014601</v>
      </c>
      <c r="C2025" t="s">
        <v>987</v>
      </c>
      <c r="D2025">
        <v>3.98225881860114E-2</v>
      </c>
      <c r="E2025">
        <v>0.21470036804964501</v>
      </c>
      <c r="F2025" t="s">
        <v>985</v>
      </c>
    </row>
    <row r="2026" spans="1:6" x14ac:dyDescent="0.2">
      <c r="A2026" t="s">
        <v>778</v>
      </c>
      <c r="B2026">
        <v>-1.0511939339543199</v>
      </c>
      <c r="C2026" t="s">
        <v>988</v>
      </c>
      <c r="D2026">
        <v>1.52459238169887E-2</v>
      </c>
      <c r="E2026">
        <v>0.24842766109654199</v>
      </c>
      <c r="F2026" t="s">
        <v>985</v>
      </c>
    </row>
    <row r="2027" spans="1:6" x14ac:dyDescent="0.2">
      <c r="A2027" t="s">
        <v>779</v>
      </c>
      <c r="B2027">
        <v>-1.7361907931102001</v>
      </c>
      <c r="C2027" t="s">
        <v>986</v>
      </c>
      <c r="D2027">
        <v>3.8994648624299001E-3</v>
      </c>
      <c r="E2027">
        <v>0.20523992010842701</v>
      </c>
      <c r="F2027" t="s">
        <v>989</v>
      </c>
    </row>
    <row r="2028" spans="1:6" x14ac:dyDescent="0.2">
      <c r="A2028" t="s">
        <v>779</v>
      </c>
      <c r="B2028">
        <v>-0.99449906269160904</v>
      </c>
      <c r="C2028" t="s">
        <v>987</v>
      </c>
      <c r="D2028">
        <v>6.7652111999445E-2</v>
      </c>
      <c r="E2028">
        <v>0.21668623620862901</v>
      </c>
      <c r="F2028" t="s">
        <v>985</v>
      </c>
    </row>
    <row r="2029" spans="1:6" x14ac:dyDescent="0.2">
      <c r="A2029" t="s">
        <v>779</v>
      </c>
      <c r="B2029">
        <v>-0.88033604092024098</v>
      </c>
      <c r="C2029" t="s">
        <v>988</v>
      </c>
      <c r="D2029">
        <v>2.65824812595041E-2</v>
      </c>
      <c r="E2029">
        <v>0.24842766109654199</v>
      </c>
      <c r="F2029" t="s">
        <v>985</v>
      </c>
    </row>
    <row r="2030" spans="1:6" x14ac:dyDescent="0.2">
      <c r="A2030" t="s">
        <v>779</v>
      </c>
      <c r="B2030">
        <v>0.63809903517762101</v>
      </c>
      <c r="C2030" t="s">
        <v>992</v>
      </c>
      <c r="D2030">
        <v>8.8289355903960996E-3</v>
      </c>
      <c r="E2030">
        <v>0.23966209042977499</v>
      </c>
      <c r="F2030" t="s">
        <v>985</v>
      </c>
    </row>
    <row r="2031" spans="1:6" x14ac:dyDescent="0.2">
      <c r="A2031" t="s">
        <v>780</v>
      </c>
      <c r="B2031">
        <v>-1.20633300787235</v>
      </c>
      <c r="C2031" t="s">
        <v>987</v>
      </c>
      <c r="D2031">
        <v>5.0205532618846103E-2</v>
      </c>
      <c r="E2031">
        <v>0.21470036804964501</v>
      </c>
      <c r="F2031" t="s">
        <v>985</v>
      </c>
    </row>
    <row r="2032" spans="1:6" x14ac:dyDescent="0.2">
      <c r="A2032" t="s">
        <v>780</v>
      </c>
      <c r="B2032">
        <v>-1.0645263020170199</v>
      </c>
      <c r="C2032" t="s">
        <v>986</v>
      </c>
      <c r="D2032">
        <v>7.9463407610245507E-2</v>
      </c>
      <c r="E2032">
        <v>0.22417946126198901</v>
      </c>
      <c r="F2032" t="s">
        <v>985</v>
      </c>
    </row>
    <row r="2033" spans="1:6" x14ac:dyDescent="0.2">
      <c r="A2033" t="s">
        <v>780</v>
      </c>
      <c r="B2033">
        <v>-0.85411209003335398</v>
      </c>
      <c r="C2033" t="s">
        <v>988</v>
      </c>
      <c r="D2033">
        <v>4.9947319060095099E-2</v>
      </c>
      <c r="E2033">
        <v>0.24842766109654199</v>
      </c>
      <c r="F2033" t="s">
        <v>985</v>
      </c>
    </row>
    <row r="2034" spans="1:6" x14ac:dyDescent="0.2">
      <c r="A2034" t="s">
        <v>781</v>
      </c>
      <c r="B2034">
        <v>-1.1044993407322601</v>
      </c>
      <c r="C2034" t="s">
        <v>986</v>
      </c>
      <c r="D2034">
        <v>3.2893071927456198E-2</v>
      </c>
      <c r="E2034">
        <v>0.20523992010842701</v>
      </c>
      <c r="F2034" t="s">
        <v>985</v>
      </c>
    </row>
    <row r="2035" spans="1:6" x14ac:dyDescent="0.2">
      <c r="A2035" t="s">
        <v>781</v>
      </c>
      <c r="B2035">
        <v>-1.06107178840317</v>
      </c>
      <c r="C2035" t="s">
        <v>987</v>
      </c>
      <c r="D2035">
        <v>3.9235791944443599E-2</v>
      </c>
      <c r="E2035">
        <v>0.21470036804964501</v>
      </c>
      <c r="F2035" t="s">
        <v>985</v>
      </c>
    </row>
    <row r="2036" spans="1:6" x14ac:dyDescent="0.2">
      <c r="A2036" t="s">
        <v>781</v>
      </c>
      <c r="B2036">
        <v>-0.71378063074999099</v>
      </c>
      <c r="C2036" t="s">
        <v>988</v>
      </c>
      <c r="D2036">
        <v>4.8275404888789897E-2</v>
      </c>
      <c r="E2036">
        <v>0.24842766109654199</v>
      </c>
      <c r="F2036" t="s">
        <v>985</v>
      </c>
    </row>
    <row r="2037" spans="1:6" x14ac:dyDescent="0.2">
      <c r="A2037" t="s">
        <v>782</v>
      </c>
      <c r="B2037">
        <v>0.68121945270049999</v>
      </c>
      <c r="C2037" t="s">
        <v>990</v>
      </c>
      <c r="D2037">
        <v>2.8230515241008499E-2</v>
      </c>
      <c r="E2037">
        <v>0.106656803012374</v>
      </c>
      <c r="F2037" t="s">
        <v>989</v>
      </c>
    </row>
    <row r="2038" spans="1:6" x14ac:dyDescent="0.2">
      <c r="A2038" t="s">
        <v>783</v>
      </c>
      <c r="B2038">
        <v>0.73012288945308501</v>
      </c>
      <c r="C2038" t="s">
        <v>984</v>
      </c>
      <c r="D2038">
        <v>3.2579367463422597E-2</v>
      </c>
      <c r="E2038">
        <v>9.2201427381652296E-2</v>
      </c>
      <c r="F2038" t="s">
        <v>989</v>
      </c>
    </row>
    <row r="2039" spans="1:6" x14ac:dyDescent="0.2">
      <c r="A2039" t="s">
        <v>783</v>
      </c>
      <c r="B2039">
        <v>0.73012534419480002</v>
      </c>
      <c r="C2039" t="s">
        <v>990</v>
      </c>
      <c r="D2039">
        <v>3.25788727032503E-2</v>
      </c>
      <c r="E2039">
        <v>0.108809175625374</v>
      </c>
      <c r="F2039" t="s">
        <v>989</v>
      </c>
    </row>
    <row r="2040" spans="1:6" x14ac:dyDescent="0.2">
      <c r="A2040" t="s">
        <v>820</v>
      </c>
      <c r="B2040">
        <v>0.72114036031781803</v>
      </c>
      <c r="C2040" t="s">
        <v>988</v>
      </c>
      <c r="D2040">
        <v>7.4561309280768706E-2</v>
      </c>
      <c r="E2040">
        <v>0.24985039098478101</v>
      </c>
      <c r="F2040" t="s">
        <v>989</v>
      </c>
    </row>
    <row r="2041" spans="1:6" x14ac:dyDescent="0.2">
      <c r="A2041" t="s">
        <v>820</v>
      </c>
      <c r="B2041">
        <v>1.0651920197306399</v>
      </c>
      <c r="C2041" t="s">
        <v>987</v>
      </c>
      <c r="D2041">
        <v>6.3851881509224898E-2</v>
      </c>
      <c r="E2041">
        <v>0.21667703807698799</v>
      </c>
      <c r="F2041" t="s">
        <v>989</v>
      </c>
    </row>
    <row r="2042" spans="1:6" x14ac:dyDescent="0.2">
      <c r="A2042" t="s">
        <v>820</v>
      </c>
      <c r="B2042">
        <v>1.07153087289803</v>
      </c>
      <c r="C2042" t="s">
        <v>986</v>
      </c>
      <c r="D2042">
        <v>6.2472483075786601E-2</v>
      </c>
      <c r="E2042">
        <v>0.20948163655695901</v>
      </c>
      <c r="F2042" t="s">
        <v>989</v>
      </c>
    </row>
    <row r="2043" spans="1:6" x14ac:dyDescent="0.2">
      <c r="A2043" t="s">
        <v>820</v>
      </c>
      <c r="B2043">
        <v>1.2118940440542301</v>
      </c>
      <c r="C2043" t="s">
        <v>990</v>
      </c>
      <c r="D2043">
        <v>6.02018076766383E-3</v>
      </c>
      <c r="E2043">
        <v>0.10347241464580501</v>
      </c>
      <c r="F2043" t="s">
        <v>989</v>
      </c>
    </row>
    <row r="2044" spans="1:6" x14ac:dyDescent="0.2">
      <c r="A2044" t="s">
        <v>820</v>
      </c>
      <c r="B2044">
        <v>1.3801686775854001</v>
      </c>
      <c r="C2044" t="s">
        <v>984</v>
      </c>
      <c r="D2044">
        <v>2.4795759030886398E-3</v>
      </c>
      <c r="E2044">
        <v>7.1381667796973497E-2</v>
      </c>
      <c r="F2044" t="s">
        <v>989</v>
      </c>
    </row>
    <row r="2045" spans="1:6" x14ac:dyDescent="0.2">
      <c r="A2045" t="s">
        <v>822</v>
      </c>
      <c r="B2045">
        <v>0.64589212134038099</v>
      </c>
      <c r="C2045" t="s">
        <v>990</v>
      </c>
      <c r="D2045">
        <v>3.7340848711998803E-2</v>
      </c>
      <c r="E2045">
        <v>0.111019082861222</v>
      </c>
      <c r="F2045" t="s">
        <v>989</v>
      </c>
    </row>
    <row r="2046" spans="1:6" x14ac:dyDescent="0.2">
      <c r="A2046" t="s">
        <v>784</v>
      </c>
      <c r="B2046">
        <v>1.36511990207805</v>
      </c>
      <c r="C2046" t="s">
        <v>988</v>
      </c>
      <c r="D2046">
        <v>2.32764925872865E-2</v>
      </c>
      <c r="E2046">
        <v>0.24842766109654199</v>
      </c>
      <c r="F2046" t="s">
        <v>989</v>
      </c>
    </row>
    <row r="2047" spans="1:6" x14ac:dyDescent="0.2">
      <c r="A2047" t="s">
        <v>784</v>
      </c>
      <c r="B2047">
        <v>1.5215840356995001</v>
      </c>
      <c r="C2047" t="s">
        <v>990</v>
      </c>
      <c r="D2047">
        <v>1.3178004639945199E-2</v>
      </c>
      <c r="E2047">
        <v>0.10347241464580501</v>
      </c>
      <c r="F2047" t="s">
        <v>989</v>
      </c>
    </row>
    <row r="2048" spans="1:6" x14ac:dyDescent="0.2">
      <c r="A2048" t="s">
        <v>784</v>
      </c>
      <c r="B2048">
        <v>1.66869875743836</v>
      </c>
      <c r="C2048" t="s">
        <v>984</v>
      </c>
      <c r="D2048">
        <v>7.6733092955714802E-3</v>
      </c>
      <c r="E2048">
        <v>7.1381667796973497E-2</v>
      </c>
      <c r="F2048" t="s">
        <v>989</v>
      </c>
    </row>
    <row r="2049" spans="1:6" x14ac:dyDescent="0.2">
      <c r="A2049" t="s">
        <v>784</v>
      </c>
      <c r="B2049">
        <v>1.9960356896157501</v>
      </c>
      <c r="C2049" t="s">
        <v>986</v>
      </c>
      <c r="D2049">
        <v>1.9689724193839998E-2</v>
      </c>
      <c r="E2049">
        <v>0.20523992010842701</v>
      </c>
      <c r="F2049" t="s">
        <v>989</v>
      </c>
    </row>
    <row r="2050" spans="1:6" x14ac:dyDescent="0.2">
      <c r="A2050" t="s">
        <v>784</v>
      </c>
      <c r="B2050">
        <v>2.0582055214257902</v>
      </c>
      <c r="C2050" t="s">
        <v>987</v>
      </c>
      <c r="D2050">
        <v>1.67829306838547E-2</v>
      </c>
      <c r="E2050">
        <v>0.21470036804964501</v>
      </c>
      <c r="F2050" t="s">
        <v>989</v>
      </c>
    </row>
    <row r="2051" spans="1:6" x14ac:dyDescent="0.2">
      <c r="A2051" t="s">
        <v>785</v>
      </c>
      <c r="B2051">
        <v>-1.39954918664624</v>
      </c>
      <c r="C2051" t="s">
        <v>986</v>
      </c>
      <c r="D2051">
        <v>6.5261559610124198E-2</v>
      </c>
      <c r="E2051">
        <v>0.20948163655695901</v>
      </c>
      <c r="F2051" t="s">
        <v>985</v>
      </c>
    </row>
    <row r="2052" spans="1:6" x14ac:dyDescent="0.2">
      <c r="A2052" t="s">
        <v>785</v>
      </c>
      <c r="B2052">
        <v>-1.2002501022999399</v>
      </c>
      <c r="C2052" t="s">
        <v>987</v>
      </c>
      <c r="D2052">
        <v>0.108214408472358</v>
      </c>
      <c r="E2052">
        <v>0.24581828737755401</v>
      </c>
      <c r="F2052" t="s">
        <v>985</v>
      </c>
    </row>
    <row r="2053" spans="1:6" x14ac:dyDescent="0.2">
      <c r="A2053" t="s">
        <v>785</v>
      </c>
      <c r="B2053">
        <v>-0.96795987163455899</v>
      </c>
      <c r="C2053" t="s">
        <v>988</v>
      </c>
      <c r="D2053">
        <v>7.0654517199386299E-2</v>
      </c>
      <c r="E2053">
        <v>0.24985039098478101</v>
      </c>
      <c r="F2053" t="s">
        <v>985</v>
      </c>
    </row>
    <row r="2054" spans="1:6" x14ac:dyDescent="0.2">
      <c r="A2054" t="s">
        <v>786</v>
      </c>
      <c r="B2054">
        <v>-0.60095205191888501</v>
      </c>
      <c r="C2054" t="s">
        <v>986</v>
      </c>
      <c r="D2054">
        <v>0.107291121697662</v>
      </c>
      <c r="E2054">
        <v>0.24567782832818999</v>
      </c>
      <c r="F2054" t="s">
        <v>985</v>
      </c>
    </row>
    <row r="2055" spans="1:6" x14ac:dyDescent="0.2">
      <c r="A2055" t="s">
        <v>787</v>
      </c>
      <c r="B2055">
        <v>-0.97717080169159598</v>
      </c>
      <c r="C2055" t="s">
        <v>986</v>
      </c>
      <c r="D2055">
        <v>5.3447626843701902E-3</v>
      </c>
      <c r="E2055">
        <v>0.20523992010842701</v>
      </c>
      <c r="F2055" t="s">
        <v>985</v>
      </c>
    </row>
    <row r="2056" spans="1:6" x14ac:dyDescent="0.2">
      <c r="A2056" t="s">
        <v>787</v>
      </c>
      <c r="B2056">
        <v>-0.95499534231015604</v>
      </c>
      <c r="C2056" t="s">
        <v>987</v>
      </c>
      <c r="D2056">
        <v>6.1969213018987198E-3</v>
      </c>
      <c r="E2056">
        <v>0.21470036804964501</v>
      </c>
      <c r="F2056" t="s">
        <v>985</v>
      </c>
    </row>
    <row r="2057" spans="1:6" x14ac:dyDescent="0.2">
      <c r="A2057" t="s">
        <v>787</v>
      </c>
      <c r="B2057">
        <v>-0.74016254792241698</v>
      </c>
      <c r="C2057" t="s">
        <v>988</v>
      </c>
      <c r="D2057">
        <v>3.36141460211359E-3</v>
      </c>
      <c r="E2057">
        <v>0.24842766109654199</v>
      </c>
      <c r="F2057" t="s">
        <v>985</v>
      </c>
    </row>
    <row r="2058" spans="1:6" x14ac:dyDescent="0.2">
      <c r="A2058" t="s">
        <v>789</v>
      </c>
      <c r="B2058">
        <v>-0.69975691830750397</v>
      </c>
      <c r="C2058" t="s">
        <v>988</v>
      </c>
      <c r="D2058">
        <v>7.4007723983381202E-3</v>
      </c>
      <c r="E2058">
        <v>0.24842766109654199</v>
      </c>
      <c r="F2058" t="s">
        <v>985</v>
      </c>
    </row>
    <row r="2059" spans="1:6" x14ac:dyDescent="0.2">
      <c r="A2059" t="s">
        <v>789</v>
      </c>
      <c r="B2059">
        <v>-0.66667382098007999</v>
      </c>
      <c r="C2059" t="s">
        <v>987</v>
      </c>
      <c r="D2059">
        <v>5.3291393339834098E-2</v>
      </c>
      <c r="E2059">
        <v>0.21470036804964501</v>
      </c>
      <c r="F2059" t="s">
        <v>985</v>
      </c>
    </row>
    <row r="2060" spans="1:6" x14ac:dyDescent="0.2">
      <c r="A2060" t="s">
        <v>789</v>
      </c>
      <c r="B2060">
        <v>-0.64938206011020205</v>
      </c>
      <c r="C2060" t="s">
        <v>986</v>
      </c>
      <c r="D2060">
        <v>5.8942630472609198E-2</v>
      </c>
      <c r="E2060">
        <v>0.20523992010842701</v>
      </c>
      <c r="F2060" t="s">
        <v>985</v>
      </c>
    </row>
    <row r="2061" spans="1:6" x14ac:dyDescent="0.2">
      <c r="A2061" t="s">
        <v>790</v>
      </c>
      <c r="B2061">
        <v>1.0560356605382299</v>
      </c>
      <c r="C2061" t="s">
        <v>988</v>
      </c>
      <c r="D2061">
        <v>7.3890924368183605E-2</v>
      </c>
      <c r="E2061">
        <v>0.24985039098478101</v>
      </c>
      <c r="F2061" t="s">
        <v>989</v>
      </c>
    </row>
    <row r="2062" spans="1:6" x14ac:dyDescent="0.2">
      <c r="A2062" t="s">
        <v>790</v>
      </c>
      <c r="B2062">
        <v>1.09988358032006</v>
      </c>
      <c r="C2062" t="s">
        <v>990</v>
      </c>
      <c r="D2062">
        <v>6.3902753566433906E-2</v>
      </c>
      <c r="E2062">
        <v>0.13392113910988901</v>
      </c>
      <c r="F2062" t="s">
        <v>989</v>
      </c>
    </row>
    <row r="2063" spans="1:6" x14ac:dyDescent="0.2">
      <c r="A2063" t="s">
        <v>790</v>
      </c>
      <c r="B2063">
        <v>1.33874542281051</v>
      </c>
      <c r="C2063" t="s">
        <v>987</v>
      </c>
      <c r="D2063">
        <v>0.105241889367994</v>
      </c>
      <c r="E2063">
        <v>0.24363161113028101</v>
      </c>
      <c r="F2063" t="s">
        <v>989</v>
      </c>
    </row>
    <row r="2064" spans="1:6" x14ac:dyDescent="0.2">
      <c r="A2064" t="s">
        <v>790</v>
      </c>
      <c r="B2064">
        <v>1.3683972838360501</v>
      </c>
      <c r="C2064" t="s">
        <v>984</v>
      </c>
      <c r="D2064">
        <v>2.5398465170615701E-2</v>
      </c>
      <c r="E2064">
        <v>8.3147969672991803E-2</v>
      </c>
      <c r="F2064" t="s">
        <v>989</v>
      </c>
    </row>
    <row r="2065" spans="1:6" x14ac:dyDescent="0.2">
      <c r="A2065" t="s">
        <v>790</v>
      </c>
      <c r="B2065">
        <v>1.72630360405766</v>
      </c>
      <c r="C2065" t="s">
        <v>986</v>
      </c>
      <c r="D2065">
        <v>4.2459973737971501E-2</v>
      </c>
      <c r="E2065">
        <v>0.20523992010842701</v>
      </c>
      <c r="F2065" t="s">
        <v>989</v>
      </c>
    </row>
    <row r="2066" spans="1:6" x14ac:dyDescent="0.2">
      <c r="A2066" t="s">
        <v>791</v>
      </c>
      <c r="B2066">
        <v>1.5054015042250199</v>
      </c>
      <c r="C2066" t="s">
        <v>984</v>
      </c>
      <c r="D2066">
        <v>2.51981392532655E-2</v>
      </c>
      <c r="E2066">
        <v>8.2904440162202594E-2</v>
      </c>
      <c r="F2066" t="s">
        <v>989</v>
      </c>
    </row>
    <row r="2067" spans="1:6" x14ac:dyDescent="0.2">
      <c r="A2067" t="s">
        <v>791</v>
      </c>
      <c r="B2067">
        <v>1.83242376803163</v>
      </c>
      <c r="C2067" t="s">
        <v>990</v>
      </c>
      <c r="D2067">
        <v>8.6928521671667102E-3</v>
      </c>
      <c r="E2067">
        <v>0.10347241464580501</v>
      </c>
      <c r="F2067" t="s">
        <v>989</v>
      </c>
    </row>
    <row r="2068" spans="1:6" x14ac:dyDescent="0.2">
      <c r="A2068" t="s">
        <v>791</v>
      </c>
      <c r="B2068">
        <v>1.8521125260080999</v>
      </c>
      <c r="C2068" t="s">
        <v>986</v>
      </c>
      <c r="D2068">
        <v>4.6771934627032101E-2</v>
      </c>
      <c r="E2068">
        <v>0.20523992010842701</v>
      </c>
      <c r="F2068" t="s">
        <v>989</v>
      </c>
    </row>
    <row r="2069" spans="1:6" x14ac:dyDescent="0.2">
      <c r="A2069" t="s">
        <v>791</v>
      </c>
      <c r="B2069">
        <v>1.96153793804357</v>
      </c>
      <c r="C2069" t="s">
        <v>987</v>
      </c>
      <c r="D2069">
        <v>3.6715915943560398E-2</v>
      </c>
      <c r="E2069">
        <v>0.21470036804964501</v>
      </c>
      <c r="F2069" t="s">
        <v>989</v>
      </c>
    </row>
    <row r="2070" spans="1:6" x14ac:dyDescent="0.2">
      <c r="A2070" t="s">
        <v>792</v>
      </c>
      <c r="B2070">
        <v>1.2518502746370199</v>
      </c>
      <c r="C2070" t="s">
        <v>988</v>
      </c>
      <c r="D2070">
        <v>3.25328474386333E-2</v>
      </c>
      <c r="E2070">
        <v>0.24842766109654199</v>
      </c>
      <c r="F2070" t="s">
        <v>989</v>
      </c>
    </row>
    <row r="2071" spans="1:6" x14ac:dyDescent="0.2">
      <c r="A2071" t="s">
        <v>792</v>
      </c>
      <c r="B2071">
        <v>1.4697612650043601</v>
      </c>
      <c r="C2071" t="s">
        <v>990</v>
      </c>
      <c r="D2071">
        <v>1.4632786754892799E-2</v>
      </c>
      <c r="E2071">
        <v>0.10347241464580501</v>
      </c>
      <c r="F2071" t="s">
        <v>989</v>
      </c>
    </row>
    <row r="2072" spans="1:6" x14ac:dyDescent="0.2">
      <c r="A2072" t="s">
        <v>792</v>
      </c>
      <c r="B2072">
        <v>1.6797556548908801</v>
      </c>
      <c r="C2072" t="s">
        <v>986</v>
      </c>
      <c r="D2072">
        <v>4.0942805407455998E-2</v>
      </c>
      <c r="E2072">
        <v>0.20523992010842701</v>
      </c>
      <c r="F2072" t="s">
        <v>989</v>
      </c>
    </row>
    <row r="2073" spans="1:6" x14ac:dyDescent="0.2">
      <c r="A2073" t="s">
        <v>792</v>
      </c>
      <c r="B2073">
        <v>1.73485445044041</v>
      </c>
      <c r="C2073" t="s">
        <v>984</v>
      </c>
      <c r="D2073">
        <v>5.4342603817029E-3</v>
      </c>
      <c r="E2073">
        <v>7.1381667796973497E-2</v>
      </c>
      <c r="F2073" t="s">
        <v>989</v>
      </c>
    </row>
    <row r="2074" spans="1:6" x14ac:dyDescent="0.2">
      <c r="A2074" t="s">
        <v>792</v>
      </c>
      <c r="B2074">
        <v>1.83710196521284</v>
      </c>
      <c r="C2074" t="s">
        <v>987</v>
      </c>
      <c r="D2074">
        <v>2.74200884261761E-2</v>
      </c>
      <c r="E2074">
        <v>0.21470036804964501</v>
      </c>
      <c r="F2074" t="s">
        <v>989</v>
      </c>
    </row>
    <row r="2075" spans="1:6" x14ac:dyDescent="0.2">
      <c r="A2075" t="s">
        <v>793</v>
      </c>
      <c r="B2075">
        <v>-1.2596618720305901</v>
      </c>
      <c r="C2075" t="s">
        <v>987</v>
      </c>
      <c r="D2075">
        <v>3.46080305338285E-2</v>
      </c>
      <c r="E2075">
        <v>0.21470036804964501</v>
      </c>
      <c r="F2075" t="s">
        <v>985</v>
      </c>
    </row>
    <row r="2076" spans="1:6" x14ac:dyDescent="0.2">
      <c r="A2076" t="s">
        <v>793</v>
      </c>
      <c r="B2076">
        <v>-1.13552124617711</v>
      </c>
      <c r="C2076" t="s">
        <v>986</v>
      </c>
      <c r="D2076">
        <v>5.3327014353918602E-2</v>
      </c>
      <c r="E2076">
        <v>0.20523992010842701</v>
      </c>
      <c r="F2076" t="s">
        <v>985</v>
      </c>
    </row>
    <row r="2077" spans="1:6" x14ac:dyDescent="0.2">
      <c r="A2077" t="s">
        <v>793</v>
      </c>
      <c r="B2077">
        <v>-0.75392054901532601</v>
      </c>
      <c r="C2077" t="s">
        <v>988</v>
      </c>
      <c r="D2077">
        <v>6.7514262650617704E-2</v>
      </c>
      <c r="E2077">
        <v>0.24985039098478101</v>
      </c>
      <c r="F2077" t="s">
        <v>985</v>
      </c>
    </row>
    <row r="2078" spans="1:6" x14ac:dyDescent="0.2">
      <c r="A2078" t="s">
        <v>794</v>
      </c>
      <c r="B2078">
        <v>-0.79035422421797097</v>
      </c>
      <c r="C2078" t="s">
        <v>986</v>
      </c>
      <c r="D2078">
        <v>6.8528895303397896E-2</v>
      </c>
      <c r="E2078">
        <v>0.21188314423935201</v>
      </c>
      <c r="F2078" t="s">
        <v>985</v>
      </c>
    </row>
    <row r="2079" spans="1:6" x14ac:dyDescent="0.2">
      <c r="A2079" t="s">
        <v>794</v>
      </c>
      <c r="B2079">
        <v>-0.70584365497159895</v>
      </c>
      <c r="C2079" t="s">
        <v>987</v>
      </c>
      <c r="D2079">
        <v>9.9747191659472101E-2</v>
      </c>
      <c r="E2079">
        <v>0.235840173743883</v>
      </c>
      <c r="F2079" t="s">
        <v>985</v>
      </c>
    </row>
    <row r="2080" spans="1:6" x14ac:dyDescent="0.2">
      <c r="A2080" t="s">
        <v>795</v>
      </c>
      <c r="B2080">
        <v>-1.0204925154392199</v>
      </c>
      <c r="C2080" t="s">
        <v>986</v>
      </c>
      <c r="D2080">
        <v>6.4784508866841395E-2</v>
      </c>
      <c r="E2080">
        <v>0.20948163655695901</v>
      </c>
      <c r="F2080" t="s">
        <v>985</v>
      </c>
    </row>
    <row r="2081" spans="1:6" x14ac:dyDescent="0.2">
      <c r="A2081" t="s">
        <v>796</v>
      </c>
      <c r="B2081">
        <v>-0.68546260105254198</v>
      </c>
      <c r="C2081" t="s">
        <v>987</v>
      </c>
      <c r="D2081">
        <v>8.7333523174981803E-2</v>
      </c>
      <c r="E2081">
        <v>0.22492165493757399</v>
      </c>
      <c r="F2081" t="s">
        <v>985</v>
      </c>
    </row>
    <row r="2082" spans="1:6" x14ac:dyDescent="0.2">
      <c r="A2082" t="s">
        <v>797</v>
      </c>
      <c r="B2082">
        <v>-0.74555571447158897</v>
      </c>
      <c r="C2082" t="s">
        <v>986</v>
      </c>
      <c r="D2082">
        <v>0.103802710280698</v>
      </c>
      <c r="E2082">
        <v>0.2441960533626</v>
      </c>
      <c r="F2082" t="s">
        <v>985</v>
      </c>
    </row>
    <row r="2083" spans="1:6" x14ac:dyDescent="0.2">
      <c r="A2083" t="s">
        <v>798</v>
      </c>
      <c r="B2083">
        <v>-1.3548520502160399</v>
      </c>
      <c r="C2083" t="s">
        <v>986</v>
      </c>
      <c r="D2083">
        <v>7.4139104766084403E-3</v>
      </c>
      <c r="E2083">
        <v>0.20523992010842701</v>
      </c>
      <c r="F2083" t="s">
        <v>985</v>
      </c>
    </row>
    <row r="2084" spans="1:6" x14ac:dyDescent="0.2">
      <c r="A2084" t="s">
        <v>798</v>
      </c>
      <c r="B2084">
        <v>-0.99807901452453496</v>
      </c>
      <c r="C2084" t="s">
        <v>988</v>
      </c>
      <c r="D2084">
        <v>5.7233791816211702E-3</v>
      </c>
      <c r="E2084">
        <v>0.24842766109654199</v>
      </c>
      <c r="F2084" t="s">
        <v>985</v>
      </c>
    </row>
    <row r="2085" spans="1:6" x14ac:dyDescent="0.2">
      <c r="A2085" t="s">
        <v>798</v>
      </c>
      <c r="B2085">
        <v>-0.90736373801141901</v>
      </c>
      <c r="C2085" t="s">
        <v>987</v>
      </c>
      <c r="D2085">
        <v>5.4587449542136603E-2</v>
      </c>
      <c r="E2085">
        <v>0.21470036804964501</v>
      </c>
      <c r="F2085" t="s">
        <v>985</v>
      </c>
    </row>
    <row r="2086" spans="1:6" x14ac:dyDescent="0.2">
      <c r="A2086" t="s">
        <v>799</v>
      </c>
      <c r="B2086">
        <v>0.83034860523465803</v>
      </c>
      <c r="C2086" t="s">
        <v>992</v>
      </c>
      <c r="D2086">
        <v>1.31190283058924E-3</v>
      </c>
      <c r="E2086">
        <v>8.5345601749111294E-2</v>
      </c>
      <c r="F2086" t="s">
        <v>985</v>
      </c>
    </row>
    <row r="2087" spans="1:6" x14ac:dyDescent="0.2">
      <c r="A2087" t="s">
        <v>800</v>
      </c>
      <c r="B2087">
        <v>-0.92615089159253505</v>
      </c>
      <c r="C2087" t="s">
        <v>987</v>
      </c>
      <c r="D2087">
        <v>4.4366920978222903E-2</v>
      </c>
      <c r="E2087">
        <v>0.21470036804964501</v>
      </c>
      <c r="F2087" t="s">
        <v>985</v>
      </c>
    </row>
    <row r="2088" spans="1:6" x14ac:dyDescent="0.2">
      <c r="A2088" t="s">
        <v>800</v>
      </c>
      <c r="B2088">
        <v>-0.87761160008058403</v>
      </c>
      <c r="C2088" t="s">
        <v>986</v>
      </c>
      <c r="D2088">
        <v>5.5013701807809803E-2</v>
      </c>
      <c r="E2088">
        <v>0.20523992010842701</v>
      </c>
      <c r="F2088" t="s">
        <v>985</v>
      </c>
    </row>
    <row r="2089" spans="1:6" x14ac:dyDescent="0.2">
      <c r="A2089" t="s">
        <v>800</v>
      </c>
      <c r="B2089">
        <v>-0.84051599095120699</v>
      </c>
      <c r="C2089" t="s">
        <v>988</v>
      </c>
      <c r="D2089">
        <v>1.33006819073592E-2</v>
      </c>
      <c r="E2089">
        <v>0.24842766109654199</v>
      </c>
      <c r="F2089" t="s">
        <v>985</v>
      </c>
    </row>
    <row r="2090" spans="1:6" x14ac:dyDescent="0.2">
      <c r="A2090" t="s">
        <v>801</v>
      </c>
      <c r="B2090">
        <v>-1.0251847701400301</v>
      </c>
      <c r="C2090" t="s">
        <v>988</v>
      </c>
      <c r="D2090">
        <v>3.6863644567257802E-3</v>
      </c>
      <c r="E2090">
        <v>0.24842766109654199</v>
      </c>
      <c r="F2090" t="s">
        <v>985</v>
      </c>
    </row>
    <row r="2091" spans="1:6" x14ac:dyDescent="0.2">
      <c r="A2091" t="s">
        <v>801</v>
      </c>
      <c r="B2091">
        <v>-0.90430074590713605</v>
      </c>
      <c r="C2091" t="s">
        <v>986</v>
      </c>
      <c r="D2091">
        <v>4.7367051790242101E-2</v>
      </c>
      <c r="E2091">
        <v>0.20523992010842701</v>
      </c>
      <c r="F2091" t="s">
        <v>985</v>
      </c>
    </row>
    <row r="2092" spans="1:6" x14ac:dyDescent="0.2">
      <c r="A2092" t="s">
        <v>801</v>
      </c>
      <c r="B2092">
        <v>-0.80770249457368604</v>
      </c>
      <c r="C2092" t="s">
        <v>987</v>
      </c>
      <c r="D2092">
        <v>7.2519777526187601E-2</v>
      </c>
      <c r="E2092">
        <v>0.22232228406863</v>
      </c>
      <c r="F2092" t="s">
        <v>985</v>
      </c>
    </row>
    <row r="2093" spans="1:6" x14ac:dyDescent="0.2">
      <c r="A2093" t="s">
        <v>802</v>
      </c>
      <c r="B2093">
        <v>-1.2859975001497199</v>
      </c>
      <c r="C2093" t="s">
        <v>987</v>
      </c>
      <c r="D2093">
        <v>2.0442572696884199E-2</v>
      </c>
      <c r="E2093">
        <v>0.21470036804964501</v>
      </c>
      <c r="F2093" t="s">
        <v>985</v>
      </c>
    </row>
    <row r="2094" spans="1:6" x14ac:dyDescent="0.2">
      <c r="A2094" t="s">
        <v>802</v>
      </c>
      <c r="B2094">
        <v>-1.22083714006859</v>
      </c>
      <c r="C2094" t="s">
        <v>986</v>
      </c>
      <c r="D2094">
        <v>2.6403842436634E-2</v>
      </c>
      <c r="E2094">
        <v>0.20523992010842701</v>
      </c>
      <c r="F2094" t="s">
        <v>985</v>
      </c>
    </row>
    <row r="2095" spans="1:6" x14ac:dyDescent="0.2">
      <c r="A2095" t="s">
        <v>803</v>
      </c>
      <c r="B2095">
        <v>0.74717872120156104</v>
      </c>
      <c r="C2095" t="s">
        <v>984</v>
      </c>
      <c r="D2095">
        <v>0.14550444728119</v>
      </c>
      <c r="E2095">
        <v>0.220928578400715</v>
      </c>
      <c r="F2095" t="s">
        <v>985</v>
      </c>
    </row>
    <row r="2096" spans="1:6" x14ac:dyDescent="0.2">
      <c r="A2096" t="s">
        <v>804</v>
      </c>
      <c r="B2096">
        <v>1.0775330635667899</v>
      </c>
      <c r="C2096" t="s">
        <v>988</v>
      </c>
      <c r="D2096">
        <v>2.2376847824254299E-2</v>
      </c>
      <c r="E2096">
        <v>0.24842766109654199</v>
      </c>
      <c r="F2096" t="s">
        <v>989</v>
      </c>
    </row>
    <row r="2097" spans="1:6" x14ac:dyDescent="0.2">
      <c r="A2097" t="s">
        <v>804</v>
      </c>
      <c r="B2097">
        <v>1.1477880026616001</v>
      </c>
      <c r="C2097" t="s">
        <v>990</v>
      </c>
      <c r="D2097">
        <v>1.6159257456183702E-2</v>
      </c>
      <c r="E2097">
        <v>0.10347241464580501</v>
      </c>
      <c r="F2097" t="s">
        <v>989</v>
      </c>
    </row>
    <row r="2098" spans="1:6" x14ac:dyDescent="0.2">
      <c r="A2098" t="s">
        <v>804</v>
      </c>
      <c r="B2098">
        <v>1.27927983142364</v>
      </c>
      <c r="C2098" t="s">
        <v>987</v>
      </c>
      <c r="D2098">
        <v>4.8974144230551998E-2</v>
      </c>
      <c r="E2098">
        <v>0.21470036804964501</v>
      </c>
      <c r="F2098" t="s">
        <v>989</v>
      </c>
    </row>
    <row r="2099" spans="1:6" x14ac:dyDescent="0.2">
      <c r="A2099" t="s">
        <v>804</v>
      </c>
      <c r="B2099">
        <v>1.4535896801908299</v>
      </c>
      <c r="C2099" t="s">
        <v>984</v>
      </c>
      <c r="D2099">
        <v>3.8414581509309499E-3</v>
      </c>
      <c r="E2099">
        <v>7.1381667796973497E-2</v>
      </c>
      <c r="F2099" t="s">
        <v>989</v>
      </c>
    </row>
    <row r="2100" spans="1:6" x14ac:dyDescent="0.2">
      <c r="A2100" t="s">
        <v>804</v>
      </c>
      <c r="B2100">
        <v>1.7073833790594899</v>
      </c>
      <c r="C2100" t="s">
        <v>986</v>
      </c>
      <c r="D2100">
        <v>1.2238638534669E-2</v>
      </c>
      <c r="E2100">
        <v>0.20523992010842701</v>
      </c>
      <c r="F2100" t="s">
        <v>989</v>
      </c>
    </row>
    <row r="2101" spans="1:6" x14ac:dyDescent="0.2">
      <c r="A2101" t="s">
        <v>805</v>
      </c>
      <c r="B2101">
        <v>-0.90700848221118902</v>
      </c>
      <c r="C2101" t="s">
        <v>986</v>
      </c>
      <c r="D2101">
        <v>8.2596357782505903E-2</v>
      </c>
      <c r="E2101">
        <v>0.226349238097036</v>
      </c>
      <c r="F2101" t="s">
        <v>985</v>
      </c>
    </row>
    <row r="2102" spans="1:6" x14ac:dyDescent="0.2">
      <c r="A2102" t="s">
        <v>805</v>
      </c>
      <c r="B2102">
        <v>-0.87741729630470999</v>
      </c>
      <c r="C2102" t="s">
        <v>987</v>
      </c>
      <c r="D2102">
        <v>9.2013088613559502E-2</v>
      </c>
      <c r="E2102">
        <v>0.22941762643465799</v>
      </c>
      <c r="F2102" t="s">
        <v>985</v>
      </c>
    </row>
    <row r="2103" spans="1:6" x14ac:dyDescent="0.2">
      <c r="A2103" t="s">
        <v>806</v>
      </c>
      <c r="B2103">
        <v>1.3018093779034099</v>
      </c>
      <c r="C2103" t="s">
        <v>984</v>
      </c>
      <c r="D2103">
        <v>1.7100876655826901E-2</v>
      </c>
      <c r="E2103">
        <v>7.4309214777722399E-2</v>
      </c>
      <c r="F2103" t="s">
        <v>989</v>
      </c>
    </row>
    <row r="2104" spans="1:6" x14ac:dyDescent="0.2">
      <c r="A2104" t="s">
        <v>806</v>
      </c>
      <c r="B2104">
        <v>1.45176370431364</v>
      </c>
      <c r="C2104" t="s">
        <v>988</v>
      </c>
      <c r="D2104">
        <v>9.2739740823956397E-3</v>
      </c>
      <c r="E2104">
        <v>0.24842766109654199</v>
      </c>
      <c r="F2104" t="s">
        <v>989</v>
      </c>
    </row>
    <row r="2105" spans="1:6" x14ac:dyDescent="0.2">
      <c r="A2105" t="s">
        <v>806</v>
      </c>
      <c r="B2105">
        <v>1.5976578503330401</v>
      </c>
      <c r="C2105" t="s">
        <v>986</v>
      </c>
      <c r="D2105">
        <v>3.4081569312443202E-2</v>
      </c>
      <c r="E2105">
        <v>0.20523992010842701</v>
      </c>
      <c r="F2105" t="s">
        <v>989</v>
      </c>
    </row>
    <row r="2106" spans="1:6" x14ac:dyDescent="0.2">
      <c r="A2106" t="s">
        <v>806</v>
      </c>
      <c r="B2106">
        <v>1.7181455626725399</v>
      </c>
      <c r="C2106" t="s">
        <v>990</v>
      </c>
      <c r="D2106">
        <v>3.1058748531275901E-3</v>
      </c>
      <c r="E2106">
        <v>0.10347241464580501</v>
      </c>
      <c r="F2106" t="s">
        <v>989</v>
      </c>
    </row>
    <row r="2107" spans="1:6" x14ac:dyDescent="0.2">
      <c r="A2107" t="s">
        <v>806</v>
      </c>
      <c r="B2107">
        <v>1.8445928038538899</v>
      </c>
      <c r="C2107" t="s">
        <v>987</v>
      </c>
      <c r="D2107">
        <v>1.69273702990765E-2</v>
      </c>
      <c r="E2107">
        <v>0.21470036804964501</v>
      </c>
      <c r="F2107" t="s">
        <v>989</v>
      </c>
    </row>
    <row r="2108" spans="1:6" x14ac:dyDescent="0.2">
      <c r="A2108" t="s">
        <v>807</v>
      </c>
      <c r="B2108">
        <v>-1.0653288826831699</v>
      </c>
      <c r="C2108" t="s">
        <v>988</v>
      </c>
      <c r="D2108">
        <v>2.9962290677997501E-2</v>
      </c>
      <c r="E2108">
        <v>0.24842766109654199</v>
      </c>
      <c r="F2108" t="s">
        <v>985</v>
      </c>
    </row>
    <row r="2109" spans="1:6" x14ac:dyDescent="0.2">
      <c r="A2109" t="s">
        <v>808</v>
      </c>
      <c r="B2109">
        <v>0.655367367066368</v>
      </c>
      <c r="C2109" t="s">
        <v>986</v>
      </c>
      <c r="D2109">
        <v>8.4783197683893405E-2</v>
      </c>
      <c r="E2109">
        <v>0.226349238097036</v>
      </c>
      <c r="F2109" t="s">
        <v>985</v>
      </c>
    </row>
    <row r="2110" spans="1:6" x14ac:dyDescent="0.2">
      <c r="A2110" t="s">
        <v>808</v>
      </c>
      <c r="B2110">
        <v>0.73720044461800405</v>
      </c>
      <c r="C2110" t="s">
        <v>987</v>
      </c>
      <c r="D2110">
        <v>5.57547961809065E-2</v>
      </c>
      <c r="E2110">
        <v>0.21470036804964501</v>
      </c>
      <c r="F2110" t="s">
        <v>985</v>
      </c>
    </row>
    <row r="2111" spans="1:6" x14ac:dyDescent="0.2">
      <c r="A2111" t="s">
        <v>809</v>
      </c>
      <c r="B2111">
        <v>0.60586732713201397</v>
      </c>
      <c r="C2111" t="s">
        <v>984</v>
      </c>
      <c r="D2111">
        <v>0.17160692120010701</v>
      </c>
      <c r="E2111">
        <v>0.24906240218310499</v>
      </c>
      <c r="F2111" t="s">
        <v>989</v>
      </c>
    </row>
    <row r="2112" spans="1:6" x14ac:dyDescent="0.2">
      <c r="A2112" t="s">
        <v>809</v>
      </c>
      <c r="B2112">
        <v>1.1360730271491799</v>
      </c>
      <c r="C2112" t="s">
        <v>990</v>
      </c>
      <c r="D2112">
        <v>1.7325625248318599E-2</v>
      </c>
      <c r="E2112">
        <v>0.10347241464580501</v>
      </c>
      <c r="F2112" t="s">
        <v>989</v>
      </c>
    </row>
    <row r="2113" spans="1:6" x14ac:dyDescent="0.2">
      <c r="A2113" t="s">
        <v>809</v>
      </c>
      <c r="B2113">
        <v>1.14964268217764</v>
      </c>
      <c r="C2113" t="s">
        <v>987</v>
      </c>
      <c r="D2113">
        <v>7.38062493137948E-2</v>
      </c>
      <c r="E2113">
        <v>0.22294529639003499</v>
      </c>
      <c r="F2113" t="s">
        <v>989</v>
      </c>
    </row>
    <row r="2114" spans="1:6" x14ac:dyDescent="0.2">
      <c r="A2114" t="s">
        <v>810</v>
      </c>
      <c r="B2114">
        <v>-0.67382757309349695</v>
      </c>
      <c r="C2114" t="s">
        <v>988</v>
      </c>
      <c r="D2114">
        <v>7.2644122644270406E-2</v>
      </c>
      <c r="E2114">
        <v>0.24985039098478101</v>
      </c>
      <c r="F2114" t="s">
        <v>985</v>
      </c>
    </row>
    <row r="2115" spans="1:6" x14ac:dyDescent="0.2">
      <c r="A2115" t="s">
        <v>811</v>
      </c>
      <c r="B2115">
        <v>0.897302520218073</v>
      </c>
      <c r="C2115" t="s">
        <v>990</v>
      </c>
      <c r="D2115">
        <v>5.2949907406184696E-3</v>
      </c>
      <c r="E2115">
        <v>0.10347241464580501</v>
      </c>
      <c r="F2115" t="s">
        <v>989</v>
      </c>
    </row>
    <row r="2116" spans="1:6" x14ac:dyDescent="0.2">
      <c r="A2116" t="s">
        <v>811</v>
      </c>
      <c r="B2116">
        <v>0.91153086111764703</v>
      </c>
      <c r="C2116" t="s">
        <v>988</v>
      </c>
      <c r="D2116">
        <v>4.7743404840205504E-3</v>
      </c>
      <c r="E2116">
        <v>0.24842766109654199</v>
      </c>
      <c r="F2116" t="s">
        <v>989</v>
      </c>
    </row>
    <row r="2117" spans="1:6" x14ac:dyDescent="0.2">
      <c r="A2117" t="s">
        <v>811</v>
      </c>
      <c r="B2117">
        <v>0.92826132982849796</v>
      </c>
      <c r="C2117" t="s">
        <v>984</v>
      </c>
      <c r="D2117">
        <v>4.2274179967269204E-3</v>
      </c>
      <c r="E2117">
        <v>7.1381667796973497E-2</v>
      </c>
      <c r="F2117" t="s">
        <v>989</v>
      </c>
    </row>
    <row r="2118" spans="1:6" x14ac:dyDescent="0.2">
      <c r="A2118" t="s">
        <v>811</v>
      </c>
      <c r="B2118">
        <v>1.23713665116969</v>
      </c>
      <c r="C2118" t="s">
        <v>986</v>
      </c>
      <c r="D2118">
        <v>6.2374026513322403E-3</v>
      </c>
      <c r="E2118">
        <v>0.20523992010842701</v>
      </c>
      <c r="F2118" t="s">
        <v>989</v>
      </c>
    </row>
    <row r="2119" spans="1:6" x14ac:dyDescent="0.2">
      <c r="A2119" t="s">
        <v>811</v>
      </c>
      <c r="B2119">
        <v>1.27154072636087</v>
      </c>
      <c r="C2119" t="s">
        <v>987</v>
      </c>
      <c r="D2119">
        <v>5.2256257986234298E-3</v>
      </c>
      <c r="E2119">
        <v>0.21470036804964501</v>
      </c>
      <c r="F2119" t="s">
        <v>989</v>
      </c>
    </row>
    <row r="2120" spans="1:6" x14ac:dyDescent="0.2">
      <c r="A2120" t="s">
        <v>812</v>
      </c>
      <c r="B2120">
        <v>0.99602338589408401</v>
      </c>
      <c r="C2120" t="s">
        <v>984</v>
      </c>
      <c r="D2120">
        <v>6.6580923083952401E-2</v>
      </c>
      <c r="E2120">
        <v>0.130160108092193</v>
      </c>
      <c r="F2120" t="s">
        <v>989</v>
      </c>
    </row>
    <row r="2121" spans="1:6" x14ac:dyDescent="0.2">
      <c r="A2121" t="s">
        <v>812</v>
      </c>
      <c r="B2121">
        <v>1.05988790818594</v>
      </c>
      <c r="C2121" t="s">
        <v>990</v>
      </c>
      <c r="D2121">
        <v>5.2700456649562001E-2</v>
      </c>
      <c r="E2121">
        <v>0.122207629442174</v>
      </c>
      <c r="F2121" t="s">
        <v>989</v>
      </c>
    </row>
    <row r="2122" spans="1:6" x14ac:dyDescent="0.2">
      <c r="A2122" t="s">
        <v>812</v>
      </c>
      <c r="B2122">
        <v>1.0944693837094399</v>
      </c>
      <c r="C2122" t="s">
        <v>988</v>
      </c>
      <c r="D2122">
        <v>4.63547772336807E-2</v>
      </c>
      <c r="E2122">
        <v>0.24842766109654199</v>
      </c>
      <c r="F2122" t="s">
        <v>989</v>
      </c>
    </row>
    <row r="2123" spans="1:6" x14ac:dyDescent="0.2">
      <c r="A2123" t="s">
        <v>812</v>
      </c>
      <c r="B2123">
        <v>1.28235615576253</v>
      </c>
      <c r="C2123" t="s">
        <v>986</v>
      </c>
      <c r="D2123">
        <v>9.1595664939906396E-2</v>
      </c>
      <c r="E2123">
        <v>0.23252443362814801</v>
      </c>
      <c r="F2123" t="s">
        <v>989</v>
      </c>
    </row>
    <row r="2124" spans="1:6" x14ac:dyDescent="0.2">
      <c r="A2124" t="s">
        <v>812</v>
      </c>
      <c r="B2124">
        <v>1.65754891910182</v>
      </c>
      <c r="C2124" t="s">
        <v>987</v>
      </c>
      <c r="D2124">
        <v>3.4627009126305799E-2</v>
      </c>
      <c r="E2124">
        <v>0.21470036804964501</v>
      </c>
      <c r="F2124" t="s">
        <v>989</v>
      </c>
    </row>
    <row r="2125" spans="1:6" x14ac:dyDescent="0.2">
      <c r="A2125" t="s">
        <v>813</v>
      </c>
      <c r="B2125">
        <v>0.76214561205837905</v>
      </c>
      <c r="C2125" t="s">
        <v>990</v>
      </c>
      <c r="D2125">
        <v>5.1682421384894102E-2</v>
      </c>
      <c r="E2125">
        <v>0.121548535171179</v>
      </c>
      <c r="F2125" t="s">
        <v>989</v>
      </c>
    </row>
    <row r="2126" spans="1:6" x14ac:dyDescent="0.2">
      <c r="A2126" t="s">
        <v>813</v>
      </c>
      <c r="B2126">
        <v>0.88539261503351296</v>
      </c>
      <c r="C2126" t="s">
        <v>987</v>
      </c>
      <c r="D2126">
        <v>0.102358225915925</v>
      </c>
      <c r="E2126">
        <v>0.23927682213302701</v>
      </c>
      <c r="F2126" t="s">
        <v>989</v>
      </c>
    </row>
    <row r="2127" spans="1:6" x14ac:dyDescent="0.2">
      <c r="A2127" t="s">
        <v>813</v>
      </c>
      <c r="B2127">
        <v>0.90259917064419104</v>
      </c>
      <c r="C2127" t="s">
        <v>984</v>
      </c>
      <c r="D2127">
        <v>2.46080649626448E-2</v>
      </c>
      <c r="E2127">
        <v>8.2045783412320203E-2</v>
      </c>
      <c r="F2127" t="s">
        <v>989</v>
      </c>
    </row>
    <row r="2128" spans="1:6" x14ac:dyDescent="0.2">
      <c r="A2128" t="s">
        <v>813</v>
      </c>
      <c r="B2128">
        <v>1.10990082326253</v>
      </c>
      <c r="C2128" t="s">
        <v>986</v>
      </c>
      <c r="D2128">
        <v>4.5944836035166199E-2</v>
      </c>
      <c r="E2128">
        <v>0.20523992010842701</v>
      </c>
      <c r="F2128" t="s">
        <v>989</v>
      </c>
    </row>
    <row r="2129" spans="1:6" x14ac:dyDescent="0.2">
      <c r="A2129" t="s">
        <v>814</v>
      </c>
      <c r="B2129">
        <v>0.87399416360298698</v>
      </c>
      <c r="C2129" t="s">
        <v>984</v>
      </c>
      <c r="D2129">
        <v>7.3045250279561394E-2</v>
      </c>
      <c r="E2129">
        <v>0.138633215720566</v>
      </c>
      <c r="F2129" t="s">
        <v>989</v>
      </c>
    </row>
    <row r="2130" spans="1:6" x14ac:dyDescent="0.2">
      <c r="A2130" t="s">
        <v>814</v>
      </c>
      <c r="B2130">
        <v>0.93306922127143799</v>
      </c>
      <c r="C2130" t="s">
        <v>990</v>
      </c>
      <c r="D2130">
        <v>5.7554109529580698E-2</v>
      </c>
      <c r="E2130">
        <v>0.12851974766867799</v>
      </c>
      <c r="F2130" t="s">
        <v>989</v>
      </c>
    </row>
    <row r="2131" spans="1:6" x14ac:dyDescent="0.2">
      <c r="A2131" t="s">
        <v>814</v>
      </c>
      <c r="B2131">
        <v>1.1696546663502201</v>
      </c>
      <c r="C2131" t="s">
        <v>986</v>
      </c>
      <c r="D2131">
        <v>8.7954381045702704E-2</v>
      </c>
      <c r="E2131">
        <v>0.22828853914870401</v>
      </c>
      <c r="F2131" t="s">
        <v>989</v>
      </c>
    </row>
    <row r="2132" spans="1:6" x14ac:dyDescent="0.2">
      <c r="A2132" t="s">
        <v>815</v>
      </c>
      <c r="B2132">
        <v>0.68697328842388605</v>
      </c>
      <c r="C2132" t="s">
        <v>984</v>
      </c>
      <c r="D2132">
        <v>0.119129090121337</v>
      </c>
      <c r="E2132">
        <v>0.19069440321423001</v>
      </c>
      <c r="F2132" t="s">
        <v>989</v>
      </c>
    </row>
    <row r="2133" spans="1:6" x14ac:dyDescent="0.2">
      <c r="A2133" t="s">
        <v>815</v>
      </c>
      <c r="B2133">
        <v>0.80324151447582903</v>
      </c>
      <c r="C2133" t="s">
        <v>990</v>
      </c>
      <c r="D2133">
        <v>7.2739087851787204E-2</v>
      </c>
      <c r="E2133">
        <v>0.143007418643391</v>
      </c>
      <c r="F2133" t="s">
        <v>989</v>
      </c>
    </row>
    <row r="2134" spans="1:6" x14ac:dyDescent="0.2">
      <c r="A2134" t="s">
        <v>815</v>
      </c>
      <c r="B2134">
        <v>1.15447207422955</v>
      </c>
      <c r="C2134" t="s">
        <v>986</v>
      </c>
      <c r="D2134">
        <v>6.8699796986492603E-2</v>
      </c>
      <c r="E2134">
        <v>0.211958648698198</v>
      </c>
      <c r="F2134" t="s">
        <v>989</v>
      </c>
    </row>
    <row r="2135" spans="1:6" x14ac:dyDescent="0.2">
      <c r="A2135" t="s">
        <v>816</v>
      </c>
      <c r="B2135">
        <v>-0.84071797223767697</v>
      </c>
      <c r="C2135" t="s">
        <v>987</v>
      </c>
      <c r="D2135">
        <v>1.61559819406038E-2</v>
      </c>
      <c r="E2135">
        <v>0.21470036804964501</v>
      </c>
      <c r="F2135" t="s">
        <v>985</v>
      </c>
    </row>
    <row r="2136" spans="1:6" x14ac:dyDescent="0.2">
      <c r="A2136" t="s">
        <v>817</v>
      </c>
      <c r="B2136">
        <v>-0.96210842486280901</v>
      </c>
      <c r="C2136" t="s">
        <v>987</v>
      </c>
      <c r="D2136">
        <v>2.3016424258120099E-2</v>
      </c>
      <c r="E2136">
        <v>0.21470036804964501</v>
      </c>
      <c r="F2136" t="s">
        <v>985</v>
      </c>
    </row>
    <row r="2137" spans="1:6" x14ac:dyDescent="0.2">
      <c r="A2137" t="s">
        <v>817</v>
      </c>
      <c r="B2137">
        <v>-0.72611996487539798</v>
      </c>
      <c r="C2137" t="s">
        <v>986</v>
      </c>
      <c r="D2137">
        <v>7.4430126347013001E-2</v>
      </c>
      <c r="E2137">
        <v>0.222062665616758</v>
      </c>
      <c r="F2137" t="s">
        <v>985</v>
      </c>
    </row>
    <row r="2138" spans="1:6" x14ac:dyDescent="0.2">
      <c r="A2138" t="s">
        <v>818</v>
      </c>
      <c r="B2138">
        <v>-1.3793130558225399</v>
      </c>
      <c r="C2138" t="s">
        <v>987</v>
      </c>
      <c r="D2138">
        <v>1.54455766761871E-2</v>
      </c>
      <c r="E2138">
        <v>0.21470036804964501</v>
      </c>
      <c r="F2138" t="s">
        <v>985</v>
      </c>
    </row>
    <row r="2139" spans="1:6" x14ac:dyDescent="0.2">
      <c r="A2139" t="s">
        <v>818</v>
      </c>
      <c r="B2139">
        <v>-0.98217425768619304</v>
      </c>
      <c r="C2139" t="s">
        <v>986</v>
      </c>
      <c r="D2139">
        <v>6.9602219573346599E-2</v>
      </c>
      <c r="E2139">
        <v>0.21337799093778101</v>
      </c>
      <c r="F2139" t="s">
        <v>985</v>
      </c>
    </row>
    <row r="2140" spans="1:6" x14ac:dyDescent="0.2">
      <c r="A2140" t="s">
        <v>818</v>
      </c>
      <c r="B2140">
        <v>-0.73763096576309195</v>
      </c>
      <c r="C2140" t="s">
        <v>988</v>
      </c>
      <c r="D2140">
        <v>5.5703223189016902E-2</v>
      </c>
      <c r="E2140">
        <v>0.24842766109654199</v>
      </c>
      <c r="F2140" t="s">
        <v>985</v>
      </c>
    </row>
    <row r="2141" spans="1:6" x14ac:dyDescent="0.2">
      <c r="A2141" t="s">
        <v>819</v>
      </c>
      <c r="B2141">
        <v>0.90680387087285697</v>
      </c>
      <c r="C2141" t="s">
        <v>988</v>
      </c>
      <c r="D2141">
        <v>4.52326873084722E-2</v>
      </c>
      <c r="E2141">
        <v>0.24842766109654199</v>
      </c>
      <c r="F2141" t="s">
        <v>985</v>
      </c>
    </row>
    <row r="2142" spans="1:6" x14ac:dyDescent="0.2">
      <c r="A2142" t="s">
        <v>819</v>
      </c>
      <c r="B2142">
        <v>1.3232426245073801</v>
      </c>
      <c r="C2142" t="s">
        <v>986</v>
      </c>
      <c r="D2142">
        <v>3.9664823157293798E-2</v>
      </c>
      <c r="E2142">
        <v>0.20523992010842701</v>
      </c>
      <c r="F2142" t="s">
        <v>985</v>
      </c>
    </row>
    <row r="2143" spans="1:6" x14ac:dyDescent="0.2">
      <c r="A2143" t="s">
        <v>821</v>
      </c>
      <c r="B2143">
        <v>0.83867411504952505</v>
      </c>
      <c r="C2143" t="s">
        <v>984</v>
      </c>
      <c r="D2143">
        <v>2.3724909761774E-2</v>
      </c>
      <c r="E2143">
        <v>8.0023180478524497E-2</v>
      </c>
      <c r="F2143" t="s">
        <v>989</v>
      </c>
    </row>
    <row r="2144" spans="1:6" x14ac:dyDescent="0.2">
      <c r="A2144" t="s">
        <v>821</v>
      </c>
      <c r="B2144">
        <v>0.91402087129693399</v>
      </c>
      <c r="C2144" t="s">
        <v>988</v>
      </c>
      <c r="D2144">
        <v>1.5230543418952001E-2</v>
      </c>
      <c r="E2144">
        <v>0.24842766109654199</v>
      </c>
      <c r="F2144" t="s">
        <v>989</v>
      </c>
    </row>
    <row r="2145" spans="1:6" x14ac:dyDescent="0.2">
      <c r="A2145" t="s">
        <v>821</v>
      </c>
      <c r="B2145">
        <v>0.91683158734071302</v>
      </c>
      <c r="C2145" t="s">
        <v>990</v>
      </c>
      <c r="D2145">
        <v>1.4979222947106E-2</v>
      </c>
      <c r="E2145">
        <v>0.10347241464580501</v>
      </c>
      <c r="F2145" t="s">
        <v>989</v>
      </c>
    </row>
    <row r="2146" spans="1:6" x14ac:dyDescent="0.2">
      <c r="A2146" t="s">
        <v>821</v>
      </c>
      <c r="B2146">
        <v>1.1719851745234</v>
      </c>
      <c r="C2146" t="s">
        <v>987</v>
      </c>
      <c r="D2146">
        <v>2.5143682056248999E-2</v>
      </c>
      <c r="E2146">
        <v>0.21470036804964501</v>
      </c>
      <c r="F2146" t="s">
        <v>989</v>
      </c>
    </row>
    <row r="2147" spans="1:6" x14ac:dyDescent="0.2">
      <c r="A2147" t="s">
        <v>821</v>
      </c>
      <c r="B2147">
        <v>1.1873239556903299</v>
      </c>
      <c r="C2147" t="s">
        <v>986</v>
      </c>
      <c r="D2147">
        <v>2.36017969004867E-2</v>
      </c>
      <c r="E2147">
        <v>0.20523992010842701</v>
      </c>
      <c r="F2147" t="s">
        <v>989</v>
      </c>
    </row>
    <row r="2148" spans="1:6" x14ac:dyDescent="0.2">
      <c r="A2148" t="s">
        <v>823</v>
      </c>
      <c r="B2148">
        <v>0.59224716067636496</v>
      </c>
      <c r="C2148" t="s">
        <v>988</v>
      </c>
      <c r="D2148">
        <v>7.8699049225009601E-2</v>
      </c>
      <c r="E2148">
        <v>0.24985039098478101</v>
      </c>
      <c r="F2148" t="s">
        <v>989</v>
      </c>
    </row>
    <row r="2149" spans="1:6" x14ac:dyDescent="0.2">
      <c r="A2149" t="s">
        <v>823</v>
      </c>
      <c r="B2149">
        <v>0.64711975191590598</v>
      </c>
      <c r="C2149" t="s">
        <v>984</v>
      </c>
      <c r="D2149">
        <v>5.7218845533125999E-2</v>
      </c>
      <c r="E2149">
        <v>0.11941991239918399</v>
      </c>
      <c r="F2149" t="s">
        <v>989</v>
      </c>
    </row>
    <row r="2150" spans="1:6" x14ac:dyDescent="0.2">
      <c r="A2150" t="s">
        <v>823</v>
      </c>
      <c r="B2150">
        <v>0.74971058498838905</v>
      </c>
      <c r="C2150" t="s">
        <v>990</v>
      </c>
      <c r="D2150">
        <v>3.08985382564997E-2</v>
      </c>
      <c r="E2150">
        <v>0.108809175625374</v>
      </c>
      <c r="F2150" t="s">
        <v>989</v>
      </c>
    </row>
    <row r="2151" spans="1:6" x14ac:dyDescent="0.2">
      <c r="A2151" t="s">
        <v>824</v>
      </c>
      <c r="B2151">
        <v>1.02705703341159</v>
      </c>
      <c r="C2151" t="s">
        <v>988</v>
      </c>
      <c r="D2151">
        <v>7.2727408555719394E-2</v>
      </c>
      <c r="E2151">
        <v>0.24985039098478101</v>
      </c>
      <c r="F2151" t="s">
        <v>985</v>
      </c>
    </row>
    <row r="2152" spans="1:6" x14ac:dyDescent="0.2">
      <c r="A2152" t="s">
        <v>824</v>
      </c>
      <c r="B2152">
        <v>1.0878168532308199</v>
      </c>
      <c r="C2152" t="s">
        <v>984</v>
      </c>
      <c r="D2152">
        <v>5.9028325077887203E-2</v>
      </c>
      <c r="E2152">
        <v>0.121326685209805</v>
      </c>
      <c r="F2152" t="s">
        <v>985</v>
      </c>
    </row>
    <row r="2153" spans="1:6" x14ac:dyDescent="0.2">
      <c r="A2153" t="s">
        <v>824</v>
      </c>
      <c r="B2153">
        <v>1.4170495606068201</v>
      </c>
      <c r="C2153" t="s">
        <v>986</v>
      </c>
      <c r="D2153">
        <v>7.9174922247378404E-2</v>
      </c>
      <c r="E2153">
        <v>0.22417946126198901</v>
      </c>
      <c r="F2153" t="s">
        <v>985</v>
      </c>
    </row>
    <row r="2154" spans="1:6" x14ac:dyDescent="0.2">
      <c r="A2154" t="s">
        <v>825</v>
      </c>
      <c r="B2154">
        <v>1.57700566430016</v>
      </c>
      <c r="C2154" t="s">
        <v>988</v>
      </c>
      <c r="D2154">
        <v>6.5781265032869601E-2</v>
      </c>
      <c r="E2154">
        <v>0.24985039098478101</v>
      </c>
      <c r="F2154" t="s">
        <v>989</v>
      </c>
    </row>
    <row r="2155" spans="1:6" x14ac:dyDescent="0.2">
      <c r="A2155" t="s">
        <v>825</v>
      </c>
      <c r="B2155">
        <v>1.8091196322742</v>
      </c>
      <c r="C2155" t="s">
        <v>990</v>
      </c>
      <c r="D2155">
        <v>3.8148353470502903E-2</v>
      </c>
      <c r="E2155">
        <v>0.1111341137409</v>
      </c>
      <c r="F2155" t="s">
        <v>989</v>
      </c>
    </row>
    <row r="2156" spans="1:6" x14ac:dyDescent="0.2">
      <c r="A2156" t="s">
        <v>825</v>
      </c>
      <c r="B2156">
        <v>2.3590436072397098</v>
      </c>
      <c r="C2156" t="s">
        <v>984</v>
      </c>
      <c r="D2156">
        <v>9.9015245924985503E-3</v>
      </c>
      <c r="E2156">
        <v>7.1381667796973497E-2</v>
      </c>
      <c r="F2156" t="s">
        <v>989</v>
      </c>
    </row>
    <row r="2157" spans="1:6" x14ac:dyDescent="0.2">
      <c r="A2157" t="s">
        <v>825</v>
      </c>
      <c r="B2157">
        <v>2.3685497430030402</v>
      </c>
      <c r="C2157" t="s">
        <v>987</v>
      </c>
      <c r="D2157">
        <v>5.24190322367993E-2</v>
      </c>
      <c r="E2157">
        <v>0.21470036804964501</v>
      </c>
      <c r="F2157" t="s">
        <v>989</v>
      </c>
    </row>
    <row r="2158" spans="1:6" x14ac:dyDescent="0.2">
      <c r="A2158" t="s">
        <v>825</v>
      </c>
      <c r="B2158">
        <v>2.9183065343925798</v>
      </c>
      <c r="C2158" t="s">
        <v>986</v>
      </c>
      <c r="D2158">
        <v>2.0585977771842699E-2</v>
      </c>
      <c r="E2158">
        <v>0.20523992010842701</v>
      </c>
      <c r="F2158" t="s">
        <v>989</v>
      </c>
    </row>
    <row r="2159" spans="1:6" x14ac:dyDescent="0.2">
      <c r="A2159" t="s">
        <v>826</v>
      </c>
      <c r="B2159">
        <v>1.18217702213061</v>
      </c>
      <c r="C2159" t="s">
        <v>984</v>
      </c>
      <c r="D2159">
        <v>5.8235133543711098E-2</v>
      </c>
      <c r="E2159">
        <v>0.12055255828004301</v>
      </c>
      <c r="F2159" t="s">
        <v>989</v>
      </c>
    </row>
    <row r="2160" spans="1:6" x14ac:dyDescent="0.2">
      <c r="A2160" t="s">
        <v>826</v>
      </c>
      <c r="B2160">
        <v>1.3920012336662499</v>
      </c>
      <c r="C2160" t="s">
        <v>990</v>
      </c>
      <c r="D2160">
        <v>2.9289238781450001E-2</v>
      </c>
      <c r="E2160">
        <v>0.107687356229489</v>
      </c>
      <c r="F2160" t="s">
        <v>989</v>
      </c>
    </row>
    <row r="2161" spans="1:6" x14ac:dyDescent="0.2">
      <c r="A2161" t="s">
        <v>826</v>
      </c>
      <c r="B2161">
        <v>2.05846904899383</v>
      </c>
      <c r="C2161" t="s">
        <v>987</v>
      </c>
      <c r="D2161">
        <v>2.3667851277176199E-2</v>
      </c>
      <c r="E2161">
        <v>0.21470036804964501</v>
      </c>
      <c r="F2161" t="s">
        <v>989</v>
      </c>
    </row>
    <row r="2162" spans="1:6" x14ac:dyDescent="0.2">
      <c r="A2162" t="s">
        <v>827</v>
      </c>
      <c r="B2162">
        <v>1.2563466225545299</v>
      </c>
      <c r="C2162" t="s">
        <v>986</v>
      </c>
      <c r="D2162">
        <v>6.90959083554359E-2</v>
      </c>
      <c r="E2162">
        <v>0.21272719019216099</v>
      </c>
      <c r="F2162" t="s">
        <v>989</v>
      </c>
    </row>
    <row r="2163" spans="1:6" x14ac:dyDescent="0.2">
      <c r="A2163" t="s">
        <v>827</v>
      </c>
      <c r="B2163">
        <v>1.3214479519257001</v>
      </c>
      <c r="C2163" t="s">
        <v>984</v>
      </c>
      <c r="D2163">
        <v>1.10794605412039E-2</v>
      </c>
      <c r="E2163">
        <v>7.2580394833683004E-2</v>
      </c>
      <c r="F2163" t="s">
        <v>989</v>
      </c>
    </row>
    <row r="2164" spans="1:6" x14ac:dyDescent="0.2">
      <c r="A2164" t="s">
        <v>827</v>
      </c>
      <c r="B2164">
        <v>1.40823396562138</v>
      </c>
      <c r="C2164" t="s">
        <v>990</v>
      </c>
      <c r="D2164">
        <v>7.5827155655332898E-3</v>
      </c>
      <c r="E2164">
        <v>0.10347241464580501</v>
      </c>
      <c r="F2164" t="s">
        <v>989</v>
      </c>
    </row>
    <row r="2165" spans="1:6" x14ac:dyDescent="0.2">
      <c r="A2165" t="s">
        <v>827</v>
      </c>
      <c r="B2165">
        <v>1.7188511681051599</v>
      </c>
      <c r="C2165" t="s">
        <v>987</v>
      </c>
      <c r="D2165">
        <v>1.7556312263096601E-2</v>
      </c>
      <c r="E2165">
        <v>0.21470036804964501</v>
      </c>
      <c r="F2165" t="s">
        <v>989</v>
      </c>
    </row>
    <row r="2166" spans="1:6" x14ac:dyDescent="0.2">
      <c r="A2166" t="s">
        <v>828</v>
      </c>
      <c r="B2166">
        <v>0.60567893739018097</v>
      </c>
      <c r="C2166" t="s">
        <v>990</v>
      </c>
      <c r="D2166">
        <v>4.5236672713153403E-2</v>
      </c>
      <c r="E2166">
        <v>0.118158606917872</v>
      </c>
      <c r="F2166" t="s">
        <v>989</v>
      </c>
    </row>
    <row r="2167" spans="1:6" x14ac:dyDescent="0.2">
      <c r="A2167" t="s">
        <v>828</v>
      </c>
      <c r="B2167">
        <v>0.78580922806727604</v>
      </c>
      <c r="C2167" t="s">
        <v>986</v>
      </c>
      <c r="D2167">
        <v>6.3266142435595807E-2</v>
      </c>
      <c r="E2167">
        <v>0.20948163655695901</v>
      </c>
      <c r="F2167" t="s">
        <v>989</v>
      </c>
    </row>
    <row r="2168" spans="1:6" x14ac:dyDescent="0.2">
      <c r="A2168" t="s">
        <v>828</v>
      </c>
      <c r="B2168">
        <v>0.85836738866905504</v>
      </c>
      <c r="C2168" t="s">
        <v>984</v>
      </c>
      <c r="D2168">
        <v>7.6515206437400398E-3</v>
      </c>
      <c r="E2168">
        <v>7.1381667796973497E-2</v>
      </c>
      <c r="F2168" t="s">
        <v>989</v>
      </c>
    </row>
    <row r="2169" spans="1:6" x14ac:dyDescent="0.2">
      <c r="A2169" t="s">
        <v>828</v>
      </c>
      <c r="B2169">
        <v>0.86624605362532503</v>
      </c>
      <c r="C2169" t="s">
        <v>987</v>
      </c>
      <c r="D2169">
        <v>4.3179738826565499E-2</v>
      </c>
      <c r="E2169">
        <v>0.21470036804964501</v>
      </c>
      <c r="F2169" t="s">
        <v>989</v>
      </c>
    </row>
    <row r="2170" spans="1:6" x14ac:dyDescent="0.2">
      <c r="A2170" t="s">
        <v>829</v>
      </c>
      <c r="B2170">
        <v>-1.40837795845169</v>
      </c>
      <c r="C2170" t="s">
        <v>986</v>
      </c>
      <c r="D2170">
        <v>6.6218303997837596E-2</v>
      </c>
      <c r="E2170">
        <v>0.20948163655695901</v>
      </c>
      <c r="F2170" t="s">
        <v>985</v>
      </c>
    </row>
    <row r="2171" spans="1:6" x14ac:dyDescent="0.2">
      <c r="A2171" t="s">
        <v>830</v>
      </c>
      <c r="B2171">
        <v>0.64359042244753395</v>
      </c>
      <c r="C2171" t="s">
        <v>984</v>
      </c>
      <c r="D2171">
        <v>5.99950417478207E-2</v>
      </c>
      <c r="E2171">
        <v>0.121649033732182</v>
      </c>
      <c r="F2171" t="s">
        <v>985</v>
      </c>
    </row>
    <row r="2172" spans="1:6" x14ac:dyDescent="0.2">
      <c r="A2172" t="s">
        <v>831</v>
      </c>
      <c r="B2172">
        <v>0.65997914715820405</v>
      </c>
      <c r="C2172" t="s">
        <v>987</v>
      </c>
      <c r="D2172">
        <v>0.107946982088305</v>
      </c>
      <c r="E2172">
        <v>0.24559635704681901</v>
      </c>
      <c r="F2172" t="s">
        <v>985</v>
      </c>
    </row>
    <row r="2173" spans="1:6" x14ac:dyDescent="0.2">
      <c r="A2173" t="s">
        <v>832</v>
      </c>
      <c r="B2173">
        <v>-1.0747070508013401</v>
      </c>
      <c r="C2173" t="s">
        <v>987</v>
      </c>
      <c r="D2173">
        <v>1.10687522816187E-2</v>
      </c>
      <c r="E2173">
        <v>0.21470036804964501</v>
      </c>
      <c r="F2173" t="s">
        <v>989</v>
      </c>
    </row>
    <row r="2174" spans="1:6" x14ac:dyDescent="0.2">
      <c r="A2174" t="s">
        <v>832</v>
      </c>
      <c r="B2174">
        <v>-0.75817124750373599</v>
      </c>
      <c r="C2174" t="s">
        <v>988</v>
      </c>
      <c r="D2174">
        <v>1.12175681572746E-2</v>
      </c>
      <c r="E2174">
        <v>0.24842766109654199</v>
      </c>
      <c r="F2174" t="s">
        <v>989</v>
      </c>
    </row>
    <row r="2175" spans="1:6" x14ac:dyDescent="0.2">
      <c r="A2175" t="s">
        <v>832</v>
      </c>
      <c r="B2175">
        <v>-0.70457514401333698</v>
      </c>
      <c r="C2175" t="s">
        <v>986</v>
      </c>
      <c r="D2175">
        <v>7.5410838674571906E-2</v>
      </c>
      <c r="E2175">
        <v>0.223345931152029</v>
      </c>
      <c r="F2175" t="s">
        <v>989</v>
      </c>
    </row>
    <row r="2176" spans="1:6" x14ac:dyDescent="0.2">
      <c r="A2176" t="s">
        <v>832</v>
      </c>
      <c r="B2176">
        <v>0.76821283047338396</v>
      </c>
      <c r="C2176" t="s">
        <v>991</v>
      </c>
      <c r="D2176">
        <v>4.7267784470483902E-4</v>
      </c>
      <c r="E2176">
        <v>0.161197804367988</v>
      </c>
      <c r="F2176" t="s">
        <v>989</v>
      </c>
    </row>
    <row r="2177" spans="1:6" x14ac:dyDescent="0.2">
      <c r="A2177" t="s">
        <v>833</v>
      </c>
      <c r="B2177">
        <v>1.1210777779943799</v>
      </c>
      <c r="C2177" t="s">
        <v>984</v>
      </c>
      <c r="D2177">
        <v>3.3083631262816299E-2</v>
      </c>
      <c r="E2177">
        <v>9.2378410959968807E-2</v>
      </c>
      <c r="F2177" t="s">
        <v>989</v>
      </c>
    </row>
    <row r="2178" spans="1:6" x14ac:dyDescent="0.2">
      <c r="A2178" t="s">
        <v>833</v>
      </c>
      <c r="B2178">
        <v>1.17829852283841</v>
      </c>
      <c r="C2178" t="s">
        <v>990</v>
      </c>
      <c r="D2178">
        <v>2.6264200315546798E-2</v>
      </c>
      <c r="E2178">
        <v>0.106252969288803</v>
      </c>
      <c r="F2178" t="s">
        <v>989</v>
      </c>
    </row>
    <row r="2179" spans="1:6" x14ac:dyDescent="0.2">
      <c r="A2179" t="s">
        <v>833</v>
      </c>
      <c r="B2179">
        <v>1.2488836341356899</v>
      </c>
      <c r="C2179" t="s">
        <v>987</v>
      </c>
      <c r="D2179">
        <v>8.3565932096989495E-2</v>
      </c>
      <c r="E2179">
        <v>0.223211332251366</v>
      </c>
      <c r="F2179" t="s">
        <v>989</v>
      </c>
    </row>
    <row r="2180" spans="1:6" x14ac:dyDescent="0.2">
      <c r="A2180" t="s">
        <v>834</v>
      </c>
      <c r="B2180">
        <v>1.4614401261947001</v>
      </c>
      <c r="C2180" t="s">
        <v>988</v>
      </c>
      <c r="D2180">
        <v>3.6098189690887399E-2</v>
      </c>
      <c r="E2180">
        <v>0.24842766109654199</v>
      </c>
      <c r="F2180" t="s">
        <v>989</v>
      </c>
    </row>
    <row r="2181" spans="1:6" x14ac:dyDescent="0.2">
      <c r="A2181" t="s">
        <v>834</v>
      </c>
      <c r="B2181">
        <v>1.83233727046899</v>
      </c>
      <c r="C2181" t="s">
        <v>990</v>
      </c>
      <c r="D2181">
        <v>1.1550778590672099E-2</v>
      </c>
      <c r="E2181">
        <v>0.10347241464580501</v>
      </c>
      <c r="F2181" t="s">
        <v>989</v>
      </c>
    </row>
    <row r="2182" spans="1:6" x14ac:dyDescent="0.2">
      <c r="A2182" t="s">
        <v>834</v>
      </c>
      <c r="B2182">
        <v>2.0148886011525202</v>
      </c>
      <c r="C2182" t="s">
        <v>987</v>
      </c>
      <c r="D2182">
        <v>4.0292705601249999E-2</v>
      </c>
      <c r="E2182">
        <v>0.21470036804964501</v>
      </c>
      <c r="F2182" t="s">
        <v>989</v>
      </c>
    </row>
    <row r="2183" spans="1:6" x14ac:dyDescent="0.2">
      <c r="A2183" t="s">
        <v>834</v>
      </c>
      <c r="B2183">
        <v>2.94887761288728</v>
      </c>
      <c r="C2183" t="s">
        <v>986</v>
      </c>
      <c r="D2183">
        <v>5.2331452392391804E-3</v>
      </c>
      <c r="E2183">
        <v>0.20523992010842701</v>
      </c>
      <c r="F2183" t="s">
        <v>989</v>
      </c>
    </row>
    <row r="2184" spans="1:6" x14ac:dyDescent="0.2">
      <c r="A2184" t="s">
        <v>835</v>
      </c>
      <c r="B2184">
        <v>-1.0965480245828201</v>
      </c>
      <c r="C2184" t="s">
        <v>987</v>
      </c>
      <c r="D2184">
        <v>1.209660247152E-2</v>
      </c>
      <c r="E2184">
        <v>0.21470036804964501</v>
      </c>
      <c r="F2184" t="s">
        <v>985</v>
      </c>
    </row>
    <row r="2185" spans="1:6" x14ac:dyDescent="0.2">
      <c r="A2185" t="s">
        <v>835</v>
      </c>
      <c r="B2185">
        <v>-0.98750718435780604</v>
      </c>
      <c r="C2185" t="s">
        <v>986</v>
      </c>
      <c r="D2185">
        <v>2.1175408108909301E-2</v>
      </c>
      <c r="E2185">
        <v>0.20523992010842701</v>
      </c>
      <c r="F2185" t="s">
        <v>985</v>
      </c>
    </row>
    <row r="2186" spans="1:6" x14ac:dyDescent="0.2">
      <c r="A2186" t="s">
        <v>836</v>
      </c>
      <c r="B2186">
        <v>-1.04241879909507</v>
      </c>
      <c r="C2186" t="s">
        <v>987</v>
      </c>
      <c r="D2186">
        <v>3.0982644905453001E-2</v>
      </c>
      <c r="E2186">
        <v>0.21470036804964501</v>
      </c>
      <c r="F2186" t="s">
        <v>985</v>
      </c>
    </row>
    <row r="2187" spans="1:6" x14ac:dyDescent="0.2">
      <c r="A2187" t="s">
        <v>836</v>
      </c>
      <c r="B2187">
        <v>-0.753752099198852</v>
      </c>
      <c r="C2187" t="s">
        <v>986</v>
      </c>
      <c r="D2187">
        <v>0.104631342836774</v>
      </c>
      <c r="E2187">
        <v>0.2441960533626</v>
      </c>
      <c r="F2187" t="s">
        <v>985</v>
      </c>
    </row>
    <row r="2188" spans="1:6" x14ac:dyDescent="0.2">
      <c r="A2188" t="s">
        <v>836</v>
      </c>
      <c r="B2188">
        <v>-0.70736908197045201</v>
      </c>
      <c r="C2188" t="s">
        <v>988</v>
      </c>
      <c r="D2188">
        <v>3.7235232737176001E-2</v>
      </c>
      <c r="E2188">
        <v>0.24842766109654199</v>
      </c>
      <c r="F2188" t="s">
        <v>985</v>
      </c>
    </row>
    <row r="2189" spans="1:6" x14ac:dyDescent="0.2">
      <c r="A2189" t="s">
        <v>837</v>
      </c>
      <c r="B2189">
        <v>-0.759817896894731</v>
      </c>
      <c r="C2189" t="s">
        <v>987</v>
      </c>
      <c r="D2189">
        <v>7.2219395842431103E-2</v>
      </c>
      <c r="E2189">
        <v>0.22232228406863</v>
      </c>
      <c r="F2189" t="s">
        <v>985</v>
      </c>
    </row>
    <row r="2190" spans="1:6" x14ac:dyDescent="0.2">
      <c r="A2190" t="s">
        <v>838</v>
      </c>
      <c r="B2190">
        <v>1.28838077748167</v>
      </c>
      <c r="C2190" t="s">
        <v>988</v>
      </c>
      <c r="D2190">
        <v>2.75169502591887E-2</v>
      </c>
      <c r="E2190">
        <v>0.24842766109654199</v>
      </c>
      <c r="F2190" t="s">
        <v>989</v>
      </c>
    </row>
    <row r="2191" spans="1:6" x14ac:dyDescent="0.2">
      <c r="A2191" t="s">
        <v>838</v>
      </c>
      <c r="B2191">
        <v>1.53090124072421</v>
      </c>
      <c r="C2191" t="s">
        <v>990</v>
      </c>
      <c r="D2191">
        <v>1.1167038281192899E-2</v>
      </c>
      <c r="E2191">
        <v>0.10347241464580501</v>
      </c>
      <c r="F2191" t="s">
        <v>989</v>
      </c>
    </row>
    <row r="2192" spans="1:6" x14ac:dyDescent="0.2">
      <c r="A2192" t="s">
        <v>838</v>
      </c>
      <c r="B2192">
        <v>1.7128880111103899</v>
      </c>
      <c r="C2192" t="s">
        <v>984</v>
      </c>
      <c r="D2192">
        <v>5.6228235742448503E-3</v>
      </c>
      <c r="E2192">
        <v>7.1381667796973497E-2</v>
      </c>
      <c r="F2192" t="s">
        <v>989</v>
      </c>
    </row>
    <row r="2193" spans="1:6" x14ac:dyDescent="0.2">
      <c r="A2193" t="s">
        <v>838</v>
      </c>
      <c r="B2193">
        <v>1.99888029959991</v>
      </c>
      <c r="C2193" t="s">
        <v>987</v>
      </c>
      <c r="D2193">
        <v>1.73330693494179E-2</v>
      </c>
      <c r="E2193">
        <v>0.21470036804964501</v>
      </c>
      <c r="F2193" t="s">
        <v>989</v>
      </c>
    </row>
    <row r="2194" spans="1:6" x14ac:dyDescent="0.2">
      <c r="A2194" t="s">
        <v>838</v>
      </c>
      <c r="B2194">
        <v>2.0341835637927401</v>
      </c>
      <c r="C2194" t="s">
        <v>986</v>
      </c>
      <c r="D2194">
        <v>1.5792712845581199E-2</v>
      </c>
      <c r="E2194">
        <v>0.20523992010842701</v>
      </c>
      <c r="F2194" t="s">
        <v>989</v>
      </c>
    </row>
    <row r="2195" spans="1:6" x14ac:dyDescent="0.2">
      <c r="A2195" t="s">
        <v>839</v>
      </c>
      <c r="B2195">
        <v>-0.76737286612278099</v>
      </c>
      <c r="C2195" t="s">
        <v>986</v>
      </c>
      <c r="D2195">
        <v>0.106142872486804</v>
      </c>
      <c r="E2195">
        <v>0.24567782832818999</v>
      </c>
      <c r="F2195" t="s">
        <v>985</v>
      </c>
    </row>
    <row r="2196" spans="1:6" x14ac:dyDescent="0.2">
      <c r="A2196" t="s">
        <v>840</v>
      </c>
      <c r="B2196">
        <v>-1.1367885715668999</v>
      </c>
      <c r="C2196" t="s">
        <v>987</v>
      </c>
      <c r="D2196">
        <v>2.03303845372582E-2</v>
      </c>
      <c r="E2196">
        <v>0.21470036804964501</v>
      </c>
      <c r="F2196" t="s">
        <v>985</v>
      </c>
    </row>
    <row r="2197" spans="1:6" x14ac:dyDescent="0.2">
      <c r="A2197" t="s">
        <v>840</v>
      </c>
      <c r="B2197">
        <v>-1.06285440583172</v>
      </c>
      <c r="C2197" t="s">
        <v>986</v>
      </c>
      <c r="D2197">
        <v>2.82341272234185E-2</v>
      </c>
      <c r="E2197">
        <v>0.20523992010842701</v>
      </c>
      <c r="F2197" t="s">
        <v>985</v>
      </c>
    </row>
    <row r="2198" spans="1:6" x14ac:dyDescent="0.2">
      <c r="A2198" t="s">
        <v>840</v>
      </c>
      <c r="B2198">
        <v>-0.62052837327476196</v>
      </c>
      <c r="C2198" t="s">
        <v>988</v>
      </c>
      <c r="D2198">
        <v>6.2830415050636704E-2</v>
      </c>
      <c r="E2198">
        <v>0.249371622437908</v>
      </c>
      <c r="F2198" t="s">
        <v>985</v>
      </c>
    </row>
    <row r="2199" spans="1:6" x14ac:dyDescent="0.2">
      <c r="A2199" t="s">
        <v>841</v>
      </c>
      <c r="B2199">
        <v>-1.4624106277741999</v>
      </c>
      <c r="C2199" t="s">
        <v>986</v>
      </c>
      <c r="D2199">
        <v>2.6339157025138699E-2</v>
      </c>
      <c r="E2199">
        <v>0.20523992010842701</v>
      </c>
      <c r="F2199" t="s">
        <v>985</v>
      </c>
    </row>
    <row r="2200" spans="1:6" x14ac:dyDescent="0.2">
      <c r="A2200" t="s">
        <v>841</v>
      </c>
      <c r="B2200">
        <v>-1.4170851623018901</v>
      </c>
      <c r="C2200" t="s">
        <v>987</v>
      </c>
      <c r="D2200">
        <v>3.05252530997373E-2</v>
      </c>
      <c r="E2200">
        <v>0.21470036804964501</v>
      </c>
      <c r="F2200" t="s">
        <v>985</v>
      </c>
    </row>
    <row r="2201" spans="1:6" x14ac:dyDescent="0.2">
      <c r="A2201" t="s">
        <v>841</v>
      </c>
      <c r="B2201">
        <v>-0.81516356617937202</v>
      </c>
      <c r="C2201" t="s">
        <v>988</v>
      </c>
      <c r="D2201">
        <v>7.0435969190608502E-2</v>
      </c>
      <c r="E2201">
        <v>0.24985039098478101</v>
      </c>
      <c r="F2201" t="s">
        <v>985</v>
      </c>
    </row>
    <row r="2202" spans="1:6" x14ac:dyDescent="0.2">
      <c r="A2202" t="s">
        <v>842</v>
      </c>
      <c r="B2202">
        <v>-1.38818637001176</v>
      </c>
      <c r="C2202" t="s">
        <v>987</v>
      </c>
      <c r="D2202">
        <v>2.4923528416834699E-2</v>
      </c>
      <c r="E2202">
        <v>0.21470036804964501</v>
      </c>
      <c r="F2202" t="s">
        <v>985</v>
      </c>
    </row>
    <row r="2203" spans="1:6" x14ac:dyDescent="0.2">
      <c r="A2203" t="s">
        <v>842</v>
      </c>
      <c r="B2203">
        <v>-1.1525035068768399</v>
      </c>
      <c r="C2203" t="s">
        <v>986</v>
      </c>
      <c r="D2203">
        <v>5.5766669497369803E-2</v>
      </c>
      <c r="E2203">
        <v>0.20523992010842701</v>
      </c>
      <c r="F2203" t="s">
        <v>985</v>
      </c>
    </row>
    <row r="2204" spans="1:6" x14ac:dyDescent="0.2">
      <c r="A2204" t="s">
        <v>842</v>
      </c>
      <c r="B2204">
        <v>-0.80016898935539205</v>
      </c>
      <c r="C2204" t="s">
        <v>988</v>
      </c>
      <c r="D2204">
        <v>5.9778484050169299E-2</v>
      </c>
      <c r="E2204">
        <v>0.249371622437908</v>
      </c>
      <c r="F2204" t="s">
        <v>985</v>
      </c>
    </row>
    <row r="2205" spans="1:6" x14ac:dyDescent="0.2">
      <c r="A2205" t="s">
        <v>843</v>
      </c>
      <c r="B2205">
        <v>1.4657287087095501</v>
      </c>
      <c r="C2205" t="s">
        <v>990</v>
      </c>
      <c r="D2205">
        <v>1.5867779533962501E-2</v>
      </c>
      <c r="E2205">
        <v>0.10347241464580501</v>
      </c>
      <c r="F2205" t="s">
        <v>989</v>
      </c>
    </row>
    <row r="2206" spans="1:6" x14ac:dyDescent="0.2">
      <c r="A2206" t="s">
        <v>844</v>
      </c>
      <c r="B2206">
        <v>0.634518131292786</v>
      </c>
      <c r="C2206" t="s">
        <v>984</v>
      </c>
      <c r="D2206">
        <v>5.7192180292505702E-2</v>
      </c>
      <c r="E2206">
        <v>0.11941991239918399</v>
      </c>
      <c r="F2206" t="s">
        <v>985</v>
      </c>
    </row>
    <row r="2207" spans="1:6" x14ac:dyDescent="0.2">
      <c r="A2207" t="s">
        <v>845</v>
      </c>
      <c r="B2207">
        <v>1.0370236223423499</v>
      </c>
      <c r="C2207" t="s">
        <v>990</v>
      </c>
      <c r="D2207">
        <v>3.2003938363052299E-2</v>
      </c>
      <c r="E2207">
        <v>0.108809175625374</v>
      </c>
      <c r="F2207" t="s">
        <v>989</v>
      </c>
    </row>
    <row r="2208" spans="1:6" x14ac:dyDescent="0.2">
      <c r="A2208" t="s">
        <v>845</v>
      </c>
      <c r="B2208">
        <v>1.2119251798341999</v>
      </c>
      <c r="C2208" t="s">
        <v>984</v>
      </c>
      <c r="D2208">
        <v>1.47129726473678E-2</v>
      </c>
      <c r="E2208">
        <v>7.4309214777722399E-2</v>
      </c>
      <c r="F2208" t="s">
        <v>989</v>
      </c>
    </row>
    <row r="2209" spans="1:6" x14ac:dyDescent="0.2">
      <c r="A2209" t="s">
        <v>845</v>
      </c>
      <c r="B2209">
        <v>1.27521102831664</v>
      </c>
      <c r="C2209" t="s">
        <v>988</v>
      </c>
      <c r="D2209">
        <v>1.1060841887405901E-2</v>
      </c>
      <c r="E2209">
        <v>0.24842766109654199</v>
      </c>
      <c r="F2209" t="s">
        <v>989</v>
      </c>
    </row>
    <row r="2210" spans="1:6" x14ac:dyDescent="0.2">
      <c r="A2210" t="s">
        <v>845</v>
      </c>
      <c r="B2210">
        <v>1.5365217121122701</v>
      </c>
      <c r="C2210" t="s">
        <v>986</v>
      </c>
      <c r="D2210">
        <v>2.57466967689811E-2</v>
      </c>
      <c r="E2210">
        <v>0.20523992010842701</v>
      </c>
      <c r="F2210" t="s">
        <v>989</v>
      </c>
    </row>
    <row r="2211" spans="1:6" x14ac:dyDescent="0.2">
      <c r="A2211" t="s">
        <v>845</v>
      </c>
      <c r="B2211">
        <v>1.66984129898558</v>
      </c>
      <c r="C2211" t="s">
        <v>987</v>
      </c>
      <c r="D2211">
        <v>1.69222418427044E-2</v>
      </c>
      <c r="E2211">
        <v>0.21470036804964501</v>
      </c>
      <c r="F2211" t="s">
        <v>989</v>
      </c>
    </row>
    <row r="2212" spans="1:6" x14ac:dyDescent="0.2">
      <c r="A2212" t="s">
        <v>846</v>
      </c>
      <c r="B2212">
        <v>0.69261013465248</v>
      </c>
      <c r="C2212" t="s">
        <v>986</v>
      </c>
      <c r="D2212">
        <v>0.104016688457184</v>
      </c>
      <c r="E2212">
        <v>0.2441960533626</v>
      </c>
      <c r="F2212" t="s">
        <v>985</v>
      </c>
    </row>
    <row r="2213" spans="1:6" x14ac:dyDescent="0.2">
      <c r="A2213" t="s">
        <v>847</v>
      </c>
      <c r="B2213">
        <v>-1.63349387509568</v>
      </c>
      <c r="C2213" t="s">
        <v>986</v>
      </c>
      <c r="D2213">
        <v>5.84494167872198E-2</v>
      </c>
      <c r="E2213">
        <v>0.20523992010842701</v>
      </c>
      <c r="F2213" t="s">
        <v>985</v>
      </c>
    </row>
    <row r="2214" spans="1:6" x14ac:dyDescent="0.2">
      <c r="A2214" t="s">
        <v>847</v>
      </c>
      <c r="B2214">
        <v>-1.34711539866523</v>
      </c>
      <c r="C2214" t="s">
        <v>987</v>
      </c>
      <c r="D2214">
        <v>0.11125792514480499</v>
      </c>
      <c r="E2214">
        <v>0.24950484400766501</v>
      </c>
      <c r="F2214" t="s">
        <v>985</v>
      </c>
    </row>
    <row r="2215" spans="1:6" x14ac:dyDescent="0.2">
      <c r="A2215" t="s">
        <v>847</v>
      </c>
      <c r="B2215">
        <v>-1.32922585247003</v>
      </c>
      <c r="C2215" t="s">
        <v>988</v>
      </c>
      <c r="D2215">
        <v>3.2678002403329597E-2</v>
      </c>
      <c r="E2215">
        <v>0.24842766109654199</v>
      </c>
      <c r="F2215" t="s">
        <v>985</v>
      </c>
    </row>
    <row r="2216" spans="1:6" x14ac:dyDescent="0.2">
      <c r="A2216" t="s">
        <v>847</v>
      </c>
      <c r="B2216">
        <v>1.0429880987564499</v>
      </c>
      <c r="C2216" t="s">
        <v>992</v>
      </c>
      <c r="D2216">
        <v>6.7019914238850599E-3</v>
      </c>
      <c r="E2216">
        <v>0.21228345782147301</v>
      </c>
      <c r="F2216" t="s">
        <v>985</v>
      </c>
    </row>
    <row r="2217" spans="1:6" x14ac:dyDescent="0.2">
      <c r="A2217" t="s">
        <v>848</v>
      </c>
      <c r="B2217">
        <v>1.6869833870166999</v>
      </c>
      <c r="C2217" t="s">
        <v>990</v>
      </c>
      <c r="D2217">
        <v>9.0690580029155893E-3</v>
      </c>
      <c r="E2217">
        <v>0.10347241464580501</v>
      </c>
      <c r="F2217" t="s">
        <v>989</v>
      </c>
    </row>
    <row r="2218" spans="1:6" x14ac:dyDescent="0.2">
      <c r="A2218" t="s">
        <v>848</v>
      </c>
      <c r="B2218">
        <v>1.8051725732725801</v>
      </c>
      <c r="C2218" t="s">
        <v>988</v>
      </c>
      <c r="D2218">
        <v>5.9630461658200899E-3</v>
      </c>
      <c r="E2218">
        <v>0.24842766109654199</v>
      </c>
      <c r="F2218" t="s">
        <v>989</v>
      </c>
    </row>
    <row r="2219" spans="1:6" x14ac:dyDescent="0.2">
      <c r="A2219" t="s">
        <v>848</v>
      </c>
      <c r="B2219">
        <v>2.01459802817054</v>
      </c>
      <c r="C2219" t="s">
        <v>984</v>
      </c>
      <c r="D2219">
        <v>2.8375608656123902E-3</v>
      </c>
      <c r="E2219">
        <v>7.1381667796973497E-2</v>
      </c>
      <c r="F2219" t="s">
        <v>989</v>
      </c>
    </row>
    <row r="2220" spans="1:6" x14ac:dyDescent="0.2">
      <c r="A2220" t="s">
        <v>848</v>
      </c>
      <c r="B2220">
        <v>2.45342178167102</v>
      </c>
      <c r="C2220" t="s">
        <v>987</v>
      </c>
      <c r="D2220">
        <v>7.6541194610164898E-3</v>
      </c>
      <c r="E2220">
        <v>0.21470036804964501</v>
      </c>
      <c r="F2220" t="s">
        <v>989</v>
      </c>
    </row>
    <row r="2221" spans="1:6" x14ac:dyDescent="0.2">
      <c r="A2221" t="s">
        <v>848</v>
      </c>
      <c r="B2221">
        <v>2.602647092797</v>
      </c>
      <c r="C2221" t="s">
        <v>986</v>
      </c>
      <c r="D2221">
        <v>5.2629028634027901E-3</v>
      </c>
      <c r="E2221">
        <v>0.20523992010842701</v>
      </c>
      <c r="F2221" t="s">
        <v>989</v>
      </c>
    </row>
    <row r="2222" spans="1:6" x14ac:dyDescent="0.2">
      <c r="A2222" t="s">
        <v>849</v>
      </c>
      <c r="B2222">
        <v>-0.63096744706715002</v>
      </c>
      <c r="C2222" t="s">
        <v>987</v>
      </c>
      <c r="D2222">
        <v>8.9649546838435595E-2</v>
      </c>
      <c r="E2222">
        <v>0.22678827670492399</v>
      </c>
      <c r="F2222" t="s">
        <v>985</v>
      </c>
    </row>
    <row r="2223" spans="1:6" x14ac:dyDescent="0.2">
      <c r="A2223" t="s">
        <v>850</v>
      </c>
      <c r="B2223">
        <v>2.1280885346574299</v>
      </c>
      <c r="C2223" t="s">
        <v>986</v>
      </c>
      <c r="D2223">
        <v>0.10535068769751001</v>
      </c>
      <c r="E2223">
        <v>0.24508431687829199</v>
      </c>
      <c r="F2223" t="s">
        <v>989</v>
      </c>
    </row>
    <row r="2224" spans="1:6" x14ac:dyDescent="0.2">
      <c r="A2224" t="s">
        <v>850</v>
      </c>
      <c r="B2224">
        <v>2.1366493960419102</v>
      </c>
      <c r="C2224" t="s">
        <v>990</v>
      </c>
      <c r="D2224">
        <v>2.7704445242711099E-2</v>
      </c>
      <c r="E2224">
        <v>0.106252969288803</v>
      </c>
      <c r="F2224" t="s">
        <v>989</v>
      </c>
    </row>
    <row r="2225" spans="1:6" x14ac:dyDescent="0.2">
      <c r="A2225" t="s">
        <v>850</v>
      </c>
      <c r="B2225">
        <v>2.2997182814356898</v>
      </c>
      <c r="C2225" t="s">
        <v>984</v>
      </c>
      <c r="D2225">
        <v>1.9285435444732699E-2</v>
      </c>
      <c r="E2225">
        <v>7.6248067297035996E-2</v>
      </c>
      <c r="F2225" t="s">
        <v>989</v>
      </c>
    </row>
    <row r="2226" spans="1:6" x14ac:dyDescent="0.2">
      <c r="A2226" t="s">
        <v>850</v>
      </c>
      <c r="B2226">
        <v>2.3217331806176502</v>
      </c>
      <c r="C2226" t="s">
        <v>987</v>
      </c>
      <c r="D2226">
        <v>7.9840069398265101E-2</v>
      </c>
      <c r="E2226">
        <v>0.223211332251366</v>
      </c>
      <c r="F2226" t="s">
        <v>989</v>
      </c>
    </row>
    <row r="2227" spans="1:6" x14ac:dyDescent="0.2">
      <c r="A2227" t="s">
        <v>851</v>
      </c>
      <c r="B2227">
        <v>1.20576051289632</v>
      </c>
      <c r="C2227" t="s">
        <v>988</v>
      </c>
      <c r="D2227">
        <v>3.54496680430679E-2</v>
      </c>
      <c r="E2227">
        <v>0.24842766109654199</v>
      </c>
      <c r="F2227" t="s">
        <v>989</v>
      </c>
    </row>
    <row r="2228" spans="1:6" x14ac:dyDescent="0.2">
      <c r="A2228" t="s">
        <v>851</v>
      </c>
      <c r="B2228">
        <v>1.4369275155176999</v>
      </c>
      <c r="C2228" t="s">
        <v>984</v>
      </c>
      <c r="D2228">
        <v>1.4979806362432801E-2</v>
      </c>
      <c r="E2228">
        <v>7.4309214777722399E-2</v>
      </c>
      <c r="F2228" t="s">
        <v>989</v>
      </c>
    </row>
    <row r="2229" spans="1:6" x14ac:dyDescent="0.2">
      <c r="A2229" t="s">
        <v>851</v>
      </c>
      <c r="B2229">
        <v>1.5004853084010401</v>
      </c>
      <c r="C2229" t="s">
        <v>990</v>
      </c>
      <c r="D2229">
        <v>1.17752725909358E-2</v>
      </c>
      <c r="E2229">
        <v>0.10347241464580501</v>
      </c>
      <c r="F2229" t="s">
        <v>989</v>
      </c>
    </row>
    <row r="2230" spans="1:6" x14ac:dyDescent="0.2">
      <c r="A2230" t="s">
        <v>851</v>
      </c>
      <c r="B2230">
        <v>1.7338496566909201</v>
      </c>
      <c r="C2230" t="s">
        <v>986</v>
      </c>
      <c r="D2230">
        <v>3.2911747686947102E-2</v>
      </c>
      <c r="E2230">
        <v>0.20523992010842701</v>
      </c>
      <c r="F2230" t="s">
        <v>989</v>
      </c>
    </row>
    <row r="2231" spans="1:6" x14ac:dyDescent="0.2">
      <c r="A2231" t="s">
        <v>851</v>
      </c>
      <c r="B2231">
        <v>1.7416616514952099</v>
      </c>
      <c r="C2231" t="s">
        <v>987</v>
      </c>
      <c r="D2231">
        <v>3.2250190483761002E-2</v>
      </c>
      <c r="E2231">
        <v>0.21470036804964501</v>
      </c>
      <c r="F2231" t="s">
        <v>989</v>
      </c>
    </row>
    <row r="2232" spans="1:6" x14ac:dyDescent="0.2">
      <c r="A2232" t="s">
        <v>852</v>
      </c>
      <c r="B2232">
        <v>0.91723453382180897</v>
      </c>
      <c r="C2232" t="s">
        <v>990</v>
      </c>
      <c r="D2232">
        <v>5.7542617893969802E-3</v>
      </c>
      <c r="E2232">
        <v>0.10347241464580501</v>
      </c>
      <c r="F2232" t="s">
        <v>989</v>
      </c>
    </row>
    <row r="2233" spans="1:6" x14ac:dyDescent="0.2">
      <c r="A2233" t="s">
        <v>852</v>
      </c>
      <c r="B2233">
        <v>0.92073957491837499</v>
      </c>
      <c r="C2233" t="s">
        <v>984</v>
      </c>
      <c r="D2233">
        <v>5.6142714101470601E-3</v>
      </c>
      <c r="E2233">
        <v>7.1381667796973497E-2</v>
      </c>
      <c r="F2233" t="s">
        <v>989</v>
      </c>
    </row>
    <row r="2234" spans="1:6" x14ac:dyDescent="0.2">
      <c r="A2234" t="s">
        <v>852</v>
      </c>
      <c r="B2234">
        <v>0.92352156327007895</v>
      </c>
      <c r="C2234" t="s">
        <v>988</v>
      </c>
      <c r="D2234">
        <v>5.5055879981973001E-3</v>
      </c>
      <c r="E2234">
        <v>0.24842766109654199</v>
      </c>
      <c r="F2234" t="s">
        <v>989</v>
      </c>
    </row>
    <row r="2235" spans="1:6" x14ac:dyDescent="0.2">
      <c r="A2235" t="s">
        <v>852</v>
      </c>
      <c r="B2235">
        <v>1.27677863433334</v>
      </c>
      <c r="C2235" t="s">
        <v>987</v>
      </c>
      <c r="D2235">
        <v>6.3676467973544397E-3</v>
      </c>
      <c r="E2235">
        <v>0.21470036804964501</v>
      </c>
      <c r="F2235" t="s">
        <v>989</v>
      </c>
    </row>
    <row r="2236" spans="1:6" x14ac:dyDescent="0.2">
      <c r="A2236" t="s">
        <v>852</v>
      </c>
      <c r="B2236">
        <v>1.4538738818726</v>
      </c>
      <c r="C2236" t="s">
        <v>986</v>
      </c>
      <c r="D2236">
        <v>2.6447808010398501E-3</v>
      </c>
      <c r="E2236">
        <v>0.20523992010842701</v>
      </c>
      <c r="F2236" t="s">
        <v>989</v>
      </c>
    </row>
    <row r="2237" spans="1:6" x14ac:dyDescent="0.2">
      <c r="A2237" t="s">
        <v>853</v>
      </c>
      <c r="B2237">
        <v>0.64463936063406602</v>
      </c>
      <c r="C2237" t="s">
        <v>990</v>
      </c>
      <c r="D2237">
        <v>5.7001211180925798E-2</v>
      </c>
      <c r="E2237">
        <v>0.12787713578108501</v>
      </c>
      <c r="F2237" t="s">
        <v>989</v>
      </c>
    </row>
    <row r="2238" spans="1:6" x14ac:dyDescent="0.2">
      <c r="A2238" t="s">
        <v>853</v>
      </c>
      <c r="B2238">
        <v>0.66404885159261096</v>
      </c>
      <c r="C2238" t="s">
        <v>984</v>
      </c>
      <c r="D2238">
        <v>5.0792510271422897E-2</v>
      </c>
      <c r="E2238">
        <v>0.112380370585243</v>
      </c>
      <c r="F2238" t="s">
        <v>989</v>
      </c>
    </row>
    <row r="2239" spans="1:6" x14ac:dyDescent="0.2">
      <c r="A2239" t="s">
        <v>853</v>
      </c>
      <c r="B2239">
        <v>0.73130029390709295</v>
      </c>
      <c r="C2239" t="s">
        <v>988</v>
      </c>
      <c r="D2239">
        <v>3.3829504876790803E-2</v>
      </c>
      <c r="E2239">
        <v>0.24842766109654199</v>
      </c>
      <c r="F2239" t="s">
        <v>989</v>
      </c>
    </row>
    <row r="2240" spans="1:6" x14ac:dyDescent="0.2">
      <c r="A2240" t="s">
        <v>853</v>
      </c>
      <c r="B2240">
        <v>0.75828995117748499</v>
      </c>
      <c r="C2240" t="s">
        <v>987</v>
      </c>
      <c r="D2240">
        <v>0.106379562728715</v>
      </c>
      <c r="E2240">
        <v>0.24371891525747599</v>
      </c>
      <c r="F2240" t="s">
        <v>989</v>
      </c>
    </row>
    <row r="2241" spans="1:6" x14ac:dyDescent="0.2">
      <c r="A2241" t="s">
        <v>853</v>
      </c>
      <c r="B2241">
        <v>1.0034453518403099</v>
      </c>
      <c r="C2241" t="s">
        <v>986</v>
      </c>
      <c r="D2241">
        <v>3.8624368043520201E-2</v>
      </c>
      <c r="E2241">
        <v>0.20523992010842701</v>
      </c>
      <c r="F2241" t="s">
        <v>989</v>
      </c>
    </row>
    <row r="2242" spans="1:6" x14ac:dyDescent="0.2">
      <c r="A2242" t="s">
        <v>854</v>
      </c>
      <c r="B2242">
        <v>0.64224826358657705</v>
      </c>
      <c r="C2242" t="s">
        <v>984</v>
      </c>
      <c r="D2242">
        <v>5.44340310394247E-2</v>
      </c>
      <c r="E2242">
        <v>0.11655242420621099</v>
      </c>
      <c r="F2242" t="s">
        <v>985</v>
      </c>
    </row>
    <row r="2243" spans="1:6" x14ac:dyDescent="0.2">
      <c r="A2243" t="s">
        <v>855</v>
      </c>
      <c r="B2243">
        <v>0.68141280596238796</v>
      </c>
      <c r="C2243" t="s">
        <v>990</v>
      </c>
      <c r="D2243">
        <v>4.9862397957147399E-2</v>
      </c>
      <c r="E2243">
        <v>0.12050569468238</v>
      </c>
      <c r="F2243" t="s">
        <v>989</v>
      </c>
    </row>
    <row r="2244" spans="1:6" x14ac:dyDescent="0.2">
      <c r="A2244" t="s">
        <v>855</v>
      </c>
      <c r="B2244">
        <v>0.81178065933648502</v>
      </c>
      <c r="C2244" t="s">
        <v>984</v>
      </c>
      <c r="D2244">
        <v>2.2868396651120702E-2</v>
      </c>
      <c r="E2244">
        <v>7.9297352490633702E-2</v>
      </c>
      <c r="F2244" t="s">
        <v>989</v>
      </c>
    </row>
    <row r="2245" spans="1:6" x14ac:dyDescent="0.2">
      <c r="A2245" t="s">
        <v>855</v>
      </c>
      <c r="B2245">
        <v>0.86490539221620499</v>
      </c>
      <c r="C2245" t="s">
        <v>987</v>
      </c>
      <c r="D2245">
        <v>7.45501483486532E-2</v>
      </c>
      <c r="E2245">
        <v>0.22294529639003499</v>
      </c>
      <c r="F2245" t="s">
        <v>989</v>
      </c>
    </row>
    <row r="2246" spans="1:6" x14ac:dyDescent="0.2">
      <c r="A2246" t="s">
        <v>855</v>
      </c>
      <c r="B2246">
        <v>1.30351183466236</v>
      </c>
      <c r="C2246" t="s">
        <v>986</v>
      </c>
      <c r="D2246">
        <v>1.1634376129373699E-2</v>
      </c>
      <c r="E2246">
        <v>0.20523992010842701</v>
      </c>
      <c r="F2246" t="s">
        <v>989</v>
      </c>
    </row>
    <row r="2247" spans="1:6" x14ac:dyDescent="0.2">
      <c r="A2247" t="s">
        <v>856</v>
      </c>
      <c r="B2247">
        <v>0.67480218410874604</v>
      </c>
      <c r="C2247" t="s">
        <v>984</v>
      </c>
      <c r="D2247">
        <v>6.1378337150454203E-2</v>
      </c>
      <c r="E2247">
        <v>0.122841568266538</v>
      </c>
      <c r="F2247" t="s">
        <v>985</v>
      </c>
    </row>
    <row r="2248" spans="1:6" x14ac:dyDescent="0.2">
      <c r="A2248" t="s">
        <v>857</v>
      </c>
      <c r="B2248">
        <v>0.626055817929007</v>
      </c>
      <c r="C2248" t="s">
        <v>984</v>
      </c>
      <c r="D2248">
        <v>8.21427847163472E-2</v>
      </c>
      <c r="E2248">
        <v>0.14820524873385801</v>
      </c>
      <c r="F2248" t="s">
        <v>985</v>
      </c>
    </row>
    <row r="2249" spans="1:6" x14ac:dyDescent="0.2">
      <c r="A2249" t="s">
        <v>858</v>
      </c>
      <c r="B2249">
        <v>0.67587449436324598</v>
      </c>
      <c r="C2249" t="s">
        <v>984</v>
      </c>
      <c r="D2249">
        <v>0.109299171833684</v>
      </c>
      <c r="E2249">
        <v>0.17931508122827799</v>
      </c>
      <c r="F2249" t="s">
        <v>989</v>
      </c>
    </row>
    <row r="2250" spans="1:6" x14ac:dyDescent="0.2">
      <c r="A2250" t="s">
        <v>858</v>
      </c>
      <c r="B2250">
        <v>0.79077576129823202</v>
      </c>
      <c r="C2250" t="s">
        <v>988</v>
      </c>
      <c r="D2250">
        <v>6.5258159242637601E-2</v>
      </c>
      <c r="E2250">
        <v>0.24985039098478101</v>
      </c>
      <c r="F2250" t="s">
        <v>989</v>
      </c>
    </row>
    <row r="2251" spans="1:6" x14ac:dyDescent="0.2">
      <c r="A2251" t="s">
        <v>858</v>
      </c>
      <c r="B2251">
        <v>0.86779082293406196</v>
      </c>
      <c r="C2251" t="s">
        <v>990</v>
      </c>
      <c r="D2251">
        <v>4.5562210950588801E-2</v>
      </c>
      <c r="E2251">
        <v>0.118158606917872</v>
      </c>
      <c r="F2251" t="s">
        <v>989</v>
      </c>
    </row>
    <row r="2252" spans="1:6" x14ac:dyDescent="0.2">
      <c r="A2252" t="s">
        <v>858</v>
      </c>
      <c r="B2252">
        <v>1.08502809900702</v>
      </c>
      <c r="C2252" t="s">
        <v>987</v>
      </c>
      <c r="D2252">
        <v>7.2688031024983599E-2</v>
      </c>
      <c r="E2252">
        <v>0.222366978632455</v>
      </c>
      <c r="F2252" t="s">
        <v>989</v>
      </c>
    </row>
    <row r="2253" spans="1:6" x14ac:dyDescent="0.2">
      <c r="A2253" t="s">
        <v>859</v>
      </c>
      <c r="B2253">
        <v>-1.0530967057717</v>
      </c>
      <c r="C2253" t="s">
        <v>987</v>
      </c>
      <c r="D2253">
        <v>4.1133739037649303E-2</v>
      </c>
      <c r="E2253">
        <v>0.21470036804964501</v>
      </c>
      <c r="F2253" t="s">
        <v>985</v>
      </c>
    </row>
    <row r="2254" spans="1:6" x14ac:dyDescent="0.2">
      <c r="A2254" t="s">
        <v>860</v>
      </c>
      <c r="B2254">
        <v>-0.84156227928206895</v>
      </c>
      <c r="C2254" t="s">
        <v>987</v>
      </c>
      <c r="D2254">
        <v>6.6603837128588098E-2</v>
      </c>
      <c r="E2254">
        <v>0.21668623620862901</v>
      </c>
      <c r="F2254" t="s">
        <v>985</v>
      </c>
    </row>
    <row r="2255" spans="1:6" x14ac:dyDescent="0.2">
      <c r="A2255" t="s">
        <v>861</v>
      </c>
      <c r="B2255">
        <v>0.82140399371223105</v>
      </c>
      <c r="C2255" t="s">
        <v>990</v>
      </c>
      <c r="D2255">
        <v>0.16068139218394201</v>
      </c>
      <c r="E2255">
        <v>0.24118877021801299</v>
      </c>
      <c r="F2255" t="s">
        <v>989</v>
      </c>
    </row>
    <row r="2256" spans="1:6" x14ac:dyDescent="0.2">
      <c r="A2256" t="s">
        <v>861</v>
      </c>
      <c r="B2256">
        <v>1.08554226655177</v>
      </c>
      <c r="C2256" t="s">
        <v>988</v>
      </c>
      <c r="D2256">
        <v>7.0631332286248294E-2</v>
      </c>
      <c r="E2256">
        <v>0.24985039098478101</v>
      </c>
      <c r="F2256" t="s">
        <v>989</v>
      </c>
    </row>
    <row r="2257" spans="1:6" x14ac:dyDescent="0.2">
      <c r="A2257" t="s">
        <v>862</v>
      </c>
      <c r="B2257">
        <v>1.3286503459362</v>
      </c>
      <c r="C2257" t="s">
        <v>984</v>
      </c>
      <c r="D2257">
        <v>3.34831658370386E-2</v>
      </c>
      <c r="E2257">
        <v>9.2378410959968807E-2</v>
      </c>
      <c r="F2257" t="s">
        <v>985</v>
      </c>
    </row>
    <row r="2258" spans="1:6" x14ac:dyDescent="0.2">
      <c r="A2258" t="s">
        <v>863</v>
      </c>
      <c r="B2258">
        <v>1.3057471797507501</v>
      </c>
      <c r="C2258" t="s">
        <v>988</v>
      </c>
      <c r="D2258">
        <v>3.6967605055952403E-2</v>
      </c>
      <c r="E2258">
        <v>0.24842766109654199</v>
      </c>
      <c r="F2258" t="s">
        <v>989</v>
      </c>
    </row>
    <row r="2259" spans="1:6" x14ac:dyDescent="0.2">
      <c r="A2259" t="s">
        <v>863</v>
      </c>
      <c r="B2259">
        <v>1.3825829379822101</v>
      </c>
      <c r="C2259" t="s">
        <v>984</v>
      </c>
      <c r="D2259">
        <v>2.8551244434444598E-2</v>
      </c>
      <c r="E2259">
        <v>8.6070105618002907E-2</v>
      </c>
      <c r="F2259" t="s">
        <v>989</v>
      </c>
    </row>
    <row r="2260" spans="1:6" x14ac:dyDescent="0.2">
      <c r="A2260" t="s">
        <v>863</v>
      </c>
      <c r="B2260">
        <v>1.44752538046183</v>
      </c>
      <c r="C2260" t="s">
        <v>990</v>
      </c>
      <c r="D2260">
        <v>2.2896926706576701E-2</v>
      </c>
      <c r="E2260">
        <v>0.10451688625998901</v>
      </c>
      <c r="F2260" t="s">
        <v>989</v>
      </c>
    </row>
    <row r="2261" spans="1:6" x14ac:dyDescent="0.2">
      <c r="A2261" t="s">
        <v>863</v>
      </c>
      <c r="B2261">
        <v>1.4787930400107101</v>
      </c>
      <c r="C2261" t="s">
        <v>987</v>
      </c>
      <c r="D2261">
        <v>8.5957472612251701E-2</v>
      </c>
      <c r="E2261">
        <v>0.224905959282058</v>
      </c>
      <c r="F2261" t="s">
        <v>989</v>
      </c>
    </row>
    <row r="2262" spans="1:6" x14ac:dyDescent="0.2">
      <c r="A2262" t="s">
        <v>863</v>
      </c>
      <c r="B2262">
        <v>1.5208584579070401</v>
      </c>
      <c r="C2262" t="s">
        <v>986</v>
      </c>
      <c r="D2262">
        <v>7.8278441064832893E-2</v>
      </c>
      <c r="E2262">
        <v>0.22417946126198901</v>
      </c>
      <c r="F2262" t="s">
        <v>989</v>
      </c>
    </row>
    <row r="2263" spans="1:6" x14ac:dyDescent="0.2">
      <c r="A2263" t="s">
        <v>864</v>
      </c>
      <c r="B2263">
        <v>1.4782928412493599</v>
      </c>
      <c r="C2263" t="s">
        <v>990</v>
      </c>
      <c r="D2263">
        <v>1.8477268379272299E-2</v>
      </c>
      <c r="E2263">
        <v>0.10347241464580501</v>
      </c>
      <c r="F2263" t="s">
        <v>989</v>
      </c>
    </row>
    <row r="2264" spans="1:6" x14ac:dyDescent="0.2">
      <c r="A2264" t="s">
        <v>864</v>
      </c>
      <c r="B2264">
        <v>1.4957560490592601</v>
      </c>
      <c r="C2264" t="s">
        <v>987</v>
      </c>
      <c r="D2264">
        <v>7.7041840737289494E-2</v>
      </c>
      <c r="E2264">
        <v>0.223211332251366</v>
      </c>
      <c r="F2264" t="s">
        <v>989</v>
      </c>
    </row>
    <row r="2265" spans="1:6" x14ac:dyDescent="0.2">
      <c r="A2265" t="s">
        <v>864</v>
      </c>
      <c r="B2265">
        <v>1.5091086600693699</v>
      </c>
      <c r="C2265" t="s">
        <v>984</v>
      </c>
      <c r="D2265">
        <v>1.6579924984214001E-2</v>
      </c>
      <c r="E2265">
        <v>7.4309214777722399E-2</v>
      </c>
      <c r="F2265" t="s">
        <v>989</v>
      </c>
    </row>
    <row r="2266" spans="1:6" x14ac:dyDescent="0.2">
      <c r="A2266" t="s">
        <v>864</v>
      </c>
      <c r="B2266">
        <v>1.5285976974062201</v>
      </c>
      <c r="C2266" t="s">
        <v>986</v>
      </c>
      <c r="D2266">
        <v>7.1449673184047199E-2</v>
      </c>
      <c r="E2266">
        <v>0.21698924419531601</v>
      </c>
      <c r="F2266" t="s">
        <v>989</v>
      </c>
    </row>
    <row r="2267" spans="1:6" x14ac:dyDescent="0.2">
      <c r="A2267" t="s">
        <v>865</v>
      </c>
      <c r="B2267">
        <v>-0.86961906373658604</v>
      </c>
      <c r="C2267" t="s">
        <v>988</v>
      </c>
      <c r="D2267">
        <v>5.1876455909533204E-3</v>
      </c>
      <c r="E2267">
        <v>0.24842766109654199</v>
      </c>
      <c r="F2267" t="s">
        <v>985</v>
      </c>
    </row>
    <row r="2268" spans="1:6" x14ac:dyDescent="0.2">
      <c r="A2268" t="s">
        <v>865</v>
      </c>
      <c r="B2268">
        <v>-0.66499347734620395</v>
      </c>
      <c r="C2268" t="s">
        <v>987</v>
      </c>
      <c r="D2268">
        <v>9.48026011193253E-2</v>
      </c>
      <c r="E2268">
        <v>0.23059855738072799</v>
      </c>
      <c r="F2268" t="s">
        <v>985</v>
      </c>
    </row>
    <row r="2269" spans="1:6" x14ac:dyDescent="0.2">
      <c r="A2269" t="s">
        <v>866</v>
      </c>
      <c r="B2269">
        <v>0.91095216350983699</v>
      </c>
      <c r="C2269" t="s">
        <v>987</v>
      </c>
      <c r="D2269">
        <v>6.6709767963177305E-2</v>
      </c>
      <c r="E2269">
        <v>0.21668623620862901</v>
      </c>
      <c r="F2269" t="s">
        <v>985</v>
      </c>
    </row>
    <row r="2270" spans="1:6" x14ac:dyDescent="0.2">
      <c r="A2270" t="s">
        <v>866</v>
      </c>
      <c r="B2270">
        <v>0.92224421809292101</v>
      </c>
      <c r="C2270" t="s">
        <v>984</v>
      </c>
      <c r="D2270">
        <v>1.30164507815403E-2</v>
      </c>
      <c r="E2270">
        <v>7.4309214777722399E-2</v>
      </c>
      <c r="F2270" t="s">
        <v>985</v>
      </c>
    </row>
    <row r="2271" spans="1:6" x14ac:dyDescent="0.2">
      <c r="A2271" t="s">
        <v>866</v>
      </c>
      <c r="B2271">
        <v>1.0667288141679101</v>
      </c>
      <c r="C2271" t="s">
        <v>988</v>
      </c>
      <c r="D2271">
        <v>5.4016812992039396E-3</v>
      </c>
      <c r="E2271">
        <v>0.24842766109654199</v>
      </c>
      <c r="F2271" t="s">
        <v>985</v>
      </c>
    </row>
    <row r="2272" spans="1:6" x14ac:dyDescent="0.2">
      <c r="A2272" t="s">
        <v>866</v>
      </c>
      <c r="B2272">
        <v>1.38429457995463</v>
      </c>
      <c r="C2272" t="s">
        <v>986</v>
      </c>
      <c r="D2272">
        <v>9.2305113498832199E-3</v>
      </c>
      <c r="E2272">
        <v>0.20523992010842701</v>
      </c>
      <c r="F2272" t="s">
        <v>985</v>
      </c>
    </row>
    <row r="2273" spans="1:6" x14ac:dyDescent="0.2">
      <c r="A2273" t="s">
        <v>867</v>
      </c>
      <c r="B2273">
        <v>-1.3750522730982</v>
      </c>
      <c r="C2273" t="s">
        <v>987</v>
      </c>
      <c r="D2273">
        <v>2.75015226837481E-2</v>
      </c>
      <c r="E2273">
        <v>0.21470036804964501</v>
      </c>
      <c r="F2273" t="s">
        <v>985</v>
      </c>
    </row>
    <row r="2274" spans="1:6" x14ac:dyDescent="0.2">
      <c r="A2274" t="s">
        <v>867</v>
      </c>
      <c r="B2274">
        <v>-1.15487648308508</v>
      </c>
      <c r="C2274" t="s">
        <v>986</v>
      </c>
      <c r="D2274">
        <v>5.7722618751222303E-2</v>
      </c>
      <c r="E2274">
        <v>0.20523992010842701</v>
      </c>
      <c r="F2274" t="s">
        <v>985</v>
      </c>
    </row>
    <row r="2275" spans="1:6" x14ac:dyDescent="0.2">
      <c r="A2275" t="s">
        <v>868</v>
      </c>
      <c r="B2275">
        <v>-1.8969132512518201</v>
      </c>
      <c r="C2275" t="s">
        <v>986</v>
      </c>
      <c r="D2275">
        <v>2.4994054242639101E-2</v>
      </c>
      <c r="E2275">
        <v>0.20523992010842701</v>
      </c>
      <c r="F2275" t="s">
        <v>989</v>
      </c>
    </row>
    <row r="2276" spans="1:6" x14ac:dyDescent="0.2">
      <c r="A2276" t="s">
        <v>868</v>
      </c>
      <c r="B2276">
        <v>-1.21569593732471</v>
      </c>
      <c r="C2276" t="s">
        <v>988</v>
      </c>
      <c r="D2276">
        <v>3.9137527771273099E-2</v>
      </c>
      <c r="E2276">
        <v>0.24842766109654199</v>
      </c>
      <c r="F2276" t="s">
        <v>985</v>
      </c>
    </row>
    <row r="2277" spans="1:6" x14ac:dyDescent="0.2">
      <c r="A2277" t="s">
        <v>869</v>
      </c>
      <c r="B2277">
        <v>-1.3680585029347601</v>
      </c>
      <c r="C2277" t="s">
        <v>987</v>
      </c>
      <c r="D2277">
        <v>6.7757630435352295E-2</v>
      </c>
      <c r="E2277">
        <v>0.21668623620862901</v>
      </c>
      <c r="F2277" t="s">
        <v>985</v>
      </c>
    </row>
    <row r="2278" spans="1:6" x14ac:dyDescent="0.2">
      <c r="A2278" t="s">
        <v>869</v>
      </c>
      <c r="B2278">
        <v>-1.07087110190345</v>
      </c>
      <c r="C2278" t="s">
        <v>988</v>
      </c>
      <c r="D2278">
        <v>4.5877516423450802E-2</v>
      </c>
      <c r="E2278">
        <v>0.24842766109654199</v>
      </c>
      <c r="F2278" t="s">
        <v>985</v>
      </c>
    </row>
    <row r="2279" spans="1:6" x14ac:dyDescent="0.2">
      <c r="A2279" t="s">
        <v>870</v>
      </c>
      <c r="B2279">
        <v>1.6069695440274101</v>
      </c>
      <c r="C2279" t="s">
        <v>988</v>
      </c>
      <c r="D2279">
        <v>6.1761081395784199E-2</v>
      </c>
      <c r="E2279">
        <v>0.249371622437908</v>
      </c>
      <c r="F2279" t="s">
        <v>989</v>
      </c>
    </row>
    <row r="2280" spans="1:6" x14ac:dyDescent="0.2">
      <c r="A2280" t="s">
        <v>870</v>
      </c>
      <c r="B2280">
        <v>1.6211277598453799</v>
      </c>
      <c r="C2280" t="s">
        <v>984</v>
      </c>
      <c r="D2280">
        <v>5.9772351690210203E-2</v>
      </c>
      <c r="E2280">
        <v>0.121649033732182</v>
      </c>
      <c r="F2280" t="s">
        <v>989</v>
      </c>
    </row>
    <row r="2281" spans="1:6" x14ac:dyDescent="0.2">
      <c r="A2281" t="s">
        <v>870</v>
      </c>
      <c r="B2281">
        <v>1.88604823634939</v>
      </c>
      <c r="C2281" t="s">
        <v>990</v>
      </c>
      <c r="D2281">
        <v>3.1950822053555199E-2</v>
      </c>
      <c r="E2281">
        <v>0.108809175625374</v>
      </c>
      <c r="F2281" t="s">
        <v>989</v>
      </c>
    </row>
    <row r="2282" spans="1:6" x14ac:dyDescent="0.2">
      <c r="A2282" t="s">
        <v>870</v>
      </c>
      <c r="B2282">
        <v>2.0725583711845199</v>
      </c>
      <c r="C2282" t="s">
        <v>987</v>
      </c>
      <c r="D2282">
        <v>8.5222549583929302E-2</v>
      </c>
      <c r="E2282">
        <v>0.22380586070407599</v>
      </c>
      <c r="F2282" t="s">
        <v>989</v>
      </c>
    </row>
    <row r="2283" spans="1:6" x14ac:dyDescent="0.2">
      <c r="A2283" t="s">
        <v>871</v>
      </c>
      <c r="B2283">
        <v>0.72386425752484096</v>
      </c>
      <c r="C2283" t="s">
        <v>984</v>
      </c>
      <c r="D2283">
        <v>5.7275341537687201E-2</v>
      </c>
      <c r="E2283">
        <v>0.11941991239918399</v>
      </c>
      <c r="F2283" t="s">
        <v>989</v>
      </c>
    </row>
    <row r="2284" spans="1:6" x14ac:dyDescent="0.2">
      <c r="A2284" t="s">
        <v>871</v>
      </c>
      <c r="B2284">
        <v>0.78695075552623095</v>
      </c>
      <c r="C2284" t="s">
        <v>988</v>
      </c>
      <c r="D2284">
        <v>4.0938937829231997E-2</v>
      </c>
      <c r="E2284">
        <v>0.24842766109654199</v>
      </c>
      <c r="F2284" t="s">
        <v>989</v>
      </c>
    </row>
    <row r="2285" spans="1:6" x14ac:dyDescent="0.2">
      <c r="A2285" t="s">
        <v>871</v>
      </c>
      <c r="B2285">
        <v>1.03120635624635</v>
      </c>
      <c r="C2285" t="s">
        <v>987</v>
      </c>
      <c r="D2285">
        <v>5.5696384039540699E-2</v>
      </c>
      <c r="E2285">
        <v>0.21470036804964501</v>
      </c>
      <c r="F2285" t="s">
        <v>989</v>
      </c>
    </row>
    <row r="2286" spans="1:6" x14ac:dyDescent="0.2">
      <c r="A2286" t="s">
        <v>871</v>
      </c>
      <c r="B2286">
        <v>1.20698733878985</v>
      </c>
      <c r="C2286" t="s">
        <v>990</v>
      </c>
      <c r="D2286">
        <v>3.9238073130938699E-3</v>
      </c>
      <c r="E2286">
        <v>0.10347241464580501</v>
      </c>
      <c r="F2286" t="s">
        <v>989</v>
      </c>
    </row>
    <row r="2287" spans="1:6" x14ac:dyDescent="0.2">
      <c r="A2287" t="s">
        <v>872</v>
      </c>
      <c r="B2287">
        <v>1.0081098600514899</v>
      </c>
      <c r="C2287" t="s">
        <v>984</v>
      </c>
      <c r="D2287">
        <v>9.8377795041490995E-2</v>
      </c>
      <c r="E2287">
        <v>0.16629984745915599</v>
      </c>
      <c r="F2287" t="s">
        <v>989</v>
      </c>
    </row>
    <row r="2288" spans="1:6" x14ac:dyDescent="0.2">
      <c r="A2288" t="s">
        <v>872</v>
      </c>
      <c r="B2288">
        <v>1.2320903028458701</v>
      </c>
      <c r="C2288" t="s">
        <v>988</v>
      </c>
      <c r="D2288">
        <v>4.8320421775450297E-2</v>
      </c>
      <c r="E2288">
        <v>0.24842766109654199</v>
      </c>
      <c r="F2288" t="s">
        <v>989</v>
      </c>
    </row>
    <row r="2289" spans="1:6" x14ac:dyDescent="0.2">
      <c r="A2289" t="s">
        <v>872</v>
      </c>
      <c r="B2289">
        <v>1.2991487938053801</v>
      </c>
      <c r="C2289" t="s">
        <v>990</v>
      </c>
      <c r="D2289">
        <v>3.87534118059382E-2</v>
      </c>
      <c r="E2289">
        <v>0.11203945658369301</v>
      </c>
      <c r="F2289" t="s">
        <v>989</v>
      </c>
    </row>
    <row r="2290" spans="1:6" x14ac:dyDescent="0.2">
      <c r="A2290" t="s">
        <v>873</v>
      </c>
      <c r="B2290">
        <v>0.98909733221810103</v>
      </c>
      <c r="C2290" t="s">
        <v>990</v>
      </c>
      <c r="D2290">
        <v>6.2250659643655698E-2</v>
      </c>
      <c r="E2290">
        <v>0.133181257567071</v>
      </c>
      <c r="F2290" t="s">
        <v>989</v>
      </c>
    </row>
    <row r="2291" spans="1:6" x14ac:dyDescent="0.2">
      <c r="A2291" t="s">
        <v>873</v>
      </c>
      <c r="B2291">
        <v>1.3309132334301901</v>
      </c>
      <c r="C2291" t="s">
        <v>984</v>
      </c>
      <c r="D2291">
        <v>1.6467951554248898E-2</v>
      </c>
      <c r="E2291">
        <v>7.4309214777722399E-2</v>
      </c>
      <c r="F2291" t="s">
        <v>989</v>
      </c>
    </row>
    <row r="2292" spans="1:6" x14ac:dyDescent="0.2">
      <c r="A2292" t="s">
        <v>874</v>
      </c>
      <c r="B2292">
        <v>0.59522206587406101</v>
      </c>
      <c r="C2292" t="s">
        <v>984</v>
      </c>
      <c r="D2292">
        <v>3.66617208705022E-2</v>
      </c>
      <c r="E2292">
        <v>9.5944363599105006E-2</v>
      </c>
      <c r="F2292" t="s">
        <v>989</v>
      </c>
    </row>
    <row r="2293" spans="1:6" x14ac:dyDescent="0.2">
      <c r="A2293" t="s">
        <v>874</v>
      </c>
      <c r="B2293">
        <v>0.60035243189870302</v>
      </c>
      <c r="C2293" t="s">
        <v>990</v>
      </c>
      <c r="D2293">
        <v>3.5304613937018697E-2</v>
      </c>
      <c r="E2293">
        <v>0.110716930601488</v>
      </c>
      <c r="F2293" t="s">
        <v>989</v>
      </c>
    </row>
    <row r="2294" spans="1:6" x14ac:dyDescent="0.2">
      <c r="A2294" t="s">
        <v>874</v>
      </c>
      <c r="B2294">
        <v>0.74458954908127595</v>
      </c>
      <c r="C2294" t="s">
        <v>987</v>
      </c>
      <c r="D2294">
        <v>6.02624191399765E-2</v>
      </c>
      <c r="E2294">
        <v>0.21470036804964501</v>
      </c>
      <c r="F2294" t="s">
        <v>989</v>
      </c>
    </row>
    <row r="2295" spans="1:6" x14ac:dyDescent="0.2">
      <c r="A2295" t="s">
        <v>875</v>
      </c>
      <c r="B2295">
        <v>0.99682802753500599</v>
      </c>
      <c r="C2295" t="s">
        <v>984</v>
      </c>
      <c r="D2295">
        <v>1.59883135551795E-2</v>
      </c>
      <c r="E2295">
        <v>7.4309214777722399E-2</v>
      </c>
      <c r="F2295" t="s">
        <v>989</v>
      </c>
    </row>
    <row r="2296" spans="1:6" x14ac:dyDescent="0.2">
      <c r="A2296" t="s">
        <v>875</v>
      </c>
      <c r="B2296">
        <v>1.2000418736982801</v>
      </c>
      <c r="C2296" t="s">
        <v>990</v>
      </c>
      <c r="D2296">
        <v>5.3180784789670001E-3</v>
      </c>
      <c r="E2296">
        <v>0.10347241464580501</v>
      </c>
      <c r="F2296" t="s">
        <v>989</v>
      </c>
    </row>
    <row r="2297" spans="1:6" x14ac:dyDescent="0.2">
      <c r="A2297" t="s">
        <v>875</v>
      </c>
      <c r="B2297">
        <v>1.2856432855948301</v>
      </c>
      <c r="C2297" t="s">
        <v>988</v>
      </c>
      <c r="D2297">
        <v>3.3406683033336401E-3</v>
      </c>
      <c r="E2297">
        <v>0.24842766109654199</v>
      </c>
      <c r="F2297" t="s">
        <v>989</v>
      </c>
    </row>
    <row r="2298" spans="1:6" x14ac:dyDescent="0.2">
      <c r="A2298" t="s">
        <v>875</v>
      </c>
      <c r="B2298">
        <v>1.4751393646801101</v>
      </c>
      <c r="C2298" t="s">
        <v>986</v>
      </c>
      <c r="D2298">
        <v>1.24621800405708E-2</v>
      </c>
      <c r="E2298">
        <v>0.20523992010842701</v>
      </c>
      <c r="F2298" t="s">
        <v>989</v>
      </c>
    </row>
    <row r="2299" spans="1:6" x14ac:dyDescent="0.2">
      <c r="A2299" t="s">
        <v>875</v>
      </c>
      <c r="B2299">
        <v>1.5099264636959899</v>
      </c>
      <c r="C2299" t="s">
        <v>987</v>
      </c>
      <c r="D2299">
        <v>1.09103763959953E-2</v>
      </c>
      <c r="E2299">
        <v>0.21470036804964501</v>
      </c>
      <c r="F2299" t="s">
        <v>989</v>
      </c>
    </row>
    <row r="2300" spans="1:6" x14ac:dyDescent="0.2">
      <c r="A2300" t="s">
        <v>876</v>
      </c>
      <c r="B2300">
        <v>0.85716946968928198</v>
      </c>
      <c r="C2300" t="s">
        <v>990</v>
      </c>
      <c r="D2300">
        <v>6.8362523584533694E-2</v>
      </c>
      <c r="E2300">
        <v>0.13768827096168401</v>
      </c>
      <c r="F2300" t="s">
        <v>989</v>
      </c>
    </row>
    <row r="2301" spans="1:6" x14ac:dyDescent="0.2">
      <c r="A2301" t="s">
        <v>876</v>
      </c>
      <c r="B2301">
        <v>0.96372498874850299</v>
      </c>
      <c r="C2301" t="s">
        <v>984</v>
      </c>
      <c r="D2301">
        <v>4.3475513912632401E-2</v>
      </c>
      <c r="E2301">
        <v>0.10357330263217</v>
      </c>
      <c r="F2301" t="s">
        <v>989</v>
      </c>
    </row>
    <row r="2302" spans="1:6" x14ac:dyDescent="0.2">
      <c r="A2302" t="s">
        <v>876</v>
      </c>
      <c r="B2302">
        <v>1.10603936100381</v>
      </c>
      <c r="C2302" t="s">
        <v>988</v>
      </c>
      <c r="D2302">
        <v>2.3285385483878301E-2</v>
      </c>
      <c r="E2302">
        <v>0.24842766109654199</v>
      </c>
      <c r="F2302" t="s">
        <v>989</v>
      </c>
    </row>
    <row r="2303" spans="1:6" x14ac:dyDescent="0.2">
      <c r="A2303" t="s">
        <v>876</v>
      </c>
      <c r="B2303">
        <v>1.23962574032854</v>
      </c>
      <c r="C2303" t="s">
        <v>987</v>
      </c>
      <c r="D2303">
        <v>6.3033560702756106E-2</v>
      </c>
      <c r="E2303">
        <v>0.21667703807698799</v>
      </c>
      <c r="F2303" t="s">
        <v>989</v>
      </c>
    </row>
    <row r="2304" spans="1:6" x14ac:dyDescent="0.2">
      <c r="A2304" t="s">
        <v>876</v>
      </c>
      <c r="B2304">
        <v>1.3675137871052501</v>
      </c>
      <c r="C2304" t="s">
        <v>986</v>
      </c>
      <c r="D2304">
        <v>4.2869122030887802E-2</v>
      </c>
      <c r="E2304">
        <v>0.20523992010842701</v>
      </c>
      <c r="F2304" t="s">
        <v>989</v>
      </c>
    </row>
    <row r="2305" spans="1:6" x14ac:dyDescent="0.2">
      <c r="A2305" t="s">
        <v>877</v>
      </c>
      <c r="B2305">
        <v>0.70101893098420098</v>
      </c>
      <c r="C2305" t="s">
        <v>984</v>
      </c>
      <c r="D2305">
        <v>0.12692024878142899</v>
      </c>
      <c r="E2305">
        <v>0.19984069639469801</v>
      </c>
      <c r="F2305" t="s">
        <v>989</v>
      </c>
    </row>
    <row r="2306" spans="1:6" x14ac:dyDescent="0.2">
      <c r="A2306" t="s">
        <v>877</v>
      </c>
      <c r="B2306">
        <v>0.71055729714635196</v>
      </c>
      <c r="C2306" t="s">
        <v>990</v>
      </c>
      <c r="D2306">
        <v>0.122252866276953</v>
      </c>
      <c r="E2306">
        <v>0.200113006224832</v>
      </c>
      <c r="F2306" t="s">
        <v>989</v>
      </c>
    </row>
    <row r="2307" spans="1:6" x14ac:dyDescent="0.2">
      <c r="A2307" t="s">
        <v>878</v>
      </c>
      <c r="B2307">
        <v>0.64073342636658404</v>
      </c>
      <c r="C2307" t="s">
        <v>984</v>
      </c>
      <c r="D2307">
        <v>3.9833155311087103E-2</v>
      </c>
      <c r="E2307">
        <v>9.9979982155284294E-2</v>
      </c>
      <c r="F2307" t="s">
        <v>989</v>
      </c>
    </row>
    <row r="2308" spans="1:6" x14ac:dyDescent="0.2">
      <c r="A2308" t="s">
        <v>878</v>
      </c>
      <c r="B2308">
        <v>0.73689512825890402</v>
      </c>
      <c r="C2308" t="s">
        <v>987</v>
      </c>
      <c r="D2308">
        <v>8.6499072631604099E-2</v>
      </c>
      <c r="E2308">
        <v>0.22492165493757399</v>
      </c>
      <c r="F2308" t="s">
        <v>989</v>
      </c>
    </row>
    <row r="2309" spans="1:6" x14ac:dyDescent="0.2">
      <c r="A2309" t="s">
        <v>878</v>
      </c>
      <c r="B2309">
        <v>0.83629733671650497</v>
      </c>
      <c r="C2309" t="s">
        <v>990</v>
      </c>
      <c r="D2309">
        <v>1.04436596229782E-2</v>
      </c>
      <c r="E2309">
        <v>0.10347241464580501</v>
      </c>
      <c r="F2309" t="s">
        <v>989</v>
      </c>
    </row>
    <row r="2310" spans="1:6" x14ac:dyDescent="0.2">
      <c r="A2310" t="s">
        <v>879</v>
      </c>
      <c r="B2310">
        <v>-1.2598171545116701</v>
      </c>
      <c r="C2310" t="s">
        <v>987</v>
      </c>
      <c r="D2310">
        <v>7.9668333428824893E-3</v>
      </c>
      <c r="E2310">
        <v>0.21470036804964501</v>
      </c>
      <c r="F2310" t="s">
        <v>985</v>
      </c>
    </row>
    <row r="2311" spans="1:6" x14ac:dyDescent="0.2">
      <c r="A2311" t="s">
        <v>879</v>
      </c>
      <c r="B2311">
        <v>-1.07670380066729</v>
      </c>
      <c r="C2311" t="s">
        <v>986</v>
      </c>
      <c r="D2311">
        <v>1.9263135483314601E-2</v>
      </c>
      <c r="E2311">
        <v>0.20523992010842701</v>
      </c>
      <c r="F2311" t="s">
        <v>985</v>
      </c>
    </row>
    <row r="2312" spans="1:6" x14ac:dyDescent="0.2">
      <c r="A2312" t="s">
        <v>879</v>
      </c>
      <c r="B2312">
        <v>-0.83438337191844902</v>
      </c>
      <c r="C2312" t="s">
        <v>988</v>
      </c>
      <c r="D2312">
        <v>1.17260420052707E-2</v>
      </c>
      <c r="E2312">
        <v>0.24842766109654199</v>
      </c>
      <c r="F2312" t="s">
        <v>985</v>
      </c>
    </row>
    <row r="2313" spans="1:6" x14ac:dyDescent="0.2">
      <c r="A2313" t="s">
        <v>880</v>
      </c>
      <c r="B2313">
        <v>-1.0800723640801799</v>
      </c>
      <c r="C2313" t="s">
        <v>986</v>
      </c>
      <c r="D2313">
        <v>8.08107026419423E-3</v>
      </c>
      <c r="E2313">
        <v>0.20523992010842701</v>
      </c>
      <c r="F2313" t="s">
        <v>985</v>
      </c>
    </row>
    <row r="2314" spans="1:6" x14ac:dyDescent="0.2">
      <c r="A2314" t="s">
        <v>880</v>
      </c>
      <c r="B2314">
        <v>-0.96021225440101399</v>
      </c>
      <c r="C2314" t="s">
        <v>987</v>
      </c>
      <c r="D2314">
        <v>1.5852172746444199E-2</v>
      </c>
      <c r="E2314">
        <v>0.21470036804964501</v>
      </c>
      <c r="F2314" t="s">
        <v>985</v>
      </c>
    </row>
    <row r="2315" spans="1:6" x14ac:dyDescent="0.2">
      <c r="A2315" t="s">
        <v>881</v>
      </c>
      <c r="B2315">
        <v>-1.58168645890015</v>
      </c>
      <c r="C2315" t="s">
        <v>986</v>
      </c>
      <c r="D2315">
        <v>1.0810836827383499E-2</v>
      </c>
      <c r="E2315">
        <v>0.20523992010842701</v>
      </c>
      <c r="F2315" t="s">
        <v>985</v>
      </c>
    </row>
    <row r="2316" spans="1:6" x14ac:dyDescent="0.2">
      <c r="A2316" t="s">
        <v>881</v>
      </c>
      <c r="B2316">
        <v>-1.53412588761433</v>
      </c>
      <c r="C2316" t="s">
        <v>987</v>
      </c>
      <c r="D2316">
        <v>1.2863015735910401E-2</v>
      </c>
      <c r="E2316">
        <v>0.21470036804964501</v>
      </c>
      <c r="F2316" t="s">
        <v>985</v>
      </c>
    </row>
    <row r="2317" spans="1:6" x14ac:dyDescent="0.2">
      <c r="A2317" t="s">
        <v>881</v>
      </c>
      <c r="B2317">
        <v>-0.918680483052153</v>
      </c>
      <c r="C2317" t="s">
        <v>988</v>
      </c>
      <c r="D2317">
        <v>3.00199721696356E-2</v>
      </c>
      <c r="E2317">
        <v>0.24842766109654199</v>
      </c>
      <c r="F2317" t="s">
        <v>985</v>
      </c>
    </row>
    <row r="2318" spans="1:6" x14ac:dyDescent="0.2">
      <c r="A2318" t="s">
        <v>882</v>
      </c>
      <c r="B2318">
        <v>-1.01831721127152</v>
      </c>
      <c r="C2318" t="s">
        <v>987</v>
      </c>
      <c r="D2318">
        <v>3.92493171918014E-2</v>
      </c>
      <c r="E2318">
        <v>0.21470036804964501</v>
      </c>
      <c r="F2318" t="s">
        <v>985</v>
      </c>
    </row>
    <row r="2319" spans="1:6" x14ac:dyDescent="0.2">
      <c r="A2319" t="s">
        <v>883</v>
      </c>
      <c r="B2319">
        <v>-0.72320600037425498</v>
      </c>
      <c r="C2319" t="s">
        <v>987</v>
      </c>
      <c r="D2319">
        <v>6.6485178433647402E-2</v>
      </c>
      <c r="E2319">
        <v>0.21668623620862901</v>
      </c>
      <c r="F2319" t="s">
        <v>985</v>
      </c>
    </row>
    <row r="2320" spans="1:6" x14ac:dyDescent="0.2">
      <c r="A2320" t="s">
        <v>884</v>
      </c>
      <c r="B2320">
        <v>-0.915287266216541</v>
      </c>
      <c r="C2320" t="s">
        <v>986</v>
      </c>
      <c r="D2320">
        <v>2.1065485645795901E-2</v>
      </c>
      <c r="E2320">
        <v>0.20523992010842701</v>
      </c>
      <c r="F2320" t="s">
        <v>985</v>
      </c>
    </row>
    <row r="2321" spans="1:6" x14ac:dyDescent="0.2">
      <c r="A2321" t="s">
        <v>884</v>
      </c>
      <c r="B2321">
        <v>-0.84940666190821901</v>
      </c>
      <c r="C2321" t="s">
        <v>987</v>
      </c>
      <c r="D2321">
        <v>3.0199534598241401E-2</v>
      </c>
      <c r="E2321">
        <v>0.21470036804964501</v>
      </c>
      <c r="F2321" t="s">
        <v>985</v>
      </c>
    </row>
    <row r="2322" spans="1:6" x14ac:dyDescent="0.2">
      <c r="A2322" t="s">
        <v>885</v>
      </c>
      <c r="B2322">
        <v>-1.1057649217225101</v>
      </c>
      <c r="C2322" t="s">
        <v>987</v>
      </c>
      <c r="D2322">
        <v>1.13337678258433E-2</v>
      </c>
      <c r="E2322">
        <v>0.21470036804964501</v>
      </c>
      <c r="F2322" t="s">
        <v>985</v>
      </c>
    </row>
    <row r="2323" spans="1:6" x14ac:dyDescent="0.2">
      <c r="A2323" t="s">
        <v>885</v>
      </c>
      <c r="B2323">
        <v>-1.01259943312566</v>
      </c>
      <c r="C2323" t="s">
        <v>986</v>
      </c>
      <c r="D2323">
        <v>1.8335983681846701E-2</v>
      </c>
      <c r="E2323">
        <v>0.20523992010842701</v>
      </c>
      <c r="F2323" t="s">
        <v>985</v>
      </c>
    </row>
    <row r="2324" spans="1:6" x14ac:dyDescent="0.2">
      <c r="A2324" t="s">
        <v>885</v>
      </c>
      <c r="B2324">
        <v>-0.59540333192753903</v>
      </c>
      <c r="C2324" t="s">
        <v>988</v>
      </c>
      <c r="D2324">
        <v>4.33838301141313E-2</v>
      </c>
      <c r="E2324">
        <v>0.24842766109654199</v>
      </c>
      <c r="F2324" t="s">
        <v>985</v>
      </c>
    </row>
    <row r="2325" spans="1:6" x14ac:dyDescent="0.2">
      <c r="A2325" t="s">
        <v>886</v>
      </c>
      <c r="B2325">
        <v>-0.950590959705501</v>
      </c>
      <c r="C2325" t="s">
        <v>987</v>
      </c>
      <c r="D2325">
        <v>3.6864781745311402E-2</v>
      </c>
      <c r="E2325">
        <v>0.21470036804964501</v>
      </c>
      <c r="F2325" t="s">
        <v>985</v>
      </c>
    </row>
    <row r="2326" spans="1:6" x14ac:dyDescent="0.2">
      <c r="A2326" t="s">
        <v>886</v>
      </c>
      <c r="B2326">
        <v>-0.90287915778060701</v>
      </c>
      <c r="C2326" t="s">
        <v>986</v>
      </c>
      <c r="D2326">
        <v>4.5831210094760502E-2</v>
      </c>
      <c r="E2326">
        <v>0.20523992010842701</v>
      </c>
      <c r="F2326" t="s">
        <v>985</v>
      </c>
    </row>
    <row r="2327" spans="1:6" x14ac:dyDescent="0.2">
      <c r="A2327" t="s">
        <v>886</v>
      </c>
      <c r="B2327">
        <v>-0.76947185390369199</v>
      </c>
      <c r="C2327" t="s">
        <v>988</v>
      </c>
      <c r="D2327">
        <v>1.9415201644162602E-2</v>
      </c>
      <c r="E2327">
        <v>0.24842766109654199</v>
      </c>
      <c r="F2327" t="s">
        <v>985</v>
      </c>
    </row>
    <row r="2328" spans="1:6" x14ac:dyDescent="0.2">
      <c r="A2328" t="s">
        <v>887</v>
      </c>
      <c r="B2328">
        <v>0.79049466331810303</v>
      </c>
      <c r="C2328" t="s">
        <v>990</v>
      </c>
      <c r="D2328">
        <v>3.7596460343454999E-2</v>
      </c>
      <c r="E2328">
        <v>0.1111341137409</v>
      </c>
      <c r="F2328" t="s">
        <v>989</v>
      </c>
    </row>
    <row r="2329" spans="1:6" x14ac:dyDescent="0.2">
      <c r="A2329" t="s">
        <v>888</v>
      </c>
      <c r="B2329">
        <v>0.76285607694135404</v>
      </c>
      <c r="C2329" t="s">
        <v>987</v>
      </c>
      <c r="D2329">
        <v>9.6224247486214901E-2</v>
      </c>
      <c r="E2329">
        <v>0.23283693329858399</v>
      </c>
      <c r="F2329" t="s">
        <v>985</v>
      </c>
    </row>
    <row r="2330" spans="1:6" x14ac:dyDescent="0.2">
      <c r="A2330" t="s">
        <v>889</v>
      </c>
      <c r="B2330">
        <v>-1.0622574251225401</v>
      </c>
      <c r="C2330" t="s">
        <v>987</v>
      </c>
      <c r="D2330">
        <v>2.7970136360710999E-2</v>
      </c>
      <c r="E2330">
        <v>0.21470036804964501</v>
      </c>
      <c r="F2330" t="s">
        <v>985</v>
      </c>
    </row>
    <row r="2331" spans="1:6" x14ac:dyDescent="0.2">
      <c r="A2331" t="s">
        <v>889</v>
      </c>
      <c r="B2331">
        <v>-1.0256031023863501</v>
      </c>
      <c r="C2331" t="s">
        <v>986</v>
      </c>
      <c r="D2331">
        <v>3.2877549313677402E-2</v>
      </c>
      <c r="E2331">
        <v>0.20523992010842701</v>
      </c>
      <c r="F2331" t="s">
        <v>985</v>
      </c>
    </row>
    <row r="2332" spans="1:6" x14ac:dyDescent="0.2">
      <c r="A2332" t="s">
        <v>889</v>
      </c>
      <c r="B2332">
        <v>-0.72391639959455401</v>
      </c>
      <c r="C2332" t="s">
        <v>988</v>
      </c>
      <c r="D2332">
        <v>3.3142993586441301E-2</v>
      </c>
      <c r="E2332">
        <v>0.24842766109654199</v>
      </c>
      <c r="F2332" t="s">
        <v>985</v>
      </c>
    </row>
    <row r="2333" spans="1:6" x14ac:dyDescent="0.2">
      <c r="A2333" t="s">
        <v>890</v>
      </c>
      <c r="B2333">
        <v>0.65196115184005499</v>
      </c>
      <c r="C2333" t="s">
        <v>988</v>
      </c>
      <c r="D2333">
        <v>3.1341145711118498E-2</v>
      </c>
      <c r="E2333">
        <v>0.24842766109654199</v>
      </c>
      <c r="F2333" t="s">
        <v>985</v>
      </c>
    </row>
    <row r="2334" spans="1:6" x14ac:dyDescent="0.2">
      <c r="A2334" t="s">
        <v>890</v>
      </c>
      <c r="B2334">
        <v>0.75419979464521703</v>
      </c>
      <c r="C2334" t="s">
        <v>987</v>
      </c>
      <c r="D2334">
        <v>7.0502096901214797E-2</v>
      </c>
      <c r="E2334">
        <v>0.22037292291694</v>
      </c>
      <c r="F2334" t="s">
        <v>985</v>
      </c>
    </row>
    <row r="2335" spans="1:6" x14ac:dyDescent="0.2">
      <c r="A2335" t="s">
        <v>890</v>
      </c>
      <c r="B2335">
        <v>0.92739540676236099</v>
      </c>
      <c r="C2335" t="s">
        <v>986</v>
      </c>
      <c r="D2335">
        <v>3.0516486850854001E-2</v>
      </c>
      <c r="E2335">
        <v>0.20523992010842701</v>
      </c>
      <c r="F2335" t="s">
        <v>985</v>
      </c>
    </row>
    <row r="2336" spans="1:6" x14ac:dyDescent="0.2">
      <c r="A2336" t="s">
        <v>891</v>
      </c>
      <c r="B2336">
        <v>-1.69289795567234</v>
      </c>
      <c r="C2336" t="s">
        <v>986</v>
      </c>
      <c r="D2336">
        <v>1.17639873863682E-2</v>
      </c>
      <c r="E2336">
        <v>0.20523992010842701</v>
      </c>
      <c r="F2336" t="s">
        <v>985</v>
      </c>
    </row>
    <row r="2337" spans="1:6" x14ac:dyDescent="0.2">
      <c r="A2337" t="s">
        <v>891</v>
      </c>
      <c r="B2337">
        <v>-1.4813395257751201</v>
      </c>
      <c r="C2337" t="s">
        <v>987</v>
      </c>
      <c r="D2337">
        <v>2.3835607573139E-2</v>
      </c>
      <c r="E2337">
        <v>0.21470036804964501</v>
      </c>
      <c r="F2337" t="s">
        <v>985</v>
      </c>
    </row>
    <row r="2338" spans="1:6" x14ac:dyDescent="0.2">
      <c r="A2338" t="s">
        <v>891</v>
      </c>
      <c r="B2338">
        <v>-0.897014440009961</v>
      </c>
      <c r="C2338" t="s">
        <v>988</v>
      </c>
      <c r="D2338">
        <v>4.7596980816857502E-2</v>
      </c>
      <c r="E2338">
        <v>0.24842766109654199</v>
      </c>
      <c r="F2338" t="s">
        <v>985</v>
      </c>
    </row>
    <row r="2339" spans="1:6" x14ac:dyDescent="0.2">
      <c r="A2339" t="s">
        <v>892</v>
      </c>
      <c r="B2339">
        <v>-1.0060541420492299</v>
      </c>
      <c r="C2339" t="s">
        <v>987</v>
      </c>
      <c r="D2339">
        <v>6.2630916836342698E-2</v>
      </c>
      <c r="E2339">
        <v>0.21667703807698799</v>
      </c>
      <c r="F2339" t="s">
        <v>985</v>
      </c>
    </row>
    <row r="2340" spans="1:6" x14ac:dyDescent="0.2">
      <c r="A2340" t="s">
        <v>892</v>
      </c>
      <c r="B2340">
        <v>-0.96456732383800803</v>
      </c>
      <c r="C2340" t="s">
        <v>986</v>
      </c>
      <c r="D2340">
        <v>7.2859149528170394E-2</v>
      </c>
      <c r="E2340">
        <v>0.21918334587788499</v>
      </c>
      <c r="F2340" t="s">
        <v>985</v>
      </c>
    </row>
    <row r="2341" spans="1:6" x14ac:dyDescent="0.2">
      <c r="A2341" t="s">
        <v>893</v>
      </c>
      <c r="B2341">
        <v>1.1999701886584899</v>
      </c>
      <c r="C2341" t="s">
        <v>990</v>
      </c>
      <c r="D2341">
        <v>1.9133968031210698E-2</v>
      </c>
      <c r="E2341">
        <v>0.10347241464580501</v>
      </c>
      <c r="F2341" t="s">
        <v>989</v>
      </c>
    </row>
    <row r="2342" spans="1:6" x14ac:dyDescent="0.2">
      <c r="A2342" t="s">
        <v>893</v>
      </c>
      <c r="B2342">
        <v>1.56226268827022</v>
      </c>
      <c r="C2342" t="s">
        <v>984</v>
      </c>
      <c r="D2342">
        <v>3.9631968497148796E-3</v>
      </c>
      <c r="E2342">
        <v>7.1381667796973497E-2</v>
      </c>
      <c r="F2342" t="s">
        <v>989</v>
      </c>
    </row>
    <row r="2343" spans="1:6" x14ac:dyDescent="0.2">
      <c r="A2343" t="s">
        <v>893</v>
      </c>
      <c r="B2343">
        <v>1.6814687977018601</v>
      </c>
      <c r="C2343" t="s">
        <v>988</v>
      </c>
      <c r="D2343">
        <v>2.3598439787930301E-3</v>
      </c>
      <c r="E2343">
        <v>0.24842766109654199</v>
      </c>
      <c r="F2343" t="s">
        <v>989</v>
      </c>
    </row>
    <row r="2344" spans="1:6" x14ac:dyDescent="0.2">
      <c r="A2344" t="s">
        <v>893</v>
      </c>
      <c r="B2344">
        <v>1.7958165043004799</v>
      </c>
      <c r="C2344" t="s">
        <v>987</v>
      </c>
      <c r="D2344">
        <v>1.41601113971707E-2</v>
      </c>
      <c r="E2344">
        <v>0.21470036804964501</v>
      </c>
      <c r="F2344" t="s">
        <v>989</v>
      </c>
    </row>
    <row r="2345" spans="1:6" x14ac:dyDescent="0.2">
      <c r="A2345" t="s">
        <v>893</v>
      </c>
      <c r="B2345">
        <v>2.0539871336494202</v>
      </c>
      <c r="C2345" t="s">
        <v>986</v>
      </c>
      <c r="D2345">
        <v>6.4008888785649096E-3</v>
      </c>
      <c r="E2345">
        <v>0.20523992010842701</v>
      </c>
      <c r="F2345" t="s">
        <v>989</v>
      </c>
    </row>
    <row r="2346" spans="1:6" x14ac:dyDescent="0.2">
      <c r="A2346" t="s">
        <v>894</v>
      </c>
      <c r="B2346">
        <v>-0.83132872533596103</v>
      </c>
      <c r="C2346" t="s">
        <v>987</v>
      </c>
      <c r="D2346">
        <v>8.3162302197117705E-2</v>
      </c>
      <c r="E2346">
        <v>0.223211332251366</v>
      </c>
      <c r="F2346" t="s">
        <v>985</v>
      </c>
    </row>
    <row r="2347" spans="1:6" x14ac:dyDescent="0.2">
      <c r="A2347" t="s">
        <v>895</v>
      </c>
      <c r="B2347">
        <v>0.80794466426663203</v>
      </c>
      <c r="C2347" t="s">
        <v>990</v>
      </c>
      <c r="D2347">
        <v>0.13866071596669099</v>
      </c>
      <c r="E2347">
        <v>0.217380342365983</v>
      </c>
      <c r="F2347" t="s">
        <v>989</v>
      </c>
    </row>
    <row r="2348" spans="1:6" x14ac:dyDescent="0.2">
      <c r="A2348" t="s">
        <v>895</v>
      </c>
      <c r="B2348">
        <v>0.87216212073644805</v>
      </c>
      <c r="C2348" t="s">
        <v>984</v>
      </c>
      <c r="D2348">
        <v>0.11220612471864599</v>
      </c>
      <c r="E2348">
        <v>0.182634715936874</v>
      </c>
      <c r="F2348" t="s">
        <v>989</v>
      </c>
    </row>
    <row r="2349" spans="1:6" x14ac:dyDescent="0.2">
      <c r="A2349" t="s">
        <v>895</v>
      </c>
      <c r="B2349">
        <v>1.4545717444330899</v>
      </c>
      <c r="C2349" t="s">
        <v>986</v>
      </c>
      <c r="D2349">
        <v>6.5505129227863196E-2</v>
      </c>
      <c r="E2349">
        <v>0.20948163655695901</v>
      </c>
      <c r="F2349" t="s">
        <v>989</v>
      </c>
    </row>
    <row r="2350" spans="1:6" x14ac:dyDescent="0.2">
      <c r="A2350" t="s">
        <v>896</v>
      </c>
      <c r="B2350">
        <v>-1.4344220718206899</v>
      </c>
      <c r="C2350" t="s">
        <v>986</v>
      </c>
      <c r="D2350">
        <v>1.4224211112154401E-2</v>
      </c>
      <c r="E2350">
        <v>0.20523992010842701</v>
      </c>
      <c r="F2350" t="s">
        <v>985</v>
      </c>
    </row>
    <row r="2351" spans="1:6" x14ac:dyDescent="0.2">
      <c r="A2351" t="s">
        <v>896</v>
      </c>
      <c r="B2351">
        <v>-1.17572175014184</v>
      </c>
      <c r="C2351" t="s">
        <v>987</v>
      </c>
      <c r="D2351">
        <v>3.7688880005324797E-2</v>
      </c>
      <c r="E2351">
        <v>0.21470036804964501</v>
      </c>
      <c r="F2351" t="s">
        <v>985</v>
      </c>
    </row>
    <row r="2352" spans="1:6" x14ac:dyDescent="0.2">
      <c r="A2352" t="s">
        <v>896</v>
      </c>
      <c r="B2352">
        <v>-0.95958533462740903</v>
      </c>
      <c r="C2352" t="s">
        <v>988</v>
      </c>
      <c r="D2352">
        <v>1.91020478943776E-2</v>
      </c>
      <c r="E2352">
        <v>0.24842766109654199</v>
      </c>
      <c r="F2352" t="s">
        <v>985</v>
      </c>
    </row>
    <row r="2353" spans="1:6" x14ac:dyDescent="0.2">
      <c r="A2353" t="s">
        <v>897</v>
      </c>
      <c r="B2353">
        <v>0.77457788997512</v>
      </c>
      <c r="C2353" t="s">
        <v>990</v>
      </c>
      <c r="D2353">
        <v>7.9919681249134303E-2</v>
      </c>
      <c r="E2353">
        <v>0.150393647379853</v>
      </c>
      <c r="F2353" t="s">
        <v>989</v>
      </c>
    </row>
    <row r="2354" spans="1:6" x14ac:dyDescent="0.2">
      <c r="A2354" t="s">
        <v>897</v>
      </c>
      <c r="B2354">
        <v>0.77704721758592399</v>
      </c>
      <c r="C2354" t="s">
        <v>984</v>
      </c>
      <c r="D2354">
        <v>7.9064870228230194E-2</v>
      </c>
      <c r="E2354">
        <v>0.14537086050857601</v>
      </c>
      <c r="F2354" t="s">
        <v>989</v>
      </c>
    </row>
    <row r="2355" spans="1:6" x14ac:dyDescent="0.2">
      <c r="A2355" t="s">
        <v>897</v>
      </c>
      <c r="B2355">
        <v>0.78046975913807903</v>
      </c>
      <c r="C2355" t="s">
        <v>988</v>
      </c>
      <c r="D2355">
        <v>7.7893743384885597E-2</v>
      </c>
      <c r="E2355">
        <v>0.24985039098478101</v>
      </c>
      <c r="F2355" t="s">
        <v>989</v>
      </c>
    </row>
    <row r="2356" spans="1:6" x14ac:dyDescent="0.2">
      <c r="A2356" t="s">
        <v>897</v>
      </c>
      <c r="B2356">
        <v>1.13167299539113</v>
      </c>
      <c r="C2356" t="s">
        <v>986</v>
      </c>
      <c r="D2356">
        <v>7.1439252720329902E-2</v>
      </c>
      <c r="E2356">
        <v>0.21698924419531601</v>
      </c>
      <c r="F2356" t="s">
        <v>989</v>
      </c>
    </row>
    <row r="2357" spans="1:6" x14ac:dyDescent="0.2">
      <c r="A2357" t="s">
        <v>898</v>
      </c>
      <c r="B2357">
        <v>0.59864875147296803</v>
      </c>
      <c r="C2357" t="s">
        <v>992</v>
      </c>
      <c r="D2357">
        <v>5.0827600128653403E-3</v>
      </c>
      <c r="E2357">
        <v>0.18718494539524899</v>
      </c>
      <c r="F2357" t="s">
        <v>985</v>
      </c>
    </row>
    <row r="2358" spans="1:6" x14ac:dyDescent="0.2">
      <c r="A2358" t="s">
        <v>899</v>
      </c>
      <c r="B2358">
        <v>0.69698989495553199</v>
      </c>
      <c r="C2358" t="s">
        <v>986</v>
      </c>
      <c r="D2358">
        <v>0.104501964564953</v>
      </c>
      <c r="E2358">
        <v>0.2441960533626</v>
      </c>
      <c r="F2358" t="s">
        <v>985</v>
      </c>
    </row>
    <row r="2359" spans="1:6" x14ac:dyDescent="0.2">
      <c r="A2359" t="s">
        <v>900</v>
      </c>
      <c r="B2359">
        <v>0.83968530768123295</v>
      </c>
      <c r="C2359" t="s">
        <v>987</v>
      </c>
      <c r="D2359">
        <v>0.10622846773436601</v>
      </c>
      <c r="E2359">
        <v>0.24371891525747599</v>
      </c>
      <c r="F2359" t="s">
        <v>985</v>
      </c>
    </row>
    <row r="2360" spans="1:6" x14ac:dyDescent="0.2">
      <c r="A2360" t="s">
        <v>901</v>
      </c>
      <c r="B2360">
        <v>-1.17666215499639</v>
      </c>
      <c r="C2360" t="s">
        <v>987</v>
      </c>
      <c r="D2360">
        <v>4.4145300155734001E-2</v>
      </c>
      <c r="E2360">
        <v>0.21470036804964501</v>
      </c>
      <c r="F2360" t="s">
        <v>985</v>
      </c>
    </row>
    <row r="2361" spans="1:6" x14ac:dyDescent="0.2">
      <c r="A2361" t="s">
        <v>901</v>
      </c>
      <c r="B2361">
        <v>-1.0157677983083</v>
      </c>
      <c r="C2361" t="s">
        <v>986</v>
      </c>
      <c r="D2361">
        <v>7.6879840645213499E-2</v>
      </c>
      <c r="E2361">
        <v>0.22417946126198901</v>
      </c>
      <c r="F2361" t="s">
        <v>985</v>
      </c>
    </row>
    <row r="2362" spans="1:6" x14ac:dyDescent="0.2">
      <c r="A2362" t="s">
        <v>902</v>
      </c>
      <c r="B2362">
        <v>-1.1040208996362899</v>
      </c>
      <c r="C2362" t="s">
        <v>988</v>
      </c>
      <c r="D2362">
        <v>5.44773188322282E-2</v>
      </c>
      <c r="E2362">
        <v>0.24842766109654199</v>
      </c>
      <c r="F2362" t="s">
        <v>985</v>
      </c>
    </row>
    <row r="2363" spans="1:6" x14ac:dyDescent="0.2">
      <c r="A2363" t="s">
        <v>903</v>
      </c>
      <c r="B2363">
        <v>-1.2438970082035401</v>
      </c>
      <c r="C2363" t="s">
        <v>987</v>
      </c>
      <c r="D2363">
        <v>8.6107741148763003E-2</v>
      </c>
      <c r="E2363">
        <v>0.224905959282058</v>
      </c>
      <c r="F2363" t="s">
        <v>985</v>
      </c>
    </row>
    <row r="2364" spans="1:6" x14ac:dyDescent="0.2">
      <c r="A2364" t="s">
        <v>904</v>
      </c>
      <c r="B2364">
        <v>0.90532763722818299</v>
      </c>
      <c r="C2364" t="s">
        <v>986</v>
      </c>
      <c r="D2364">
        <v>2.5628250144092601E-2</v>
      </c>
      <c r="E2364">
        <v>0.20523992010842701</v>
      </c>
      <c r="F2364" t="s">
        <v>985</v>
      </c>
    </row>
    <row r="2365" spans="1:6" x14ac:dyDescent="0.2">
      <c r="A2365" t="s">
        <v>905</v>
      </c>
      <c r="B2365">
        <v>2.55793764976154</v>
      </c>
      <c r="C2365" t="s">
        <v>990</v>
      </c>
      <c r="D2365">
        <v>1.49915585473083E-2</v>
      </c>
      <c r="E2365">
        <v>0.10347241464580501</v>
      </c>
      <c r="F2365" t="s">
        <v>989</v>
      </c>
    </row>
    <row r="2366" spans="1:6" x14ac:dyDescent="0.2">
      <c r="A2366" t="s">
        <v>905</v>
      </c>
      <c r="B2366">
        <v>2.6561349743368798</v>
      </c>
      <c r="C2366" t="s">
        <v>988</v>
      </c>
      <c r="D2366">
        <v>1.21663654536678E-2</v>
      </c>
      <c r="E2366">
        <v>0.24842766109654199</v>
      </c>
      <c r="F2366" t="s">
        <v>989</v>
      </c>
    </row>
    <row r="2367" spans="1:6" x14ac:dyDescent="0.2">
      <c r="A2367" t="s">
        <v>905</v>
      </c>
      <c r="B2367">
        <v>2.6620809105859098</v>
      </c>
      <c r="C2367" t="s">
        <v>984</v>
      </c>
      <c r="D2367">
        <v>1.2013188037473199E-2</v>
      </c>
      <c r="E2367">
        <v>7.2580394833683004E-2</v>
      </c>
      <c r="F2367" t="s">
        <v>989</v>
      </c>
    </row>
    <row r="2368" spans="1:6" x14ac:dyDescent="0.2">
      <c r="A2368" t="s">
        <v>905</v>
      </c>
      <c r="B2368">
        <v>3.1875095420776298</v>
      </c>
      <c r="C2368" t="s">
        <v>987</v>
      </c>
      <c r="D2368">
        <v>2.8405198352135501E-2</v>
      </c>
      <c r="E2368">
        <v>0.21470036804964501</v>
      </c>
      <c r="F2368" t="s">
        <v>989</v>
      </c>
    </row>
    <row r="2369" spans="1:6" x14ac:dyDescent="0.2">
      <c r="A2369" t="s">
        <v>905</v>
      </c>
      <c r="B2369">
        <v>3.7231582788905802</v>
      </c>
      <c r="C2369" t="s">
        <v>986</v>
      </c>
      <c r="D2369">
        <v>1.27898044476496E-2</v>
      </c>
      <c r="E2369">
        <v>0.20523992010842701</v>
      </c>
      <c r="F2369" t="s">
        <v>989</v>
      </c>
    </row>
    <row r="2370" spans="1:6" x14ac:dyDescent="0.2">
      <c r="A2370" t="s">
        <v>906</v>
      </c>
      <c r="B2370">
        <v>1.32585526767158</v>
      </c>
      <c r="C2370" t="s">
        <v>988</v>
      </c>
      <c r="D2370">
        <v>6.2871494178125306E-2</v>
      </c>
      <c r="E2370">
        <v>0.249371622437908</v>
      </c>
      <c r="F2370" t="s">
        <v>989</v>
      </c>
    </row>
    <row r="2371" spans="1:6" x14ac:dyDescent="0.2">
      <c r="A2371" t="s">
        <v>906</v>
      </c>
      <c r="B2371">
        <v>1.4333856646215899</v>
      </c>
      <c r="C2371" t="s">
        <v>990</v>
      </c>
      <c r="D2371">
        <v>4.6461565847677799E-2</v>
      </c>
      <c r="E2371">
        <v>0.118158606917872</v>
      </c>
      <c r="F2371" t="s">
        <v>989</v>
      </c>
    </row>
    <row r="2372" spans="1:6" x14ac:dyDescent="0.2">
      <c r="A2372" t="s">
        <v>906</v>
      </c>
      <c r="B2372">
        <v>1.91907689209314</v>
      </c>
      <c r="C2372" t="s">
        <v>987</v>
      </c>
      <c r="D2372">
        <v>5.7639444899542099E-2</v>
      </c>
      <c r="E2372">
        <v>0.21470036804964501</v>
      </c>
      <c r="F2372" t="s">
        <v>989</v>
      </c>
    </row>
    <row r="2373" spans="1:6" x14ac:dyDescent="0.2">
      <c r="A2373" t="s">
        <v>907</v>
      </c>
      <c r="B2373">
        <v>0.74506418477605496</v>
      </c>
      <c r="C2373" t="s">
        <v>986</v>
      </c>
      <c r="D2373">
        <v>7.7015629886947601E-2</v>
      </c>
      <c r="E2373">
        <v>0.22417946126198901</v>
      </c>
      <c r="F2373" t="s">
        <v>985</v>
      </c>
    </row>
    <row r="2374" spans="1:6" x14ac:dyDescent="0.2">
      <c r="A2374" t="s">
        <v>908</v>
      </c>
      <c r="B2374">
        <v>-1.1272295194748601</v>
      </c>
      <c r="C2374" t="s">
        <v>987</v>
      </c>
      <c r="D2374">
        <v>6.7527192462023197E-2</v>
      </c>
      <c r="E2374">
        <v>0.21668623620862901</v>
      </c>
      <c r="F2374" t="s">
        <v>985</v>
      </c>
    </row>
    <row r="2375" spans="1:6" x14ac:dyDescent="0.2">
      <c r="A2375" t="s">
        <v>946</v>
      </c>
      <c r="B2375">
        <v>-0.95077207868992597</v>
      </c>
      <c r="C2375" t="s">
        <v>987</v>
      </c>
      <c r="D2375">
        <v>3.6023762553940603E-2</v>
      </c>
      <c r="E2375">
        <v>0.21470036804964501</v>
      </c>
      <c r="F2375" t="s">
        <v>985</v>
      </c>
    </row>
    <row r="2376" spans="1:6" x14ac:dyDescent="0.2">
      <c r="A2376" t="s">
        <v>910</v>
      </c>
      <c r="B2376">
        <v>-0.97793276365049697</v>
      </c>
      <c r="C2376" t="s">
        <v>986</v>
      </c>
      <c r="D2376">
        <v>5.5192135956887503E-2</v>
      </c>
      <c r="E2376">
        <v>0.20523992010842701</v>
      </c>
      <c r="F2376" t="s">
        <v>985</v>
      </c>
    </row>
    <row r="2377" spans="1:6" x14ac:dyDescent="0.2">
      <c r="A2377" t="s">
        <v>910</v>
      </c>
      <c r="B2377">
        <v>-0.83001421351893601</v>
      </c>
      <c r="C2377" t="s">
        <v>987</v>
      </c>
      <c r="D2377">
        <v>9.7500737445981506E-2</v>
      </c>
      <c r="E2377">
        <v>0.234455713094467</v>
      </c>
      <c r="F2377" t="s">
        <v>985</v>
      </c>
    </row>
    <row r="2378" spans="1:6" x14ac:dyDescent="0.2">
      <c r="A2378" t="s">
        <v>949</v>
      </c>
      <c r="B2378">
        <v>1.0637227723143099</v>
      </c>
      <c r="C2378" t="s">
        <v>988</v>
      </c>
      <c r="D2378">
        <v>5.8217567068771903E-2</v>
      </c>
      <c r="E2378">
        <v>0.248495048637566</v>
      </c>
      <c r="F2378" t="s">
        <v>989</v>
      </c>
    </row>
    <row r="2379" spans="1:6" x14ac:dyDescent="0.2">
      <c r="A2379" t="s">
        <v>949</v>
      </c>
      <c r="B2379">
        <v>1.3222566036449399</v>
      </c>
      <c r="C2379" t="s">
        <v>990</v>
      </c>
      <c r="D2379">
        <v>2.2572504685772599E-2</v>
      </c>
      <c r="E2379">
        <v>0.10428325232060399</v>
      </c>
      <c r="F2379" t="s">
        <v>989</v>
      </c>
    </row>
    <row r="2380" spans="1:6" x14ac:dyDescent="0.2">
      <c r="A2380" t="s">
        <v>949</v>
      </c>
      <c r="B2380">
        <v>1.4910537926956</v>
      </c>
      <c r="C2380" t="s">
        <v>987</v>
      </c>
      <c r="D2380">
        <v>6.0193527939183103E-2</v>
      </c>
      <c r="E2380">
        <v>0.21470036804964501</v>
      </c>
      <c r="F2380" t="s">
        <v>989</v>
      </c>
    </row>
    <row r="2381" spans="1:6" x14ac:dyDescent="0.2">
      <c r="A2381" t="s">
        <v>949</v>
      </c>
      <c r="B2381">
        <v>1.78061088182855</v>
      </c>
      <c r="C2381" t="s">
        <v>984</v>
      </c>
      <c r="D2381">
        <v>3.9343713632289503E-3</v>
      </c>
      <c r="E2381">
        <v>7.1381667796973497E-2</v>
      </c>
      <c r="F2381" t="s">
        <v>989</v>
      </c>
    </row>
    <row r="2382" spans="1:6" x14ac:dyDescent="0.2">
      <c r="A2382" t="s">
        <v>949</v>
      </c>
      <c r="B2382">
        <v>2.2435259558147198</v>
      </c>
      <c r="C2382" t="s">
        <v>986</v>
      </c>
      <c r="D2382">
        <v>8.2798779465933694E-3</v>
      </c>
      <c r="E2382">
        <v>0.20523992010842701</v>
      </c>
      <c r="F2382" t="s">
        <v>989</v>
      </c>
    </row>
    <row r="2383" spans="1:6" x14ac:dyDescent="0.2">
      <c r="A2383" t="s">
        <v>912</v>
      </c>
      <c r="B2383">
        <v>-1.06125984051114</v>
      </c>
      <c r="C2383" t="s">
        <v>986</v>
      </c>
      <c r="D2383">
        <v>5.7974666897964697E-2</v>
      </c>
      <c r="E2383">
        <v>0.20523992010842701</v>
      </c>
      <c r="F2383" t="s">
        <v>985</v>
      </c>
    </row>
    <row r="2384" spans="1:6" x14ac:dyDescent="0.2">
      <c r="A2384" t="s">
        <v>912</v>
      </c>
      <c r="B2384">
        <v>-1.0096773175132601</v>
      </c>
      <c r="C2384" t="s">
        <v>987</v>
      </c>
      <c r="D2384">
        <v>6.9613702437196903E-2</v>
      </c>
      <c r="E2384">
        <v>0.220169378725595</v>
      </c>
      <c r="F2384" t="s">
        <v>985</v>
      </c>
    </row>
    <row r="2385" spans="1:6" x14ac:dyDescent="0.2">
      <c r="A2385" t="s">
        <v>912</v>
      </c>
      <c r="B2385">
        <v>-0.71583201241455496</v>
      </c>
      <c r="C2385" t="s">
        <v>988</v>
      </c>
      <c r="D2385">
        <v>6.8964247522964706E-2</v>
      </c>
      <c r="E2385">
        <v>0.24985039098478101</v>
      </c>
      <c r="F2385" t="s">
        <v>985</v>
      </c>
    </row>
    <row r="2386" spans="1:6" x14ac:dyDescent="0.2">
      <c r="A2386" t="s">
        <v>913</v>
      </c>
      <c r="B2386">
        <v>-0.89012948461516905</v>
      </c>
      <c r="C2386" t="s">
        <v>987</v>
      </c>
      <c r="D2386">
        <v>2.0744765682786999E-2</v>
      </c>
      <c r="E2386">
        <v>0.21470036804964501</v>
      </c>
      <c r="F2386" t="s">
        <v>985</v>
      </c>
    </row>
    <row r="2387" spans="1:6" x14ac:dyDescent="0.2">
      <c r="A2387" t="s">
        <v>913</v>
      </c>
      <c r="B2387">
        <v>-0.708306450917078</v>
      </c>
      <c r="C2387" t="s">
        <v>986</v>
      </c>
      <c r="D2387">
        <v>5.6917524939819997E-2</v>
      </c>
      <c r="E2387">
        <v>0.20523992010842701</v>
      </c>
      <c r="F2387" t="s">
        <v>985</v>
      </c>
    </row>
    <row r="2388" spans="1:6" x14ac:dyDescent="0.2">
      <c r="A2388" t="s">
        <v>953</v>
      </c>
      <c r="B2388">
        <v>0.61288627602310097</v>
      </c>
      <c r="C2388" t="s">
        <v>990</v>
      </c>
      <c r="D2388">
        <v>8.1804195287993195E-2</v>
      </c>
      <c r="E2388">
        <v>0.152637970398489</v>
      </c>
      <c r="F2388" t="s">
        <v>989</v>
      </c>
    </row>
    <row r="2389" spans="1:6" x14ac:dyDescent="0.2">
      <c r="A2389" t="s">
        <v>915</v>
      </c>
      <c r="B2389">
        <v>1.6829889905003399</v>
      </c>
      <c r="C2389" t="s">
        <v>988</v>
      </c>
      <c r="D2389">
        <v>3.76810841790753E-2</v>
      </c>
      <c r="E2389">
        <v>0.24842766109654199</v>
      </c>
      <c r="F2389" t="s">
        <v>989</v>
      </c>
    </row>
    <row r="2390" spans="1:6" x14ac:dyDescent="0.2">
      <c r="A2390" t="s">
        <v>915</v>
      </c>
      <c r="B2390">
        <v>2.3034843927669799</v>
      </c>
      <c r="C2390" t="s">
        <v>990</v>
      </c>
      <c r="D2390">
        <v>7.2622477282759199E-3</v>
      </c>
      <c r="E2390">
        <v>0.10347241464580501</v>
      </c>
      <c r="F2390" t="s">
        <v>989</v>
      </c>
    </row>
    <row r="2391" spans="1:6" x14ac:dyDescent="0.2">
      <c r="A2391" t="s">
        <v>915</v>
      </c>
      <c r="B2391">
        <v>2.5099547673473301</v>
      </c>
      <c r="C2391" t="s">
        <v>984</v>
      </c>
      <c r="D2391">
        <v>4.1619757132523097E-3</v>
      </c>
      <c r="E2391">
        <v>7.1381667796973497E-2</v>
      </c>
      <c r="F2391" t="s">
        <v>989</v>
      </c>
    </row>
    <row r="2392" spans="1:6" x14ac:dyDescent="0.2">
      <c r="A2392" t="s">
        <v>915</v>
      </c>
      <c r="B2392">
        <v>2.5302066604840801</v>
      </c>
      <c r="C2392" t="s">
        <v>987</v>
      </c>
      <c r="D2392">
        <v>2.8606958040324499E-2</v>
      </c>
      <c r="E2392">
        <v>0.21470036804964501</v>
      </c>
      <c r="F2392" t="s">
        <v>989</v>
      </c>
    </row>
    <row r="2393" spans="1:6" x14ac:dyDescent="0.2">
      <c r="A2393" t="s">
        <v>915</v>
      </c>
      <c r="B2393">
        <v>2.63742178314829</v>
      </c>
      <c r="C2393" t="s">
        <v>986</v>
      </c>
      <c r="D2393">
        <v>2.3446881939831701E-2</v>
      </c>
      <c r="E2393">
        <v>0.20523992010842701</v>
      </c>
      <c r="F2393" t="s">
        <v>989</v>
      </c>
    </row>
    <row r="2394" spans="1:6" x14ac:dyDescent="0.2">
      <c r="A2394" t="s">
        <v>916</v>
      </c>
      <c r="B2394">
        <v>0.68670976443864995</v>
      </c>
      <c r="C2394" t="s">
        <v>990</v>
      </c>
      <c r="D2394">
        <v>7.2536016110381296E-2</v>
      </c>
      <c r="E2394">
        <v>0.142985386286547</v>
      </c>
      <c r="F2394" t="s">
        <v>989</v>
      </c>
    </row>
    <row r="2395" spans="1:6" x14ac:dyDescent="0.2">
      <c r="A2395" t="s">
        <v>957</v>
      </c>
      <c r="B2395">
        <v>0.66636884747174097</v>
      </c>
      <c r="C2395" t="s">
        <v>984</v>
      </c>
      <c r="D2395">
        <v>0.108797194439668</v>
      </c>
      <c r="E2395">
        <v>0.17869414342133999</v>
      </c>
      <c r="F2395" t="s">
        <v>989</v>
      </c>
    </row>
    <row r="2396" spans="1:6" x14ac:dyDescent="0.2">
      <c r="A2396" t="s">
        <v>957</v>
      </c>
      <c r="B2396">
        <v>0.76775801135253396</v>
      </c>
      <c r="C2396" t="s">
        <v>990</v>
      </c>
      <c r="D2396">
        <v>6.8591694879492099E-2</v>
      </c>
      <c r="E2396">
        <v>0.13768827096168401</v>
      </c>
      <c r="F2396" t="s">
        <v>989</v>
      </c>
    </row>
    <row r="2397" spans="1:6" x14ac:dyDescent="0.2">
      <c r="A2397" t="s">
        <v>917</v>
      </c>
      <c r="B2397">
        <v>1.9667412248638001</v>
      </c>
      <c r="C2397" t="s">
        <v>990</v>
      </c>
      <c r="D2397">
        <v>3.9336827012337101E-2</v>
      </c>
      <c r="E2397">
        <v>0.11226901121667</v>
      </c>
      <c r="F2397" t="s">
        <v>989</v>
      </c>
    </row>
    <row r="2398" spans="1:6" x14ac:dyDescent="0.2">
      <c r="A2398" t="s">
        <v>918</v>
      </c>
      <c r="B2398">
        <v>0.991390352477307</v>
      </c>
      <c r="C2398" t="s">
        <v>986</v>
      </c>
      <c r="D2398">
        <v>9.71477104155299E-2</v>
      </c>
      <c r="E2398">
        <v>0.237053519344472</v>
      </c>
      <c r="F2398" t="s">
        <v>989</v>
      </c>
    </row>
    <row r="2399" spans="1:6" x14ac:dyDescent="0.2">
      <c r="A2399" t="s">
        <v>918</v>
      </c>
      <c r="B2399">
        <v>1.06048380197389</v>
      </c>
      <c r="C2399" t="s">
        <v>984</v>
      </c>
      <c r="D2399">
        <v>1.7717396244648902E-2</v>
      </c>
      <c r="E2399">
        <v>7.5132790896544302E-2</v>
      </c>
      <c r="F2399" t="s">
        <v>989</v>
      </c>
    </row>
    <row r="2400" spans="1:6" x14ac:dyDescent="0.2">
      <c r="A2400" t="s">
        <v>918</v>
      </c>
      <c r="B2400">
        <v>1.06059411601366</v>
      </c>
      <c r="C2400" t="s">
        <v>990</v>
      </c>
      <c r="D2400">
        <v>1.7707745053972501E-2</v>
      </c>
      <c r="E2400">
        <v>0.10347241464580501</v>
      </c>
      <c r="F2400" t="s">
        <v>989</v>
      </c>
    </row>
    <row r="2401" spans="1:6" x14ac:dyDescent="0.2">
      <c r="A2401" t="s">
        <v>919</v>
      </c>
      <c r="B2401">
        <v>-0.77188565159826095</v>
      </c>
      <c r="C2401" t="s">
        <v>987</v>
      </c>
      <c r="D2401">
        <v>7.1797700931797798E-2</v>
      </c>
      <c r="E2401">
        <v>0.221989900103229</v>
      </c>
      <c r="F2401" t="s">
        <v>985</v>
      </c>
    </row>
    <row r="2402" spans="1:6" x14ac:dyDescent="0.2">
      <c r="A2402" t="s">
        <v>920</v>
      </c>
      <c r="B2402">
        <v>1.0379009412336699</v>
      </c>
      <c r="C2402" t="s">
        <v>984</v>
      </c>
      <c r="D2402">
        <v>5.7152289948736001E-2</v>
      </c>
      <c r="E2402">
        <v>0.11941991239918399</v>
      </c>
      <c r="F2402" t="s">
        <v>989</v>
      </c>
    </row>
    <row r="2403" spans="1:6" x14ac:dyDescent="0.2">
      <c r="A2403" t="s">
        <v>920</v>
      </c>
      <c r="B2403">
        <v>1.09648088124968</v>
      </c>
      <c r="C2403" t="s">
        <v>988</v>
      </c>
      <c r="D2403">
        <v>4.6014764945525401E-2</v>
      </c>
      <c r="E2403">
        <v>0.24842766109654199</v>
      </c>
      <c r="F2403" t="s">
        <v>989</v>
      </c>
    </row>
    <row r="2404" spans="1:6" x14ac:dyDescent="0.2">
      <c r="A2404" t="s">
        <v>920</v>
      </c>
      <c r="B2404">
        <v>1.1486191094665701</v>
      </c>
      <c r="C2404" t="s">
        <v>990</v>
      </c>
      <c r="D2404">
        <v>3.7842253890884199E-2</v>
      </c>
      <c r="E2404">
        <v>0.1111341137409</v>
      </c>
      <c r="F2404" t="s">
        <v>989</v>
      </c>
    </row>
    <row r="2405" spans="1:6" x14ac:dyDescent="0.2">
      <c r="A2405" t="s">
        <v>920</v>
      </c>
      <c r="B2405">
        <v>1.4098164018652199</v>
      </c>
      <c r="C2405" t="s">
        <v>986</v>
      </c>
      <c r="D2405">
        <v>6.6379721199989902E-2</v>
      </c>
      <c r="E2405">
        <v>0.20948163655695901</v>
      </c>
      <c r="F2405" t="s">
        <v>989</v>
      </c>
    </row>
    <row r="2406" spans="1:6" x14ac:dyDescent="0.2">
      <c r="A2406" t="s">
        <v>920</v>
      </c>
      <c r="B2406">
        <v>1.47139950305244</v>
      </c>
      <c r="C2406" t="s">
        <v>987</v>
      </c>
      <c r="D2406">
        <v>5.66225338927831E-2</v>
      </c>
      <c r="E2406">
        <v>0.21470036804964501</v>
      </c>
      <c r="F2406" t="s">
        <v>989</v>
      </c>
    </row>
    <row r="2407" spans="1:6" x14ac:dyDescent="0.2">
      <c r="A2407" t="s">
        <v>921</v>
      </c>
      <c r="B2407">
        <v>-1.0219246920254801</v>
      </c>
      <c r="C2407" t="s">
        <v>987</v>
      </c>
      <c r="D2407">
        <v>5.54526463363249E-2</v>
      </c>
      <c r="E2407">
        <v>0.21470036804964501</v>
      </c>
      <c r="F2407" t="s">
        <v>985</v>
      </c>
    </row>
    <row r="2408" spans="1:6" x14ac:dyDescent="0.2">
      <c r="A2408" t="s">
        <v>921</v>
      </c>
      <c r="B2408">
        <v>-0.922995177094872</v>
      </c>
      <c r="C2408" t="s">
        <v>986</v>
      </c>
      <c r="D2408">
        <v>8.00469584008663E-2</v>
      </c>
      <c r="E2408">
        <v>0.22447276900398</v>
      </c>
      <c r="F2408" t="s">
        <v>985</v>
      </c>
    </row>
    <row r="2409" spans="1:6" x14ac:dyDescent="0.2">
      <c r="A2409" t="s">
        <v>922</v>
      </c>
      <c r="B2409">
        <v>-1.0457208090236201</v>
      </c>
      <c r="C2409" t="s">
        <v>986</v>
      </c>
      <c r="D2409">
        <v>6.4366418534565206E-2</v>
      </c>
      <c r="E2409">
        <v>0.20948163655695901</v>
      </c>
      <c r="F2409" t="s">
        <v>985</v>
      </c>
    </row>
    <row r="2410" spans="1:6" x14ac:dyDescent="0.2">
      <c r="A2410" t="s">
        <v>923</v>
      </c>
      <c r="B2410">
        <v>0.81435099432242097</v>
      </c>
      <c r="C2410" t="s">
        <v>990</v>
      </c>
      <c r="D2410">
        <v>4.1559385876950801E-2</v>
      </c>
      <c r="E2410">
        <v>0.11432781628127001</v>
      </c>
      <c r="F2410" t="s">
        <v>989</v>
      </c>
    </row>
    <row r="2411" spans="1:6" x14ac:dyDescent="0.2">
      <c r="A2411" t="s">
        <v>923</v>
      </c>
      <c r="B2411">
        <v>0.84823523850526805</v>
      </c>
      <c r="C2411" t="s">
        <v>984</v>
      </c>
      <c r="D2411">
        <v>3.4842139566823499E-2</v>
      </c>
      <c r="E2411">
        <v>9.40903588914902E-2</v>
      </c>
      <c r="F2411" t="s">
        <v>989</v>
      </c>
    </row>
    <row r="2412" spans="1:6" x14ac:dyDescent="0.2">
      <c r="A2412" t="s">
        <v>924</v>
      </c>
      <c r="B2412">
        <v>0.60333304960536804</v>
      </c>
      <c r="C2412" t="s">
        <v>986</v>
      </c>
      <c r="D2412">
        <v>8.4045931575103899E-2</v>
      </c>
      <c r="E2412">
        <v>0.226349238097036</v>
      </c>
      <c r="F2412" t="s">
        <v>985</v>
      </c>
    </row>
    <row r="2413" spans="1:6" x14ac:dyDescent="0.2">
      <c r="A2413" t="s">
        <v>924</v>
      </c>
      <c r="B2413">
        <v>0.656902034854838</v>
      </c>
      <c r="C2413" t="s">
        <v>987</v>
      </c>
      <c r="D2413">
        <v>6.2417583637871303E-2</v>
      </c>
      <c r="E2413">
        <v>0.21667703807698799</v>
      </c>
      <c r="F2413" t="s">
        <v>985</v>
      </c>
    </row>
    <row r="2414" spans="1:6" x14ac:dyDescent="0.2">
      <c r="A2414" t="s">
        <v>925</v>
      </c>
      <c r="B2414">
        <v>1.1750372050962601</v>
      </c>
      <c r="C2414" t="s">
        <v>984</v>
      </c>
      <c r="D2414">
        <v>4.4276106232621099E-2</v>
      </c>
      <c r="E2414">
        <v>0.104344504427692</v>
      </c>
      <c r="F2414" t="s">
        <v>989</v>
      </c>
    </row>
    <row r="2415" spans="1:6" x14ac:dyDescent="0.2">
      <c r="A2415" t="s">
        <v>925</v>
      </c>
      <c r="B2415">
        <v>1.2169977530487801</v>
      </c>
      <c r="C2415" t="s">
        <v>990</v>
      </c>
      <c r="D2415">
        <v>3.8171150331186898E-2</v>
      </c>
      <c r="E2415">
        <v>0.1111341137409</v>
      </c>
      <c r="F2415" t="s">
        <v>989</v>
      </c>
    </row>
    <row r="2416" spans="1:6" x14ac:dyDescent="0.2">
      <c r="A2416" t="s">
        <v>926</v>
      </c>
      <c r="B2416">
        <v>0.72423698833194206</v>
      </c>
      <c r="C2416" t="s">
        <v>990</v>
      </c>
      <c r="D2416">
        <v>6.3952665601198E-2</v>
      </c>
      <c r="E2416">
        <v>0.13392113910988901</v>
      </c>
      <c r="F2416" t="s">
        <v>989</v>
      </c>
    </row>
    <row r="2417" spans="1:6" x14ac:dyDescent="0.2">
      <c r="A2417" t="s">
        <v>926</v>
      </c>
      <c r="B2417">
        <v>0.93123495500894604</v>
      </c>
      <c r="C2417" t="s">
        <v>984</v>
      </c>
      <c r="D2417">
        <v>2.1624974491072299E-2</v>
      </c>
      <c r="E2417">
        <v>7.7564240449563698E-2</v>
      </c>
      <c r="F2417" t="s">
        <v>989</v>
      </c>
    </row>
    <row r="2418" spans="1:6" x14ac:dyDescent="0.2">
      <c r="A2418" t="s">
        <v>926</v>
      </c>
      <c r="B2418">
        <v>0.96907936625466795</v>
      </c>
      <c r="C2418" t="s">
        <v>987</v>
      </c>
      <c r="D2418">
        <v>7.7772179933521701E-2</v>
      </c>
      <c r="E2418">
        <v>0.223211332251366</v>
      </c>
      <c r="F2418" t="s">
        <v>989</v>
      </c>
    </row>
    <row r="2419" spans="1:6" x14ac:dyDescent="0.2">
      <c r="A2419" t="s">
        <v>927</v>
      </c>
      <c r="B2419">
        <v>-0.98887162193977896</v>
      </c>
      <c r="C2419" t="s">
        <v>987</v>
      </c>
      <c r="D2419">
        <v>5.2197664847936302E-2</v>
      </c>
      <c r="E2419">
        <v>0.21470036804964501</v>
      </c>
      <c r="F2419" t="s">
        <v>985</v>
      </c>
    </row>
    <row r="2420" spans="1:6" x14ac:dyDescent="0.2">
      <c r="A2420" t="s">
        <v>927</v>
      </c>
      <c r="B2420">
        <v>-0.97286572821551998</v>
      </c>
      <c r="C2420" t="s">
        <v>986</v>
      </c>
      <c r="D2420">
        <v>5.5615113118254102E-2</v>
      </c>
      <c r="E2420">
        <v>0.20523992010842701</v>
      </c>
      <c r="F2420" t="s">
        <v>985</v>
      </c>
    </row>
    <row r="2421" spans="1:6" x14ac:dyDescent="0.2">
      <c r="A2421" t="s">
        <v>928</v>
      </c>
      <c r="B2421">
        <v>1.0705311488865299</v>
      </c>
      <c r="C2421" t="s">
        <v>988</v>
      </c>
      <c r="D2421">
        <v>2.6785231900018101E-2</v>
      </c>
      <c r="E2421">
        <v>0.24842766109654199</v>
      </c>
      <c r="F2421" t="s">
        <v>989</v>
      </c>
    </row>
    <row r="2422" spans="1:6" x14ac:dyDescent="0.2">
      <c r="A2422" t="s">
        <v>928</v>
      </c>
      <c r="B2422">
        <v>1.37087661933439</v>
      </c>
      <c r="C2422" t="s">
        <v>986</v>
      </c>
      <c r="D2422">
        <v>4.1780053837500199E-2</v>
      </c>
      <c r="E2422">
        <v>0.20523992010842701</v>
      </c>
      <c r="F2422" t="s">
        <v>989</v>
      </c>
    </row>
    <row r="2423" spans="1:6" x14ac:dyDescent="0.2">
      <c r="A2423" t="s">
        <v>928</v>
      </c>
      <c r="B2423">
        <v>1.59297067227733</v>
      </c>
      <c r="C2423" t="s">
        <v>990</v>
      </c>
      <c r="D2423">
        <v>2.4988416447852698E-3</v>
      </c>
      <c r="E2423">
        <v>0.10347241464580501</v>
      </c>
      <c r="F2423" t="s">
        <v>989</v>
      </c>
    </row>
    <row r="2424" spans="1:6" x14ac:dyDescent="0.2">
      <c r="A2424" t="s">
        <v>928</v>
      </c>
      <c r="B2424">
        <v>1.6301196030785901</v>
      </c>
      <c r="C2424" t="s">
        <v>984</v>
      </c>
      <c r="D2424">
        <v>2.1110783409481202E-3</v>
      </c>
      <c r="E2424">
        <v>7.1381667796973497E-2</v>
      </c>
      <c r="F2424" t="s">
        <v>989</v>
      </c>
    </row>
    <row r="2425" spans="1:6" x14ac:dyDescent="0.2">
      <c r="A2425" t="s">
        <v>928</v>
      </c>
      <c r="B2425">
        <v>1.71248552632091</v>
      </c>
      <c r="C2425" t="s">
        <v>987</v>
      </c>
      <c r="D2425">
        <v>1.42633865941868E-2</v>
      </c>
      <c r="E2425">
        <v>0.21470036804964501</v>
      </c>
      <c r="F2425" t="s">
        <v>989</v>
      </c>
    </row>
    <row r="2426" spans="1:6" x14ac:dyDescent="0.2">
      <c r="A2426" t="s">
        <v>929</v>
      </c>
      <c r="B2426">
        <v>-1.6760156590594699</v>
      </c>
      <c r="C2426" t="s">
        <v>987</v>
      </c>
      <c r="D2426">
        <v>3.2180455210826901E-2</v>
      </c>
      <c r="E2426">
        <v>0.21470036804964501</v>
      </c>
      <c r="F2426" t="s">
        <v>985</v>
      </c>
    </row>
    <row r="2427" spans="1:6" x14ac:dyDescent="0.2">
      <c r="A2427" t="s">
        <v>929</v>
      </c>
      <c r="B2427">
        <v>-1.5549392172007399</v>
      </c>
      <c r="C2427" t="s">
        <v>986</v>
      </c>
      <c r="D2427">
        <v>4.4519496264109899E-2</v>
      </c>
      <c r="E2427">
        <v>0.20523992010842701</v>
      </c>
      <c r="F2427" t="s">
        <v>985</v>
      </c>
    </row>
    <row r="2428" spans="1:6" x14ac:dyDescent="0.2">
      <c r="A2428" t="s">
        <v>930</v>
      </c>
      <c r="B2428">
        <v>1.23847086162885</v>
      </c>
      <c r="C2428" t="s">
        <v>988</v>
      </c>
      <c r="D2428">
        <v>7.6331114028851996E-2</v>
      </c>
      <c r="E2428">
        <v>0.24985039098478101</v>
      </c>
      <c r="F2428" t="s">
        <v>989</v>
      </c>
    </row>
    <row r="2429" spans="1:6" x14ac:dyDescent="0.2">
      <c r="A2429" t="s">
        <v>930</v>
      </c>
      <c r="B2429">
        <v>1.5236398682677501</v>
      </c>
      <c r="C2429" t="s">
        <v>990</v>
      </c>
      <c r="D2429">
        <v>3.3763281938265298E-2</v>
      </c>
      <c r="E2429">
        <v>0.10948601579914501</v>
      </c>
      <c r="F2429" t="s">
        <v>989</v>
      </c>
    </row>
    <row r="2430" spans="1:6" x14ac:dyDescent="0.2">
      <c r="A2430" t="s">
        <v>930</v>
      </c>
      <c r="B2430">
        <v>1.72311476346438</v>
      </c>
      <c r="C2430" t="s">
        <v>987</v>
      </c>
      <c r="D2430">
        <v>8.0679599288370304E-2</v>
      </c>
      <c r="E2430">
        <v>0.223211332251366</v>
      </c>
      <c r="F2430" t="s">
        <v>989</v>
      </c>
    </row>
    <row r="2431" spans="1:6" x14ac:dyDescent="0.2">
      <c r="A2431" t="s">
        <v>930</v>
      </c>
      <c r="B2431">
        <v>1.86361640171014</v>
      </c>
      <c r="C2431" t="s">
        <v>986</v>
      </c>
      <c r="D2431">
        <v>6.1136604971652797E-2</v>
      </c>
      <c r="E2431">
        <v>0.20778427333419899</v>
      </c>
      <c r="F2431" t="s">
        <v>989</v>
      </c>
    </row>
    <row r="2432" spans="1:6" x14ac:dyDescent="0.2">
      <c r="A2432" t="s">
        <v>930</v>
      </c>
      <c r="B2432">
        <v>1.95088066356301</v>
      </c>
      <c r="C2432" t="s">
        <v>984</v>
      </c>
      <c r="D2432">
        <v>9.3590287527944207E-3</v>
      </c>
      <c r="E2432">
        <v>7.1381667796973497E-2</v>
      </c>
      <c r="F2432" t="s">
        <v>989</v>
      </c>
    </row>
    <row r="2433" spans="1:6" x14ac:dyDescent="0.2">
      <c r="A2433" t="s">
        <v>931</v>
      </c>
      <c r="B2433">
        <v>0.99202320901911301</v>
      </c>
      <c r="C2433" t="s">
        <v>990</v>
      </c>
      <c r="D2433">
        <v>4.7268825354435898E-2</v>
      </c>
      <c r="E2433">
        <v>0.11864485581383399</v>
      </c>
      <c r="F2433" t="s">
        <v>989</v>
      </c>
    </row>
    <row r="2434" spans="1:6" x14ac:dyDescent="0.2">
      <c r="A2434" t="s">
        <v>931</v>
      </c>
      <c r="B2434">
        <v>1.02569010556702</v>
      </c>
      <c r="C2434" t="s">
        <v>988</v>
      </c>
      <c r="D2434">
        <v>4.1168753483141203E-2</v>
      </c>
      <c r="E2434">
        <v>0.24842766109654199</v>
      </c>
      <c r="F2434" t="s">
        <v>989</v>
      </c>
    </row>
    <row r="2435" spans="1:6" x14ac:dyDescent="0.2">
      <c r="A2435" t="s">
        <v>931</v>
      </c>
      <c r="B2435">
        <v>1.26558689305917</v>
      </c>
      <c r="C2435" t="s">
        <v>984</v>
      </c>
      <c r="D2435">
        <v>1.4967482759157101E-2</v>
      </c>
      <c r="E2435">
        <v>7.4309214777722399E-2</v>
      </c>
      <c r="F2435" t="s">
        <v>989</v>
      </c>
    </row>
    <row r="2436" spans="1:6" x14ac:dyDescent="0.2">
      <c r="A2436" t="s">
        <v>931</v>
      </c>
      <c r="B2436">
        <v>1.5362813190936899</v>
      </c>
      <c r="C2436" t="s">
        <v>987</v>
      </c>
      <c r="D2436">
        <v>3.2010126826730601E-2</v>
      </c>
      <c r="E2436">
        <v>0.21470036804964501</v>
      </c>
      <c r="F2436" t="s">
        <v>989</v>
      </c>
    </row>
    <row r="2437" spans="1:6" x14ac:dyDescent="0.2">
      <c r="A2437" t="s">
        <v>931</v>
      </c>
      <c r="B2437">
        <v>1.5855589656953899</v>
      </c>
      <c r="C2437" t="s">
        <v>986</v>
      </c>
      <c r="D2437">
        <v>2.7659814092172001E-2</v>
      </c>
      <c r="E2437">
        <v>0.20523992010842701</v>
      </c>
      <c r="F2437" t="s">
        <v>989</v>
      </c>
    </row>
    <row r="2438" spans="1:6" x14ac:dyDescent="0.2">
      <c r="A2438" t="s">
        <v>932</v>
      </c>
      <c r="B2438">
        <v>-1.6132517747274799</v>
      </c>
      <c r="C2438" t="s">
        <v>987</v>
      </c>
      <c r="D2438">
        <v>3.1494910365671501E-2</v>
      </c>
      <c r="E2438">
        <v>0.21470036804964501</v>
      </c>
      <c r="F2438" t="s">
        <v>985</v>
      </c>
    </row>
    <row r="2439" spans="1:6" x14ac:dyDescent="0.2">
      <c r="A2439" t="s">
        <v>932</v>
      </c>
      <c r="B2439">
        <v>-1.2376901399600699</v>
      </c>
      <c r="C2439" t="s">
        <v>986</v>
      </c>
      <c r="D2439">
        <v>8.7928118130784799E-2</v>
      </c>
      <c r="E2439">
        <v>0.22828853914870401</v>
      </c>
      <c r="F2439" t="s">
        <v>985</v>
      </c>
    </row>
    <row r="2440" spans="1:6" x14ac:dyDescent="0.2">
      <c r="A2440" t="s">
        <v>933</v>
      </c>
      <c r="B2440">
        <v>0.62024160704351405</v>
      </c>
      <c r="C2440" t="s">
        <v>988</v>
      </c>
      <c r="D2440">
        <v>6.9466815695003403E-2</v>
      </c>
      <c r="E2440">
        <v>0.24985039098478101</v>
      </c>
      <c r="F2440" t="s">
        <v>985</v>
      </c>
    </row>
    <row r="2441" spans="1:6" x14ac:dyDescent="0.2">
      <c r="A2441" t="s">
        <v>933</v>
      </c>
      <c r="B2441">
        <v>1.03087467872114</v>
      </c>
      <c r="C2441" t="s">
        <v>987</v>
      </c>
      <c r="D2441">
        <v>3.6686136503701297E-2</v>
      </c>
      <c r="E2441">
        <v>0.21470036804964501</v>
      </c>
      <c r="F2441" t="s">
        <v>985</v>
      </c>
    </row>
    <row r="2442" spans="1:6" x14ac:dyDescent="0.2">
      <c r="A2442" t="s">
        <v>934</v>
      </c>
      <c r="B2442">
        <v>-0.83417689427637898</v>
      </c>
      <c r="C2442" t="s">
        <v>987</v>
      </c>
      <c r="D2442">
        <v>0.10727210907960601</v>
      </c>
      <c r="E2442">
        <v>0.24444526273730699</v>
      </c>
      <c r="F2442" t="s">
        <v>985</v>
      </c>
    </row>
    <row r="2443" spans="1:6" x14ac:dyDescent="0.2">
      <c r="A2443" t="s">
        <v>934</v>
      </c>
      <c r="B2443">
        <v>-0.82606458634129598</v>
      </c>
      <c r="C2443" t="s">
        <v>986</v>
      </c>
      <c r="D2443">
        <v>0.110416704816131</v>
      </c>
      <c r="E2443">
        <v>0.24809467681512701</v>
      </c>
      <c r="F2443" t="s">
        <v>985</v>
      </c>
    </row>
    <row r="2444" spans="1:6" x14ac:dyDescent="0.2">
      <c r="A2444" t="s">
        <v>935</v>
      </c>
      <c r="B2444">
        <v>-1.8839755881976401</v>
      </c>
      <c r="C2444" t="s">
        <v>987</v>
      </c>
      <c r="D2444">
        <v>1.26952224354179E-2</v>
      </c>
      <c r="E2444">
        <v>0.21470036804964501</v>
      </c>
      <c r="F2444" t="s">
        <v>985</v>
      </c>
    </row>
    <row r="2445" spans="1:6" x14ac:dyDescent="0.2">
      <c r="A2445" t="s">
        <v>935</v>
      </c>
      <c r="B2445">
        <v>-1.39374746571777</v>
      </c>
      <c r="C2445" t="s">
        <v>986</v>
      </c>
      <c r="D2445">
        <v>5.2848053793056501E-2</v>
      </c>
      <c r="E2445">
        <v>0.20523992010842701</v>
      </c>
      <c r="F2445" t="s">
        <v>985</v>
      </c>
    </row>
    <row r="2446" spans="1:6" x14ac:dyDescent="0.2">
      <c r="A2446" t="s">
        <v>935</v>
      </c>
      <c r="B2446">
        <v>-0.97284224596948798</v>
      </c>
      <c r="C2446" t="s">
        <v>988</v>
      </c>
      <c r="D2446">
        <v>5.5571735338452298E-2</v>
      </c>
      <c r="E2446">
        <v>0.24842766109654199</v>
      </c>
      <c r="F2446" t="s">
        <v>985</v>
      </c>
    </row>
    <row r="2447" spans="1:6" x14ac:dyDescent="0.2">
      <c r="A2447" t="s">
        <v>936</v>
      </c>
      <c r="B2447">
        <v>-1.59099309474969</v>
      </c>
      <c r="C2447" t="s">
        <v>986</v>
      </c>
      <c r="D2447">
        <v>7.1172889879989598E-3</v>
      </c>
      <c r="E2447">
        <v>0.20523992010842701</v>
      </c>
      <c r="F2447" t="s">
        <v>985</v>
      </c>
    </row>
    <row r="2448" spans="1:6" x14ac:dyDescent="0.2">
      <c r="A2448" t="s">
        <v>936</v>
      </c>
      <c r="B2448">
        <v>-1.51877678198698</v>
      </c>
      <c r="C2448" t="s">
        <v>987</v>
      </c>
      <c r="D2448">
        <v>9.4404742189141792E-3</v>
      </c>
      <c r="E2448">
        <v>0.21470036804964501</v>
      </c>
      <c r="F2448" t="s">
        <v>985</v>
      </c>
    </row>
    <row r="2449" spans="1:6" x14ac:dyDescent="0.2">
      <c r="A2449" t="s">
        <v>936</v>
      </c>
      <c r="B2449">
        <v>-1.0282338734091301</v>
      </c>
      <c r="C2449" t="s">
        <v>988</v>
      </c>
      <c r="D2449">
        <v>1.2147292480632701E-2</v>
      </c>
      <c r="E2449">
        <v>0.24842766109654199</v>
      </c>
      <c r="F2449" t="s">
        <v>985</v>
      </c>
    </row>
    <row r="2450" spans="1:6" x14ac:dyDescent="0.2">
      <c r="A2450" t="s">
        <v>937</v>
      </c>
      <c r="B2450">
        <v>-1.0975200719056399</v>
      </c>
      <c r="C2450" t="s">
        <v>986</v>
      </c>
      <c r="D2450">
        <v>2.43398573032064E-2</v>
      </c>
      <c r="E2450">
        <v>0.20523992010842701</v>
      </c>
      <c r="F2450" t="s">
        <v>985</v>
      </c>
    </row>
    <row r="2451" spans="1:6" x14ac:dyDescent="0.2">
      <c r="A2451" t="s">
        <v>937</v>
      </c>
      <c r="B2451">
        <v>-1.0229517741845</v>
      </c>
      <c r="C2451" t="s">
        <v>987</v>
      </c>
      <c r="D2451">
        <v>3.38038507665945E-2</v>
      </c>
      <c r="E2451">
        <v>0.21470036804964501</v>
      </c>
      <c r="F2451" t="s">
        <v>985</v>
      </c>
    </row>
    <row r="2452" spans="1:6" x14ac:dyDescent="0.2">
      <c r="A2452" t="s">
        <v>938</v>
      </c>
      <c r="B2452">
        <v>-0.949088783438924</v>
      </c>
      <c r="C2452" t="s">
        <v>987</v>
      </c>
      <c r="D2452">
        <v>8.4779586320477399E-2</v>
      </c>
      <c r="E2452">
        <v>0.22380586070407599</v>
      </c>
      <c r="F2452" t="s">
        <v>985</v>
      </c>
    </row>
    <row r="2453" spans="1:6" x14ac:dyDescent="0.2">
      <c r="A2453" t="s">
        <v>938</v>
      </c>
      <c r="B2453">
        <v>-0.89459819716584099</v>
      </c>
      <c r="C2453" t="s">
        <v>986</v>
      </c>
      <c r="D2453">
        <v>0.102231200457404</v>
      </c>
      <c r="E2453">
        <v>0.24302458855216399</v>
      </c>
      <c r="F2453" t="s">
        <v>985</v>
      </c>
    </row>
    <row r="2454" spans="1:6" x14ac:dyDescent="0.2">
      <c r="A2454" t="s">
        <v>938</v>
      </c>
      <c r="B2454">
        <v>-0.70479916376791596</v>
      </c>
      <c r="C2454" t="s">
        <v>988</v>
      </c>
      <c r="D2454">
        <v>7.1764922181700205E-2</v>
      </c>
      <c r="E2454">
        <v>0.24985039098478101</v>
      </c>
      <c r="F2454" t="s">
        <v>985</v>
      </c>
    </row>
    <row r="2455" spans="1:6" x14ac:dyDescent="0.2">
      <c r="A2455" t="s">
        <v>939</v>
      </c>
      <c r="B2455">
        <v>-1.42533024450839</v>
      </c>
      <c r="C2455" t="s">
        <v>986</v>
      </c>
      <c r="D2455">
        <v>4.3027475072226803E-2</v>
      </c>
      <c r="E2455">
        <v>0.20523992010842701</v>
      </c>
      <c r="F2455" t="s">
        <v>985</v>
      </c>
    </row>
    <row r="2456" spans="1:6" x14ac:dyDescent="0.2">
      <c r="A2456" t="s">
        <v>939</v>
      </c>
      <c r="B2456">
        <v>-1.0965872012148601</v>
      </c>
      <c r="C2456" t="s">
        <v>987</v>
      </c>
      <c r="D2456">
        <v>0.108789565104653</v>
      </c>
      <c r="E2456">
        <v>0.24673746192231</v>
      </c>
      <c r="F2456" t="s">
        <v>985</v>
      </c>
    </row>
    <row r="2457" spans="1:6" x14ac:dyDescent="0.2">
      <c r="A2457" t="s">
        <v>939</v>
      </c>
      <c r="B2457">
        <v>-0.95076100580528</v>
      </c>
      <c r="C2457" t="s">
        <v>988</v>
      </c>
      <c r="D2457">
        <v>5.4401840962568497E-2</v>
      </c>
      <c r="E2457">
        <v>0.24842766109654199</v>
      </c>
      <c r="F2457" t="s">
        <v>985</v>
      </c>
    </row>
    <row r="2458" spans="1:6" x14ac:dyDescent="0.2">
      <c r="A2458" t="s">
        <v>940</v>
      </c>
      <c r="B2458">
        <v>-1.39367170433106</v>
      </c>
      <c r="C2458" t="s">
        <v>986</v>
      </c>
      <c r="D2458">
        <v>3.2025909887398202E-2</v>
      </c>
      <c r="E2458">
        <v>0.20523992010842701</v>
      </c>
      <c r="F2458" t="s">
        <v>985</v>
      </c>
    </row>
    <row r="2459" spans="1:6" x14ac:dyDescent="0.2">
      <c r="A2459" t="s">
        <v>940</v>
      </c>
      <c r="B2459">
        <v>-1.3471820285178899</v>
      </c>
      <c r="C2459" t="s">
        <v>987</v>
      </c>
      <c r="D2459">
        <v>3.7238428958100797E-2</v>
      </c>
      <c r="E2459">
        <v>0.21470036804964501</v>
      </c>
      <c r="F2459" t="s">
        <v>985</v>
      </c>
    </row>
    <row r="2460" spans="1:6" x14ac:dyDescent="0.2">
      <c r="A2460" t="s">
        <v>940</v>
      </c>
      <c r="B2460">
        <v>-0.90135828873807</v>
      </c>
      <c r="C2460" t="s">
        <v>988</v>
      </c>
      <c r="D2460">
        <v>4.6987615627087399E-2</v>
      </c>
      <c r="E2460">
        <v>0.24842766109654199</v>
      </c>
      <c r="F2460" t="s">
        <v>985</v>
      </c>
    </row>
    <row r="2461" spans="1:6" x14ac:dyDescent="0.2">
      <c r="A2461" t="s">
        <v>940</v>
      </c>
      <c r="B2461">
        <v>0.74719057964305002</v>
      </c>
      <c r="C2461" t="s">
        <v>992</v>
      </c>
      <c r="D2461">
        <v>8.4987774337907905E-3</v>
      </c>
      <c r="E2461">
        <v>0.235733273477956</v>
      </c>
      <c r="F2461" t="s">
        <v>985</v>
      </c>
    </row>
    <row r="2462" spans="1:6" x14ac:dyDescent="0.2">
      <c r="A2462" t="s">
        <v>941</v>
      </c>
      <c r="B2462">
        <v>-0.99239755168047605</v>
      </c>
      <c r="C2462" t="s">
        <v>987</v>
      </c>
      <c r="D2462">
        <v>3.5610075749845503E-2</v>
      </c>
      <c r="E2462">
        <v>0.21470036804964501</v>
      </c>
      <c r="F2462" t="s">
        <v>985</v>
      </c>
    </row>
    <row r="2463" spans="1:6" x14ac:dyDescent="0.2">
      <c r="A2463" t="s">
        <v>942</v>
      </c>
      <c r="B2463">
        <v>-1.9177693873274599</v>
      </c>
      <c r="C2463" t="s">
        <v>987</v>
      </c>
      <c r="D2463">
        <v>9.96874588343718E-2</v>
      </c>
      <c r="E2463">
        <v>0.235840173743883</v>
      </c>
      <c r="F2463" t="s">
        <v>985</v>
      </c>
    </row>
    <row r="2464" spans="1:6" x14ac:dyDescent="0.2">
      <c r="A2464" t="s">
        <v>942</v>
      </c>
      <c r="B2464">
        <v>-1.9166956222212399</v>
      </c>
      <c r="C2464" t="s">
        <v>986</v>
      </c>
      <c r="D2464">
        <v>9.9859245990565407E-2</v>
      </c>
      <c r="E2464">
        <v>0.24042650407378999</v>
      </c>
      <c r="F2464" t="s">
        <v>985</v>
      </c>
    </row>
    <row r="2465" spans="1:6" x14ac:dyDescent="0.2">
      <c r="A2465" t="s">
        <v>943</v>
      </c>
      <c r="B2465">
        <v>0.71103584371127204</v>
      </c>
      <c r="C2465" t="s">
        <v>988</v>
      </c>
      <c r="D2465">
        <v>4.8023135968587101E-2</v>
      </c>
      <c r="E2465">
        <v>0.24842766109654199</v>
      </c>
      <c r="F2465" t="s">
        <v>985</v>
      </c>
    </row>
    <row r="2466" spans="1:6" x14ac:dyDescent="0.2">
      <c r="A2466" t="s">
        <v>943</v>
      </c>
      <c r="B2466">
        <v>0.78233352175718496</v>
      </c>
      <c r="C2466" t="s">
        <v>984</v>
      </c>
      <c r="D2466">
        <v>3.1887854470494199E-2</v>
      </c>
      <c r="E2466">
        <v>9.1340956389035999E-2</v>
      </c>
      <c r="F2466" t="s">
        <v>985</v>
      </c>
    </row>
    <row r="2467" spans="1:6" x14ac:dyDescent="0.2">
      <c r="A2467" t="s">
        <v>943</v>
      </c>
      <c r="B2467">
        <v>1.0567204491140101</v>
      </c>
      <c r="C2467" t="s">
        <v>986</v>
      </c>
      <c r="D2467">
        <v>3.9060512318046803E-2</v>
      </c>
      <c r="E2467">
        <v>0.20523992010842701</v>
      </c>
      <c r="F2467" t="s">
        <v>985</v>
      </c>
    </row>
    <row r="2468" spans="1:6" x14ac:dyDescent="0.2">
      <c r="A2468" t="s">
        <v>944</v>
      </c>
      <c r="B2468">
        <v>-0.62352053126426599</v>
      </c>
      <c r="C2468" t="s">
        <v>988</v>
      </c>
      <c r="D2468">
        <v>1.81657898664568E-2</v>
      </c>
      <c r="E2468">
        <v>0.24842766109654199</v>
      </c>
      <c r="F2468" t="s">
        <v>985</v>
      </c>
    </row>
    <row r="2469" spans="1:6" x14ac:dyDescent="0.2">
      <c r="A2469" t="s">
        <v>944</v>
      </c>
      <c r="B2469">
        <v>-0.60513584426532296</v>
      </c>
      <c r="C2469" t="s">
        <v>986</v>
      </c>
      <c r="D2469">
        <v>8.7566039691763006E-2</v>
      </c>
      <c r="E2469">
        <v>0.22828853914870401</v>
      </c>
      <c r="F2469" t="s">
        <v>985</v>
      </c>
    </row>
    <row r="2470" spans="1:6" x14ac:dyDescent="0.2">
      <c r="A2470" t="s">
        <v>944</v>
      </c>
      <c r="B2470">
        <v>-0.604347739467755</v>
      </c>
      <c r="C2470" t="s">
        <v>987</v>
      </c>
      <c r="D2470">
        <v>8.7937339699120404E-2</v>
      </c>
      <c r="E2470">
        <v>0.225545561397793</v>
      </c>
      <c r="F2470" t="s">
        <v>985</v>
      </c>
    </row>
    <row r="2471" spans="1:6" x14ac:dyDescent="0.2">
      <c r="A2471" t="s">
        <v>945</v>
      </c>
      <c r="B2471">
        <v>-1.03255185178622</v>
      </c>
      <c r="C2471" t="s">
        <v>986</v>
      </c>
      <c r="D2471">
        <v>3.4349280240652397E-2</v>
      </c>
      <c r="E2471">
        <v>0.20523992010842701</v>
      </c>
      <c r="F2471" t="s">
        <v>985</v>
      </c>
    </row>
    <row r="2472" spans="1:6" x14ac:dyDescent="0.2">
      <c r="A2472" t="s">
        <v>945</v>
      </c>
      <c r="B2472">
        <v>-0.82786478011105702</v>
      </c>
      <c r="C2472" t="s">
        <v>988</v>
      </c>
      <c r="D2472">
        <v>1.87784354607155E-2</v>
      </c>
      <c r="E2472">
        <v>0.24842766109654199</v>
      </c>
      <c r="F2472" t="s">
        <v>985</v>
      </c>
    </row>
    <row r="2473" spans="1:6" x14ac:dyDescent="0.2">
      <c r="A2473" t="s">
        <v>945</v>
      </c>
      <c r="B2473">
        <v>-0.79301168881820805</v>
      </c>
      <c r="C2473" t="s">
        <v>987</v>
      </c>
      <c r="D2473">
        <v>9.3210238185871694E-2</v>
      </c>
      <c r="E2473">
        <v>0.23021589652907301</v>
      </c>
      <c r="F2473" t="s">
        <v>985</v>
      </c>
    </row>
    <row r="2474" spans="1:6" x14ac:dyDescent="0.2">
      <c r="A2474" t="s">
        <v>947</v>
      </c>
      <c r="B2474">
        <v>-0.66292180231123199</v>
      </c>
      <c r="C2474" t="s">
        <v>987</v>
      </c>
      <c r="D2474">
        <v>7.9705546272262701E-2</v>
      </c>
      <c r="E2474">
        <v>0.223211332251366</v>
      </c>
      <c r="F2474" t="s">
        <v>985</v>
      </c>
    </row>
    <row r="2475" spans="1:6" x14ac:dyDescent="0.2">
      <c r="A2475" t="s">
        <v>948</v>
      </c>
      <c r="B2475">
        <v>-0.75932578933566597</v>
      </c>
      <c r="C2475" t="s">
        <v>987</v>
      </c>
      <c r="D2475">
        <v>6.9991647694384096E-2</v>
      </c>
      <c r="E2475">
        <v>0.220169378725595</v>
      </c>
      <c r="F2475" t="s">
        <v>985</v>
      </c>
    </row>
    <row r="2476" spans="1:6" x14ac:dyDescent="0.2">
      <c r="A2476" t="s">
        <v>948</v>
      </c>
      <c r="B2476">
        <v>-0.71341406254746098</v>
      </c>
      <c r="C2476" t="s">
        <v>986</v>
      </c>
      <c r="D2476">
        <v>8.6548385631351907E-2</v>
      </c>
      <c r="E2476">
        <v>0.22687593117493901</v>
      </c>
      <c r="F2476" t="s">
        <v>985</v>
      </c>
    </row>
    <row r="2477" spans="1:6" x14ac:dyDescent="0.2">
      <c r="A2477" t="s">
        <v>950</v>
      </c>
      <c r="B2477">
        <v>-1.1141896360632999</v>
      </c>
      <c r="C2477" t="s">
        <v>987</v>
      </c>
      <c r="D2477">
        <v>2.6254680313617301E-2</v>
      </c>
      <c r="E2477">
        <v>0.21470036804964501</v>
      </c>
      <c r="F2477" t="s">
        <v>985</v>
      </c>
    </row>
    <row r="2478" spans="1:6" x14ac:dyDescent="0.2">
      <c r="A2478" t="s">
        <v>950</v>
      </c>
      <c r="B2478">
        <v>-0.87031098221870795</v>
      </c>
      <c r="C2478" t="s">
        <v>986</v>
      </c>
      <c r="D2478">
        <v>7.2569374057501801E-2</v>
      </c>
      <c r="E2478">
        <v>0.21918334587788499</v>
      </c>
      <c r="F2478" t="s">
        <v>985</v>
      </c>
    </row>
    <row r="2479" spans="1:6" x14ac:dyDescent="0.2">
      <c r="A2479" t="s">
        <v>950</v>
      </c>
      <c r="B2479">
        <v>-0.65541267157427496</v>
      </c>
      <c r="C2479" t="s">
        <v>988</v>
      </c>
      <c r="D2479">
        <v>5.7673941467198897E-2</v>
      </c>
      <c r="E2479">
        <v>0.24842766109654199</v>
      </c>
      <c r="F2479" t="s">
        <v>985</v>
      </c>
    </row>
    <row r="2480" spans="1:6" x14ac:dyDescent="0.2">
      <c r="A2480" t="s">
        <v>951</v>
      </c>
      <c r="B2480">
        <v>1.1258459872594599</v>
      </c>
      <c r="C2480" t="s">
        <v>986</v>
      </c>
      <c r="D2480">
        <v>2.7932770726642402E-2</v>
      </c>
      <c r="E2480">
        <v>0.20523992010842701</v>
      </c>
      <c r="F2480" t="s">
        <v>989</v>
      </c>
    </row>
    <row r="2481" spans="1:6" x14ac:dyDescent="0.2">
      <c r="A2481" t="s">
        <v>952</v>
      </c>
      <c r="B2481">
        <v>1.1262713280108601</v>
      </c>
      <c r="C2481" t="s">
        <v>987</v>
      </c>
      <c r="D2481">
        <v>5.1482776087645302E-2</v>
      </c>
      <c r="E2481">
        <v>0.21470036804964501</v>
      </c>
      <c r="F2481" t="s">
        <v>989</v>
      </c>
    </row>
    <row r="2482" spans="1:6" x14ac:dyDescent="0.2">
      <c r="A2482" t="s">
        <v>952</v>
      </c>
      <c r="B2482">
        <v>1.13038520547452</v>
      </c>
      <c r="C2482" t="s">
        <v>990</v>
      </c>
      <c r="D2482">
        <v>9.2087636543032002E-3</v>
      </c>
      <c r="E2482">
        <v>0.10347241464580501</v>
      </c>
      <c r="F2482" t="s">
        <v>989</v>
      </c>
    </row>
    <row r="2483" spans="1:6" x14ac:dyDescent="0.2">
      <c r="A2483" t="s">
        <v>952</v>
      </c>
      <c r="B2483">
        <v>1.25119448105078</v>
      </c>
      <c r="C2483" t="s">
        <v>986</v>
      </c>
      <c r="D2483">
        <v>3.30342848854022E-2</v>
      </c>
      <c r="E2483">
        <v>0.20523992010842701</v>
      </c>
      <c r="F2483" t="s">
        <v>989</v>
      </c>
    </row>
    <row r="2484" spans="1:6" x14ac:dyDescent="0.2">
      <c r="A2484" t="s">
        <v>952</v>
      </c>
      <c r="B2484">
        <v>1.3230474404544199</v>
      </c>
      <c r="C2484" t="s">
        <v>984</v>
      </c>
      <c r="D2484">
        <v>3.3290654603739299E-3</v>
      </c>
      <c r="E2484">
        <v>7.1381667796973497E-2</v>
      </c>
      <c r="F2484" t="s">
        <v>989</v>
      </c>
    </row>
    <row r="2485" spans="1:6" x14ac:dyDescent="0.2">
      <c r="A2485" t="s">
        <v>954</v>
      </c>
      <c r="B2485">
        <v>-1.3467555121829999</v>
      </c>
      <c r="C2485" t="s">
        <v>987</v>
      </c>
      <c r="D2485">
        <v>2.7078938349716999E-2</v>
      </c>
      <c r="E2485">
        <v>0.21470036804964501</v>
      </c>
      <c r="F2485" t="s">
        <v>985</v>
      </c>
    </row>
    <row r="2486" spans="1:6" x14ac:dyDescent="0.2">
      <c r="A2486" t="s">
        <v>954</v>
      </c>
      <c r="B2486">
        <v>-1.1212788116739401</v>
      </c>
      <c r="C2486" t="s">
        <v>986</v>
      </c>
      <c r="D2486">
        <v>5.8927139478609801E-2</v>
      </c>
      <c r="E2486">
        <v>0.20523992010842701</v>
      </c>
      <c r="F2486" t="s">
        <v>985</v>
      </c>
    </row>
    <row r="2487" spans="1:6" x14ac:dyDescent="0.2">
      <c r="A2487" t="s">
        <v>954</v>
      </c>
      <c r="B2487">
        <v>-0.86216946087414204</v>
      </c>
      <c r="C2487" t="s">
        <v>988</v>
      </c>
      <c r="D2487">
        <v>4.2211974893170703E-2</v>
      </c>
      <c r="E2487">
        <v>0.24842766109654199</v>
      </c>
      <c r="F2487" t="s">
        <v>985</v>
      </c>
    </row>
    <row r="2488" spans="1:6" x14ac:dyDescent="0.2">
      <c r="A2488" t="s">
        <v>955</v>
      </c>
      <c r="B2488">
        <v>0.95919634961983002</v>
      </c>
      <c r="C2488" t="s">
        <v>987</v>
      </c>
      <c r="D2488">
        <v>7.6124367656320996E-2</v>
      </c>
      <c r="E2488">
        <v>0.223211332251366</v>
      </c>
      <c r="F2488" t="s">
        <v>989</v>
      </c>
    </row>
    <row r="2489" spans="1:6" x14ac:dyDescent="0.2">
      <c r="A2489" t="s">
        <v>955</v>
      </c>
      <c r="B2489">
        <v>1.0560630000646001</v>
      </c>
      <c r="C2489" t="s">
        <v>990</v>
      </c>
      <c r="D2489">
        <v>9.9776416242628504E-3</v>
      </c>
      <c r="E2489">
        <v>0.10347241464580501</v>
      </c>
      <c r="F2489" t="s">
        <v>989</v>
      </c>
    </row>
    <row r="2490" spans="1:6" x14ac:dyDescent="0.2">
      <c r="A2490" t="s">
        <v>955</v>
      </c>
      <c r="B2490">
        <v>1.17875620150853</v>
      </c>
      <c r="C2490" t="s">
        <v>986</v>
      </c>
      <c r="D2490">
        <v>3.3810969762247303E-2</v>
      </c>
      <c r="E2490">
        <v>0.20523992010842701</v>
      </c>
      <c r="F2490" t="s">
        <v>989</v>
      </c>
    </row>
    <row r="2491" spans="1:6" x14ac:dyDescent="0.2">
      <c r="A2491" t="s">
        <v>955</v>
      </c>
      <c r="B2491">
        <v>1.28410876259903</v>
      </c>
      <c r="C2491" t="s">
        <v>984</v>
      </c>
      <c r="D2491">
        <v>2.7988736839968499E-3</v>
      </c>
      <c r="E2491">
        <v>7.1381667796973497E-2</v>
      </c>
      <c r="F2491" t="s">
        <v>989</v>
      </c>
    </row>
    <row r="2492" spans="1:6" x14ac:dyDescent="0.2">
      <c r="A2492" t="s">
        <v>956</v>
      </c>
      <c r="B2492">
        <v>1.2743542184693399</v>
      </c>
      <c r="C2492" t="s">
        <v>990</v>
      </c>
      <c r="D2492">
        <v>5.0643920303861702E-2</v>
      </c>
      <c r="E2492">
        <v>0.12050569468238</v>
      </c>
      <c r="F2492" t="s">
        <v>989</v>
      </c>
    </row>
    <row r="2493" spans="1:6" x14ac:dyDescent="0.2">
      <c r="A2493" t="s">
        <v>956</v>
      </c>
      <c r="B2493">
        <v>1.48283236084336</v>
      </c>
      <c r="C2493" t="s">
        <v>984</v>
      </c>
      <c r="D2493">
        <v>2.61348661147488E-2</v>
      </c>
      <c r="E2493">
        <v>8.3574353533488702E-2</v>
      </c>
      <c r="F2493" t="s">
        <v>989</v>
      </c>
    </row>
    <row r="2494" spans="1:6" x14ac:dyDescent="0.2">
      <c r="A2494" t="s">
        <v>956</v>
      </c>
      <c r="B2494">
        <v>1.4957288076889199</v>
      </c>
      <c r="C2494" t="s">
        <v>987</v>
      </c>
      <c r="D2494">
        <v>9.7624419560626702E-2</v>
      </c>
      <c r="E2494">
        <v>0.234455713094467</v>
      </c>
      <c r="F2494" t="s">
        <v>989</v>
      </c>
    </row>
    <row r="2495" spans="1:6" x14ac:dyDescent="0.2">
      <c r="A2495" t="s">
        <v>956</v>
      </c>
      <c r="B2495">
        <v>1.5941349952571899</v>
      </c>
      <c r="C2495" t="s">
        <v>986</v>
      </c>
      <c r="D2495">
        <v>7.9413972179848802E-2</v>
      </c>
      <c r="E2495">
        <v>0.22417946126198901</v>
      </c>
      <c r="F2495" t="s">
        <v>989</v>
      </c>
    </row>
    <row r="2496" spans="1:6" x14ac:dyDescent="0.2">
      <c r="A2496" t="s">
        <v>958</v>
      </c>
      <c r="B2496">
        <v>1.0290359386186101</v>
      </c>
      <c r="C2496" t="s">
        <v>988</v>
      </c>
      <c r="D2496">
        <v>8.7550343254981008E-3</v>
      </c>
      <c r="E2496">
        <v>0.24842766109654199</v>
      </c>
      <c r="F2496" t="s">
        <v>985</v>
      </c>
    </row>
    <row r="2497" spans="1:6" x14ac:dyDescent="0.2">
      <c r="A2497" t="s">
        <v>958</v>
      </c>
      <c r="B2497">
        <v>1.38505967997547</v>
      </c>
      <c r="C2497" t="s">
        <v>986</v>
      </c>
      <c r="D2497">
        <v>1.1696544636779899E-2</v>
      </c>
      <c r="E2497">
        <v>0.20523992010842701</v>
      </c>
      <c r="F2497" t="s">
        <v>985</v>
      </c>
    </row>
    <row r="2498" spans="1:6" x14ac:dyDescent="0.2">
      <c r="A2498" t="s">
        <v>958</v>
      </c>
      <c r="B2498">
        <v>1.4467612480365</v>
      </c>
      <c r="C2498" t="s">
        <v>987</v>
      </c>
      <c r="D2498">
        <v>9.0685218546679904E-3</v>
      </c>
      <c r="E2498">
        <v>0.21470036804964501</v>
      </c>
      <c r="F2498" t="s">
        <v>985</v>
      </c>
    </row>
    <row r="2499" spans="1:6" x14ac:dyDescent="0.2">
      <c r="A2499" t="s">
        <v>959</v>
      </c>
      <c r="B2499">
        <v>0.683129716904887</v>
      </c>
      <c r="C2499" t="s">
        <v>984</v>
      </c>
      <c r="D2499">
        <v>0.17077593587759499</v>
      </c>
      <c r="E2499">
        <v>0.24810520001493999</v>
      </c>
      <c r="F2499" t="s">
        <v>985</v>
      </c>
    </row>
    <row r="2500" spans="1:6" x14ac:dyDescent="0.2">
      <c r="A2500" t="s">
        <v>959</v>
      </c>
      <c r="B2500">
        <v>1.2063573159301599</v>
      </c>
      <c r="C2500" t="s">
        <v>988</v>
      </c>
      <c r="D2500">
        <v>2.32675905673419E-2</v>
      </c>
      <c r="E2500">
        <v>0.24842766109654199</v>
      </c>
      <c r="F2500" t="s">
        <v>985</v>
      </c>
    </row>
    <row r="2501" spans="1:6" x14ac:dyDescent="0.2">
      <c r="A2501" t="s">
        <v>959</v>
      </c>
      <c r="B2501">
        <v>1.33038036445653</v>
      </c>
      <c r="C2501" t="s">
        <v>986</v>
      </c>
      <c r="D2501">
        <v>6.6821559989554899E-2</v>
      </c>
      <c r="E2501">
        <v>0.21019738544540401</v>
      </c>
      <c r="F2501" t="s">
        <v>985</v>
      </c>
    </row>
    <row r="2502" spans="1:6" x14ac:dyDescent="0.2">
      <c r="A2502" t="s">
        <v>959</v>
      </c>
      <c r="B2502">
        <v>1.4887521359463201</v>
      </c>
      <c r="C2502" t="s">
        <v>987</v>
      </c>
      <c r="D2502">
        <v>4.31779659326227E-2</v>
      </c>
      <c r="E2502">
        <v>0.21470036804964501</v>
      </c>
      <c r="F2502" t="s">
        <v>985</v>
      </c>
    </row>
    <row r="2503" spans="1:6" x14ac:dyDescent="0.2">
      <c r="A2503" t="s">
        <v>960</v>
      </c>
      <c r="B2503">
        <v>0.65066935837972295</v>
      </c>
      <c r="C2503" t="s">
        <v>986</v>
      </c>
      <c r="D2503">
        <v>8.5973274126843802E-2</v>
      </c>
      <c r="E2503">
        <v>0.22659986823596201</v>
      </c>
      <c r="F2503" t="s">
        <v>985</v>
      </c>
    </row>
    <row r="2504" spans="1:6" x14ac:dyDescent="0.2">
      <c r="A2504" t="s">
        <v>960</v>
      </c>
      <c r="B2504">
        <v>0.67327746064845295</v>
      </c>
      <c r="C2504" t="s">
        <v>984</v>
      </c>
      <c r="D2504">
        <v>1.72517142006571E-2</v>
      </c>
      <c r="E2504">
        <v>7.4740210923206096E-2</v>
      </c>
      <c r="F2504" t="s">
        <v>985</v>
      </c>
    </row>
    <row r="2505" spans="1:6" x14ac:dyDescent="0.2">
      <c r="A2505" t="s">
        <v>960</v>
      </c>
      <c r="B2505">
        <v>0.72527078190929095</v>
      </c>
      <c r="C2505" t="s">
        <v>987</v>
      </c>
      <c r="D2505">
        <v>5.8667125968518502E-2</v>
      </c>
      <c r="E2505">
        <v>0.21470036804964501</v>
      </c>
      <c r="F2505" t="s">
        <v>985</v>
      </c>
    </row>
    <row r="2506" spans="1:6" x14ac:dyDescent="0.2">
      <c r="A2506" t="s">
        <v>961</v>
      </c>
      <c r="B2506">
        <v>0.86162262626606201</v>
      </c>
      <c r="C2506" t="s">
        <v>988</v>
      </c>
      <c r="D2506">
        <v>6.5319485235558403E-2</v>
      </c>
      <c r="E2506">
        <v>0.24985039098478101</v>
      </c>
      <c r="F2506" t="s">
        <v>989</v>
      </c>
    </row>
    <row r="2507" spans="1:6" x14ac:dyDescent="0.2">
      <c r="A2507" t="s">
        <v>961</v>
      </c>
      <c r="B2507">
        <v>1.0858474019702899</v>
      </c>
      <c r="C2507" t="s">
        <v>986</v>
      </c>
      <c r="D2507">
        <v>9.6371052815036301E-2</v>
      </c>
      <c r="E2507">
        <v>0.23607999290583601</v>
      </c>
      <c r="F2507" t="s">
        <v>989</v>
      </c>
    </row>
    <row r="2508" spans="1:6" x14ac:dyDescent="0.2">
      <c r="A2508" t="s">
        <v>961</v>
      </c>
      <c r="B2508">
        <v>1.16352545177193</v>
      </c>
      <c r="C2508" t="s">
        <v>984</v>
      </c>
      <c r="D2508">
        <v>1.7322018060315799E-2</v>
      </c>
      <c r="E2508">
        <v>7.4806064610833806E-2</v>
      </c>
      <c r="F2508" t="s">
        <v>989</v>
      </c>
    </row>
    <row r="2509" spans="1:6" x14ac:dyDescent="0.2">
      <c r="A2509" t="s">
        <v>961</v>
      </c>
      <c r="B2509">
        <v>1.2297436144507501</v>
      </c>
      <c r="C2509" t="s">
        <v>990</v>
      </c>
      <c r="D2509">
        <v>1.2824011806928701E-2</v>
      </c>
      <c r="E2509">
        <v>0.10347241464580501</v>
      </c>
      <c r="F2509" t="s">
        <v>989</v>
      </c>
    </row>
    <row r="2510" spans="1:6" x14ac:dyDescent="0.2">
      <c r="A2510" t="s">
        <v>961</v>
      </c>
      <c r="B2510">
        <v>1.2302940801395199</v>
      </c>
      <c r="C2510" t="s">
        <v>987</v>
      </c>
      <c r="D2510">
        <v>6.3060237505978098E-2</v>
      </c>
      <c r="E2510">
        <v>0.21667703807698799</v>
      </c>
      <c r="F2510" t="s">
        <v>989</v>
      </c>
    </row>
    <row r="2511" spans="1:6" x14ac:dyDescent="0.2">
      <c r="A2511" t="s">
        <v>962</v>
      </c>
      <c r="B2511">
        <v>1.45792067215336</v>
      </c>
      <c r="C2511" t="s">
        <v>988</v>
      </c>
      <c r="D2511">
        <v>4.7538738708052003E-2</v>
      </c>
      <c r="E2511">
        <v>0.24842766109654199</v>
      </c>
      <c r="F2511" t="s">
        <v>989</v>
      </c>
    </row>
    <row r="2512" spans="1:6" x14ac:dyDescent="0.2">
      <c r="A2512" t="s">
        <v>962</v>
      </c>
      <c r="B2512">
        <v>1.5679023409261901</v>
      </c>
      <c r="C2512" t="s">
        <v>984</v>
      </c>
      <c r="D2512">
        <v>3.4932224853966097E-2</v>
      </c>
      <c r="E2512">
        <v>9.40903588914902E-2</v>
      </c>
      <c r="F2512" t="s">
        <v>989</v>
      </c>
    </row>
    <row r="2513" spans="1:6" x14ac:dyDescent="0.2">
      <c r="A2513" t="s">
        <v>962</v>
      </c>
      <c r="B2513">
        <v>1.6530709374320101</v>
      </c>
      <c r="C2513" t="s">
        <v>986</v>
      </c>
      <c r="D2513">
        <v>0.103400087518267</v>
      </c>
      <c r="E2513">
        <v>0.24384068753348201</v>
      </c>
      <c r="F2513" t="s">
        <v>989</v>
      </c>
    </row>
    <row r="2514" spans="1:6" x14ac:dyDescent="0.2">
      <c r="A2514" t="s">
        <v>962</v>
      </c>
      <c r="B2514">
        <v>1.7217861364235401</v>
      </c>
      <c r="C2514" t="s">
        <v>990</v>
      </c>
      <c r="D2514">
        <v>2.2511987283645601E-2</v>
      </c>
      <c r="E2514">
        <v>0.10428325232060399</v>
      </c>
      <c r="F2514" t="s">
        <v>989</v>
      </c>
    </row>
    <row r="2515" spans="1:6" x14ac:dyDescent="0.2">
      <c r="A2515" t="s">
        <v>962</v>
      </c>
      <c r="B2515">
        <v>2.1716942002952302</v>
      </c>
      <c r="C2515" t="s">
        <v>987</v>
      </c>
      <c r="D2515">
        <v>3.8260928999404802E-2</v>
      </c>
      <c r="E2515">
        <v>0.21470036804964501</v>
      </c>
      <c r="F2515" t="s">
        <v>989</v>
      </c>
    </row>
    <row r="2516" spans="1:6" x14ac:dyDescent="0.2">
      <c r="A2516" t="s">
        <v>963</v>
      </c>
      <c r="B2516">
        <v>-1.0232940399133299</v>
      </c>
      <c r="C2516" t="s">
        <v>987</v>
      </c>
      <c r="D2516">
        <v>9.4821106870444705E-2</v>
      </c>
      <c r="E2516">
        <v>0.23059855738072799</v>
      </c>
      <c r="F2516" t="s">
        <v>985</v>
      </c>
    </row>
    <row r="2517" spans="1:6" x14ac:dyDescent="0.2">
      <c r="A2517" t="s">
        <v>964</v>
      </c>
      <c r="B2517">
        <v>-1.2458527972287901</v>
      </c>
      <c r="C2517" t="s">
        <v>986</v>
      </c>
      <c r="D2517">
        <v>3.0020260594671801E-2</v>
      </c>
      <c r="E2517">
        <v>0.20523992010842701</v>
      </c>
      <c r="F2517" t="s">
        <v>985</v>
      </c>
    </row>
    <row r="2518" spans="1:6" x14ac:dyDescent="0.2">
      <c r="A2518" t="s">
        <v>964</v>
      </c>
      <c r="B2518">
        <v>-0.95006480868898902</v>
      </c>
      <c r="C2518" t="s">
        <v>987</v>
      </c>
      <c r="D2518">
        <v>8.6674596289349204E-2</v>
      </c>
      <c r="E2518">
        <v>0.22492165493757399</v>
      </c>
      <c r="F2518" t="s">
        <v>985</v>
      </c>
    </row>
    <row r="2519" spans="1:6" x14ac:dyDescent="0.2">
      <c r="A2519" t="s">
        <v>965</v>
      </c>
      <c r="B2519">
        <v>-0.87919974430747405</v>
      </c>
      <c r="C2519" t="s">
        <v>986</v>
      </c>
      <c r="D2519">
        <v>5.4871137814824597E-2</v>
      </c>
      <c r="E2519">
        <v>0.20523992010842701</v>
      </c>
      <c r="F2519" t="s">
        <v>985</v>
      </c>
    </row>
    <row r="2520" spans="1:6" x14ac:dyDescent="0.2">
      <c r="A2520" t="s">
        <v>965</v>
      </c>
      <c r="B2520">
        <v>-0.76307082237234503</v>
      </c>
      <c r="C2520" t="s">
        <v>987</v>
      </c>
      <c r="D2520">
        <v>9.0432325093541599E-2</v>
      </c>
      <c r="E2520">
        <v>0.227574912018008</v>
      </c>
      <c r="F2520" t="s">
        <v>985</v>
      </c>
    </row>
    <row r="2521" spans="1:6" x14ac:dyDescent="0.2">
      <c r="A2521" t="s">
        <v>966</v>
      </c>
      <c r="B2521">
        <v>-1.4459334403628199</v>
      </c>
      <c r="C2521" t="s">
        <v>987</v>
      </c>
      <c r="D2521">
        <v>1.5674569194358799E-2</v>
      </c>
      <c r="E2521">
        <v>0.21470036804964501</v>
      </c>
      <c r="F2521" t="s">
        <v>985</v>
      </c>
    </row>
    <row r="2522" spans="1:6" x14ac:dyDescent="0.2">
      <c r="A2522" t="s">
        <v>966</v>
      </c>
      <c r="B2522">
        <v>-1.1757370805629299</v>
      </c>
      <c r="C2522" t="s">
        <v>986</v>
      </c>
      <c r="D2522">
        <v>4.2086498876249399E-2</v>
      </c>
      <c r="E2522">
        <v>0.20523992010842701</v>
      </c>
      <c r="F2522" t="s">
        <v>985</v>
      </c>
    </row>
    <row r="2523" spans="1:6" x14ac:dyDescent="0.2">
      <c r="A2523" t="s">
        <v>966</v>
      </c>
      <c r="B2523">
        <v>-0.88890105409218401</v>
      </c>
      <c r="C2523" t="s">
        <v>988</v>
      </c>
      <c r="D2523">
        <v>3.1396883631153602E-2</v>
      </c>
      <c r="E2523">
        <v>0.24842766109654199</v>
      </c>
      <c r="F2523" t="s">
        <v>985</v>
      </c>
    </row>
    <row r="2524" spans="1:6" x14ac:dyDescent="0.2">
      <c r="A2524" t="s">
        <v>967</v>
      </c>
      <c r="B2524">
        <v>-1.1643635492506801</v>
      </c>
      <c r="C2524" t="s">
        <v>986</v>
      </c>
      <c r="D2524">
        <v>0.107276172532678</v>
      </c>
      <c r="E2524">
        <v>0.24567782832818999</v>
      </c>
      <c r="F2524" t="s">
        <v>985</v>
      </c>
    </row>
    <row r="2525" spans="1:6" x14ac:dyDescent="0.2">
      <c r="A2525" t="s">
        <v>968</v>
      </c>
      <c r="B2525">
        <v>0.92458445369400999</v>
      </c>
      <c r="C2525" t="s">
        <v>990</v>
      </c>
      <c r="D2525">
        <v>0.14057806506252901</v>
      </c>
      <c r="E2525">
        <v>0.219672203180864</v>
      </c>
      <c r="F2525" t="s">
        <v>989</v>
      </c>
    </row>
    <row r="2526" spans="1:6" x14ac:dyDescent="0.2">
      <c r="A2526" t="s">
        <v>969</v>
      </c>
      <c r="B2526">
        <v>0.88106327218845604</v>
      </c>
      <c r="C2526" t="s">
        <v>984</v>
      </c>
      <c r="D2526">
        <v>5.3451707698077798E-2</v>
      </c>
      <c r="E2526">
        <v>0.115785360837004</v>
      </c>
      <c r="F2526" t="s">
        <v>989</v>
      </c>
    </row>
    <row r="2527" spans="1:6" x14ac:dyDescent="0.2">
      <c r="A2527" t="s">
        <v>969</v>
      </c>
      <c r="B2527">
        <v>0.88209161932168501</v>
      </c>
      <c r="C2527" t="s">
        <v>988</v>
      </c>
      <c r="D2527">
        <v>5.3209121445235499E-2</v>
      </c>
      <c r="E2527">
        <v>0.24842766109654199</v>
      </c>
      <c r="F2527" t="s">
        <v>989</v>
      </c>
    </row>
    <row r="2528" spans="1:6" x14ac:dyDescent="0.2">
      <c r="A2528" t="s">
        <v>969</v>
      </c>
      <c r="B2528">
        <v>0.94292875146550903</v>
      </c>
      <c r="C2528" t="s">
        <v>990</v>
      </c>
      <c r="D2528">
        <v>4.0552627463869499E-2</v>
      </c>
      <c r="E2528">
        <v>0.11328118135177501</v>
      </c>
      <c r="F2528" t="s">
        <v>989</v>
      </c>
    </row>
    <row r="2529" spans="1:6" x14ac:dyDescent="0.2">
      <c r="A2529" t="s">
        <v>969</v>
      </c>
      <c r="B2529">
        <v>1.12009508764725</v>
      </c>
      <c r="C2529" t="s">
        <v>986</v>
      </c>
      <c r="D2529">
        <v>7.8765695107152298E-2</v>
      </c>
      <c r="E2529">
        <v>0.22417946126198901</v>
      </c>
      <c r="F2529" t="s">
        <v>989</v>
      </c>
    </row>
    <row r="2530" spans="1:6" x14ac:dyDescent="0.2">
      <c r="A2530" t="s">
        <v>970</v>
      </c>
      <c r="B2530">
        <v>-1.0782028942917801</v>
      </c>
      <c r="C2530" t="s">
        <v>987</v>
      </c>
      <c r="D2530">
        <v>9.0343354524177993E-2</v>
      </c>
      <c r="E2530">
        <v>0.227574912018008</v>
      </c>
      <c r="F2530" t="s">
        <v>985</v>
      </c>
    </row>
    <row r="2531" spans="1:6" x14ac:dyDescent="0.2">
      <c r="A2531" t="s">
        <v>971</v>
      </c>
      <c r="B2531">
        <v>0.60711125609122296</v>
      </c>
      <c r="C2531" t="s">
        <v>990</v>
      </c>
      <c r="D2531">
        <v>6.2494867925391301E-2</v>
      </c>
      <c r="E2531">
        <v>0.133181257567071</v>
      </c>
      <c r="F2531" t="s">
        <v>989</v>
      </c>
    </row>
    <row r="2532" spans="1:6" x14ac:dyDescent="0.2">
      <c r="A2532" t="s">
        <v>971</v>
      </c>
      <c r="B2532">
        <v>0.72323959007832905</v>
      </c>
      <c r="C2532" t="s">
        <v>987</v>
      </c>
      <c r="D2532">
        <v>0.11018392564081</v>
      </c>
      <c r="E2532">
        <v>0.248666035832663</v>
      </c>
      <c r="F2532" t="s">
        <v>989</v>
      </c>
    </row>
    <row r="2533" spans="1:6" x14ac:dyDescent="0.2">
      <c r="A2533" t="s">
        <v>971</v>
      </c>
      <c r="B2533">
        <v>0.79183253386533203</v>
      </c>
      <c r="C2533" t="s">
        <v>988</v>
      </c>
      <c r="D2533">
        <v>1.9490035104744799E-2</v>
      </c>
      <c r="E2533">
        <v>0.24842766109654199</v>
      </c>
      <c r="F2533" t="s">
        <v>989</v>
      </c>
    </row>
    <row r="2534" spans="1:6" x14ac:dyDescent="0.2">
      <c r="A2534" t="s">
        <v>971</v>
      </c>
      <c r="B2534">
        <v>0.89069863294368201</v>
      </c>
      <c r="C2534" t="s">
        <v>986</v>
      </c>
      <c r="D2534">
        <v>5.4387520068060802E-2</v>
      </c>
      <c r="E2534">
        <v>0.20523992010842701</v>
      </c>
      <c r="F2534" t="s">
        <v>989</v>
      </c>
    </row>
    <row r="2535" spans="1:6" x14ac:dyDescent="0.2">
      <c r="A2535" t="s">
        <v>972</v>
      </c>
      <c r="B2535">
        <v>1.26189384416371</v>
      </c>
      <c r="C2535" t="s">
        <v>988</v>
      </c>
      <c r="D2535">
        <v>1.6518173893249301E-2</v>
      </c>
      <c r="E2535">
        <v>0.24842766109654199</v>
      </c>
      <c r="F2535" t="s">
        <v>989</v>
      </c>
    </row>
    <row r="2536" spans="1:6" x14ac:dyDescent="0.2">
      <c r="A2536" t="s">
        <v>972</v>
      </c>
      <c r="B2536">
        <v>1.3505710499408301</v>
      </c>
      <c r="C2536" t="s">
        <v>990</v>
      </c>
      <c r="D2536">
        <v>1.1349856809559E-2</v>
      </c>
      <c r="E2536">
        <v>0.10347241464580501</v>
      </c>
      <c r="F2536" t="s">
        <v>989</v>
      </c>
    </row>
    <row r="2537" spans="1:6" x14ac:dyDescent="0.2">
      <c r="A2537" t="s">
        <v>972</v>
      </c>
      <c r="B2537">
        <v>1.48275943103928</v>
      </c>
      <c r="C2537" t="s">
        <v>984</v>
      </c>
      <c r="D2537">
        <v>6.4633184310113603E-3</v>
      </c>
      <c r="E2537">
        <v>7.1381667796973497E-2</v>
      </c>
      <c r="F2537" t="s">
        <v>989</v>
      </c>
    </row>
    <row r="2538" spans="1:6" x14ac:dyDescent="0.2">
      <c r="A2538" t="s">
        <v>972</v>
      </c>
      <c r="B2538">
        <v>1.6611379390060801</v>
      </c>
      <c r="C2538" t="s">
        <v>986</v>
      </c>
      <c r="D2538">
        <v>2.3816145251464499E-2</v>
      </c>
      <c r="E2538">
        <v>0.20523992010842701</v>
      </c>
      <c r="F2538" t="s">
        <v>989</v>
      </c>
    </row>
    <row r="2539" spans="1:6" x14ac:dyDescent="0.2">
      <c r="A2539" t="s">
        <v>972</v>
      </c>
      <c r="B2539">
        <v>1.7891769585294801</v>
      </c>
      <c r="C2539" t="s">
        <v>987</v>
      </c>
      <c r="D2539">
        <v>1.62937594398628E-2</v>
      </c>
      <c r="E2539">
        <v>0.21470036804964501</v>
      </c>
      <c r="F2539" t="s">
        <v>989</v>
      </c>
    </row>
    <row r="2540" spans="1:6" x14ac:dyDescent="0.2">
      <c r="A2540" t="s">
        <v>973</v>
      </c>
      <c r="B2540">
        <v>0.59332359409862101</v>
      </c>
      <c r="C2540" t="s">
        <v>984</v>
      </c>
      <c r="D2540">
        <v>3.5286255621085401E-2</v>
      </c>
      <c r="E2540">
        <v>9.41682222784921E-2</v>
      </c>
      <c r="F2540" t="s">
        <v>985</v>
      </c>
    </row>
    <row r="2541" spans="1:6" x14ac:dyDescent="0.2">
      <c r="A2541" t="s">
        <v>973</v>
      </c>
      <c r="B2541">
        <v>0.61660369396686199</v>
      </c>
      <c r="C2541" t="s">
        <v>986</v>
      </c>
      <c r="D2541">
        <v>0.108694138160601</v>
      </c>
      <c r="E2541">
        <v>0.246258851967112</v>
      </c>
      <c r="F2541" t="s">
        <v>985</v>
      </c>
    </row>
    <row r="2542" spans="1:6" x14ac:dyDescent="0.2">
      <c r="A2542" t="s">
        <v>973</v>
      </c>
      <c r="B2542">
        <v>0.680016102478888</v>
      </c>
      <c r="C2542" t="s">
        <v>987</v>
      </c>
      <c r="D2542">
        <v>7.9755547535532101E-2</v>
      </c>
      <c r="E2542">
        <v>0.223211332251366</v>
      </c>
      <c r="F2542" t="s">
        <v>985</v>
      </c>
    </row>
    <row r="2543" spans="1:6" x14ac:dyDescent="0.2">
      <c r="A2543" t="s">
        <v>974</v>
      </c>
      <c r="B2543">
        <v>1.80830897945224</v>
      </c>
      <c r="C2543" t="s">
        <v>988</v>
      </c>
      <c r="D2543">
        <v>3.8689527522060702E-2</v>
      </c>
      <c r="E2543">
        <v>0.24842766109654199</v>
      </c>
      <c r="F2543" t="s">
        <v>989</v>
      </c>
    </row>
    <row r="2544" spans="1:6" x14ac:dyDescent="0.2">
      <c r="A2544" t="s">
        <v>974</v>
      </c>
      <c r="B2544">
        <v>2.1135698277960602</v>
      </c>
      <c r="C2544" t="s">
        <v>990</v>
      </c>
      <c r="D2544">
        <v>1.8472128064241498E-2</v>
      </c>
      <c r="E2544">
        <v>0.10347241464580501</v>
      </c>
      <c r="F2544" t="s">
        <v>989</v>
      </c>
    </row>
    <row r="2545" spans="1:6" x14ac:dyDescent="0.2">
      <c r="A2545" t="s">
        <v>974</v>
      </c>
      <c r="B2545">
        <v>2.2128213932626601</v>
      </c>
      <c r="C2545" t="s">
        <v>984</v>
      </c>
      <c r="D2545">
        <v>1.44652113868406E-2</v>
      </c>
      <c r="E2545">
        <v>7.4309214777722399E-2</v>
      </c>
      <c r="F2545" t="s">
        <v>989</v>
      </c>
    </row>
    <row r="2546" spans="1:6" x14ac:dyDescent="0.2">
      <c r="A2546" t="s">
        <v>974</v>
      </c>
      <c r="B2546">
        <v>2.3124884892719502</v>
      </c>
      <c r="C2546" t="s">
        <v>987</v>
      </c>
      <c r="D2546">
        <v>5.8117707920326403E-2</v>
      </c>
      <c r="E2546">
        <v>0.21470036804964501</v>
      </c>
      <c r="F2546" t="s">
        <v>989</v>
      </c>
    </row>
    <row r="2547" spans="1:6" x14ac:dyDescent="0.2">
      <c r="A2547" t="s">
        <v>974</v>
      </c>
      <c r="B2547">
        <v>2.96577821929078</v>
      </c>
      <c r="C2547" t="s">
        <v>986</v>
      </c>
      <c r="D2547">
        <v>1.9233034212009101E-2</v>
      </c>
      <c r="E2547">
        <v>0.20523992010842701</v>
      </c>
      <c r="F2547" t="s">
        <v>989</v>
      </c>
    </row>
    <row r="2548" spans="1:6" x14ac:dyDescent="0.2">
      <c r="A2548" t="s">
        <v>975</v>
      </c>
      <c r="B2548">
        <v>0.62171516977944197</v>
      </c>
      <c r="C2548" t="s">
        <v>990</v>
      </c>
      <c r="D2548">
        <v>6.06694015024975E-2</v>
      </c>
      <c r="E2548">
        <v>0.13264852159763099</v>
      </c>
      <c r="F2548" t="s">
        <v>989</v>
      </c>
    </row>
    <row r="2549" spans="1:6" x14ac:dyDescent="0.2">
      <c r="A2549" t="s">
        <v>976</v>
      </c>
      <c r="B2549">
        <v>1.0056806401459499</v>
      </c>
      <c r="C2549" t="s">
        <v>988</v>
      </c>
      <c r="D2549">
        <v>5.3696427567935703E-2</v>
      </c>
      <c r="E2549">
        <v>0.24842766109654199</v>
      </c>
      <c r="F2549" t="s">
        <v>989</v>
      </c>
    </row>
    <row r="2550" spans="1:6" x14ac:dyDescent="0.2">
      <c r="A2550" t="s">
        <v>976</v>
      </c>
      <c r="B2550">
        <v>1.13300602673937</v>
      </c>
      <c r="C2550" t="s">
        <v>990</v>
      </c>
      <c r="D2550">
        <v>3.2549674165504597E-2</v>
      </c>
      <c r="E2550">
        <v>0.108809175625374</v>
      </c>
      <c r="F2550" t="s">
        <v>989</v>
      </c>
    </row>
    <row r="2551" spans="1:6" x14ac:dyDescent="0.2">
      <c r="A2551" t="s">
        <v>976</v>
      </c>
      <c r="B2551">
        <v>1.2369546657169901</v>
      </c>
      <c r="C2551" t="s">
        <v>984</v>
      </c>
      <c r="D2551">
        <v>2.1422591591059099E-2</v>
      </c>
      <c r="E2551">
        <v>7.7564240449563698E-2</v>
      </c>
      <c r="F2551" t="s">
        <v>989</v>
      </c>
    </row>
    <row r="2552" spans="1:6" x14ac:dyDescent="0.2">
      <c r="A2552" t="s">
        <v>976</v>
      </c>
      <c r="B2552">
        <v>1.26809616182353</v>
      </c>
      <c r="C2552" t="s">
        <v>986</v>
      </c>
      <c r="D2552">
        <v>8.1289723566335903E-2</v>
      </c>
      <c r="E2552">
        <v>0.226191979512297</v>
      </c>
      <c r="F2552" t="s">
        <v>989</v>
      </c>
    </row>
    <row r="2553" spans="1:6" x14ac:dyDescent="0.2">
      <c r="A2553" t="s">
        <v>976</v>
      </c>
      <c r="B2553">
        <v>1.5476255997803701</v>
      </c>
      <c r="C2553" t="s">
        <v>987</v>
      </c>
      <c r="D2553">
        <v>3.7953491722756201E-2</v>
      </c>
      <c r="E2553">
        <v>0.21470036804964501</v>
      </c>
      <c r="F2553" t="s">
        <v>989</v>
      </c>
    </row>
    <row r="2554" spans="1:6" x14ac:dyDescent="0.2">
      <c r="A2554" t="s">
        <v>978</v>
      </c>
      <c r="B2554">
        <v>-2.0887545362101898</v>
      </c>
      <c r="C2554" t="s">
        <v>986</v>
      </c>
      <c r="D2554">
        <v>3.0193100105437801E-2</v>
      </c>
      <c r="E2554">
        <v>0.20523992010842701</v>
      </c>
      <c r="F2554" t="s">
        <v>985</v>
      </c>
    </row>
  </sheetData>
  <autoFilter ref="A1:F1" xr:uid="{1B8053D3-70D4-4F3C-AA60-11711360C2B8}">
    <sortState xmlns:xlrd2="http://schemas.microsoft.com/office/spreadsheetml/2017/richdata2" ref="A2:F2554">
      <sortCondition ref="A1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314AA4-EA32-A84D-A837-1BA3D5F5B370}">
  <dimension ref="A1:J309"/>
  <sheetViews>
    <sheetView tabSelected="1" workbookViewId="0">
      <selection activeCell="J11" sqref="J11"/>
    </sheetView>
  </sheetViews>
  <sheetFormatPr baseColWidth="10" defaultRowHeight="15" x14ac:dyDescent="0.2"/>
  <cols>
    <col min="1" max="1" width="45" customWidth="1"/>
    <col min="2" max="2" width="19.83203125" customWidth="1"/>
    <col min="5" max="5" width="17" customWidth="1"/>
  </cols>
  <sheetData>
    <row r="1" spans="1:10" x14ac:dyDescent="0.2">
      <c r="A1" t="s">
        <v>993</v>
      </c>
      <c r="B1" s="5"/>
      <c r="D1" s="6"/>
      <c r="E1" s="6"/>
      <c r="H1" s="5"/>
      <c r="I1" s="5"/>
    </row>
    <row r="2" spans="1:10" ht="16" x14ac:dyDescent="0.2">
      <c r="A2" s="7" t="s">
        <v>994</v>
      </c>
      <c r="B2" s="8" t="s">
        <v>995</v>
      </c>
      <c r="C2" s="7" t="s">
        <v>996</v>
      </c>
      <c r="D2" s="9" t="s">
        <v>997</v>
      </c>
      <c r="E2" s="9" t="s">
        <v>998</v>
      </c>
      <c r="F2" s="10" t="s">
        <v>999</v>
      </c>
      <c r="G2" s="10" t="s">
        <v>1000</v>
      </c>
      <c r="H2" s="8" t="s">
        <v>1001</v>
      </c>
      <c r="I2" s="8" t="s">
        <v>1002</v>
      </c>
      <c r="J2" s="10" t="s">
        <v>1003</v>
      </c>
    </row>
    <row r="3" spans="1:10" x14ac:dyDescent="0.2">
      <c r="A3" s="11" t="s">
        <v>1004</v>
      </c>
      <c r="B3" s="5">
        <f>(7/15)*100</f>
        <v>46.666666666666664</v>
      </c>
      <c r="C3" s="11" t="s">
        <v>1005</v>
      </c>
      <c r="D3" s="6">
        <v>1.5052024380938099E-6</v>
      </c>
      <c r="E3" s="6">
        <v>2.5820011053455301E-5</v>
      </c>
      <c r="F3">
        <v>0</v>
      </c>
      <c r="G3">
        <v>0</v>
      </c>
      <c r="H3" s="5">
        <v>10.570026425066001</v>
      </c>
      <c r="I3" s="5">
        <v>141.70793825463801</v>
      </c>
      <c r="J3" t="s">
        <v>1006</v>
      </c>
    </row>
    <row r="4" spans="1:10" x14ac:dyDescent="0.2">
      <c r="A4" s="11" t="s">
        <v>1007</v>
      </c>
      <c r="B4" s="5">
        <f>(5/11)*100</f>
        <v>45.454545454545453</v>
      </c>
      <c r="C4" s="11" t="s">
        <v>1008</v>
      </c>
      <c r="D4" s="6">
        <v>6.1331910803062094E-5</v>
      </c>
      <c r="E4" s="6">
        <v>6.6717151751623596E-4</v>
      </c>
      <c r="F4">
        <v>0</v>
      </c>
      <c r="G4">
        <v>0</v>
      </c>
      <c r="H4" s="5">
        <v>10.2954802841552</v>
      </c>
      <c r="I4" s="5">
        <v>99.858028237626897</v>
      </c>
      <c r="J4" t="s">
        <v>1009</v>
      </c>
    </row>
    <row r="5" spans="1:10" x14ac:dyDescent="0.2">
      <c r="A5" s="11" t="s">
        <v>1010</v>
      </c>
      <c r="B5" s="5">
        <f>(7/16)*100</f>
        <v>43.75</v>
      </c>
      <c r="C5" s="11" t="s">
        <v>1011</v>
      </c>
      <c r="D5" s="6">
        <v>2.5738380369058299E-6</v>
      </c>
      <c r="E5" s="6">
        <v>4.2515991276296401E-5</v>
      </c>
      <c r="F5">
        <v>0</v>
      </c>
      <c r="G5">
        <v>0</v>
      </c>
      <c r="H5" s="5">
        <v>9.9093997734994304</v>
      </c>
      <c r="I5" s="5">
        <v>127.53508863882401</v>
      </c>
      <c r="J5" t="s">
        <v>1006</v>
      </c>
    </row>
    <row r="6" spans="1:10" x14ac:dyDescent="0.2">
      <c r="A6" s="11" t="s">
        <v>1012</v>
      </c>
      <c r="B6" s="5">
        <f>(5/17)*100</f>
        <v>29.411764705882355</v>
      </c>
      <c r="C6" s="11" t="s">
        <v>1013</v>
      </c>
      <c r="D6" s="6">
        <v>6.5821571712022895E-4</v>
      </c>
      <c r="E6" s="6">
        <v>5.4363742562152303E-3</v>
      </c>
      <c r="F6">
        <v>0</v>
      </c>
      <c r="G6">
        <v>0</v>
      </c>
      <c r="H6" s="5">
        <v>6.6617813603357501</v>
      </c>
      <c r="I6" s="5">
        <v>48.804062639379197</v>
      </c>
      <c r="J6" t="s">
        <v>1014</v>
      </c>
    </row>
    <row r="7" spans="1:10" x14ac:dyDescent="0.2">
      <c r="A7" s="11" t="s">
        <v>1015</v>
      </c>
      <c r="B7" s="5">
        <f>(14/49)*100</f>
        <v>28.571428571428569</v>
      </c>
      <c r="C7" s="11" t="s">
        <v>1016</v>
      </c>
      <c r="D7" s="6">
        <v>1.5394329522263099E-8</v>
      </c>
      <c r="E7" s="6">
        <v>4.9041935478067004E-7</v>
      </c>
      <c r="F7">
        <v>0</v>
      </c>
      <c r="G7">
        <v>0</v>
      </c>
      <c r="H7" s="5">
        <v>6.4714447500404404</v>
      </c>
      <c r="I7" s="5">
        <v>116.416544948544</v>
      </c>
      <c r="J7" t="s">
        <v>1017</v>
      </c>
    </row>
    <row r="8" spans="1:10" x14ac:dyDescent="0.2">
      <c r="A8" s="11" t="s">
        <v>1018</v>
      </c>
      <c r="B8" s="5">
        <f>(6/22)*100</f>
        <v>27.27272727272727</v>
      </c>
      <c r="C8" s="11" t="s">
        <v>1019</v>
      </c>
      <c r="D8" s="6">
        <v>2.9556621553520501E-4</v>
      </c>
      <c r="E8" s="6">
        <v>2.6902557577285998E-3</v>
      </c>
      <c r="F8">
        <v>0</v>
      </c>
      <c r="G8">
        <v>0</v>
      </c>
      <c r="H8" s="5">
        <v>6.1772881704931502</v>
      </c>
      <c r="I8" s="5">
        <v>50.200459177853404</v>
      </c>
      <c r="J8" t="s">
        <v>1020</v>
      </c>
    </row>
    <row r="9" spans="1:10" x14ac:dyDescent="0.2">
      <c r="A9" s="11" t="s">
        <v>1021</v>
      </c>
      <c r="B9" s="5">
        <f>(14/53)*100</f>
        <v>26.415094339622641</v>
      </c>
      <c r="C9" s="11" t="s">
        <v>1022</v>
      </c>
      <c r="D9" s="6">
        <v>4.6483141145239299E-8</v>
      </c>
      <c r="E9" s="6">
        <v>1.2194988794574501E-6</v>
      </c>
      <c r="F9">
        <v>0</v>
      </c>
      <c r="G9">
        <v>0</v>
      </c>
      <c r="H9" s="5">
        <v>5.9830338255090902</v>
      </c>
      <c r="I9" s="5">
        <v>101.01859699802201</v>
      </c>
      <c r="J9" t="s">
        <v>1017</v>
      </c>
    </row>
    <row r="10" spans="1:10" x14ac:dyDescent="0.2">
      <c r="A10" s="11" t="s">
        <v>1023</v>
      </c>
      <c r="B10" s="5">
        <f>(14/58)*100</f>
        <v>24.137931034482758</v>
      </c>
      <c r="C10" s="11" t="s">
        <v>1024</v>
      </c>
      <c r="D10" s="6">
        <v>1.5965648447697999E-7</v>
      </c>
      <c r="E10" s="6">
        <v>3.7477258987754399E-6</v>
      </c>
      <c r="F10">
        <v>0</v>
      </c>
      <c r="G10">
        <v>0</v>
      </c>
      <c r="H10" s="5">
        <v>5.46725504744796</v>
      </c>
      <c r="I10" s="5">
        <v>85.563860750935305</v>
      </c>
      <c r="J10" t="s">
        <v>1025</v>
      </c>
    </row>
    <row r="11" spans="1:10" x14ac:dyDescent="0.2">
      <c r="A11" s="11" t="s">
        <v>1026</v>
      </c>
      <c r="B11" s="5">
        <f>(7/31)*100</f>
        <v>22.58064516129032</v>
      </c>
      <c r="C11" s="11" t="s">
        <v>1027</v>
      </c>
      <c r="D11" s="6">
        <v>3.3112797419319401E-4</v>
      </c>
      <c r="E11" s="6">
        <v>2.8957465978463699E-3</v>
      </c>
      <c r="F11">
        <v>0</v>
      </c>
      <c r="G11">
        <v>0</v>
      </c>
      <c r="H11" s="5">
        <v>5.1145289153545397</v>
      </c>
      <c r="I11" s="5">
        <v>40.9827489849744</v>
      </c>
      <c r="J11" t="s">
        <v>1028</v>
      </c>
    </row>
    <row r="12" spans="1:10" x14ac:dyDescent="0.2">
      <c r="A12" s="11" t="s">
        <v>1029</v>
      </c>
      <c r="B12" s="5">
        <f>(17/76)*100</f>
        <v>22.368421052631579</v>
      </c>
      <c r="C12" s="11" t="s">
        <v>1030</v>
      </c>
      <c r="D12" s="6">
        <v>2.59403757045488E-8</v>
      </c>
      <c r="E12" s="6">
        <v>7.7129383761525298E-7</v>
      </c>
      <c r="F12">
        <v>0</v>
      </c>
      <c r="G12">
        <v>0</v>
      </c>
      <c r="H12" s="5">
        <v>5.0664600345711301</v>
      </c>
      <c r="I12" s="5">
        <v>88.498214212193403</v>
      </c>
      <c r="J12" t="s">
        <v>1031</v>
      </c>
    </row>
    <row r="13" spans="1:10" x14ac:dyDescent="0.2">
      <c r="A13" s="11" t="s">
        <v>1032</v>
      </c>
      <c r="B13" s="5">
        <f>(6/28)*100</f>
        <v>21.428571428571427</v>
      </c>
      <c r="C13" s="11" t="s">
        <v>1033</v>
      </c>
      <c r="D13" s="6">
        <v>1.1900976437922101E-3</v>
      </c>
      <c r="E13" s="6">
        <v>8.5610249859891501E-3</v>
      </c>
      <c r="F13">
        <v>0</v>
      </c>
      <c r="G13">
        <v>0</v>
      </c>
      <c r="H13" s="5">
        <v>4.8535835625303303</v>
      </c>
      <c r="I13" s="5">
        <v>32.682672326248202</v>
      </c>
      <c r="J13" t="s">
        <v>1034</v>
      </c>
    </row>
    <row r="14" spans="1:10" x14ac:dyDescent="0.2">
      <c r="A14" s="11" t="s">
        <v>1035</v>
      </c>
      <c r="B14" s="5">
        <f>(6/28)*100</f>
        <v>21.428571428571427</v>
      </c>
      <c r="C14" s="11" t="s">
        <v>1033</v>
      </c>
      <c r="D14" s="6">
        <v>1.1900976437922101E-3</v>
      </c>
      <c r="E14" s="6">
        <v>8.7013696578906105E-3</v>
      </c>
      <c r="F14">
        <v>0</v>
      </c>
      <c r="G14">
        <v>0</v>
      </c>
      <c r="H14" s="5">
        <v>4.8535835625303303</v>
      </c>
      <c r="I14" s="5">
        <v>32.682672326248202</v>
      </c>
      <c r="J14" t="s">
        <v>1036</v>
      </c>
    </row>
    <row r="15" spans="1:10" x14ac:dyDescent="0.2">
      <c r="A15" s="11" t="s">
        <v>1037</v>
      </c>
      <c r="B15" s="5">
        <f>(10/47)*100</f>
        <v>21.276595744680851</v>
      </c>
      <c r="C15" s="11" t="s">
        <v>1038</v>
      </c>
      <c r="D15" s="6">
        <v>3.1269421908221001E-5</v>
      </c>
      <c r="E15" s="6">
        <v>3.6700426765964698E-4</v>
      </c>
      <c r="F15">
        <v>0</v>
      </c>
      <c r="G15">
        <v>0</v>
      </c>
      <c r="H15" s="5">
        <v>4.8191609840726697</v>
      </c>
      <c r="I15" s="5">
        <v>49.988529788538003</v>
      </c>
      <c r="J15" t="s">
        <v>1039</v>
      </c>
    </row>
    <row r="16" spans="1:10" x14ac:dyDescent="0.2">
      <c r="A16" s="11" t="s">
        <v>1040</v>
      </c>
      <c r="B16" s="5">
        <f>(8/38)*100</f>
        <v>21.052631578947366</v>
      </c>
      <c r="C16" s="11" t="s">
        <v>1041</v>
      </c>
      <c r="D16" s="6">
        <v>2.10059049571313E-4</v>
      </c>
      <c r="E16" s="6">
        <v>1.9933263001873499E-3</v>
      </c>
      <c r="F16">
        <v>0</v>
      </c>
      <c r="G16">
        <v>0</v>
      </c>
      <c r="H16" s="5">
        <v>4.7684329737140096</v>
      </c>
      <c r="I16" s="5">
        <v>40.379671590096102</v>
      </c>
      <c r="J16" t="s">
        <v>1042</v>
      </c>
    </row>
    <row r="17" spans="1:10" x14ac:dyDescent="0.2">
      <c r="A17" s="11" t="s">
        <v>1043</v>
      </c>
      <c r="B17" s="5">
        <f>(9/44)*100</f>
        <v>20.454545454545457</v>
      </c>
      <c r="C17" s="11" t="s">
        <v>1044</v>
      </c>
      <c r="D17" s="6">
        <v>1.07650635045476E-4</v>
      </c>
      <c r="E17" s="6">
        <v>1.06693740511738E-3</v>
      </c>
      <c r="F17">
        <v>0</v>
      </c>
      <c r="G17">
        <v>0</v>
      </c>
      <c r="H17" s="5">
        <v>4.6329661278698602</v>
      </c>
      <c r="I17" s="5">
        <v>42.329648365605998</v>
      </c>
      <c r="J17" t="s">
        <v>1045</v>
      </c>
    </row>
    <row r="18" spans="1:10" x14ac:dyDescent="0.2">
      <c r="A18" s="11" t="s">
        <v>1046</v>
      </c>
      <c r="B18" s="5">
        <f>(10/52)*100</f>
        <v>19.230769230769234</v>
      </c>
      <c r="C18" s="11" t="s">
        <v>1047</v>
      </c>
      <c r="D18" s="6">
        <v>7.8232812840898694E-5</v>
      </c>
      <c r="E18" s="6">
        <v>8.3075796492954295E-4</v>
      </c>
      <c r="F18">
        <v>0</v>
      </c>
      <c r="G18">
        <v>0</v>
      </c>
      <c r="H18" s="5">
        <v>4.3557801202195296</v>
      </c>
      <c r="I18" s="5">
        <v>41.187478860855002</v>
      </c>
      <c r="J18" t="s">
        <v>1048</v>
      </c>
    </row>
    <row r="19" spans="1:10" x14ac:dyDescent="0.2">
      <c r="A19" s="11" t="s">
        <v>1049</v>
      </c>
      <c r="B19" s="5">
        <f>(23/124)*100</f>
        <v>18.548387096774192</v>
      </c>
      <c r="C19" s="11" t="s">
        <v>1050</v>
      </c>
      <c r="D19" s="6">
        <v>4.5683850969611802E-9</v>
      </c>
      <c r="E19" s="6">
        <v>2.26388861471632E-7</v>
      </c>
      <c r="F19">
        <v>0</v>
      </c>
      <c r="G19">
        <v>0</v>
      </c>
      <c r="H19" s="5">
        <v>4.2012201804698002</v>
      </c>
      <c r="I19" s="5">
        <v>80.6806779479856</v>
      </c>
      <c r="J19" t="s">
        <v>1051</v>
      </c>
    </row>
    <row r="20" spans="1:10" x14ac:dyDescent="0.2">
      <c r="A20" s="11" t="s">
        <v>1052</v>
      </c>
      <c r="B20" s="5">
        <f>(11/60)*100</f>
        <v>18.333333333333332</v>
      </c>
      <c r="C20" s="11" t="s">
        <v>1053</v>
      </c>
      <c r="D20" s="6">
        <v>5.50194596891276E-5</v>
      </c>
      <c r="E20" s="6">
        <v>6.1346697553377205E-4</v>
      </c>
      <c r="F20">
        <v>0</v>
      </c>
      <c r="G20">
        <v>0</v>
      </c>
      <c r="H20" s="5">
        <v>4.1525103812759498</v>
      </c>
      <c r="I20" s="5">
        <v>40.727089411313699</v>
      </c>
      <c r="J20" t="s">
        <v>1054</v>
      </c>
    </row>
    <row r="21" spans="1:10" x14ac:dyDescent="0.2">
      <c r="A21" s="11" t="s">
        <v>1055</v>
      </c>
      <c r="B21" s="5">
        <f>(64/356)*100</f>
        <v>17.977528089887642</v>
      </c>
      <c r="C21" s="11" t="s">
        <v>1056</v>
      </c>
      <c r="D21" s="6">
        <v>4.0361482844357699E-22</v>
      </c>
      <c r="E21" s="6">
        <v>1.8001221348583499E-19</v>
      </c>
      <c r="F21">
        <v>0</v>
      </c>
      <c r="G21">
        <v>0</v>
      </c>
      <c r="H21" s="5">
        <v>4.0719202921602804</v>
      </c>
      <c r="I21" s="5">
        <v>200.589232126871</v>
      </c>
      <c r="J21" t="s">
        <v>1057</v>
      </c>
    </row>
    <row r="22" spans="1:10" x14ac:dyDescent="0.2">
      <c r="A22" s="11" t="s">
        <v>1058</v>
      </c>
      <c r="B22" s="5">
        <f>(17/95)*100</f>
        <v>17.894736842105264</v>
      </c>
      <c r="C22" s="11" t="s">
        <v>1059</v>
      </c>
      <c r="D22" s="6">
        <v>7.9139681746154905E-7</v>
      </c>
      <c r="E22" s="6">
        <v>1.47067908578271E-5</v>
      </c>
      <c r="F22">
        <v>0</v>
      </c>
      <c r="G22">
        <v>0</v>
      </c>
      <c r="H22" s="5">
        <v>4.05316802765691</v>
      </c>
      <c r="I22" s="5">
        <v>56.944847731991899</v>
      </c>
      <c r="J22" t="s">
        <v>1060</v>
      </c>
    </row>
    <row r="23" spans="1:10" x14ac:dyDescent="0.2">
      <c r="A23" s="11" t="s">
        <v>1061</v>
      </c>
      <c r="B23" s="5">
        <f>(11/64)*100</f>
        <v>17.1875</v>
      </c>
      <c r="C23" s="11" t="s">
        <v>1062</v>
      </c>
      <c r="D23" s="6">
        <v>1.01650384177242E-4</v>
      </c>
      <c r="E23" s="6">
        <v>1.0303652577965899E-3</v>
      </c>
      <c r="F23">
        <v>0</v>
      </c>
      <c r="G23">
        <v>0</v>
      </c>
      <c r="H23" s="5">
        <v>3.8929784824462002</v>
      </c>
      <c r="I23" s="5">
        <v>35.7919321996511</v>
      </c>
      <c r="J23" t="s">
        <v>1063</v>
      </c>
    </row>
    <row r="24" spans="1:10" x14ac:dyDescent="0.2">
      <c r="A24" s="11" t="s">
        <v>1064</v>
      </c>
      <c r="B24" s="5">
        <f>(21/123)*100</f>
        <v>17.073170731707318</v>
      </c>
      <c r="C24" s="11" t="s">
        <v>1065</v>
      </c>
      <c r="D24" s="6">
        <v>9.5333726263680798E-8</v>
      </c>
      <c r="E24" s="6">
        <v>2.3621578840889801E-6</v>
      </c>
      <c r="F24">
        <v>0</v>
      </c>
      <c r="G24">
        <v>0</v>
      </c>
      <c r="H24" s="5">
        <v>3.8670828384388001</v>
      </c>
      <c r="I24" s="5">
        <v>62.514805597377602</v>
      </c>
      <c r="J24" t="s">
        <v>1066</v>
      </c>
    </row>
    <row r="25" spans="1:10" x14ac:dyDescent="0.2">
      <c r="A25" s="11" t="s">
        <v>1067</v>
      </c>
      <c r="B25" s="5">
        <f>(18/107)*100</f>
        <v>16.822429906542055</v>
      </c>
      <c r="C25" s="11" t="s">
        <v>1068</v>
      </c>
      <c r="D25" s="6">
        <v>9.7429286029267897E-7</v>
      </c>
      <c r="E25" s="6">
        <v>1.7381384627621299E-5</v>
      </c>
      <c r="F25">
        <v>0</v>
      </c>
      <c r="G25">
        <v>0</v>
      </c>
      <c r="H25" s="5">
        <v>3.81028989955652</v>
      </c>
      <c r="I25" s="5">
        <v>52.740333021546597</v>
      </c>
      <c r="J25" t="s">
        <v>1069</v>
      </c>
    </row>
    <row r="26" spans="1:10" x14ac:dyDescent="0.2">
      <c r="A26" s="11" t="s">
        <v>1070</v>
      </c>
      <c r="B26" s="5">
        <f>(20/119)*100</f>
        <v>16.806722689075631</v>
      </c>
      <c r="C26" s="11" t="s">
        <v>1071</v>
      </c>
      <c r="D26" s="6">
        <v>2.5019471652892702E-7</v>
      </c>
      <c r="E26" s="6">
        <v>5.3136592177096097E-6</v>
      </c>
      <c r="F26">
        <v>0</v>
      </c>
      <c r="G26">
        <v>0</v>
      </c>
      <c r="H26" s="5">
        <v>3.8067322059061399</v>
      </c>
      <c r="I26" s="5">
        <v>57.866236592697703</v>
      </c>
      <c r="J26" t="s">
        <v>1072</v>
      </c>
    </row>
    <row r="27" spans="1:10" x14ac:dyDescent="0.2">
      <c r="A27" s="11" t="s">
        <v>1073</v>
      </c>
      <c r="B27" s="5">
        <f>(26/159)*100</f>
        <v>16.352201257861633</v>
      </c>
      <c r="C27" s="11" t="s">
        <v>1074</v>
      </c>
      <c r="D27" s="6">
        <v>7.4337690614737799E-9</v>
      </c>
      <c r="E27" s="6">
        <v>3.0140554558339101E-7</v>
      </c>
      <c r="F27">
        <v>0</v>
      </c>
      <c r="G27">
        <v>0</v>
      </c>
      <c r="H27" s="5">
        <v>3.7037828443627698</v>
      </c>
      <c r="I27" s="5">
        <v>69.324565852404803</v>
      </c>
      <c r="J27" t="s">
        <v>1075</v>
      </c>
    </row>
    <row r="28" spans="1:10" x14ac:dyDescent="0.2">
      <c r="A28" s="11" t="s">
        <v>1076</v>
      </c>
      <c r="B28" s="5">
        <f>(9/56)*100</f>
        <v>16.071428571428573</v>
      </c>
      <c r="C28" s="11" t="s">
        <v>1077</v>
      </c>
      <c r="D28" s="6">
        <v>7.1668379125661705E-4</v>
      </c>
      <c r="E28" s="6">
        <v>5.8116540163718399E-3</v>
      </c>
      <c r="F28">
        <v>0</v>
      </c>
      <c r="G28">
        <v>0</v>
      </c>
      <c r="H28" s="5">
        <v>3.6401876718977499</v>
      </c>
      <c r="I28" s="5">
        <v>26.358146933819398</v>
      </c>
      <c r="J28" t="s">
        <v>1078</v>
      </c>
    </row>
    <row r="29" spans="1:10" x14ac:dyDescent="0.2">
      <c r="A29" s="11" t="s">
        <v>1079</v>
      </c>
      <c r="B29" s="5">
        <f>(10/63)*100</f>
        <v>15.873015873015872</v>
      </c>
      <c r="C29" s="11" t="s">
        <v>1080</v>
      </c>
      <c r="D29" s="6">
        <v>4.0781918111275898E-4</v>
      </c>
      <c r="E29" s="6">
        <v>3.4978337456978898E-3</v>
      </c>
      <c r="F29">
        <v>0</v>
      </c>
      <c r="G29">
        <v>0</v>
      </c>
      <c r="H29" s="5">
        <v>3.5952470833558001</v>
      </c>
      <c r="I29" s="5">
        <v>28.059776970077198</v>
      </c>
      <c r="J29" t="s">
        <v>1081</v>
      </c>
    </row>
    <row r="30" spans="1:10" x14ac:dyDescent="0.2">
      <c r="A30" s="11" t="s">
        <v>1082</v>
      </c>
      <c r="B30" s="5">
        <f>(43/308)*100</f>
        <v>13.961038961038961</v>
      </c>
      <c r="C30" s="11" t="s">
        <v>1083</v>
      </c>
      <c r="D30" s="6">
        <v>2.2330797396676399E-14</v>
      </c>
      <c r="E30" s="6">
        <v>3.31984521297257E-12</v>
      </c>
      <c r="F30">
        <v>0</v>
      </c>
      <c r="G30">
        <v>0</v>
      </c>
      <c r="H30" s="5">
        <v>3.52987895456751</v>
      </c>
      <c r="I30" s="5">
        <v>110.954013160698</v>
      </c>
      <c r="J30" t="s">
        <v>1084</v>
      </c>
    </row>
    <row r="31" spans="1:10" x14ac:dyDescent="0.2">
      <c r="A31" s="11" t="s">
        <v>1085</v>
      </c>
      <c r="B31" s="5">
        <f>(9/58)*100</f>
        <v>15.517241379310345</v>
      </c>
      <c r="C31" s="11" t="s">
        <v>1086</v>
      </c>
      <c r="D31" s="6">
        <v>9.3124228069035105E-4</v>
      </c>
      <c r="E31" s="6">
        <v>7.0395602913202798E-3</v>
      </c>
      <c r="F31">
        <v>0</v>
      </c>
      <c r="G31">
        <v>0</v>
      </c>
      <c r="H31" s="5">
        <v>3.5146639590736899</v>
      </c>
      <c r="I31" s="5">
        <v>24.5288084107735</v>
      </c>
      <c r="J31" t="s">
        <v>1087</v>
      </c>
    </row>
    <row r="32" spans="1:10" x14ac:dyDescent="0.2">
      <c r="A32" s="11" t="s">
        <v>1088</v>
      </c>
      <c r="B32" s="5">
        <f>(13/85)*100</f>
        <v>15.294117647058824</v>
      </c>
      <c r="C32" s="11" t="s">
        <v>1089</v>
      </c>
      <c r="D32" s="6">
        <v>8.6078060916048096E-5</v>
      </c>
      <c r="E32" s="6">
        <v>8.9280965508273203E-4</v>
      </c>
      <c r="F32">
        <v>0</v>
      </c>
      <c r="G32">
        <v>0</v>
      </c>
      <c r="H32" s="5">
        <v>3.46412630737459</v>
      </c>
      <c r="I32" s="5">
        <v>32.425109012960199</v>
      </c>
      <c r="J32" t="s">
        <v>1090</v>
      </c>
    </row>
    <row r="33" spans="1:10" x14ac:dyDescent="0.2">
      <c r="A33" s="11" t="s">
        <v>1091</v>
      </c>
      <c r="B33" s="5">
        <f>(32/210)*100</f>
        <v>15.238095238095239</v>
      </c>
      <c r="C33" s="11" t="s">
        <v>1092</v>
      </c>
      <c r="D33" s="6">
        <v>8.8704136133324002E-10</v>
      </c>
      <c r="E33" s="6">
        <v>7.9124089430925001E-8</v>
      </c>
      <c r="F33">
        <v>0</v>
      </c>
      <c r="G33">
        <v>0</v>
      </c>
      <c r="H33" s="5">
        <v>3.4514372000215698</v>
      </c>
      <c r="I33" s="5">
        <v>71.938752535373894</v>
      </c>
      <c r="J33" t="s">
        <v>1093</v>
      </c>
    </row>
    <row r="34" spans="1:10" x14ac:dyDescent="0.2">
      <c r="A34" s="11" t="s">
        <v>1094</v>
      </c>
      <c r="B34" s="5">
        <f>(28/184)*100</f>
        <v>15.217391304347828</v>
      </c>
      <c r="C34" s="11" t="s">
        <v>1095</v>
      </c>
      <c r="D34" s="6">
        <v>1.02709681581076E-8</v>
      </c>
      <c r="E34" s="6">
        <v>3.8173764987633301E-7</v>
      </c>
      <c r="F34">
        <v>0</v>
      </c>
      <c r="G34">
        <v>0</v>
      </c>
      <c r="H34" s="5">
        <v>3.4467477473041499</v>
      </c>
      <c r="I34" s="5">
        <v>63.39928693121</v>
      </c>
      <c r="J34" t="s">
        <v>1096</v>
      </c>
    </row>
    <row r="35" spans="1:10" x14ac:dyDescent="0.2">
      <c r="A35" s="11" t="s">
        <v>1097</v>
      </c>
      <c r="B35" s="5">
        <f>(17/115)*100</f>
        <v>14.782608695652174</v>
      </c>
      <c r="C35" s="11" t="s">
        <v>1098</v>
      </c>
      <c r="D35" s="6">
        <v>1.1770367652915999E-5</v>
      </c>
      <c r="E35" s="6">
        <v>1.54399528623546E-4</v>
      </c>
      <c r="F35">
        <v>0</v>
      </c>
      <c r="G35">
        <v>0</v>
      </c>
      <c r="H35" s="5">
        <v>3.3482692402383099</v>
      </c>
      <c r="I35" s="5">
        <v>38.002606098292098</v>
      </c>
      <c r="J35" t="s">
        <v>1099</v>
      </c>
    </row>
    <row r="36" spans="1:10" x14ac:dyDescent="0.2">
      <c r="A36" s="11" t="s">
        <v>1100</v>
      </c>
      <c r="B36" s="5">
        <f>(18/124)*100</f>
        <v>14.516129032258066</v>
      </c>
      <c r="C36" s="11" t="s">
        <v>1101</v>
      </c>
      <c r="D36" s="6">
        <v>8.5146936366773995E-6</v>
      </c>
      <c r="E36" s="6">
        <v>1.18673542561191E-4</v>
      </c>
      <c r="F36">
        <v>0</v>
      </c>
      <c r="G36">
        <v>0</v>
      </c>
      <c r="H36" s="5">
        <v>3.2879114455850602</v>
      </c>
      <c r="I36" s="5">
        <v>38.382148472484303</v>
      </c>
      <c r="J36" t="s">
        <v>1069</v>
      </c>
    </row>
    <row r="37" spans="1:10" x14ac:dyDescent="0.2">
      <c r="A37" s="11" t="s">
        <v>1102</v>
      </c>
      <c r="B37" s="5">
        <f>(10/69)*100</f>
        <v>14.492753623188406</v>
      </c>
      <c r="C37" s="11" t="s">
        <v>1103</v>
      </c>
      <c r="D37" s="6">
        <v>8.5515168644505299E-4</v>
      </c>
      <c r="E37" s="6">
        <v>6.6911868799034002E-3</v>
      </c>
      <c r="F37">
        <v>0</v>
      </c>
      <c r="G37">
        <v>0</v>
      </c>
      <c r="H37" s="5">
        <v>3.28261690219442</v>
      </c>
      <c r="I37" s="5">
        <v>23.189166358810201</v>
      </c>
      <c r="J37" t="s">
        <v>1104</v>
      </c>
    </row>
    <row r="38" spans="1:10" x14ac:dyDescent="0.2">
      <c r="A38" s="11" t="s">
        <v>1105</v>
      </c>
      <c r="B38" s="5">
        <f>(32/221)*100</f>
        <v>14.479638009049776</v>
      </c>
      <c r="C38" s="11" t="s">
        <v>1106</v>
      </c>
      <c r="D38" s="6">
        <v>3.25557160582146E-9</v>
      </c>
      <c r="E38" s="6">
        <v>1.8149811702454601E-7</v>
      </c>
      <c r="F38">
        <v>0</v>
      </c>
      <c r="G38">
        <v>0</v>
      </c>
      <c r="H38" s="5">
        <v>3.27964620816529</v>
      </c>
      <c r="I38" s="5">
        <v>64.093791217823906</v>
      </c>
      <c r="J38" t="s">
        <v>1107</v>
      </c>
    </row>
    <row r="39" spans="1:10" x14ac:dyDescent="0.2">
      <c r="A39" s="11" t="s">
        <v>1108</v>
      </c>
      <c r="B39" s="5">
        <f>(20/140)*100</f>
        <v>14.285714285714285</v>
      </c>
      <c r="C39" s="11" t="s">
        <v>1109</v>
      </c>
      <c r="D39" s="6">
        <v>3.5143744786076298E-6</v>
      </c>
      <c r="E39" s="6">
        <v>5.5978964909250101E-5</v>
      </c>
      <c r="F39">
        <v>0</v>
      </c>
      <c r="G39">
        <v>0</v>
      </c>
      <c r="H39" s="5">
        <v>3.2357223750202202</v>
      </c>
      <c r="I39" s="5">
        <v>40.636301589580498</v>
      </c>
      <c r="J39" t="s">
        <v>1110</v>
      </c>
    </row>
    <row r="40" spans="1:10" x14ac:dyDescent="0.2">
      <c r="A40" s="11" t="s">
        <v>1111</v>
      </c>
      <c r="B40" s="5">
        <f>(11/78)*100</f>
        <v>14.102564102564102</v>
      </c>
      <c r="C40" s="11" t="s">
        <v>1112</v>
      </c>
      <c r="D40" s="6">
        <v>6.0684770727812397E-4</v>
      </c>
      <c r="E40" s="6">
        <v>5.1066807065291197E-3</v>
      </c>
      <c r="F40">
        <v>0</v>
      </c>
      <c r="G40">
        <v>0</v>
      </c>
      <c r="H40" s="5">
        <v>3.1942387548276501</v>
      </c>
      <c r="I40" s="5">
        <v>23.6604697323754</v>
      </c>
      <c r="J40" t="s">
        <v>1113</v>
      </c>
    </row>
    <row r="41" spans="1:10" x14ac:dyDescent="0.2">
      <c r="A41" s="11" t="s">
        <v>1114</v>
      </c>
      <c r="B41" s="5">
        <f>(10/71)*100</f>
        <v>14.084507042253522</v>
      </c>
      <c r="C41" s="11" t="s">
        <v>1115</v>
      </c>
      <c r="D41" s="6">
        <v>1.0727943351736501E-3</v>
      </c>
      <c r="E41" s="6">
        <v>7.9744378914575198E-3</v>
      </c>
      <c r="F41">
        <v>0</v>
      </c>
      <c r="G41">
        <v>0</v>
      </c>
      <c r="H41" s="5">
        <v>3.1901488204424702</v>
      </c>
      <c r="I41" s="5">
        <v>21.812605893554501</v>
      </c>
      <c r="J41" t="s">
        <v>1116</v>
      </c>
    </row>
    <row r="42" spans="1:10" x14ac:dyDescent="0.2">
      <c r="A42" s="11" t="s">
        <v>1117</v>
      </c>
      <c r="B42" s="5">
        <f>(26/185)*100</f>
        <v>14.054054054054054</v>
      </c>
      <c r="C42" s="11" t="s">
        <v>1118</v>
      </c>
      <c r="D42" s="6">
        <v>1.7603683113409101E-7</v>
      </c>
      <c r="E42" s="6">
        <v>3.9256213342902297E-6</v>
      </c>
      <c r="F42">
        <v>0</v>
      </c>
      <c r="G42">
        <v>0</v>
      </c>
      <c r="H42" s="5">
        <v>3.18325120137124</v>
      </c>
      <c r="I42" s="5">
        <v>49.507745400612599</v>
      </c>
      <c r="J42" t="s">
        <v>1119</v>
      </c>
    </row>
    <row r="43" spans="1:10" x14ac:dyDescent="0.2">
      <c r="A43" s="11" t="s">
        <v>1120</v>
      </c>
      <c r="B43" s="5">
        <f>(14/100)*100</f>
        <v>14.000000000000002</v>
      </c>
      <c r="C43" s="11" t="s">
        <v>1121</v>
      </c>
      <c r="D43" s="6">
        <v>1.24589964563597E-4</v>
      </c>
      <c r="E43" s="6">
        <v>1.20798096076879E-3</v>
      </c>
      <c r="F43">
        <v>0</v>
      </c>
      <c r="G43">
        <v>0</v>
      </c>
      <c r="H43" s="5">
        <v>3.1710079275198102</v>
      </c>
      <c r="I43" s="5">
        <v>28.508891267290402</v>
      </c>
      <c r="J43" t="s">
        <v>1122</v>
      </c>
    </row>
    <row r="44" spans="1:10" x14ac:dyDescent="0.2">
      <c r="A44" s="11" t="s">
        <v>1123</v>
      </c>
      <c r="B44" s="5">
        <f>(21/154)*100</f>
        <v>13.636363636363635</v>
      </c>
      <c r="C44" s="11" t="s">
        <v>1124</v>
      </c>
      <c r="D44" s="6">
        <v>4.2995434646153696E-6</v>
      </c>
      <c r="E44" s="6">
        <v>6.6124013283395006E-5</v>
      </c>
      <c r="F44">
        <v>0</v>
      </c>
      <c r="G44">
        <v>0</v>
      </c>
      <c r="H44" s="5">
        <v>3.0886440852465702</v>
      </c>
      <c r="I44" s="5">
        <v>38.166380248906499</v>
      </c>
      <c r="J44" t="s">
        <v>1125</v>
      </c>
    </row>
    <row r="45" spans="1:10" x14ac:dyDescent="0.2">
      <c r="A45" s="11" t="s">
        <v>1126</v>
      </c>
      <c r="B45" s="5">
        <f>(38/291)*100</f>
        <v>13.058419243986256</v>
      </c>
      <c r="C45" s="11" t="s">
        <v>1127</v>
      </c>
      <c r="D45" s="6">
        <v>2.2257442332195601E-9</v>
      </c>
      <c r="E45" s="6">
        <v>1.4181170400227501E-7</v>
      </c>
      <c r="F45">
        <v>0</v>
      </c>
      <c r="G45">
        <v>0</v>
      </c>
      <c r="H45" s="5">
        <v>2.9577393531112599</v>
      </c>
      <c r="I45" s="5">
        <v>58.927557229206499</v>
      </c>
      <c r="J45" t="s">
        <v>1128</v>
      </c>
    </row>
    <row r="46" spans="1:10" x14ac:dyDescent="0.2">
      <c r="A46" s="11" t="s">
        <v>1129</v>
      </c>
      <c r="B46" s="5">
        <f>(14/108)*100</f>
        <v>12.962962962962962</v>
      </c>
      <c r="C46" s="11" t="s">
        <v>1130</v>
      </c>
      <c r="D46" s="6">
        <v>2.8449997139337298E-4</v>
      </c>
      <c r="E46" s="6">
        <v>2.6434789008634302E-3</v>
      </c>
      <c r="F46">
        <v>0</v>
      </c>
      <c r="G46">
        <v>0</v>
      </c>
      <c r="H46" s="5">
        <v>2.9361184514072298</v>
      </c>
      <c r="I46" s="5">
        <v>23.972753590301899</v>
      </c>
      <c r="J46" t="s">
        <v>1131</v>
      </c>
    </row>
    <row r="47" spans="1:10" x14ac:dyDescent="0.2">
      <c r="A47" s="11" t="s">
        <v>1132</v>
      </c>
      <c r="B47" s="5">
        <f>(29/233)*100</f>
        <v>12.446351931330472</v>
      </c>
      <c r="C47" s="11" t="s">
        <v>1133</v>
      </c>
      <c r="D47" s="6">
        <v>4.9101727377540903E-7</v>
      </c>
      <c r="E47" s="6">
        <v>9.5214653958188007E-6</v>
      </c>
      <c r="F47">
        <v>0</v>
      </c>
      <c r="G47">
        <v>0</v>
      </c>
      <c r="H47" s="5">
        <v>2.8191057602107499</v>
      </c>
      <c r="I47" s="5">
        <v>40.952547581158299</v>
      </c>
      <c r="J47" t="s">
        <v>1134</v>
      </c>
    </row>
    <row r="48" spans="1:10" x14ac:dyDescent="0.2">
      <c r="A48" s="11" t="s">
        <v>1135</v>
      </c>
      <c r="B48" s="5">
        <f>(44/378)*100</f>
        <v>11.640211640211639</v>
      </c>
      <c r="C48" s="11" t="s">
        <v>1136</v>
      </c>
      <c r="D48" s="6">
        <v>4.6388805880773597E-9</v>
      </c>
      <c r="E48" s="6">
        <v>2.0689407422825E-7</v>
      </c>
      <c r="F48">
        <v>0</v>
      </c>
      <c r="G48">
        <v>0</v>
      </c>
      <c r="H48" s="5">
        <v>2.6365145277942501</v>
      </c>
      <c r="I48" s="5">
        <v>50.591530862493101</v>
      </c>
      <c r="J48" t="s">
        <v>1137</v>
      </c>
    </row>
    <row r="49" spans="1:10" x14ac:dyDescent="0.2">
      <c r="A49" s="11" t="s">
        <v>1138</v>
      </c>
      <c r="B49" s="5">
        <f>(44/388)*100</f>
        <v>11.340206185567011</v>
      </c>
      <c r="C49" s="11" t="s">
        <v>1139</v>
      </c>
      <c r="D49" s="6">
        <v>1.02865293108009E-8</v>
      </c>
      <c r="E49" s="6">
        <v>3.5290708250901598E-7</v>
      </c>
      <c r="F49">
        <v>0</v>
      </c>
      <c r="G49">
        <v>0</v>
      </c>
      <c r="H49" s="5">
        <v>2.56856312243873</v>
      </c>
      <c r="I49" s="5">
        <v>47.242119052275498</v>
      </c>
      <c r="J49" t="s">
        <v>1140</v>
      </c>
    </row>
    <row r="50" spans="1:10" x14ac:dyDescent="0.2">
      <c r="A50" s="11" t="s">
        <v>1141</v>
      </c>
      <c r="B50" s="5">
        <f>(116/1026)*100</f>
        <v>11.306042884990253</v>
      </c>
      <c r="C50" s="11" t="s">
        <v>1142</v>
      </c>
      <c r="D50" s="6">
        <v>3.9845127298070401E-21</v>
      </c>
      <c r="E50" s="6">
        <v>8.8854633874697094E-19</v>
      </c>
      <c r="F50">
        <v>0</v>
      </c>
      <c r="G50">
        <v>0</v>
      </c>
      <c r="H50" s="5">
        <v>2.5608251155130799</v>
      </c>
      <c r="I50" s="5">
        <v>120.28674934613601</v>
      </c>
      <c r="J50" t="s">
        <v>1143</v>
      </c>
    </row>
    <row r="51" spans="1:10" x14ac:dyDescent="0.2">
      <c r="A51" s="11" t="s">
        <v>1144</v>
      </c>
      <c r="B51" s="5">
        <f>(24/215)*100</f>
        <v>11.162790697674419</v>
      </c>
      <c r="C51" s="11" t="s">
        <v>1145</v>
      </c>
      <c r="D51" s="6">
        <v>2.953400586554E-5</v>
      </c>
      <c r="E51" s="6">
        <v>3.5600450313596902E-4</v>
      </c>
      <c r="F51">
        <v>0</v>
      </c>
      <c r="G51">
        <v>0</v>
      </c>
      <c r="H51" s="5">
        <v>2.52837841396929</v>
      </c>
      <c r="I51" s="5">
        <v>26.370906499031701</v>
      </c>
      <c r="J51" t="s">
        <v>1146</v>
      </c>
    </row>
    <row r="52" spans="1:10" x14ac:dyDescent="0.2">
      <c r="A52" s="11" t="s">
        <v>1147</v>
      </c>
      <c r="B52" s="5">
        <f>(52/476)*100</f>
        <v>10.92436974789916</v>
      </c>
      <c r="C52" s="11" t="s">
        <v>1148</v>
      </c>
      <c r="D52" s="6">
        <v>2.1602729559587301E-9</v>
      </c>
      <c r="E52" s="6">
        <v>1.60580289726266E-7</v>
      </c>
      <c r="F52">
        <v>0</v>
      </c>
      <c r="G52">
        <v>0</v>
      </c>
      <c r="H52" s="5">
        <v>2.4588787985539899</v>
      </c>
      <c r="I52" s="5">
        <v>49.062085519152298</v>
      </c>
      <c r="J52" t="s">
        <v>1149</v>
      </c>
    </row>
    <row r="53" spans="1:10" x14ac:dyDescent="0.2">
      <c r="A53" s="11" t="s">
        <v>1150</v>
      </c>
      <c r="B53" s="5">
        <f>(17/160)*100</f>
        <v>10.625</v>
      </c>
      <c r="C53" s="11" t="s">
        <v>1151</v>
      </c>
      <c r="D53" s="6">
        <v>7.2879158155245301E-4</v>
      </c>
      <c r="E53" s="6">
        <v>5.8043043816498998E-3</v>
      </c>
      <c r="F53">
        <v>0</v>
      </c>
      <c r="G53">
        <v>0</v>
      </c>
      <c r="H53" s="5">
        <v>2.4065685164212902</v>
      </c>
      <c r="I53" s="5">
        <v>17.385346400663298</v>
      </c>
      <c r="J53" t="s">
        <v>1152</v>
      </c>
    </row>
    <row r="54" spans="1:10" x14ac:dyDescent="0.2">
      <c r="A54" s="11" t="s">
        <v>1153</v>
      </c>
      <c r="B54" s="5">
        <f>(31/296)*100</f>
        <v>10.472972972972974</v>
      </c>
      <c r="C54" s="11" t="s">
        <v>1154</v>
      </c>
      <c r="D54" s="6">
        <v>8.0502090059263601E-6</v>
      </c>
      <c r="E54" s="6">
        <v>1.15819136020747E-4</v>
      </c>
      <c r="F54">
        <v>0</v>
      </c>
      <c r="G54">
        <v>0</v>
      </c>
      <c r="H54" s="5">
        <v>2.3721343087141502</v>
      </c>
      <c r="I54" s="5">
        <v>27.824690674103401</v>
      </c>
      <c r="J54" t="s">
        <v>1155</v>
      </c>
    </row>
    <row r="55" spans="1:10" x14ac:dyDescent="0.2">
      <c r="A55" s="11" t="s">
        <v>1156</v>
      </c>
      <c r="B55" s="5">
        <f>(33/317)*100</f>
        <v>10.410094637223976</v>
      </c>
      <c r="C55" s="11" t="s">
        <v>1157</v>
      </c>
      <c r="D55" s="6">
        <v>4.7189648620065796E-6</v>
      </c>
      <c r="E55" s="6">
        <v>7.0155277615164399E-5</v>
      </c>
      <c r="F55">
        <v>0</v>
      </c>
      <c r="G55">
        <v>0</v>
      </c>
      <c r="H55" s="5">
        <v>2.3578923300620498</v>
      </c>
      <c r="I55" s="5">
        <v>28.917005477698901</v>
      </c>
      <c r="J55" t="s">
        <v>1158</v>
      </c>
    </row>
    <row r="56" spans="1:10" x14ac:dyDescent="0.2">
      <c r="A56" s="11" t="s">
        <v>1159</v>
      </c>
      <c r="B56" s="5">
        <f>(52/520)*100</f>
        <v>10</v>
      </c>
      <c r="C56" s="11" t="s">
        <v>1160</v>
      </c>
      <c r="D56" s="6">
        <v>3.46208408169726E-8</v>
      </c>
      <c r="E56" s="6">
        <v>9.6505593777311304E-7</v>
      </c>
      <c r="F56">
        <v>0</v>
      </c>
      <c r="G56">
        <v>0</v>
      </c>
      <c r="H56" s="5">
        <v>2.2650056625141501</v>
      </c>
      <c r="I56" s="5">
        <v>38.910101926304499</v>
      </c>
      <c r="J56" t="s">
        <v>1161</v>
      </c>
    </row>
    <row r="57" spans="1:10" x14ac:dyDescent="0.2">
      <c r="A57" s="11" t="s">
        <v>1162</v>
      </c>
      <c r="B57" s="5">
        <f>(34/341)*100</f>
        <v>9.9706744868035191</v>
      </c>
      <c r="C57" s="11" t="s">
        <v>1163</v>
      </c>
      <c r="D57" s="6">
        <v>8.6854730914008296E-6</v>
      </c>
      <c r="E57" s="6">
        <v>1.17385484811053E-4</v>
      </c>
      <c r="F57">
        <v>0</v>
      </c>
      <c r="G57">
        <v>0</v>
      </c>
      <c r="H57" s="5">
        <v>2.2583634171695399</v>
      </c>
      <c r="I57" s="5">
        <v>26.3186481287477</v>
      </c>
      <c r="J57" t="s">
        <v>1164</v>
      </c>
    </row>
    <row r="58" spans="1:10" x14ac:dyDescent="0.2">
      <c r="A58" s="11" t="s">
        <v>1165</v>
      </c>
      <c r="B58" s="5">
        <f>(44/442)*100</f>
        <v>9.9547511312217196</v>
      </c>
      <c r="C58" s="11" t="s">
        <v>1166</v>
      </c>
      <c r="D58" s="6">
        <v>4.4759599749912798E-7</v>
      </c>
      <c r="E58" s="6">
        <v>9.07399158566414E-6</v>
      </c>
      <c r="F58">
        <v>0</v>
      </c>
      <c r="G58">
        <v>0</v>
      </c>
      <c r="H58" s="5">
        <v>2.25475676811363</v>
      </c>
      <c r="I58" s="5">
        <v>32.963134281947099</v>
      </c>
      <c r="J58" t="s">
        <v>1167</v>
      </c>
    </row>
    <row r="59" spans="1:10" x14ac:dyDescent="0.2">
      <c r="A59" s="11" t="s">
        <v>1168</v>
      </c>
      <c r="B59" s="5">
        <f>(67/676)*100</f>
        <v>9.9112426035502956</v>
      </c>
      <c r="C59" s="11" t="s">
        <v>1169</v>
      </c>
      <c r="D59" s="6">
        <v>5.0305223291544102E-10</v>
      </c>
      <c r="E59" s="6">
        <v>5.6090323970071698E-8</v>
      </c>
      <c r="F59">
        <v>0</v>
      </c>
      <c r="G59">
        <v>0</v>
      </c>
      <c r="H59" s="5">
        <v>2.2449020619592899</v>
      </c>
      <c r="I59" s="5">
        <v>48.0640874729731</v>
      </c>
      <c r="J59" t="s">
        <v>1170</v>
      </c>
    </row>
    <row r="60" spans="1:10" x14ac:dyDescent="0.2">
      <c r="A60" s="11" t="s">
        <v>1171</v>
      </c>
      <c r="B60" s="5">
        <f>(29/294)*100</f>
        <v>9.8639455782312915</v>
      </c>
      <c r="C60" s="11" t="s">
        <v>1172</v>
      </c>
      <c r="D60" s="6">
        <v>4.7518952059428698E-5</v>
      </c>
      <c r="E60" s="6">
        <v>5.4342186201295395E-4</v>
      </c>
      <c r="F60">
        <v>0</v>
      </c>
      <c r="G60">
        <v>0</v>
      </c>
      <c r="H60" s="5">
        <v>2.2341892589425298</v>
      </c>
      <c r="I60" s="5">
        <v>22.2399732003189</v>
      </c>
      <c r="J60" t="s">
        <v>1173</v>
      </c>
    </row>
    <row r="61" spans="1:10" x14ac:dyDescent="0.2">
      <c r="A61" s="11" t="s">
        <v>1174</v>
      </c>
      <c r="B61" s="5">
        <f>(21/222)*100</f>
        <v>9.4594594594594597</v>
      </c>
      <c r="C61" s="11" t="s">
        <v>1175</v>
      </c>
      <c r="D61" s="6">
        <v>8.7032863141853895E-4</v>
      </c>
      <c r="E61" s="6">
        <v>6.6925270622873899E-3</v>
      </c>
      <c r="F61">
        <v>0</v>
      </c>
      <c r="G61">
        <v>0</v>
      </c>
      <c r="H61" s="5">
        <v>2.1425729239998699</v>
      </c>
      <c r="I61" s="5">
        <v>15.0979393843604</v>
      </c>
      <c r="J61" t="s">
        <v>1176</v>
      </c>
    </row>
    <row r="62" spans="1:10" x14ac:dyDescent="0.2">
      <c r="A62" s="11" t="s">
        <v>1177</v>
      </c>
      <c r="B62" s="5">
        <f>(38/422)*100</f>
        <v>9.0047393364928912</v>
      </c>
      <c r="C62" s="11" t="s">
        <v>1178</v>
      </c>
      <c r="D62" s="6">
        <v>2.7061154281729699E-5</v>
      </c>
      <c r="E62" s="6">
        <v>3.3525763360142902E-4</v>
      </c>
      <c r="F62">
        <v>0</v>
      </c>
      <c r="G62">
        <v>0</v>
      </c>
      <c r="H62" s="5">
        <v>2.0395785586620301</v>
      </c>
      <c r="I62" s="5">
        <v>21.451086538804599</v>
      </c>
      <c r="J62" t="s">
        <v>1179</v>
      </c>
    </row>
    <row r="63" spans="1:10" x14ac:dyDescent="0.2">
      <c r="A63" s="11" t="s">
        <v>1180</v>
      </c>
      <c r="B63" s="5">
        <f>(51/618)*100</f>
        <v>8.2524271844660202</v>
      </c>
      <c r="C63" s="11" t="s">
        <v>1181</v>
      </c>
      <c r="D63" s="6">
        <v>1.40137547544606E-5</v>
      </c>
      <c r="E63" s="6">
        <v>1.7857527487112601E-4</v>
      </c>
      <c r="F63">
        <v>0</v>
      </c>
      <c r="G63">
        <v>0</v>
      </c>
      <c r="H63" s="5">
        <v>1.8691794302301199</v>
      </c>
      <c r="I63" s="5">
        <v>20.888960942894101</v>
      </c>
      <c r="J63" t="s">
        <v>1182</v>
      </c>
    </row>
    <row r="64" spans="1:10" x14ac:dyDescent="0.2">
      <c r="A64" s="11" t="s">
        <v>1183</v>
      </c>
      <c r="B64" s="5">
        <f>(40/507)*100</f>
        <v>7.8895463510848129</v>
      </c>
      <c r="C64" s="11" t="s">
        <v>1184</v>
      </c>
      <c r="D64" s="6">
        <v>2.9633918240179398E-4</v>
      </c>
      <c r="E64" s="6">
        <v>2.6433455070240001E-3</v>
      </c>
      <c r="F64">
        <v>0</v>
      </c>
      <c r="G64">
        <v>0</v>
      </c>
      <c r="H64" s="5">
        <v>1.7869867159874999</v>
      </c>
      <c r="I64" s="5">
        <v>14.5174905759672</v>
      </c>
      <c r="J64" t="s">
        <v>1185</v>
      </c>
    </row>
    <row r="65" spans="1:10" x14ac:dyDescent="0.2">
      <c r="A65" s="11" t="s">
        <v>1186</v>
      </c>
      <c r="B65" s="5"/>
      <c r="C65" s="11" t="s">
        <v>1187</v>
      </c>
      <c r="D65" s="6">
        <v>1.4315642663233401E-3</v>
      </c>
      <c r="E65" s="6">
        <v>1.0134566075876299E-2</v>
      </c>
      <c r="F65">
        <v>0</v>
      </c>
      <c r="G65">
        <v>0</v>
      </c>
      <c r="H65" s="5">
        <v>2.2650056625141501</v>
      </c>
      <c r="I65" s="5">
        <v>14.833493861927501</v>
      </c>
      <c r="J65" t="s">
        <v>1188</v>
      </c>
    </row>
    <row r="66" spans="1:10" x14ac:dyDescent="0.2">
      <c r="A66" s="11" t="s">
        <v>1189</v>
      </c>
      <c r="B66" s="5"/>
      <c r="C66" s="11" t="s">
        <v>1190</v>
      </c>
      <c r="D66" s="6">
        <v>1.5289349392981601E-3</v>
      </c>
      <c r="E66" s="6">
        <v>1.0654765358234E-2</v>
      </c>
      <c r="F66">
        <v>0</v>
      </c>
      <c r="G66">
        <v>0</v>
      </c>
      <c r="H66" s="5">
        <v>2.1919409637233702</v>
      </c>
      <c r="I66" s="5">
        <v>14.2107563747187</v>
      </c>
      <c r="J66" t="s">
        <v>1191</v>
      </c>
    </row>
    <row r="67" spans="1:10" x14ac:dyDescent="0.2">
      <c r="A67" s="11" t="s">
        <v>1192</v>
      </c>
      <c r="B67" s="5"/>
      <c r="C67" s="11" t="s">
        <v>1193</v>
      </c>
      <c r="D67" s="6">
        <v>1.69516837277974E-3</v>
      </c>
      <c r="E67" s="6">
        <v>1.16314629886118E-2</v>
      </c>
      <c r="F67">
        <v>0</v>
      </c>
      <c r="G67">
        <v>0</v>
      </c>
      <c r="H67" s="5">
        <v>2.4581456802479198</v>
      </c>
      <c r="I67" s="5">
        <v>15.682903581612599</v>
      </c>
      <c r="J67" t="s">
        <v>1194</v>
      </c>
    </row>
    <row r="68" spans="1:10" x14ac:dyDescent="0.2">
      <c r="A68" s="11" t="s">
        <v>1195</v>
      </c>
      <c r="B68" s="5"/>
      <c r="C68" s="11" t="s">
        <v>1196</v>
      </c>
      <c r="D68" s="6">
        <v>1.9593965832344199E-3</v>
      </c>
      <c r="E68" s="6">
        <v>1.3043147404814199E-2</v>
      </c>
      <c r="F68">
        <v>0</v>
      </c>
      <c r="G68">
        <v>0</v>
      </c>
      <c r="H68" s="5">
        <v>6.9692481923512499</v>
      </c>
      <c r="I68" s="5">
        <v>43.454089860348802</v>
      </c>
      <c r="J68" t="s">
        <v>1197</v>
      </c>
    </row>
    <row r="69" spans="1:10" x14ac:dyDescent="0.2">
      <c r="A69" s="11" t="s">
        <v>1198</v>
      </c>
      <c r="B69" s="5"/>
      <c r="C69" s="11" t="s">
        <v>1196</v>
      </c>
      <c r="D69" s="6">
        <v>1.9593965832344199E-3</v>
      </c>
      <c r="E69" s="6">
        <v>1.32407708503417E-2</v>
      </c>
      <c r="F69">
        <v>0</v>
      </c>
      <c r="G69">
        <v>0</v>
      </c>
      <c r="H69" s="5">
        <v>6.9692481923512499</v>
      </c>
      <c r="I69" s="5">
        <v>43.454089860348802</v>
      </c>
      <c r="J69" t="s">
        <v>1197</v>
      </c>
    </row>
    <row r="70" spans="1:10" x14ac:dyDescent="0.2">
      <c r="A70" s="11" t="s">
        <v>1199</v>
      </c>
      <c r="B70" s="5"/>
      <c r="C70" s="11" t="s">
        <v>1200</v>
      </c>
      <c r="D70" s="6">
        <v>2.0783260954776498E-3</v>
      </c>
      <c r="E70" s="6">
        <v>1.34338179504787E-2</v>
      </c>
      <c r="F70">
        <v>0</v>
      </c>
      <c r="G70">
        <v>0</v>
      </c>
      <c r="H70" s="5">
        <v>2.2509373043618899</v>
      </c>
      <c r="I70" s="5">
        <v>13.902222032012499</v>
      </c>
      <c r="J70" t="s">
        <v>1201</v>
      </c>
    </row>
    <row r="71" spans="1:10" x14ac:dyDescent="0.2">
      <c r="A71" s="11" t="s">
        <v>1202</v>
      </c>
      <c r="B71" s="5"/>
      <c r="C71" s="11" t="s">
        <v>1203</v>
      </c>
      <c r="D71" s="6">
        <v>2.0779730849715501E-3</v>
      </c>
      <c r="E71" s="6">
        <v>1.3629058763195701E-2</v>
      </c>
      <c r="F71">
        <v>0</v>
      </c>
      <c r="G71">
        <v>0</v>
      </c>
      <c r="H71" s="5">
        <v>4.3838819274467502</v>
      </c>
      <c r="I71" s="5">
        <v>27.076443234255802</v>
      </c>
      <c r="J71" t="s">
        <v>1204</v>
      </c>
    </row>
    <row r="72" spans="1:10" x14ac:dyDescent="0.2">
      <c r="A72" s="11" t="s">
        <v>1205</v>
      </c>
      <c r="B72" s="5"/>
      <c r="C72" s="11" t="s">
        <v>1206</v>
      </c>
      <c r="D72" s="6">
        <v>2.3316174545753299E-3</v>
      </c>
      <c r="E72" s="6">
        <v>1.48557340677228E-2</v>
      </c>
      <c r="F72">
        <v>0</v>
      </c>
      <c r="G72">
        <v>0</v>
      </c>
      <c r="H72" s="5">
        <v>5.1477401420776197</v>
      </c>
      <c r="I72" s="5">
        <v>31.2014468533281</v>
      </c>
      <c r="J72" t="s">
        <v>1207</v>
      </c>
    </row>
    <row r="73" spans="1:10" x14ac:dyDescent="0.2">
      <c r="A73" s="11" t="s">
        <v>1208</v>
      </c>
      <c r="B73" s="5"/>
      <c r="C73" s="11" t="s">
        <v>1209</v>
      </c>
      <c r="D73" s="6">
        <v>2.4006059416205299E-3</v>
      </c>
      <c r="E73" s="6">
        <v>1.4870420138371599E-2</v>
      </c>
      <c r="F73">
        <v>0</v>
      </c>
      <c r="G73">
        <v>0</v>
      </c>
      <c r="H73" s="5">
        <v>2.7081589443104002</v>
      </c>
      <c r="I73" s="5">
        <v>16.335707094395499</v>
      </c>
      <c r="J73" t="s">
        <v>1210</v>
      </c>
    </row>
    <row r="74" spans="1:10" x14ac:dyDescent="0.2">
      <c r="A74" s="11" t="s">
        <v>1211</v>
      </c>
      <c r="B74" s="5"/>
      <c r="C74" s="11" t="s">
        <v>1209</v>
      </c>
      <c r="D74" s="6">
        <v>2.4006059416205299E-3</v>
      </c>
      <c r="E74" s="6">
        <v>1.50798626755318E-2</v>
      </c>
      <c r="F74">
        <v>0</v>
      </c>
      <c r="G74">
        <v>0</v>
      </c>
      <c r="H74" s="5">
        <v>2.7081589443104002</v>
      </c>
      <c r="I74" s="5">
        <v>16.335707094395499</v>
      </c>
      <c r="J74" t="s">
        <v>1210</v>
      </c>
    </row>
    <row r="75" spans="1:10" x14ac:dyDescent="0.2">
      <c r="A75" s="11" t="s">
        <v>1212</v>
      </c>
      <c r="B75" s="5"/>
      <c r="C75" s="11" t="s">
        <v>1213</v>
      </c>
      <c r="D75" s="6">
        <v>2.5161159509091702E-3</v>
      </c>
      <c r="E75" s="6">
        <v>1.53724344398012E-2</v>
      </c>
      <c r="F75">
        <v>0</v>
      </c>
      <c r="G75">
        <v>0</v>
      </c>
      <c r="H75" s="5">
        <v>1.67050309165903</v>
      </c>
      <c r="I75" s="5">
        <v>9.9980259122946809</v>
      </c>
      <c r="J75" t="s">
        <v>1214</v>
      </c>
    </row>
    <row r="76" spans="1:10" x14ac:dyDescent="0.2">
      <c r="A76" s="11" t="s">
        <v>1215</v>
      </c>
      <c r="B76" s="5"/>
      <c r="C76" s="11" t="s">
        <v>1216</v>
      </c>
      <c r="D76" s="6">
        <v>2.7011896735100399E-3</v>
      </c>
      <c r="E76" s="6">
        <v>1.5851718347177302E-2</v>
      </c>
      <c r="F76">
        <v>0</v>
      </c>
      <c r="G76">
        <v>0</v>
      </c>
      <c r="H76" s="5">
        <v>3.2945536909296802</v>
      </c>
      <c r="I76" s="5">
        <v>19.484198029684599</v>
      </c>
      <c r="J76" t="s">
        <v>1217</v>
      </c>
    </row>
    <row r="77" spans="1:10" x14ac:dyDescent="0.2">
      <c r="A77" s="11" t="s">
        <v>1218</v>
      </c>
      <c r="B77" s="5"/>
      <c r="C77" s="11" t="s">
        <v>1219</v>
      </c>
      <c r="D77" s="6">
        <v>2.68088001278847E-3</v>
      </c>
      <c r="E77" s="6">
        <v>1.59422998093821E-2</v>
      </c>
      <c r="F77">
        <v>0</v>
      </c>
      <c r="G77">
        <v>0</v>
      </c>
      <c r="H77" s="5">
        <v>2.83125707814269</v>
      </c>
      <c r="I77" s="5">
        <v>16.7656007230405</v>
      </c>
      <c r="J77" t="s">
        <v>1220</v>
      </c>
    </row>
    <row r="78" spans="1:10" x14ac:dyDescent="0.2">
      <c r="A78" s="11" t="s">
        <v>1221</v>
      </c>
      <c r="B78" s="5"/>
      <c r="C78" s="11" t="s">
        <v>1222</v>
      </c>
      <c r="D78" s="6">
        <v>2.6480159224927199E-3</v>
      </c>
      <c r="E78" s="6">
        <v>1.59596635328615E-2</v>
      </c>
      <c r="F78">
        <v>0</v>
      </c>
      <c r="G78">
        <v>0</v>
      </c>
      <c r="H78" s="5">
        <v>6.4714447500404404</v>
      </c>
      <c r="I78" s="5">
        <v>38.401194809250903</v>
      </c>
      <c r="J78" t="s">
        <v>1223</v>
      </c>
    </row>
    <row r="79" spans="1:10" x14ac:dyDescent="0.2">
      <c r="A79" s="11" t="s">
        <v>1224</v>
      </c>
      <c r="B79" s="5"/>
      <c r="C79" s="11" t="s">
        <v>1225</v>
      </c>
      <c r="D79" s="6">
        <v>2.9402907757631099E-3</v>
      </c>
      <c r="E79" s="6">
        <v>1.70307751427318E-2</v>
      </c>
      <c r="F79">
        <v>0</v>
      </c>
      <c r="G79">
        <v>0</v>
      </c>
      <c r="H79" s="5">
        <v>2.7963032870545099</v>
      </c>
      <c r="I79" s="5">
        <v>16.300341985658701</v>
      </c>
      <c r="J79" t="s">
        <v>1226</v>
      </c>
    </row>
    <row r="80" spans="1:10" x14ac:dyDescent="0.2">
      <c r="A80" s="11" t="s">
        <v>1227</v>
      </c>
      <c r="B80" s="5"/>
      <c r="C80" s="11" t="s">
        <v>1228</v>
      </c>
      <c r="D80" s="6">
        <v>3.4858957781644202E-3</v>
      </c>
      <c r="E80" s="6">
        <v>1.99321732956581E-2</v>
      </c>
      <c r="F80">
        <v>0</v>
      </c>
      <c r="G80">
        <v>0</v>
      </c>
      <c r="H80" s="5">
        <v>6.04001510003775</v>
      </c>
      <c r="I80" s="5">
        <v>34.180628038279004</v>
      </c>
      <c r="J80" t="s">
        <v>1229</v>
      </c>
    </row>
    <row r="81" spans="1:10" x14ac:dyDescent="0.2">
      <c r="A81" s="11" t="s">
        <v>1230</v>
      </c>
      <c r="B81" s="5"/>
      <c r="C81" s="11" t="s">
        <v>1231</v>
      </c>
      <c r="D81" s="6">
        <v>4.0645895350055203E-3</v>
      </c>
      <c r="E81" s="6">
        <v>2.2946923197626101E-2</v>
      </c>
      <c r="F81">
        <v>0</v>
      </c>
      <c r="G81">
        <v>0</v>
      </c>
      <c r="H81" s="5">
        <v>8.4937712344280794</v>
      </c>
      <c r="I81" s="5">
        <v>46.761969279267603</v>
      </c>
      <c r="J81" t="s">
        <v>1232</v>
      </c>
    </row>
    <row r="82" spans="1:10" x14ac:dyDescent="0.2">
      <c r="A82" s="11" t="s">
        <v>1233</v>
      </c>
      <c r="B82" s="5"/>
      <c r="C82" s="11" t="s">
        <v>1234</v>
      </c>
      <c r="D82" s="6">
        <v>4.2160526257292398E-3</v>
      </c>
      <c r="E82" s="6">
        <v>2.35044933884405E-2</v>
      </c>
      <c r="F82">
        <v>0</v>
      </c>
      <c r="G82">
        <v>0</v>
      </c>
      <c r="H82" s="5">
        <v>4.5300113250283101</v>
      </c>
      <c r="I82" s="5">
        <v>24.773979548980201</v>
      </c>
      <c r="J82" t="s">
        <v>1235</v>
      </c>
    </row>
    <row r="83" spans="1:10" x14ac:dyDescent="0.2">
      <c r="A83" s="11" t="s">
        <v>1236</v>
      </c>
      <c r="B83" s="5"/>
      <c r="C83" s="11" t="s">
        <v>1237</v>
      </c>
      <c r="D83" s="6">
        <v>4.30424914957671E-3</v>
      </c>
      <c r="E83" s="6">
        <v>2.3699939761866799E-2</v>
      </c>
      <c r="F83">
        <v>0</v>
      </c>
      <c r="G83">
        <v>0</v>
      </c>
      <c r="H83" s="5">
        <v>2.83125707814269</v>
      </c>
      <c r="I83" s="5">
        <v>15.425120526289</v>
      </c>
      <c r="J83" t="s">
        <v>1238</v>
      </c>
    </row>
    <row r="84" spans="1:10" x14ac:dyDescent="0.2">
      <c r="A84" s="11" t="s">
        <v>1239</v>
      </c>
      <c r="B84" s="5"/>
      <c r="C84" s="11" t="s">
        <v>1240</v>
      </c>
      <c r="D84" s="6">
        <v>4.5235245940863696E-3</v>
      </c>
      <c r="E84" s="6">
        <v>2.4603560597103901E-2</v>
      </c>
      <c r="F84">
        <v>0</v>
      </c>
      <c r="G84">
        <v>0</v>
      </c>
      <c r="H84" s="5">
        <v>2.3842164868569999</v>
      </c>
      <c r="I84" s="5">
        <v>12.8711064232073</v>
      </c>
      <c r="J84" t="s">
        <v>1241</v>
      </c>
    </row>
    <row r="85" spans="1:10" x14ac:dyDescent="0.2">
      <c r="A85" s="11" t="s">
        <v>1242</v>
      </c>
      <c r="B85" s="5"/>
      <c r="C85" s="11" t="s">
        <v>1243</v>
      </c>
      <c r="D85" s="6">
        <v>4.8395358503356698E-3</v>
      </c>
      <c r="E85" s="6">
        <v>2.5695630824401301E-2</v>
      </c>
      <c r="F85">
        <v>0</v>
      </c>
      <c r="G85">
        <v>0</v>
      </c>
      <c r="H85" s="5">
        <v>3.30313325783314</v>
      </c>
      <c r="I85" s="5">
        <v>17.6087935215185</v>
      </c>
      <c r="J85" t="s">
        <v>1244</v>
      </c>
    </row>
    <row r="86" spans="1:10" x14ac:dyDescent="0.2">
      <c r="A86" s="11" t="s">
        <v>1245</v>
      </c>
      <c r="B86" s="5"/>
      <c r="C86" s="11" t="s">
        <v>1246</v>
      </c>
      <c r="D86" s="6">
        <v>4.8090275724146899E-3</v>
      </c>
      <c r="E86" s="6">
        <v>2.5841280690324701E-2</v>
      </c>
      <c r="F86">
        <v>0</v>
      </c>
      <c r="G86">
        <v>0</v>
      </c>
      <c r="H86" s="5">
        <v>1.6756419442068999</v>
      </c>
      <c r="I86" s="5">
        <v>8.9433373652442292</v>
      </c>
      <c r="J86" t="s">
        <v>1247</v>
      </c>
    </row>
    <row r="87" spans="1:10" x14ac:dyDescent="0.2">
      <c r="A87" s="11" t="s">
        <v>1248</v>
      </c>
      <c r="B87" s="5"/>
      <c r="C87" s="11" t="s">
        <v>1249</v>
      </c>
      <c r="D87" s="6">
        <v>5.6514218665875502E-3</v>
      </c>
      <c r="E87" s="6">
        <v>2.9653342970565301E-2</v>
      </c>
      <c r="F87">
        <v>0</v>
      </c>
      <c r="G87">
        <v>0</v>
      </c>
      <c r="H87" s="5">
        <v>2.7180067950169802</v>
      </c>
      <c r="I87" s="5">
        <v>14.0679903266532</v>
      </c>
      <c r="J87" t="s">
        <v>1250</v>
      </c>
    </row>
    <row r="88" spans="1:10" x14ac:dyDescent="0.2">
      <c r="A88" s="11" t="s">
        <v>1251</v>
      </c>
      <c r="B88" s="5"/>
      <c r="C88" s="11" t="s">
        <v>1252</v>
      </c>
      <c r="D88" s="6">
        <v>5.8979519731748604E-3</v>
      </c>
      <c r="E88" s="6">
        <v>3.0587053256232399E-2</v>
      </c>
      <c r="F88">
        <v>0</v>
      </c>
      <c r="G88">
        <v>0</v>
      </c>
      <c r="H88" s="5">
        <v>7.5500188750471802</v>
      </c>
      <c r="I88" s="5">
        <v>38.755380230444402</v>
      </c>
      <c r="J88" t="s">
        <v>1253</v>
      </c>
    </row>
    <row r="89" spans="1:10" x14ac:dyDescent="0.2">
      <c r="A89" s="11" t="s">
        <v>1254</v>
      </c>
      <c r="B89" s="5"/>
      <c r="C89" s="11" t="s">
        <v>1255</v>
      </c>
      <c r="D89" s="6">
        <v>6.2866747949748801E-3</v>
      </c>
      <c r="E89" s="6">
        <v>3.2228240902974603E-2</v>
      </c>
      <c r="F89">
        <v>0</v>
      </c>
      <c r="G89">
        <v>0</v>
      </c>
      <c r="H89" s="5">
        <v>2.5166729583490599</v>
      </c>
      <c r="I89" s="5">
        <v>12.757828104949599</v>
      </c>
      <c r="J89" t="s">
        <v>1256</v>
      </c>
    </row>
    <row r="90" spans="1:10" x14ac:dyDescent="0.2">
      <c r="A90" s="11" t="s">
        <v>1257</v>
      </c>
      <c r="B90" s="5"/>
      <c r="C90" s="11" t="s">
        <v>1258</v>
      </c>
      <c r="D90" s="6">
        <v>7.0330081180874499E-3</v>
      </c>
      <c r="E90" s="6">
        <v>3.5644563871215902E-2</v>
      </c>
      <c r="F90">
        <v>0</v>
      </c>
      <c r="G90">
        <v>0</v>
      </c>
      <c r="H90" s="5">
        <v>5.0333459166981198</v>
      </c>
      <c r="I90" s="5">
        <v>24.951004239948499</v>
      </c>
      <c r="J90" t="s">
        <v>1259</v>
      </c>
    </row>
    <row r="91" spans="1:10" x14ac:dyDescent="0.2">
      <c r="A91" s="11" t="s">
        <v>1260</v>
      </c>
      <c r="B91" s="5"/>
      <c r="C91" s="11" t="s">
        <v>1261</v>
      </c>
      <c r="D91" s="6">
        <v>7.7405314451452897E-3</v>
      </c>
      <c r="E91" s="6">
        <v>3.8358633605942202E-2</v>
      </c>
      <c r="F91">
        <v>0</v>
      </c>
      <c r="G91">
        <v>0</v>
      </c>
      <c r="H91" s="5">
        <v>3.3975084937712299</v>
      </c>
      <c r="I91" s="5">
        <v>16.5162568456653</v>
      </c>
      <c r="J91" t="s">
        <v>1262</v>
      </c>
    </row>
    <row r="92" spans="1:10" x14ac:dyDescent="0.2">
      <c r="A92" s="11" t="s">
        <v>1263</v>
      </c>
      <c r="B92" s="5"/>
      <c r="C92" s="11" t="s">
        <v>1261</v>
      </c>
      <c r="D92" s="6">
        <v>7.7405314451452897E-3</v>
      </c>
      <c r="E92" s="6">
        <v>3.8789629489155E-2</v>
      </c>
      <c r="F92">
        <v>0</v>
      </c>
      <c r="G92">
        <v>0</v>
      </c>
      <c r="H92" s="5">
        <v>3.3975084937712299</v>
      </c>
      <c r="I92" s="5">
        <v>16.5162568456653</v>
      </c>
      <c r="J92" t="s">
        <v>1264</v>
      </c>
    </row>
    <row r="93" spans="1:10" x14ac:dyDescent="0.2">
      <c r="A93" s="11" t="s">
        <v>1265</v>
      </c>
      <c r="B93" s="5"/>
      <c r="C93" s="11" t="s">
        <v>1266</v>
      </c>
      <c r="D93" s="6">
        <v>8.1513725059952202E-3</v>
      </c>
      <c r="E93" s="6">
        <v>3.9950682831581E-2</v>
      </c>
      <c r="F93">
        <v>0</v>
      </c>
      <c r="G93">
        <v>0</v>
      </c>
      <c r="H93" s="5">
        <v>6.7950169875424598</v>
      </c>
      <c r="I93" s="5">
        <v>32.681102787753602</v>
      </c>
      <c r="J93" t="s">
        <v>1267</v>
      </c>
    </row>
    <row r="94" spans="1:10" x14ac:dyDescent="0.2">
      <c r="A94" s="11" t="s">
        <v>1268</v>
      </c>
      <c r="B94" s="5"/>
      <c r="C94" s="11" t="s">
        <v>1269</v>
      </c>
      <c r="D94" s="6">
        <v>8.7367442720019794E-3</v>
      </c>
      <c r="E94" s="6">
        <v>4.2354216796879098E-2</v>
      </c>
      <c r="F94">
        <v>0</v>
      </c>
      <c r="G94">
        <v>0</v>
      </c>
      <c r="H94" s="5">
        <v>3.3146424329475401</v>
      </c>
      <c r="I94" s="5">
        <v>15.7121266225593</v>
      </c>
      <c r="J94" t="s">
        <v>1270</v>
      </c>
    </row>
    <row r="95" spans="1:10" x14ac:dyDescent="0.2">
      <c r="A95" s="11" t="s">
        <v>1271</v>
      </c>
      <c r="B95" s="5"/>
      <c r="C95" s="11" t="s">
        <v>1272</v>
      </c>
      <c r="D95" s="6">
        <v>9.2734137679642697E-3</v>
      </c>
      <c r="E95" s="6">
        <v>4.4472500435613599E-2</v>
      </c>
      <c r="F95">
        <v>0</v>
      </c>
      <c r="G95">
        <v>0</v>
      </c>
      <c r="H95" s="5">
        <v>2.9361184514072298</v>
      </c>
      <c r="I95" s="5">
        <v>13.7428069091295</v>
      </c>
      <c r="J95" t="s">
        <v>1273</v>
      </c>
    </row>
    <row r="96" spans="1:10" x14ac:dyDescent="0.2">
      <c r="A96" s="11" t="s">
        <v>1274</v>
      </c>
      <c r="B96" s="5"/>
      <c r="C96" s="11" t="s">
        <v>1275</v>
      </c>
      <c r="D96" s="6">
        <v>9.8214671186023696E-3</v>
      </c>
      <c r="E96" s="6">
        <v>4.5628899321840097E-2</v>
      </c>
      <c r="F96">
        <v>0</v>
      </c>
      <c r="G96">
        <v>0</v>
      </c>
      <c r="H96" s="5">
        <v>3.2357223750202202</v>
      </c>
      <c r="I96" s="5">
        <v>14.959342393448599</v>
      </c>
      <c r="J96" t="s">
        <v>1276</v>
      </c>
    </row>
    <row r="97" spans="1:10" x14ac:dyDescent="0.2">
      <c r="A97" s="11" t="s">
        <v>1277</v>
      </c>
      <c r="B97" s="5"/>
      <c r="C97" s="11" t="s">
        <v>1275</v>
      </c>
      <c r="D97" s="6">
        <v>9.8214671186023696E-3</v>
      </c>
      <c r="E97" s="6">
        <v>4.6109203525227897E-2</v>
      </c>
      <c r="F97">
        <v>0</v>
      </c>
      <c r="G97">
        <v>0</v>
      </c>
      <c r="H97" s="5">
        <v>3.2357223750202202</v>
      </c>
      <c r="I97" s="5">
        <v>14.959342393448599</v>
      </c>
      <c r="J97" t="s">
        <v>1276</v>
      </c>
    </row>
    <row r="98" spans="1:10" x14ac:dyDescent="0.2">
      <c r="A98" s="11" t="s">
        <v>1278</v>
      </c>
      <c r="B98" s="5"/>
      <c r="C98" s="11" t="s">
        <v>1275</v>
      </c>
      <c r="D98" s="6">
        <v>9.8214671186023696E-3</v>
      </c>
      <c r="E98" s="6">
        <v>4.6599726966985701E-2</v>
      </c>
      <c r="F98">
        <v>0</v>
      </c>
      <c r="G98">
        <v>0</v>
      </c>
      <c r="H98" s="5">
        <v>3.2357223750202202</v>
      </c>
      <c r="I98" s="5">
        <v>14.959342393448599</v>
      </c>
      <c r="J98" t="s">
        <v>1279</v>
      </c>
    </row>
    <row r="99" spans="1:10" x14ac:dyDescent="0.2">
      <c r="A99" s="11" t="s">
        <v>1280</v>
      </c>
      <c r="B99" s="5"/>
      <c r="C99" s="11" t="s">
        <v>1281</v>
      </c>
      <c r="D99" s="6">
        <v>1.0843800469906999E-2</v>
      </c>
      <c r="E99" s="6">
        <v>4.9350357240597303E-2</v>
      </c>
      <c r="F99">
        <v>0</v>
      </c>
      <c r="G99">
        <v>0</v>
      </c>
      <c r="H99" s="5">
        <v>3.6532349395389598</v>
      </c>
      <c r="I99" s="5">
        <v>16.527825768313502</v>
      </c>
      <c r="J99" t="s">
        <v>1235</v>
      </c>
    </row>
    <row r="100" spans="1:10" x14ac:dyDescent="0.2">
      <c r="A100" s="11" t="s">
        <v>1282</v>
      </c>
      <c r="B100" s="5"/>
      <c r="C100" s="11" t="s">
        <v>1283</v>
      </c>
      <c r="D100" s="6">
        <v>1.0826147726001401E-2</v>
      </c>
      <c r="E100" s="6">
        <v>4.9777957585532197E-2</v>
      </c>
      <c r="F100">
        <v>0</v>
      </c>
      <c r="G100">
        <v>0</v>
      </c>
      <c r="H100" s="5">
        <v>2.6260935217555401</v>
      </c>
      <c r="I100" s="5">
        <v>11.8851503870985</v>
      </c>
      <c r="J100" t="s">
        <v>1284</v>
      </c>
    </row>
    <row r="101" spans="1:10" x14ac:dyDescent="0.2">
      <c r="A101" s="11" t="s">
        <v>1285</v>
      </c>
      <c r="B101" s="5"/>
      <c r="C101" s="11" t="s">
        <v>1286</v>
      </c>
      <c r="D101" s="6">
        <v>1.1764296477131699E-2</v>
      </c>
      <c r="E101" s="6">
        <v>5.2998749785866203E-2</v>
      </c>
      <c r="F101">
        <v>0</v>
      </c>
      <c r="G101">
        <v>0</v>
      </c>
      <c r="H101" s="5">
        <v>2.5885779000161699</v>
      </c>
      <c r="I101" s="5">
        <v>11.500238942668499</v>
      </c>
      <c r="J101" t="s">
        <v>1287</v>
      </c>
    </row>
    <row r="102" spans="1:10" x14ac:dyDescent="0.2">
      <c r="A102" s="11" t="s">
        <v>1288</v>
      </c>
      <c r="B102" s="5"/>
      <c r="C102" s="11" t="s">
        <v>1289</v>
      </c>
      <c r="D102" s="6">
        <v>1.23866685653346E-2</v>
      </c>
      <c r="E102" s="6">
        <v>5.5244541801392502E-2</v>
      </c>
      <c r="F102">
        <v>0</v>
      </c>
      <c r="G102">
        <v>0</v>
      </c>
      <c r="H102" s="5">
        <v>4.31429650002696</v>
      </c>
      <c r="I102" s="5">
        <v>18.944656206315699</v>
      </c>
      <c r="J102" t="s">
        <v>1290</v>
      </c>
    </row>
    <row r="103" spans="1:10" x14ac:dyDescent="0.2">
      <c r="A103" s="11" t="s">
        <v>1291</v>
      </c>
      <c r="B103" s="5"/>
      <c r="C103" s="11" t="s">
        <v>1292</v>
      </c>
      <c r="D103" s="6">
        <v>1.4091381326622699E-2</v>
      </c>
      <c r="E103" s="6">
        <v>6.0430346843016701E-2</v>
      </c>
      <c r="F103">
        <v>0</v>
      </c>
      <c r="G103">
        <v>0</v>
      </c>
      <c r="H103" s="5">
        <v>3.4318267613850799</v>
      </c>
      <c r="I103" s="5">
        <v>14.6271042998063</v>
      </c>
      <c r="J103" t="s">
        <v>1293</v>
      </c>
    </row>
    <row r="104" spans="1:10" x14ac:dyDescent="0.2">
      <c r="A104" s="11" t="s">
        <v>1294</v>
      </c>
      <c r="B104" s="5"/>
      <c r="C104" s="11" t="s">
        <v>1295</v>
      </c>
      <c r="D104" s="6">
        <v>1.40512276963517E-2</v>
      </c>
      <c r="E104" s="6">
        <v>6.0843180122066701E-2</v>
      </c>
      <c r="F104">
        <v>0</v>
      </c>
      <c r="G104">
        <v>0</v>
      </c>
      <c r="H104" s="5">
        <v>1.9335414192194</v>
      </c>
      <c r="I104" s="5">
        <v>8.2466421416667295</v>
      </c>
      <c r="J104" t="s">
        <v>1296</v>
      </c>
    </row>
    <row r="105" spans="1:10" x14ac:dyDescent="0.2">
      <c r="A105" s="11" t="s">
        <v>1297</v>
      </c>
      <c r="B105" s="5"/>
      <c r="C105" s="11" t="s">
        <v>1298</v>
      </c>
      <c r="D105" s="6">
        <v>1.38180051626032E-2</v>
      </c>
      <c r="E105" s="6">
        <v>6.10181218071391E-2</v>
      </c>
      <c r="F105">
        <v>0</v>
      </c>
      <c r="G105">
        <v>0</v>
      </c>
      <c r="H105" s="5">
        <v>2.5166729583490599</v>
      </c>
      <c r="I105" s="5">
        <v>10.7758470247923</v>
      </c>
      <c r="J105" t="s">
        <v>1284</v>
      </c>
    </row>
    <row r="106" spans="1:10" x14ac:dyDescent="0.2">
      <c r="A106" s="11" t="s">
        <v>1299</v>
      </c>
      <c r="B106" s="5"/>
      <c r="C106" s="11" t="s">
        <v>1300</v>
      </c>
      <c r="D106" s="6">
        <v>1.39904356874141E-2</v>
      </c>
      <c r="E106" s="6">
        <v>6.11738658488893E-2</v>
      </c>
      <c r="F106">
        <v>0</v>
      </c>
      <c r="G106">
        <v>0</v>
      </c>
      <c r="H106" s="5">
        <v>5.6625141562853898</v>
      </c>
      <c r="I106" s="5">
        <v>24.1754323217171</v>
      </c>
      <c r="J106" t="s">
        <v>1301</v>
      </c>
    </row>
    <row r="107" spans="1:10" x14ac:dyDescent="0.2">
      <c r="A107" s="11" t="s">
        <v>1302</v>
      </c>
      <c r="B107" s="5"/>
      <c r="C107" s="11" t="s">
        <v>1303</v>
      </c>
      <c r="D107" s="6">
        <v>1.4621129492257899E-2</v>
      </c>
      <c r="E107" s="6">
        <v>6.2104988129019399E-2</v>
      </c>
      <c r="F107">
        <v>0</v>
      </c>
      <c r="G107">
        <v>0</v>
      </c>
      <c r="H107" s="5">
        <v>4.1181921136620998</v>
      </c>
      <c r="I107" s="5">
        <v>17.400545952814799</v>
      </c>
      <c r="J107" t="s">
        <v>1304</v>
      </c>
    </row>
    <row r="108" spans="1:10" x14ac:dyDescent="0.2">
      <c r="A108" s="11" t="s">
        <v>1305</v>
      </c>
      <c r="B108" s="5"/>
      <c r="C108" s="11" t="s">
        <v>1306</v>
      </c>
      <c r="D108" s="6">
        <v>1.47937455706031E-2</v>
      </c>
      <c r="E108" s="6">
        <v>6.22453823064998E-2</v>
      </c>
      <c r="F108">
        <v>0</v>
      </c>
      <c r="G108">
        <v>0</v>
      </c>
      <c r="H108" s="5">
        <v>2.68729485383035</v>
      </c>
      <c r="I108" s="5">
        <v>11.3230533384971</v>
      </c>
      <c r="J108" t="s">
        <v>1307</v>
      </c>
    </row>
    <row r="109" spans="1:10" x14ac:dyDescent="0.2">
      <c r="A109" s="11" t="s">
        <v>1308</v>
      </c>
      <c r="B109" s="5"/>
      <c r="C109" s="11" t="s">
        <v>1309</v>
      </c>
      <c r="D109" s="6">
        <v>1.58780306587438E-2</v>
      </c>
      <c r="E109" s="6">
        <v>6.6183193213081595E-2</v>
      </c>
      <c r="F109">
        <v>0</v>
      </c>
      <c r="G109">
        <v>0</v>
      </c>
      <c r="H109" s="5">
        <v>1.85656201845422</v>
      </c>
      <c r="I109" s="5">
        <v>7.6914001165670598</v>
      </c>
      <c r="J109" t="s">
        <v>1310</v>
      </c>
    </row>
    <row r="110" spans="1:10" x14ac:dyDescent="0.2">
      <c r="A110" s="11" t="s">
        <v>1311</v>
      </c>
      <c r="B110" s="5"/>
      <c r="C110" s="11" t="s">
        <v>1312</v>
      </c>
      <c r="D110" s="6">
        <v>1.70945654849371E-2</v>
      </c>
      <c r="E110" s="6">
        <v>7.0594224132240202E-2</v>
      </c>
      <c r="F110">
        <v>0</v>
      </c>
      <c r="G110">
        <v>0</v>
      </c>
      <c r="H110" s="5">
        <v>3.9391402826333102</v>
      </c>
      <c r="I110" s="5">
        <v>16.028340829715098</v>
      </c>
      <c r="J110" t="s">
        <v>1259</v>
      </c>
    </row>
    <row r="111" spans="1:10" x14ac:dyDescent="0.2">
      <c r="A111" s="11" t="s">
        <v>1313</v>
      </c>
      <c r="B111" s="5"/>
      <c r="C111" s="11" t="s">
        <v>1314</v>
      </c>
      <c r="D111" s="6">
        <v>1.7548428894133099E-2</v>
      </c>
      <c r="E111" s="6">
        <v>7.1803663181498806E-2</v>
      </c>
      <c r="F111">
        <v>0</v>
      </c>
      <c r="G111">
        <v>0</v>
      </c>
      <c r="H111" s="5">
        <v>2.5991868258359099</v>
      </c>
      <c r="I111" s="5">
        <v>10.5079687293525</v>
      </c>
      <c r="J111" t="s">
        <v>1315</v>
      </c>
    </row>
    <row r="112" spans="1:10" x14ac:dyDescent="0.2">
      <c r="A112" s="11" t="s">
        <v>1316</v>
      </c>
      <c r="B112" s="5"/>
      <c r="C112" s="11" t="s">
        <v>1317</v>
      </c>
      <c r="D112" s="6">
        <v>1.9889611220732899E-2</v>
      </c>
      <c r="E112" s="6">
        <v>8.0643332767698903E-2</v>
      </c>
      <c r="F112">
        <v>0</v>
      </c>
      <c r="G112">
        <v>0</v>
      </c>
      <c r="H112" s="5">
        <v>2.1168277219758398</v>
      </c>
      <c r="I112" s="5">
        <v>8.2927948111815493</v>
      </c>
      <c r="J112" t="s">
        <v>1318</v>
      </c>
    </row>
    <row r="113" spans="1:10" x14ac:dyDescent="0.2">
      <c r="A113" s="11" t="s">
        <v>1319</v>
      </c>
      <c r="B113" s="5"/>
      <c r="C113" s="11" t="s">
        <v>1320</v>
      </c>
      <c r="D113" s="6">
        <v>2.0213228711195099E-2</v>
      </c>
      <c r="E113" s="6">
        <v>8.1217117163901301E-2</v>
      </c>
      <c r="F113">
        <v>0</v>
      </c>
      <c r="G113">
        <v>0</v>
      </c>
      <c r="H113" s="5">
        <v>2.7734763214459002</v>
      </c>
      <c r="I113" s="5">
        <v>10.8204904492389</v>
      </c>
      <c r="J113" t="s">
        <v>1321</v>
      </c>
    </row>
    <row r="114" spans="1:10" x14ac:dyDescent="0.2">
      <c r="A114" s="11" t="s">
        <v>1322</v>
      </c>
      <c r="B114" s="5"/>
      <c r="C114" s="11" t="s">
        <v>1323</v>
      </c>
      <c r="D114" s="6">
        <v>2.1677513171675399E-2</v>
      </c>
      <c r="E114" s="6">
        <v>8.63229542372074E-2</v>
      </c>
      <c r="F114">
        <v>0</v>
      </c>
      <c r="G114">
        <v>0</v>
      </c>
      <c r="H114" s="5">
        <v>4.8535835625303303</v>
      </c>
      <c r="I114" s="5">
        <v>18.596407450704401</v>
      </c>
      <c r="J114" t="s">
        <v>1324</v>
      </c>
    </row>
    <row r="115" spans="1:10" x14ac:dyDescent="0.2">
      <c r="A115" s="11" t="s">
        <v>1325</v>
      </c>
      <c r="B115" s="5"/>
      <c r="C115" s="11" t="s">
        <v>1326</v>
      </c>
      <c r="D115" s="6">
        <v>2.63554468882355E-2</v>
      </c>
      <c r="E115" s="6">
        <v>0.101332149242698</v>
      </c>
      <c r="F115">
        <v>0</v>
      </c>
      <c r="G115">
        <v>0</v>
      </c>
      <c r="H115" s="5">
        <v>2.6134680721317101</v>
      </c>
      <c r="I115" s="5">
        <v>9.5027798039836409</v>
      </c>
      <c r="J115" t="s">
        <v>1327</v>
      </c>
    </row>
    <row r="116" spans="1:10" x14ac:dyDescent="0.2">
      <c r="A116" s="11" t="s">
        <v>1328</v>
      </c>
      <c r="B116" s="5"/>
      <c r="C116" s="11" t="s">
        <v>1329</v>
      </c>
      <c r="D116" s="6">
        <v>2.5941258739405199E-2</v>
      </c>
      <c r="E116" s="6">
        <v>0.10148948594539201</v>
      </c>
      <c r="F116">
        <v>0</v>
      </c>
      <c r="G116">
        <v>0</v>
      </c>
      <c r="H116" s="5">
        <v>7.5500188750471802</v>
      </c>
      <c r="I116" s="5">
        <v>27.5720692807568</v>
      </c>
      <c r="J116" t="s">
        <v>1330</v>
      </c>
    </row>
    <row r="117" spans="1:10" x14ac:dyDescent="0.2">
      <c r="A117" s="11" t="s">
        <v>1331</v>
      </c>
      <c r="B117" s="5"/>
      <c r="C117" s="11" t="s">
        <v>1326</v>
      </c>
      <c r="D117" s="6">
        <v>2.63554468882355E-2</v>
      </c>
      <c r="E117" s="6">
        <v>0.10221329836654799</v>
      </c>
      <c r="F117">
        <v>0</v>
      </c>
      <c r="G117">
        <v>0</v>
      </c>
      <c r="H117" s="5">
        <v>2.6134680721317101</v>
      </c>
      <c r="I117" s="5">
        <v>9.5027798039836409</v>
      </c>
      <c r="J117" t="s">
        <v>1332</v>
      </c>
    </row>
    <row r="118" spans="1:10" x14ac:dyDescent="0.2">
      <c r="A118" s="11" t="s">
        <v>1333</v>
      </c>
      <c r="B118" s="5"/>
      <c r="C118" s="11" t="s">
        <v>1329</v>
      </c>
      <c r="D118" s="6">
        <v>2.5941258739405199E-2</v>
      </c>
      <c r="E118" s="6">
        <v>0.102387622989157</v>
      </c>
      <c r="F118">
        <v>0</v>
      </c>
      <c r="G118">
        <v>0</v>
      </c>
      <c r="H118" s="5">
        <v>7.5500188750471802</v>
      </c>
      <c r="I118" s="5">
        <v>27.5720692807568</v>
      </c>
      <c r="J118" t="s">
        <v>1334</v>
      </c>
    </row>
    <row r="119" spans="1:10" x14ac:dyDescent="0.2">
      <c r="A119" s="11" t="s">
        <v>1335</v>
      </c>
      <c r="B119" s="5"/>
      <c r="C119" s="11" t="s">
        <v>1336</v>
      </c>
      <c r="D119" s="6">
        <v>2.8649891382956101E-2</v>
      </c>
      <c r="E119" s="6">
        <v>0.109212406468362</v>
      </c>
      <c r="F119">
        <v>0</v>
      </c>
      <c r="G119">
        <v>0</v>
      </c>
      <c r="H119" s="5">
        <v>2.5641573537896099</v>
      </c>
      <c r="I119" s="5">
        <v>9.1094398435848305</v>
      </c>
      <c r="J119" t="s">
        <v>1337</v>
      </c>
    </row>
    <row r="120" spans="1:10" x14ac:dyDescent="0.2">
      <c r="A120" s="11" t="s">
        <v>1338</v>
      </c>
      <c r="B120" s="5"/>
      <c r="C120" s="11" t="s">
        <v>1339</v>
      </c>
      <c r="D120" s="6">
        <v>2.9973595416578E-2</v>
      </c>
      <c r="E120" s="6">
        <v>0.113290030133845</v>
      </c>
      <c r="F120">
        <v>0</v>
      </c>
      <c r="G120">
        <v>0</v>
      </c>
      <c r="H120" s="5">
        <v>2.1831379879654502</v>
      </c>
      <c r="I120" s="5">
        <v>7.6572220937114102</v>
      </c>
      <c r="J120" t="s">
        <v>1340</v>
      </c>
    </row>
    <row r="121" spans="1:10" x14ac:dyDescent="0.2">
      <c r="A121" s="11" t="s">
        <v>1341</v>
      </c>
      <c r="B121" s="5"/>
      <c r="C121" s="11" t="s">
        <v>1342</v>
      </c>
      <c r="D121" s="6">
        <v>3.12419542813752E-2</v>
      </c>
      <c r="E121" s="6">
        <v>0.117091694197423</v>
      </c>
      <c r="F121">
        <v>0</v>
      </c>
      <c r="G121">
        <v>0</v>
      </c>
      <c r="H121" s="5">
        <v>4.2468856172140397</v>
      </c>
      <c r="I121" s="5">
        <v>14.719677515338301</v>
      </c>
      <c r="J121" t="s">
        <v>1343</v>
      </c>
    </row>
    <row r="122" spans="1:10" x14ac:dyDescent="0.2">
      <c r="A122" s="11" t="s">
        <v>1344</v>
      </c>
      <c r="B122" s="5"/>
      <c r="C122" s="11" t="s">
        <v>1345</v>
      </c>
      <c r="D122" s="6">
        <v>3.3251806538508899E-2</v>
      </c>
      <c r="E122" s="6">
        <v>0.12358588096812401</v>
      </c>
      <c r="F122">
        <v>0</v>
      </c>
      <c r="G122">
        <v>0</v>
      </c>
      <c r="H122" s="5">
        <v>3.2357223750202202</v>
      </c>
      <c r="I122" s="5">
        <v>11.0132541057141</v>
      </c>
      <c r="J122" t="s">
        <v>1346</v>
      </c>
    </row>
    <row r="123" spans="1:10" x14ac:dyDescent="0.2">
      <c r="A123" s="11" t="s">
        <v>1347</v>
      </c>
      <c r="B123" s="5"/>
      <c r="C123" s="11" t="s">
        <v>1348</v>
      </c>
      <c r="D123" s="6">
        <v>3.5267280373756697E-2</v>
      </c>
      <c r="E123" s="6">
        <v>0.12999344666690399</v>
      </c>
      <c r="F123">
        <v>0</v>
      </c>
      <c r="G123">
        <v>0</v>
      </c>
      <c r="H123" s="5">
        <v>6.4714447500404404</v>
      </c>
      <c r="I123" s="5">
        <v>21.645686112118302</v>
      </c>
      <c r="J123" t="s">
        <v>1349</v>
      </c>
    </row>
    <row r="124" spans="1:10" x14ac:dyDescent="0.2">
      <c r="A124" s="11" t="s">
        <v>1350</v>
      </c>
      <c r="B124" s="5"/>
      <c r="C124" s="11" t="s">
        <v>1351</v>
      </c>
      <c r="D124" s="6">
        <v>3.67226689969729E-2</v>
      </c>
      <c r="E124" s="6">
        <v>0.134248445677458</v>
      </c>
      <c r="F124">
        <v>0</v>
      </c>
      <c r="G124">
        <v>0</v>
      </c>
      <c r="H124" s="5">
        <v>3.99706881620145</v>
      </c>
      <c r="I124" s="5">
        <v>13.2077584335561</v>
      </c>
      <c r="J124" t="s">
        <v>1324</v>
      </c>
    </row>
    <row r="125" spans="1:10" x14ac:dyDescent="0.2">
      <c r="A125" s="11" t="s">
        <v>1352</v>
      </c>
      <c r="B125" s="5"/>
      <c r="C125" s="11" t="s">
        <v>1353</v>
      </c>
      <c r="D125" s="6">
        <v>3.7268377714146199E-2</v>
      </c>
      <c r="E125" s="6">
        <v>0.13513574358137501</v>
      </c>
      <c r="F125">
        <v>0</v>
      </c>
      <c r="G125">
        <v>0</v>
      </c>
      <c r="H125" s="5">
        <v>3.1241457413988298</v>
      </c>
      <c r="I125" s="5">
        <v>10.277221367175301</v>
      </c>
      <c r="J125" t="s">
        <v>1354</v>
      </c>
    </row>
    <row r="126" spans="1:10" x14ac:dyDescent="0.2">
      <c r="A126" s="11" t="s">
        <v>1355</v>
      </c>
      <c r="B126" s="5"/>
      <c r="C126" s="11" t="s">
        <v>1356</v>
      </c>
      <c r="D126" s="6">
        <v>3.9124545007546099E-2</v>
      </c>
      <c r="E126" s="6">
        <v>0.140722153817464</v>
      </c>
      <c r="F126">
        <v>0</v>
      </c>
      <c r="G126">
        <v>0</v>
      </c>
      <c r="H126" s="5">
        <v>2.3842164868569999</v>
      </c>
      <c r="I126" s="5">
        <v>7.7272581734268</v>
      </c>
      <c r="J126" t="s">
        <v>1357</v>
      </c>
    </row>
    <row r="127" spans="1:10" x14ac:dyDescent="0.2">
      <c r="A127" s="11" t="s">
        <v>1358</v>
      </c>
      <c r="B127" s="5"/>
      <c r="C127" s="11" t="s">
        <v>1359</v>
      </c>
      <c r="D127" s="6">
        <v>4.5668197187663899E-2</v>
      </c>
      <c r="E127" s="6">
        <v>0.15789159647827999</v>
      </c>
      <c r="F127">
        <v>0</v>
      </c>
      <c r="G127">
        <v>0</v>
      </c>
      <c r="H127" s="5">
        <v>5.6625141562853898</v>
      </c>
      <c r="I127" s="5">
        <v>17.4765182747757</v>
      </c>
      <c r="J127" t="s">
        <v>1360</v>
      </c>
    </row>
    <row r="128" spans="1:10" x14ac:dyDescent="0.2">
      <c r="A128" s="11" t="s">
        <v>1361</v>
      </c>
      <c r="B128" s="5"/>
      <c r="C128" s="11" t="s">
        <v>1359</v>
      </c>
      <c r="D128" s="6">
        <v>4.5668197187663899E-2</v>
      </c>
      <c r="E128" s="6">
        <v>0.159125124575766</v>
      </c>
      <c r="F128">
        <v>0</v>
      </c>
      <c r="G128">
        <v>0</v>
      </c>
      <c r="H128" s="5">
        <v>5.6625141562853898</v>
      </c>
      <c r="I128" s="5">
        <v>17.4765182747757</v>
      </c>
      <c r="J128" t="s">
        <v>1362</v>
      </c>
    </row>
    <row r="129" spans="1:10" x14ac:dyDescent="0.2">
      <c r="A129" s="11" t="s">
        <v>1363</v>
      </c>
      <c r="B129" s="5"/>
      <c r="C129" s="11" t="s">
        <v>1359</v>
      </c>
      <c r="D129" s="6">
        <v>4.5668197187663899E-2</v>
      </c>
      <c r="E129" s="6">
        <v>0.16037807831258299</v>
      </c>
      <c r="F129">
        <v>0</v>
      </c>
      <c r="G129">
        <v>0</v>
      </c>
      <c r="H129" s="5">
        <v>5.6625141562853898</v>
      </c>
      <c r="I129" s="5">
        <v>17.4765182747757</v>
      </c>
      <c r="J129" t="s">
        <v>1364</v>
      </c>
    </row>
    <row r="130" spans="1:10" x14ac:dyDescent="0.2">
      <c r="A130" s="11" t="s">
        <v>1365</v>
      </c>
      <c r="B130" s="5"/>
      <c r="C130" s="11" t="s">
        <v>1366</v>
      </c>
      <c r="D130" s="6">
        <v>4.5165405276635699E-2</v>
      </c>
      <c r="E130" s="6">
        <v>0.161150166027036</v>
      </c>
      <c r="F130">
        <v>0</v>
      </c>
      <c r="G130">
        <v>0</v>
      </c>
      <c r="H130" s="5">
        <v>2.3033955889974398</v>
      </c>
      <c r="I130" s="5">
        <v>7.1345924452656302</v>
      </c>
      <c r="J130" t="s">
        <v>1367</v>
      </c>
    </row>
    <row r="131" spans="1:10" x14ac:dyDescent="0.2">
      <c r="A131" s="11" t="s">
        <v>1368</v>
      </c>
      <c r="B131" s="5"/>
      <c r="C131" s="11" t="s">
        <v>1359</v>
      </c>
      <c r="D131" s="6">
        <v>4.5668197187663899E-2</v>
      </c>
      <c r="E131" s="6">
        <v>0.161650920203953</v>
      </c>
      <c r="F131">
        <v>0</v>
      </c>
      <c r="G131">
        <v>0</v>
      </c>
      <c r="H131" s="5">
        <v>5.6625141562853898</v>
      </c>
      <c r="I131" s="5">
        <v>17.4765182747757</v>
      </c>
      <c r="J131" t="s">
        <v>1369</v>
      </c>
    </row>
    <row r="132" spans="1:10" x14ac:dyDescent="0.2">
      <c r="A132" s="11" t="s">
        <v>1370</v>
      </c>
      <c r="B132" s="5"/>
      <c r="C132" s="11" t="s">
        <v>1371</v>
      </c>
      <c r="D132" s="6">
        <v>4.7760428482374197E-2</v>
      </c>
      <c r="E132" s="6">
        <v>0.16385500848568299</v>
      </c>
      <c r="F132">
        <v>0</v>
      </c>
      <c r="G132">
        <v>0</v>
      </c>
      <c r="H132" s="5">
        <v>1.9912137692432099</v>
      </c>
      <c r="I132" s="5">
        <v>6.0563918477000902</v>
      </c>
      <c r="J132" t="s">
        <v>1372</v>
      </c>
    </row>
    <row r="133" spans="1:10" x14ac:dyDescent="0.2">
      <c r="A133" s="11" t="s">
        <v>1373</v>
      </c>
      <c r="B133" s="5"/>
      <c r="C133" s="11" t="s">
        <v>1374</v>
      </c>
      <c r="D133" s="6">
        <v>4.9046602988201203E-2</v>
      </c>
      <c r="E133" s="6">
        <v>0.16698309108960099</v>
      </c>
      <c r="F133">
        <v>0</v>
      </c>
      <c r="G133">
        <v>0</v>
      </c>
      <c r="H133" s="5">
        <v>3.5763247302855001</v>
      </c>
      <c r="I133" s="5">
        <v>10.782563097589501</v>
      </c>
      <c r="J133" t="s">
        <v>1375</v>
      </c>
    </row>
    <row r="134" spans="1:10" x14ac:dyDescent="0.2">
      <c r="A134" s="11" t="s">
        <v>1376</v>
      </c>
      <c r="B134" s="5"/>
      <c r="C134" s="11" t="s">
        <v>1377</v>
      </c>
      <c r="D134" s="6">
        <v>5.52602659028354E-2</v>
      </c>
      <c r="E134" s="6">
        <v>0.185308861598981</v>
      </c>
      <c r="F134">
        <v>0</v>
      </c>
      <c r="G134">
        <v>0</v>
      </c>
      <c r="H134" s="5">
        <v>2.1919409637233702</v>
      </c>
      <c r="I134" s="5">
        <v>6.3472059642312404</v>
      </c>
      <c r="J134" t="s">
        <v>1378</v>
      </c>
    </row>
    <row r="135" spans="1:10" x14ac:dyDescent="0.2">
      <c r="A135" s="11" t="s">
        <v>1379</v>
      </c>
      <c r="B135" s="5"/>
      <c r="C135" s="11" t="s">
        <v>1380</v>
      </c>
      <c r="D135" s="6">
        <v>5.5240042097461799E-2</v>
      </c>
      <c r="E135" s="6">
        <v>0.186644384662636</v>
      </c>
      <c r="F135">
        <v>0</v>
      </c>
      <c r="G135">
        <v>0</v>
      </c>
      <c r="H135" s="5">
        <v>2.40958049203633</v>
      </c>
      <c r="I135" s="5">
        <v>6.9783070006949002</v>
      </c>
      <c r="J135" t="s">
        <v>1381</v>
      </c>
    </row>
    <row r="136" spans="1:10" x14ac:dyDescent="0.2">
      <c r="A136" s="11" t="s">
        <v>1382</v>
      </c>
      <c r="B136" s="5"/>
      <c r="C136" s="11" t="s">
        <v>1383</v>
      </c>
      <c r="D136" s="6">
        <v>5.70311426908321E-2</v>
      </c>
      <c r="E136" s="6">
        <v>0.18982007194112799</v>
      </c>
      <c r="F136">
        <v>0</v>
      </c>
      <c r="G136">
        <v>0</v>
      </c>
      <c r="H136" s="5">
        <v>5.0333459166981198</v>
      </c>
      <c r="I136" s="5">
        <v>14.416296954083</v>
      </c>
      <c r="J136" t="s">
        <v>1384</v>
      </c>
    </row>
    <row r="137" spans="1:10" x14ac:dyDescent="0.2">
      <c r="A137" s="11" t="s">
        <v>1385</v>
      </c>
      <c r="B137" s="5"/>
      <c r="C137" s="11" t="s">
        <v>1386</v>
      </c>
      <c r="D137" s="6">
        <v>5.9523336906830697E-2</v>
      </c>
      <c r="E137" s="6">
        <v>0.19664746859589999</v>
      </c>
      <c r="F137">
        <v>0</v>
      </c>
      <c r="G137">
        <v>0</v>
      </c>
      <c r="H137" s="5">
        <v>2.35938089845224</v>
      </c>
      <c r="I137" s="5">
        <v>6.6567261853670603</v>
      </c>
      <c r="J137" t="s">
        <v>1387</v>
      </c>
    </row>
    <row r="138" spans="1:10" x14ac:dyDescent="0.2">
      <c r="A138" s="11" t="s">
        <v>1388</v>
      </c>
      <c r="B138" s="5"/>
      <c r="C138" s="11" t="s">
        <v>1389</v>
      </c>
      <c r="D138" s="6">
        <v>6.13357698738978E-2</v>
      </c>
      <c r="E138" s="6">
        <v>0.198230096838829</v>
      </c>
      <c r="F138">
        <v>0</v>
      </c>
      <c r="G138">
        <v>0</v>
      </c>
      <c r="H138" s="5">
        <v>2.6647125441343</v>
      </c>
      <c r="I138" s="5">
        <v>7.4382575034986802</v>
      </c>
      <c r="J138" t="s">
        <v>1390</v>
      </c>
    </row>
    <row r="139" spans="1:10" x14ac:dyDescent="0.2">
      <c r="A139" s="11" t="s">
        <v>1391</v>
      </c>
      <c r="B139" s="5"/>
      <c r="C139" s="11" t="s">
        <v>1389</v>
      </c>
      <c r="D139" s="6">
        <v>6.13357698738978E-2</v>
      </c>
      <c r="E139" s="6">
        <v>0.199677031852251</v>
      </c>
      <c r="F139">
        <v>0</v>
      </c>
      <c r="G139">
        <v>0</v>
      </c>
      <c r="H139" s="5">
        <v>2.6647125441343</v>
      </c>
      <c r="I139" s="5">
        <v>7.4382575034986802</v>
      </c>
      <c r="J139" t="s">
        <v>1392</v>
      </c>
    </row>
    <row r="140" spans="1:10" x14ac:dyDescent="0.2">
      <c r="A140" s="11" t="s">
        <v>1393</v>
      </c>
      <c r="B140" s="5"/>
      <c r="C140" s="11" t="s">
        <v>1394</v>
      </c>
      <c r="D140" s="6">
        <v>6.0904523270752797E-2</v>
      </c>
      <c r="E140" s="6">
        <v>0.19973101013791</v>
      </c>
      <c r="F140">
        <v>0</v>
      </c>
      <c r="G140">
        <v>0</v>
      </c>
      <c r="H140" s="5">
        <v>1.39128111948044</v>
      </c>
      <c r="I140" s="5">
        <v>3.8934276342998899</v>
      </c>
      <c r="J140" t="s">
        <v>1395</v>
      </c>
    </row>
    <row r="141" spans="1:10" x14ac:dyDescent="0.2">
      <c r="A141" s="11" t="s">
        <v>1396</v>
      </c>
      <c r="B141" s="5"/>
      <c r="C141" s="11" t="s">
        <v>1397</v>
      </c>
      <c r="D141" s="6">
        <v>6.3116707006506595E-2</v>
      </c>
      <c r="E141" s="6">
        <v>0.20251835485540901</v>
      </c>
      <c r="F141">
        <v>0</v>
      </c>
      <c r="G141">
        <v>0</v>
      </c>
      <c r="H141" s="5">
        <v>3.2357223750202202</v>
      </c>
      <c r="I141" s="5">
        <v>8.9395559753156508</v>
      </c>
      <c r="J141" t="s">
        <v>1398</v>
      </c>
    </row>
    <row r="142" spans="1:10" x14ac:dyDescent="0.2">
      <c r="A142" s="11" t="s">
        <v>1399</v>
      </c>
      <c r="B142" s="5"/>
      <c r="C142" s="11" t="s">
        <v>1400</v>
      </c>
      <c r="D142" s="6">
        <v>6.6935903080908396E-2</v>
      </c>
      <c r="E142" s="6">
        <v>0.21323866267203601</v>
      </c>
      <c r="F142">
        <v>0</v>
      </c>
      <c r="G142">
        <v>0</v>
      </c>
      <c r="H142" s="5">
        <v>2.5885779000161699</v>
      </c>
      <c r="I142" s="5">
        <v>6.9995658642332197</v>
      </c>
      <c r="J142" t="s">
        <v>1401</v>
      </c>
    </row>
    <row r="143" spans="1:10" x14ac:dyDescent="0.2">
      <c r="A143" s="11" t="s">
        <v>1402</v>
      </c>
      <c r="B143" s="5"/>
      <c r="C143" s="11" t="s">
        <v>1403</v>
      </c>
      <c r="D143" s="6">
        <v>6.92511019624788E-2</v>
      </c>
      <c r="E143" s="6">
        <v>0.21598595437248599</v>
      </c>
      <c r="F143">
        <v>0</v>
      </c>
      <c r="G143">
        <v>0</v>
      </c>
      <c r="H143" s="5">
        <v>4.5300113250283101</v>
      </c>
      <c r="I143" s="5">
        <v>12.0952037201618</v>
      </c>
      <c r="J143" t="s">
        <v>1404</v>
      </c>
    </row>
    <row r="144" spans="1:10" x14ac:dyDescent="0.2">
      <c r="A144" s="11" t="s">
        <v>1405</v>
      </c>
      <c r="B144" s="5"/>
      <c r="C144" s="11" t="s">
        <v>1406</v>
      </c>
      <c r="D144" s="6">
        <v>6.8640472789285298E-2</v>
      </c>
      <c r="E144" s="6">
        <v>0.21711809123419301</v>
      </c>
      <c r="F144">
        <v>0</v>
      </c>
      <c r="G144">
        <v>0</v>
      </c>
      <c r="H144" s="5">
        <v>2.2650056625141501</v>
      </c>
      <c r="I144" s="5">
        <v>6.0676623689022904</v>
      </c>
      <c r="J144" t="s">
        <v>1407</v>
      </c>
    </row>
    <row r="145" spans="1:10" x14ac:dyDescent="0.2">
      <c r="A145" s="11" t="s">
        <v>1408</v>
      </c>
      <c r="B145" s="5"/>
      <c r="C145" s="11" t="s">
        <v>1403</v>
      </c>
      <c r="D145" s="6">
        <v>6.92511019624788E-2</v>
      </c>
      <c r="E145" s="6">
        <v>0.217506982220179</v>
      </c>
      <c r="F145">
        <v>0</v>
      </c>
      <c r="G145">
        <v>0</v>
      </c>
      <c r="H145" s="5">
        <v>4.5300113250283101</v>
      </c>
      <c r="I145" s="5">
        <v>12.0952037201618</v>
      </c>
      <c r="J145" t="s">
        <v>1409</v>
      </c>
    </row>
    <row r="146" spans="1:10" x14ac:dyDescent="0.2">
      <c r="A146" s="11" t="s">
        <v>1410</v>
      </c>
      <c r="B146" s="5"/>
      <c r="C146" s="11" t="s">
        <v>1411</v>
      </c>
      <c r="D146" s="6">
        <v>7.6613313351639803E-2</v>
      </c>
      <c r="E146" s="6">
        <v>0.237288456630773</v>
      </c>
      <c r="F146">
        <v>0</v>
      </c>
      <c r="G146">
        <v>0</v>
      </c>
      <c r="H146" s="5">
        <v>1.6284354436376201</v>
      </c>
      <c r="I146" s="5">
        <v>4.1834252735706503</v>
      </c>
      <c r="J146" t="s">
        <v>1412</v>
      </c>
    </row>
    <row r="147" spans="1:10" x14ac:dyDescent="0.2">
      <c r="A147" s="11" t="s">
        <v>1413</v>
      </c>
      <c r="B147" s="5"/>
      <c r="C147" s="11" t="s">
        <v>1414</v>
      </c>
      <c r="D147" s="6">
        <v>7.7549635681114198E-2</v>
      </c>
      <c r="E147" s="6">
        <v>0.238531982853634</v>
      </c>
      <c r="F147">
        <v>0</v>
      </c>
      <c r="G147">
        <v>0</v>
      </c>
      <c r="H147" s="5">
        <v>1.8875047187617899</v>
      </c>
      <c r="I147" s="5">
        <v>4.8260420672491398</v>
      </c>
      <c r="J147" t="s">
        <v>1415</v>
      </c>
    </row>
    <row r="148" spans="1:10" x14ac:dyDescent="0.2">
      <c r="A148" s="11" t="s">
        <v>1416</v>
      </c>
      <c r="B148" s="5"/>
      <c r="C148" s="11" t="s">
        <v>1417</v>
      </c>
      <c r="D148" s="6">
        <v>7.8897919188049698E-2</v>
      </c>
      <c r="E148" s="6">
        <v>0.24101693121828899</v>
      </c>
      <c r="F148">
        <v>0</v>
      </c>
      <c r="G148">
        <v>0</v>
      </c>
      <c r="H148" s="5">
        <v>2.4486547702855699</v>
      </c>
      <c r="I148" s="5">
        <v>6.2186046934666397</v>
      </c>
      <c r="J148" t="s">
        <v>1390</v>
      </c>
    </row>
    <row r="149" spans="1:10" x14ac:dyDescent="0.2">
      <c r="A149" s="11" t="s">
        <v>1418</v>
      </c>
      <c r="B149" s="5"/>
      <c r="C149" s="11" t="s">
        <v>1419</v>
      </c>
      <c r="D149" s="6">
        <v>8.2230439596285204E-2</v>
      </c>
      <c r="E149" s="6">
        <v>0.24780254094556201</v>
      </c>
      <c r="F149">
        <v>0</v>
      </c>
      <c r="G149">
        <v>0</v>
      </c>
      <c r="H149" s="5">
        <v>4.1181921136620998</v>
      </c>
      <c r="I149" s="5">
        <v>10.2881899889962</v>
      </c>
      <c r="J149" t="s">
        <v>1420</v>
      </c>
    </row>
    <row r="150" spans="1:10" x14ac:dyDescent="0.2">
      <c r="A150" s="11" t="s">
        <v>1421</v>
      </c>
      <c r="B150" s="5"/>
      <c r="C150" s="11" t="s">
        <v>1419</v>
      </c>
      <c r="D150" s="6">
        <v>8.2230439596285204E-2</v>
      </c>
      <c r="E150" s="6">
        <v>0.24948827251662001</v>
      </c>
      <c r="F150">
        <v>0</v>
      </c>
      <c r="G150">
        <v>0</v>
      </c>
      <c r="H150" s="5">
        <v>4.1181921136620998</v>
      </c>
      <c r="I150" s="5">
        <v>10.2881899889962</v>
      </c>
      <c r="J150" t="s">
        <v>1422</v>
      </c>
    </row>
    <row r="151" spans="1:10" x14ac:dyDescent="0.2">
      <c r="A151" s="11" t="s">
        <v>1423</v>
      </c>
      <c r="B151" s="5"/>
      <c r="C151" s="11" t="s">
        <v>1424</v>
      </c>
      <c r="D151" s="6">
        <v>8.7256107897372606E-2</v>
      </c>
      <c r="E151" s="6">
        <v>0.26118271222971901</v>
      </c>
      <c r="F151">
        <v>0</v>
      </c>
      <c r="G151">
        <v>0</v>
      </c>
      <c r="H151" s="5">
        <v>2.83125707814269</v>
      </c>
      <c r="I151" s="5">
        <v>6.9051747332825304</v>
      </c>
      <c r="J151" t="s">
        <v>1425</v>
      </c>
    </row>
    <row r="152" spans="1:10" x14ac:dyDescent="0.2">
      <c r="A152" s="11" t="s">
        <v>1426</v>
      </c>
      <c r="B152" s="5"/>
      <c r="C152" s="11" t="s">
        <v>1427</v>
      </c>
      <c r="D152" s="6">
        <v>9.4733041700788806E-2</v>
      </c>
      <c r="E152" s="6">
        <v>0.279807527142727</v>
      </c>
      <c r="F152">
        <v>0</v>
      </c>
      <c r="G152">
        <v>0</v>
      </c>
      <c r="H152" s="5">
        <v>1.60638699469089</v>
      </c>
      <c r="I152" s="5">
        <v>3.7857600707605799</v>
      </c>
      <c r="J152" t="s">
        <v>1428</v>
      </c>
    </row>
    <row r="153" spans="1:10" x14ac:dyDescent="0.2">
      <c r="A153" s="11" t="s">
        <v>1429</v>
      </c>
      <c r="B153" s="5"/>
      <c r="C153" s="11" t="s">
        <v>1430</v>
      </c>
      <c r="D153" s="6">
        <v>9.4585833583985895E-2</v>
      </c>
      <c r="E153" s="6">
        <v>0.281235211856384</v>
      </c>
      <c r="F153">
        <v>0</v>
      </c>
      <c r="G153">
        <v>0</v>
      </c>
      <c r="H153" s="5">
        <v>2.0590960568310499</v>
      </c>
      <c r="I153" s="5">
        <v>4.8558582617849897</v>
      </c>
      <c r="J153" t="s">
        <v>1431</v>
      </c>
    </row>
    <row r="154" spans="1:10" x14ac:dyDescent="0.2">
      <c r="A154" s="11" t="s">
        <v>1432</v>
      </c>
      <c r="B154" s="5"/>
      <c r="C154" s="11" t="s">
        <v>1433</v>
      </c>
      <c r="D154" s="6">
        <v>9.58784539785828E-2</v>
      </c>
      <c r="E154" s="6">
        <v>0.28132756891084099</v>
      </c>
      <c r="F154">
        <v>0</v>
      </c>
      <c r="G154">
        <v>0</v>
      </c>
      <c r="H154" s="5">
        <v>3.7750094375235901</v>
      </c>
      <c r="I154" s="5">
        <v>8.8511664556111693</v>
      </c>
      <c r="J154" t="s">
        <v>1434</v>
      </c>
    </row>
    <row r="155" spans="1:10" x14ac:dyDescent="0.2">
      <c r="A155" s="11" t="s">
        <v>1435</v>
      </c>
      <c r="B155" s="5"/>
      <c r="C155" s="11" t="s">
        <v>1436</v>
      </c>
      <c r="D155" s="6">
        <v>9.8672705123577897E-2</v>
      </c>
      <c r="E155" s="6">
        <v>0.285766405747504</v>
      </c>
      <c r="F155">
        <v>0</v>
      </c>
      <c r="G155">
        <v>0</v>
      </c>
      <c r="H155" s="5">
        <v>2.2650056625141501</v>
      </c>
      <c r="I155" s="5">
        <v>5.2456328757011601</v>
      </c>
      <c r="J155" t="s">
        <v>1437</v>
      </c>
    </row>
    <row r="156" spans="1:10" x14ac:dyDescent="0.2">
      <c r="A156" s="11" t="s">
        <v>1438</v>
      </c>
      <c r="B156" s="5"/>
      <c r="C156" s="11" t="s">
        <v>1436</v>
      </c>
      <c r="D156" s="6">
        <v>9.8672705123577897E-2</v>
      </c>
      <c r="E156" s="6">
        <v>0.287634160033436</v>
      </c>
      <c r="F156">
        <v>0</v>
      </c>
      <c r="G156">
        <v>0</v>
      </c>
      <c r="H156" s="5">
        <v>2.2650056625141501</v>
      </c>
      <c r="I156" s="5">
        <v>5.2456328757011601</v>
      </c>
      <c r="J156" t="s">
        <v>1437</v>
      </c>
    </row>
    <row r="157" spans="1:10" x14ac:dyDescent="0.2">
      <c r="A157" s="11" t="s">
        <v>1439</v>
      </c>
      <c r="B157" s="5"/>
      <c r="C157" s="11" t="s">
        <v>1440</v>
      </c>
      <c r="D157" s="6">
        <v>0.100299407324267</v>
      </c>
      <c r="E157" s="6">
        <v>0.28860345591369702</v>
      </c>
      <c r="F157">
        <v>0</v>
      </c>
      <c r="G157">
        <v>0</v>
      </c>
      <c r="H157" s="5">
        <v>2.0223264843876301</v>
      </c>
      <c r="I157" s="5">
        <v>4.65053286899761</v>
      </c>
      <c r="J157" t="s">
        <v>1441</v>
      </c>
    </row>
    <row r="158" spans="1:10" x14ac:dyDescent="0.2">
      <c r="A158" s="11" t="s">
        <v>1442</v>
      </c>
      <c r="B158" s="5"/>
      <c r="C158" s="11" t="s">
        <v>1443</v>
      </c>
      <c r="D158" s="6">
        <v>0.10272021715452</v>
      </c>
      <c r="E158" s="6">
        <v>0.29180392898672702</v>
      </c>
      <c r="F158">
        <v>0</v>
      </c>
      <c r="G158">
        <v>0</v>
      </c>
      <c r="H158" s="5">
        <v>1.7616710708443399</v>
      </c>
      <c r="I158" s="5">
        <v>4.0091164653319202</v>
      </c>
      <c r="J158" t="s">
        <v>1444</v>
      </c>
    </row>
    <row r="159" spans="1:10" x14ac:dyDescent="0.2">
      <c r="A159" s="11" t="s">
        <v>1445</v>
      </c>
      <c r="B159" s="5"/>
      <c r="C159" s="11" t="s">
        <v>1443</v>
      </c>
      <c r="D159" s="6">
        <v>0.10272021715452</v>
      </c>
      <c r="E159" s="6">
        <v>0.293674466993052</v>
      </c>
      <c r="F159">
        <v>0</v>
      </c>
      <c r="G159">
        <v>0</v>
      </c>
      <c r="H159" s="5">
        <v>1.7616710708443399</v>
      </c>
      <c r="I159" s="5">
        <v>4.0091164653319202</v>
      </c>
      <c r="J159" t="s">
        <v>1446</v>
      </c>
    </row>
    <row r="160" spans="1:10" x14ac:dyDescent="0.2">
      <c r="A160" s="11" t="s">
        <v>1447</v>
      </c>
      <c r="B160" s="5"/>
      <c r="C160" s="11" t="s">
        <v>1448</v>
      </c>
      <c r="D160" s="6">
        <v>0.10518267594177701</v>
      </c>
      <c r="E160" s="6">
        <v>0.29690805993691599</v>
      </c>
      <c r="F160">
        <v>0</v>
      </c>
      <c r="G160">
        <v>0</v>
      </c>
      <c r="H160" s="5">
        <v>2.6134680721317101</v>
      </c>
      <c r="I160" s="5">
        <v>5.8856782026279104</v>
      </c>
      <c r="J160" t="s">
        <v>1449</v>
      </c>
    </row>
    <row r="161" spans="1:10" x14ac:dyDescent="0.2">
      <c r="A161" s="11" t="s">
        <v>1450</v>
      </c>
      <c r="B161" s="5"/>
      <c r="C161" s="11" t="s">
        <v>1451</v>
      </c>
      <c r="D161" s="6">
        <v>0.10670107226877</v>
      </c>
      <c r="E161" s="6">
        <v>0.29929986309353102</v>
      </c>
      <c r="F161">
        <v>0</v>
      </c>
      <c r="G161">
        <v>0</v>
      </c>
      <c r="H161" s="5">
        <v>1.3773683082856301</v>
      </c>
      <c r="I161" s="5">
        <v>3.08217021855938</v>
      </c>
      <c r="J161" t="s">
        <v>1452</v>
      </c>
    </row>
    <row r="162" spans="1:10" x14ac:dyDescent="0.2">
      <c r="A162" s="11" t="s">
        <v>1453</v>
      </c>
      <c r="B162" s="5"/>
      <c r="C162" s="11" t="s">
        <v>1454</v>
      </c>
      <c r="D162" s="6">
        <v>0.11011095654087399</v>
      </c>
      <c r="E162" s="6">
        <v>0.30314497911870403</v>
      </c>
      <c r="F162">
        <v>0</v>
      </c>
      <c r="G162">
        <v>0</v>
      </c>
      <c r="H162" s="5">
        <v>3.4846240961756201</v>
      </c>
      <c r="I162" s="5">
        <v>7.6880101951576796</v>
      </c>
      <c r="J162" t="s">
        <v>1455</v>
      </c>
    </row>
    <row r="163" spans="1:10" x14ac:dyDescent="0.2">
      <c r="A163" s="11" t="s">
        <v>1456</v>
      </c>
      <c r="B163" s="5"/>
      <c r="C163" s="11" t="s">
        <v>1454</v>
      </c>
      <c r="D163" s="6">
        <v>0.11011095654087399</v>
      </c>
      <c r="E163" s="6">
        <v>0.30502786718776398</v>
      </c>
      <c r="F163">
        <v>0</v>
      </c>
      <c r="G163">
        <v>0</v>
      </c>
      <c r="H163" s="5">
        <v>3.4846240961756201</v>
      </c>
      <c r="I163" s="5">
        <v>7.6880101951576796</v>
      </c>
      <c r="J163" t="s">
        <v>1457</v>
      </c>
    </row>
    <row r="164" spans="1:10" x14ac:dyDescent="0.2">
      <c r="A164" s="11" t="s">
        <v>1458</v>
      </c>
      <c r="B164" s="5"/>
      <c r="C164" s="11" t="s">
        <v>1454</v>
      </c>
      <c r="D164" s="6">
        <v>0.11011095654087399</v>
      </c>
      <c r="E164" s="6">
        <v>0.30693429135768802</v>
      </c>
      <c r="F164">
        <v>0</v>
      </c>
      <c r="G164">
        <v>0</v>
      </c>
      <c r="H164" s="5">
        <v>3.4846240961756201</v>
      </c>
      <c r="I164" s="5">
        <v>7.6880101951576796</v>
      </c>
      <c r="J164" t="s">
        <v>1459</v>
      </c>
    </row>
    <row r="165" spans="1:10" x14ac:dyDescent="0.2">
      <c r="A165" s="11" t="s">
        <v>1460</v>
      </c>
      <c r="B165" s="5"/>
      <c r="C165" s="11" t="s">
        <v>1461</v>
      </c>
      <c r="D165" s="6">
        <v>0.11343027881253</v>
      </c>
      <c r="E165" s="6">
        <v>0.30847502652675901</v>
      </c>
      <c r="F165">
        <v>0</v>
      </c>
      <c r="G165">
        <v>0</v>
      </c>
      <c r="H165" s="5">
        <v>1.8120045300113199</v>
      </c>
      <c r="I165" s="5">
        <v>3.9439491087659002</v>
      </c>
      <c r="J165" t="s">
        <v>1462</v>
      </c>
    </row>
    <row r="166" spans="1:10" x14ac:dyDescent="0.2">
      <c r="A166" s="11" t="s">
        <v>1463</v>
      </c>
      <c r="B166" s="5"/>
      <c r="C166" s="11" t="s">
        <v>1464</v>
      </c>
      <c r="D166" s="6">
        <v>0.11338691425603099</v>
      </c>
      <c r="E166" s="6">
        <v>0.31024885741220798</v>
      </c>
      <c r="F166">
        <v>0</v>
      </c>
      <c r="G166">
        <v>0</v>
      </c>
      <c r="H166" s="5">
        <v>1.5925821064552601</v>
      </c>
      <c r="I166" s="5">
        <v>3.4669704841858602</v>
      </c>
      <c r="J166" t="s">
        <v>1465</v>
      </c>
    </row>
    <row r="167" spans="1:10" x14ac:dyDescent="0.2">
      <c r="A167" s="11" t="s">
        <v>1466</v>
      </c>
      <c r="B167" s="5"/>
      <c r="C167" s="11" t="s">
        <v>1467</v>
      </c>
      <c r="D167" s="6">
        <v>0.11609252306175501</v>
      </c>
      <c r="E167" s="6">
        <v>0.31380160779117</v>
      </c>
      <c r="F167">
        <v>0</v>
      </c>
      <c r="G167">
        <v>0</v>
      </c>
      <c r="H167" s="5">
        <v>1.54082017858105</v>
      </c>
      <c r="I167" s="5">
        <v>3.3179525476665299</v>
      </c>
      <c r="J167" t="s">
        <v>1468</v>
      </c>
    </row>
    <row r="168" spans="1:10" x14ac:dyDescent="0.2">
      <c r="A168" s="11" t="s">
        <v>1469</v>
      </c>
      <c r="B168" s="5"/>
      <c r="C168" s="11" t="s">
        <v>1470</v>
      </c>
      <c r="D168" s="6">
        <v>0.124849874442638</v>
      </c>
      <c r="E168" s="6">
        <v>0.32754731765539202</v>
      </c>
      <c r="F168">
        <v>0</v>
      </c>
      <c r="G168">
        <v>0</v>
      </c>
      <c r="H168" s="5">
        <v>3.2357223750202202</v>
      </c>
      <c r="I168" s="5">
        <v>6.7323839764521898</v>
      </c>
      <c r="J168" t="s">
        <v>1471</v>
      </c>
    </row>
    <row r="169" spans="1:10" x14ac:dyDescent="0.2">
      <c r="A169" s="11" t="s">
        <v>1472</v>
      </c>
      <c r="B169" s="5"/>
      <c r="C169" s="11" t="s">
        <v>1473</v>
      </c>
      <c r="D169" s="6">
        <v>0.12572117386011</v>
      </c>
      <c r="E169" s="6">
        <v>0.32790434819654601</v>
      </c>
      <c r="F169">
        <v>0</v>
      </c>
      <c r="G169">
        <v>0</v>
      </c>
      <c r="H169" s="5">
        <v>1.5561107605058999</v>
      </c>
      <c r="I169" s="5">
        <v>3.2268893466884201</v>
      </c>
      <c r="J169" t="s">
        <v>1474</v>
      </c>
    </row>
    <row r="170" spans="1:10" x14ac:dyDescent="0.2">
      <c r="A170" s="11" t="s">
        <v>1475</v>
      </c>
      <c r="B170" s="5"/>
      <c r="C170" s="11" t="s">
        <v>1470</v>
      </c>
      <c r="D170" s="6">
        <v>0.124849874442638</v>
      </c>
      <c r="E170" s="6">
        <v>0.32948546746400398</v>
      </c>
      <c r="F170">
        <v>0</v>
      </c>
      <c r="G170">
        <v>0</v>
      </c>
      <c r="H170" s="5">
        <v>3.2357223750202202</v>
      </c>
      <c r="I170" s="5">
        <v>6.7323839764521898</v>
      </c>
      <c r="J170" t="s">
        <v>1476</v>
      </c>
    </row>
    <row r="171" spans="1:10" x14ac:dyDescent="0.2">
      <c r="A171" s="11" t="s">
        <v>1477</v>
      </c>
      <c r="B171" s="5"/>
      <c r="C171" s="11" t="s">
        <v>1470</v>
      </c>
      <c r="D171" s="6">
        <v>0.124849874442638</v>
      </c>
      <c r="E171" s="6">
        <v>0.331446690484623</v>
      </c>
      <c r="F171">
        <v>0</v>
      </c>
      <c r="G171">
        <v>0</v>
      </c>
      <c r="H171" s="5">
        <v>3.2357223750202202</v>
      </c>
      <c r="I171" s="5">
        <v>6.7323839764521898</v>
      </c>
      <c r="J171" t="s">
        <v>1471</v>
      </c>
    </row>
    <row r="172" spans="1:10" x14ac:dyDescent="0.2">
      <c r="A172" s="11" t="s">
        <v>1478</v>
      </c>
      <c r="B172" s="5"/>
      <c r="C172" s="11" t="s">
        <v>1470</v>
      </c>
      <c r="D172" s="6">
        <v>0.124849874442638</v>
      </c>
      <c r="E172" s="6">
        <v>0.333431401206088</v>
      </c>
      <c r="F172">
        <v>0</v>
      </c>
      <c r="G172">
        <v>0</v>
      </c>
      <c r="H172" s="5">
        <v>3.2357223750202202</v>
      </c>
      <c r="I172" s="5">
        <v>6.7323839764521898</v>
      </c>
      <c r="J172" t="s">
        <v>1471</v>
      </c>
    </row>
    <row r="173" spans="1:10" x14ac:dyDescent="0.2">
      <c r="A173" s="11" t="s">
        <v>1479</v>
      </c>
      <c r="B173" s="5"/>
      <c r="C173" s="11" t="s">
        <v>1480</v>
      </c>
      <c r="D173" s="6">
        <v>0.124806788703753</v>
      </c>
      <c r="E173" s="6">
        <v>0.33532426362574802</v>
      </c>
      <c r="F173">
        <v>0</v>
      </c>
      <c r="G173">
        <v>0</v>
      </c>
      <c r="H173" s="5">
        <v>1.8875047187617899</v>
      </c>
      <c r="I173" s="5">
        <v>3.9278754772773801</v>
      </c>
      <c r="J173" t="s">
        <v>1481</v>
      </c>
    </row>
    <row r="174" spans="1:10" x14ac:dyDescent="0.2">
      <c r="A174" s="11" t="s">
        <v>1482</v>
      </c>
      <c r="B174" s="5"/>
      <c r="C174" s="11" t="s">
        <v>1483</v>
      </c>
      <c r="D174" s="6">
        <v>0.13446469547707501</v>
      </c>
      <c r="E174" s="6">
        <v>0.34665464845535099</v>
      </c>
      <c r="F174">
        <v>0</v>
      </c>
      <c r="G174">
        <v>0</v>
      </c>
      <c r="H174" s="5">
        <v>2.3431093060491199</v>
      </c>
      <c r="I174" s="5">
        <v>4.7013401059600399</v>
      </c>
      <c r="J174" t="s">
        <v>1484</v>
      </c>
    </row>
    <row r="175" spans="1:10" x14ac:dyDescent="0.2">
      <c r="A175" s="11" t="s">
        <v>1485</v>
      </c>
      <c r="B175" s="5"/>
      <c r="C175" s="11" t="s">
        <v>1483</v>
      </c>
      <c r="D175" s="6">
        <v>0.13446469547707501</v>
      </c>
      <c r="E175" s="6">
        <v>0.34867008245799902</v>
      </c>
      <c r="F175">
        <v>0</v>
      </c>
      <c r="G175">
        <v>0</v>
      </c>
      <c r="H175" s="5">
        <v>2.3431093060491199</v>
      </c>
      <c r="I175" s="5">
        <v>4.7013401059600399</v>
      </c>
      <c r="J175" t="s">
        <v>1486</v>
      </c>
    </row>
    <row r="176" spans="1:10" x14ac:dyDescent="0.2">
      <c r="A176" s="11" t="s">
        <v>1487</v>
      </c>
      <c r="B176" s="5"/>
      <c r="C176" s="11" t="s">
        <v>1488</v>
      </c>
      <c r="D176" s="6">
        <v>0.14002287567531799</v>
      </c>
      <c r="E176" s="6">
        <v>0.35890921006432103</v>
      </c>
      <c r="F176">
        <v>0</v>
      </c>
      <c r="G176">
        <v>0</v>
      </c>
      <c r="H176" s="5">
        <v>3.0200075500188701</v>
      </c>
      <c r="I176" s="5">
        <v>5.93718224851622</v>
      </c>
      <c r="J176" t="s">
        <v>1489</v>
      </c>
    </row>
    <row r="177" spans="1:10" x14ac:dyDescent="0.2">
      <c r="A177" s="11" t="s">
        <v>1490</v>
      </c>
      <c r="B177" s="5"/>
      <c r="C177" s="11" t="s">
        <v>1491</v>
      </c>
      <c r="D177" s="6">
        <v>0.144788419778872</v>
      </c>
      <c r="E177" s="6">
        <v>0.36900362983643997</v>
      </c>
      <c r="F177">
        <v>0</v>
      </c>
      <c r="G177">
        <v>0</v>
      </c>
      <c r="H177" s="5">
        <v>2.2650056625141501</v>
      </c>
      <c r="I177" s="5">
        <v>4.3770821656430803</v>
      </c>
      <c r="J177" t="s">
        <v>1267</v>
      </c>
    </row>
    <row r="178" spans="1:10" x14ac:dyDescent="0.2">
      <c r="A178" s="11" t="s">
        <v>1492</v>
      </c>
      <c r="B178" s="5"/>
      <c r="C178" s="11" t="s">
        <v>1493</v>
      </c>
      <c r="D178" s="6">
        <v>0.15556301530404601</v>
      </c>
      <c r="E178" s="6">
        <v>0.38332102113593602</v>
      </c>
      <c r="F178">
        <v>0</v>
      </c>
      <c r="G178">
        <v>0</v>
      </c>
      <c r="H178" s="5">
        <v>2.83125707814269</v>
      </c>
      <c r="I178" s="5">
        <v>5.2681324641529601</v>
      </c>
      <c r="J178" t="s">
        <v>1494</v>
      </c>
    </row>
    <row r="179" spans="1:10" x14ac:dyDescent="0.2">
      <c r="A179" s="11" t="s">
        <v>1495</v>
      </c>
      <c r="B179" s="5"/>
      <c r="C179" s="11" t="s">
        <v>1496</v>
      </c>
      <c r="D179" s="6">
        <v>0.152469514896308</v>
      </c>
      <c r="E179" s="6">
        <v>0.38418872115114899</v>
      </c>
      <c r="F179">
        <v>0</v>
      </c>
      <c r="G179">
        <v>0</v>
      </c>
      <c r="H179" s="5">
        <v>1.9276643936290601</v>
      </c>
      <c r="I179" s="5">
        <v>3.6255330815876099</v>
      </c>
      <c r="J179" t="s">
        <v>1497</v>
      </c>
    </row>
    <row r="180" spans="1:10" x14ac:dyDescent="0.2">
      <c r="A180" s="11" t="s">
        <v>1498</v>
      </c>
      <c r="B180" s="5"/>
      <c r="C180" s="11" t="s">
        <v>1493</v>
      </c>
      <c r="D180" s="6">
        <v>0.15556301530404601</v>
      </c>
      <c r="E180" s="6">
        <v>0.385450582364469</v>
      </c>
      <c r="F180">
        <v>0</v>
      </c>
      <c r="G180">
        <v>0</v>
      </c>
      <c r="H180" s="5">
        <v>2.83125707814269</v>
      </c>
      <c r="I180" s="5">
        <v>5.2681324641529601</v>
      </c>
      <c r="J180" t="s">
        <v>1499</v>
      </c>
    </row>
    <row r="181" spans="1:10" x14ac:dyDescent="0.2">
      <c r="A181" s="11" t="s">
        <v>1500</v>
      </c>
      <c r="B181" s="5"/>
      <c r="C181" s="11" t="s">
        <v>1501</v>
      </c>
      <c r="D181" s="6">
        <v>0.15231220530034001</v>
      </c>
      <c r="E181" s="6">
        <v>0.385972974795179</v>
      </c>
      <c r="F181">
        <v>0</v>
      </c>
      <c r="G181">
        <v>0</v>
      </c>
      <c r="H181" s="5">
        <v>1.3428887327159</v>
      </c>
      <c r="I181" s="5">
        <v>2.5270787457879398</v>
      </c>
      <c r="J181" t="s">
        <v>1502</v>
      </c>
    </row>
    <row r="182" spans="1:10" x14ac:dyDescent="0.2">
      <c r="A182" s="11" t="s">
        <v>1503</v>
      </c>
      <c r="B182" s="5"/>
      <c r="C182" s="11" t="s">
        <v>1493</v>
      </c>
      <c r="D182" s="6">
        <v>0.15556301530404601</v>
      </c>
      <c r="E182" s="6">
        <v>0.38760393757320899</v>
      </c>
      <c r="F182">
        <v>0</v>
      </c>
      <c r="G182">
        <v>0</v>
      </c>
      <c r="H182" s="5">
        <v>2.83125707814269</v>
      </c>
      <c r="I182" s="5">
        <v>5.2681324641529601</v>
      </c>
      <c r="J182" t="s">
        <v>1504</v>
      </c>
    </row>
    <row r="183" spans="1:10" x14ac:dyDescent="0.2">
      <c r="A183" s="11" t="s">
        <v>1505</v>
      </c>
      <c r="B183" s="5"/>
      <c r="C183" s="11" t="s">
        <v>1506</v>
      </c>
      <c r="D183" s="6">
        <v>0.15536213276219299</v>
      </c>
      <c r="E183" s="6">
        <v>0.38927815287605599</v>
      </c>
      <c r="F183">
        <v>0</v>
      </c>
      <c r="G183">
        <v>0</v>
      </c>
      <c r="H183" s="5">
        <v>2.1919409637233702</v>
      </c>
      <c r="I183" s="5">
        <v>4.0813865049384797</v>
      </c>
      <c r="J183" t="s">
        <v>1507</v>
      </c>
    </row>
    <row r="184" spans="1:10" x14ac:dyDescent="0.2">
      <c r="A184" s="11" t="s">
        <v>1508</v>
      </c>
      <c r="B184" s="5"/>
      <c r="C184" s="11" t="s">
        <v>1509</v>
      </c>
      <c r="D184" s="6">
        <v>0.17140840154810999</v>
      </c>
      <c r="E184" s="6">
        <v>0.41774943765277101</v>
      </c>
      <c r="F184">
        <v>0</v>
      </c>
      <c r="G184">
        <v>0</v>
      </c>
      <c r="H184" s="5">
        <v>2.6647125441343</v>
      </c>
      <c r="I184" s="5">
        <v>4.6997701867153001</v>
      </c>
      <c r="J184" t="s">
        <v>1510</v>
      </c>
    </row>
    <row r="185" spans="1:10" x14ac:dyDescent="0.2">
      <c r="A185" s="11" t="s">
        <v>1511</v>
      </c>
      <c r="B185" s="5"/>
      <c r="C185" s="11" t="s">
        <v>1509</v>
      </c>
      <c r="D185" s="6">
        <v>0.17140840154810999</v>
      </c>
      <c r="E185" s="6">
        <v>0.42004476423328102</v>
      </c>
      <c r="F185">
        <v>0</v>
      </c>
      <c r="G185">
        <v>0</v>
      </c>
      <c r="H185" s="5">
        <v>2.6647125441343</v>
      </c>
      <c r="I185" s="5">
        <v>4.6997701867153001</v>
      </c>
      <c r="J185" t="s">
        <v>1512</v>
      </c>
    </row>
    <row r="186" spans="1:10" x14ac:dyDescent="0.2">
      <c r="A186" s="11" t="s">
        <v>1513</v>
      </c>
      <c r="B186" s="5"/>
      <c r="C186" s="11" t="s">
        <v>1514</v>
      </c>
      <c r="D186" s="6">
        <v>0.17346562148185399</v>
      </c>
      <c r="E186" s="6">
        <v>0.42046558250492799</v>
      </c>
      <c r="F186">
        <v>0</v>
      </c>
      <c r="G186">
        <v>0</v>
      </c>
      <c r="H186" s="5">
        <v>1.69030273321951</v>
      </c>
      <c r="I186" s="5">
        <v>2.9610315010016701</v>
      </c>
      <c r="J186" t="s">
        <v>1515</v>
      </c>
    </row>
    <row r="187" spans="1:10" x14ac:dyDescent="0.2">
      <c r="A187" s="11" t="s">
        <v>1516</v>
      </c>
      <c r="B187" s="5"/>
      <c r="C187" s="11" t="s">
        <v>1517</v>
      </c>
      <c r="D187" s="6">
        <v>0.17718420440232199</v>
      </c>
      <c r="E187" s="6">
        <v>0.424861049265785</v>
      </c>
      <c r="F187">
        <v>0</v>
      </c>
      <c r="G187">
        <v>0</v>
      </c>
      <c r="H187" s="5">
        <v>2.0590960568310499</v>
      </c>
      <c r="I187" s="5">
        <v>3.5634003597778201</v>
      </c>
      <c r="J187" t="s">
        <v>1518</v>
      </c>
    </row>
    <row r="188" spans="1:10" x14ac:dyDescent="0.2">
      <c r="A188" s="11" t="s">
        <v>1519</v>
      </c>
      <c r="B188" s="5"/>
      <c r="C188" s="11" t="s">
        <v>1520</v>
      </c>
      <c r="D188" s="6">
        <v>0.17830850773579801</v>
      </c>
      <c r="E188" s="6">
        <v>0.42527055855703799</v>
      </c>
      <c r="F188">
        <v>0</v>
      </c>
      <c r="G188">
        <v>0</v>
      </c>
      <c r="H188" s="5">
        <v>1.8120045300113199</v>
      </c>
      <c r="I188" s="5">
        <v>3.1243307622248602</v>
      </c>
      <c r="J188" t="s">
        <v>1521</v>
      </c>
    </row>
    <row r="189" spans="1:10" x14ac:dyDescent="0.2">
      <c r="A189" s="11" t="s">
        <v>1522</v>
      </c>
      <c r="B189" s="5"/>
      <c r="C189" s="11" t="s">
        <v>1523</v>
      </c>
      <c r="D189" s="6">
        <v>0.17951152231507</v>
      </c>
      <c r="E189" s="6">
        <v>0.42586244123681599</v>
      </c>
      <c r="F189">
        <v>0</v>
      </c>
      <c r="G189">
        <v>0</v>
      </c>
      <c r="H189" s="5">
        <v>1.5802365087307999</v>
      </c>
      <c r="I189" s="5">
        <v>2.7140813009723499</v>
      </c>
      <c r="J189" t="s">
        <v>1524</v>
      </c>
    </row>
    <row r="190" spans="1:10" x14ac:dyDescent="0.2">
      <c r="A190" s="11" t="s">
        <v>1525</v>
      </c>
      <c r="B190" s="5"/>
      <c r="C190" s="11" t="s">
        <v>1526</v>
      </c>
      <c r="D190" s="6">
        <v>0.180945357260236</v>
      </c>
      <c r="E190" s="6">
        <v>0.42699274782045199</v>
      </c>
      <c r="F190">
        <v>0</v>
      </c>
      <c r="G190">
        <v>0</v>
      </c>
      <c r="H190" s="5">
        <v>1.66544534008393</v>
      </c>
      <c r="I190" s="5">
        <v>2.8471790468409899</v>
      </c>
      <c r="J190" t="s">
        <v>1527</v>
      </c>
    </row>
    <row r="191" spans="1:10" x14ac:dyDescent="0.2">
      <c r="A191" s="11" t="s">
        <v>1528</v>
      </c>
      <c r="B191" s="5"/>
      <c r="C191" s="11" t="s">
        <v>1517</v>
      </c>
      <c r="D191" s="6">
        <v>0.17718420440232199</v>
      </c>
      <c r="E191" s="6">
        <v>0.427157595478032</v>
      </c>
      <c r="F191">
        <v>0</v>
      </c>
      <c r="G191">
        <v>0</v>
      </c>
      <c r="H191" s="5">
        <v>2.0590960568310499</v>
      </c>
      <c r="I191" s="5">
        <v>3.5634003597778201</v>
      </c>
      <c r="J191" t="s">
        <v>1529</v>
      </c>
    </row>
    <row r="192" spans="1:10" x14ac:dyDescent="0.2">
      <c r="A192" s="11" t="s">
        <v>1530</v>
      </c>
      <c r="B192" s="5"/>
      <c r="C192" s="11" t="s">
        <v>1531</v>
      </c>
      <c r="D192" s="6">
        <v>0.188395345990262</v>
      </c>
      <c r="E192" s="6">
        <v>0.442233285850826</v>
      </c>
      <c r="F192">
        <v>0</v>
      </c>
      <c r="G192">
        <v>0</v>
      </c>
      <c r="H192" s="5">
        <v>1.9985344081007199</v>
      </c>
      <c r="I192" s="5">
        <v>3.3359788554195502</v>
      </c>
      <c r="J192" t="s">
        <v>1532</v>
      </c>
    </row>
    <row r="193" spans="1:10" x14ac:dyDescent="0.2">
      <c r="A193" s="11" t="s">
        <v>1533</v>
      </c>
      <c r="B193" s="5"/>
      <c r="C193" s="11" t="s">
        <v>1534</v>
      </c>
      <c r="D193" s="6">
        <v>0.204068323369994</v>
      </c>
      <c r="E193" s="6">
        <v>0.47651556137705398</v>
      </c>
      <c r="F193">
        <v>0</v>
      </c>
      <c r="G193">
        <v>0</v>
      </c>
      <c r="H193" s="5">
        <v>1.59507441022123</v>
      </c>
      <c r="I193" s="5">
        <v>2.5350524344507801</v>
      </c>
      <c r="J193" t="s">
        <v>1535</v>
      </c>
    </row>
    <row r="194" spans="1:10" x14ac:dyDescent="0.2">
      <c r="A194" s="11" t="s">
        <v>1536</v>
      </c>
      <c r="B194" s="5"/>
      <c r="C194" s="11" t="s">
        <v>1537</v>
      </c>
      <c r="D194" s="6">
        <v>0.211326790641541</v>
      </c>
      <c r="E194" s="6">
        <v>0.49089452409441198</v>
      </c>
      <c r="F194">
        <v>0</v>
      </c>
      <c r="G194">
        <v>0</v>
      </c>
      <c r="H194" s="5">
        <v>1.8875047187617899</v>
      </c>
      <c r="I194" s="5">
        <v>2.9338421532685701</v>
      </c>
      <c r="J194" t="s">
        <v>1538</v>
      </c>
    </row>
    <row r="195" spans="1:10" x14ac:dyDescent="0.2">
      <c r="A195" s="11" t="s">
        <v>1539</v>
      </c>
      <c r="B195" s="5"/>
      <c r="C195" s="11" t="s">
        <v>1540</v>
      </c>
      <c r="D195" s="6">
        <v>0.22022643304141201</v>
      </c>
      <c r="E195" s="6">
        <v>0.50629375843541102</v>
      </c>
      <c r="F195">
        <v>0</v>
      </c>
      <c r="G195">
        <v>0</v>
      </c>
      <c r="H195" s="5">
        <v>2.2650056625141501</v>
      </c>
      <c r="I195" s="5">
        <v>3.4271778501424799</v>
      </c>
      <c r="J195" t="s">
        <v>1476</v>
      </c>
    </row>
    <row r="196" spans="1:10" x14ac:dyDescent="0.2">
      <c r="A196" s="11" t="s">
        <v>1541</v>
      </c>
      <c r="B196" s="5"/>
      <c r="C196" s="11" t="s">
        <v>1540</v>
      </c>
      <c r="D196" s="6">
        <v>0.22022643304141201</v>
      </c>
      <c r="E196" s="6">
        <v>0.50891704215787403</v>
      </c>
      <c r="F196">
        <v>0</v>
      </c>
      <c r="G196">
        <v>0</v>
      </c>
      <c r="H196" s="5">
        <v>2.2650056625141501</v>
      </c>
      <c r="I196" s="5">
        <v>3.4271778501424799</v>
      </c>
      <c r="J196" t="s">
        <v>1542</v>
      </c>
    </row>
    <row r="197" spans="1:10" x14ac:dyDescent="0.2">
      <c r="A197" s="11" t="s">
        <v>1543</v>
      </c>
      <c r="B197" s="5"/>
      <c r="C197" s="11" t="s">
        <v>1544</v>
      </c>
      <c r="D197" s="6">
        <v>0.23735282145963499</v>
      </c>
      <c r="E197" s="6">
        <v>0.51891842338724103</v>
      </c>
      <c r="F197">
        <v>0</v>
      </c>
      <c r="G197">
        <v>0</v>
      </c>
      <c r="H197" s="5">
        <v>3.7750094375235901</v>
      </c>
      <c r="I197" s="5">
        <v>5.4292470619767004</v>
      </c>
      <c r="J197" t="s">
        <v>821</v>
      </c>
    </row>
    <row r="198" spans="1:10" x14ac:dyDescent="0.2">
      <c r="A198" s="11" t="s">
        <v>1545</v>
      </c>
      <c r="B198" s="5"/>
      <c r="C198" s="11" t="s">
        <v>1544</v>
      </c>
      <c r="D198" s="6">
        <v>0.23735282145963499</v>
      </c>
      <c r="E198" s="6">
        <v>0.52147467177831197</v>
      </c>
      <c r="F198">
        <v>0</v>
      </c>
      <c r="G198">
        <v>0</v>
      </c>
      <c r="H198" s="5">
        <v>3.7750094375235901</v>
      </c>
      <c r="I198" s="5">
        <v>5.4292470619767004</v>
      </c>
      <c r="J198" t="s">
        <v>428</v>
      </c>
    </row>
    <row r="199" spans="1:10" x14ac:dyDescent="0.2">
      <c r="A199" s="11" t="s">
        <v>1546</v>
      </c>
      <c r="B199" s="5"/>
      <c r="C199" s="11" t="s">
        <v>1544</v>
      </c>
      <c r="D199" s="6">
        <v>0.23735282145963499</v>
      </c>
      <c r="E199" s="6">
        <v>0.52405622955939202</v>
      </c>
      <c r="F199">
        <v>0</v>
      </c>
      <c r="G199">
        <v>0</v>
      </c>
      <c r="H199" s="5">
        <v>3.7750094375235901</v>
      </c>
      <c r="I199" s="5">
        <v>5.4292470619767004</v>
      </c>
      <c r="J199" t="s">
        <v>19</v>
      </c>
    </row>
    <row r="200" spans="1:10" x14ac:dyDescent="0.2">
      <c r="A200" s="11" t="s">
        <v>1547</v>
      </c>
      <c r="B200" s="5"/>
      <c r="C200" s="11" t="s">
        <v>1544</v>
      </c>
      <c r="D200" s="6">
        <v>0.23735282145963499</v>
      </c>
      <c r="E200" s="6">
        <v>0.526663474482573</v>
      </c>
      <c r="F200">
        <v>0</v>
      </c>
      <c r="G200">
        <v>0</v>
      </c>
      <c r="H200" s="5">
        <v>3.7750094375235901</v>
      </c>
      <c r="I200" s="5">
        <v>5.4292470619767004</v>
      </c>
      <c r="J200" t="s">
        <v>870</v>
      </c>
    </row>
    <row r="201" spans="1:10" x14ac:dyDescent="0.2">
      <c r="A201" s="11" t="s">
        <v>1548</v>
      </c>
      <c r="B201" s="5"/>
      <c r="C201" s="11" t="s">
        <v>1544</v>
      </c>
      <c r="D201" s="6">
        <v>0.23735282145963499</v>
      </c>
      <c r="E201" s="6">
        <v>0.52929679185498602</v>
      </c>
      <c r="F201">
        <v>0</v>
      </c>
      <c r="G201">
        <v>0</v>
      </c>
      <c r="H201" s="5">
        <v>3.7750094375235901</v>
      </c>
      <c r="I201" s="5">
        <v>5.4292470619767004</v>
      </c>
      <c r="J201" t="s">
        <v>419</v>
      </c>
    </row>
    <row r="202" spans="1:10" x14ac:dyDescent="0.2">
      <c r="A202" s="11" t="s">
        <v>1549</v>
      </c>
      <c r="B202" s="5"/>
      <c r="C202" s="11" t="s">
        <v>1544</v>
      </c>
      <c r="D202" s="6">
        <v>0.23735282145963499</v>
      </c>
      <c r="E202" s="6">
        <v>0.53195657472862901</v>
      </c>
      <c r="F202">
        <v>0</v>
      </c>
      <c r="G202">
        <v>0</v>
      </c>
      <c r="H202" s="5">
        <v>3.7750094375235901</v>
      </c>
      <c r="I202" s="5">
        <v>5.4292470619767004</v>
      </c>
      <c r="J202" t="s">
        <v>568</v>
      </c>
    </row>
    <row r="203" spans="1:10" x14ac:dyDescent="0.2">
      <c r="A203" s="11" t="s">
        <v>1550</v>
      </c>
      <c r="B203" s="5"/>
      <c r="C203" s="11" t="s">
        <v>1544</v>
      </c>
      <c r="D203" s="6">
        <v>0.23735282145963499</v>
      </c>
      <c r="E203" s="6">
        <v>0.534643224095946</v>
      </c>
      <c r="F203">
        <v>0</v>
      </c>
      <c r="G203">
        <v>0</v>
      </c>
      <c r="H203" s="5">
        <v>3.7750094375235901</v>
      </c>
      <c r="I203" s="5">
        <v>5.4292470619767004</v>
      </c>
      <c r="J203" t="s">
        <v>96</v>
      </c>
    </row>
    <row r="204" spans="1:10" x14ac:dyDescent="0.2">
      <c r="A204" s="11" t="s">
        <v>1551</v>
      </c>
      <c r="B204" s="5"/>
      <c r="C204" s="11" t="s">
        <v>1544</v>
      </c>
      <c r="D204" s="6">
        <v>0.23735282145963499</v>
      </c>
      <c r="E204" s="6">
        <v>0.53735714909135701</v>
      </c>
      <c r="F204">
        <v>0</v>
      </c>
      <c r="G204">
        <v>0</v>
      </c>
      <c r="H204" s="5">
        <v>3.7750094375235901</v>
      </c>
      <c r="I204" s="5">
        <v>5.4292470619767004</v>
      </c>
      <c r="J204" t="s">
        <v>441</v>
      </c>
    </row>
    <row r="205" spans="1:10" x14ac:dyDescent="0.2">
      <c r="A205" s="11" t="s">
        <v>1552</v>
      </c>
      <c r="B205" s="5"/>
      <c r="C205" s="11" t="s">
        <v>1553</v>
      </c>
      <c r="D205" s="6">
        <v>0.236764301420718</v>
      </c>
      <c r="E205" s="6">
        <v>0.53875958384510403</v>
      </c>
      <c r="F205">
        <v>0</v>
      </c>
      <c r="G205">
        <v>0</v>
      </c>
      <c r="H205" s="5">
        <v>2.15714825001348</v>
      </c>
      <c r="I205" s="5">
        <v>3.10778221748867</v>
      </c>
      <c r="J205" t="s">
        <v>1554</v>
      </c>
    </row>
    <row r="206" spans="1:10" x14ac:dyDescent="0.2">
      <c r="A206" s="11" t="s">
        <v>1555</v>
      </c>
      <c r="B206" s="5"/>
      <c r="C206" s="11" t="s">
        <v>1556</v>
      </c>
      <c r="D206" s="6">
        <v>0.23629773124300499</v>
      </c>
      <c r="E206" s="6">
        <v>0.54045532376605199</v>
      </c>
      <c r="F206">
        <v>0</v>
      </c>
      <c r="G206">
        <v>0</v>
      </c>
      <c r="H206" s="5">
        <v>1.5100037750094299</v>
      </c>
      <c r="I206" s="5">
        <v>2.1784261170367398</v>
      </c>
      <c r="J206" t="s">
        <v>1557</v>
      </c>
    </row>
    <row r="207" spans="1:10" x14ac:dyDescent="0.2">
      <c r="A207" s="11" t="s">
        <v>1558</v>
      </c>
      <c r="B207" s="5"/>
      <c r="C207" s="11" t="s">
        <v>1559</v>
      </c>
      <c r="D207" s="6">
        <v>0.25336334201520699</v>
      </c>
      <c r="E207" s="6">
        <v>0.55121975872576801</v>
      </c>
      <c r="F207">
        <v>0</v>
      </c>
      <c r="G207">
        <v>0</v>
      </c>
      <c r="H207" s="5">
        <v>2.0590960568310499</v>
      </c>
      <c r="I207" s="5">
        <v>2.8269961619725299</v>
      </c>
      <c r="J207" t="s">
        <v>1560</v>
      </c>
    </row>
    <row r="208" spans="1:10" x14ac:dyDescent="0.2">
      <c r="A208" s="11" t="s">
        <v>1561</v>
      </c>
      <c r="B208" s="5"/>
      <c r="C208" s="11" t="s">
        <v>1562</v>
      </c>
      <c r="D208" s="6">
        <v>0.27103375128813001</v>
      </c>
      <c r="E208" s="6">
        <v>0.55963450497456602</v>
      </c>
      <c r="F208">
        <v>0</v>
      </c>
      <c r="G208">
        <v>0</v>
      </c>
      <c r="H208" s="5">
        <v>3.2357223750202202</v>
      </c>
      <c r="I208" s="5">
        <v>4.2242741380316904</v>
      </c>
      <c r="J208" t="s">
        <v>956</v>
      </c>
    </row>
    <row r="209" spans="1:10" x14ac:dyDescent="0.2">
      <c r="A209" s="11" t="s">
        <v>1563</v>
      </c>
      <c r="B209" s="5"/>
      <c r="C209" s="11" t="s">
        <v>1564</v>
      </c>
      <c r="D209" s="6">
        <v>0.25873941491992503</v>
      </c>
      <c r="E209" s="6">
        <v>0.56018339346740997</v>
      </c>
      <c r="F209">
        <v>0</v>
      </c>
      <c r="G209">
        <v>0</v>
      </c>
      <c r="H209" s="5">
        <v>1.6987542468856101</v>
      </c>
      <c r="I209" s="5">
        <v>2.2966033585980101</v>
      </c>
      <c r="J209" t="s">
        <v>1565</v>
      </c>
    </row>
    <row r="210" spans="1:10" x14ac:dyDescent="0.2">
      <c r="A210" s="11" t="s">
        <v>1566</v>
      </c>
      <c r="B210" s="5"/>
      <c r="C210" s="11" t="s">
        <v>1567</v>
      </c>
      <c r="D210" s="6">
        <v>0.27279925774702801</v>
      </c>
      <c r="E210" s="6">
        <v>0.56068418873352299</v>
      </c>
      <c r="F210">
        <v>0</v>
      </c>
      <c r="G210">
        <v>0</v>
      </c>
      <c r="H210" s="5">
        <v>1.33235627206715</v>
      </c>
      <c r="I210" s="5">
        <v>1.7307562106258001</v>
      </c>
      <c r="J210" t="s">
        <v>1568</v>
      </c>
    </row>
    <row r="211" spans="1:10" x14ac:dyDescent="0.2">
      <c r="A211" s="11" t="s">
        <v>1569</v>
      </c>
      <c r="B211" s="5"/>
      <c r="C211" s="11" t="s">
        <v>1562</v>
      </c>
      <c r="D211" s="6">
        <v>0.27103375128813001</v>
      </c>
      <c r="E211" s="6">
        <v>0.56223745616049403</v>
      </c>
      <c r="F211">
        <v>0</v>
      </c>
      <c r="G211">
        <v>0</v>
      </c>
      <c r="H211" s="5">
        <v>3.2357223750202202</v>
      </c>
      <c r="I211" s="5">
        <v>4.2242741380316904</v>
      </c>
      <c r="J211" t="s">
        <v>964</v>
      </c>
    </row>
    <row r="212" spans="1:10" x14ac:dyDescent="0.2">
      <c r="A212" s="11" t="s">
        <v>1570</v>
      </c>
      <c r="B212" s="5"/>
      <c r="C212" s="11" t="s">
        <v>1562</v>
      </c>
      <c r="D212" s="6">
        <v>0.27103375128813001</v>
      </c>
      <c r="E212" s="6">
        <v>0.56486473399301995</v>
      </c>
      <c r="F212">
        <v>0</v>
      </c>
      <c r="G212">
        <v>0</v>
      </c>
      <c r="H212" s="5">
        <v>3.2357223750202202</v>
      </c>
      <c r="I212" s="5">
        <v>4.2242741380316904</v>
      </c>
      <c r="J212" t="s">
        <v>136</v>
      </c>
    </row>
    <row r="213" spans="1:10" x14ac:dyDescent="0.2">
      <c r="A213" s="11" t="s">
        <v>1571</v>
      </c>
      <c r="B213" s="5"/>
      <c r="C213" s="11" t="s">
        <v>1562</v>
      </c>
      <c r="D213" s="6">
        <v>0.27103375128813001</v>
      </c>
      <c r="E213" s="6">
        <v>0.56751668110096798</v>
      </c>
      <c r="F213">
        <v>0</v>
      </c>
      <c r="G213">
        <v>0</v>
      </c>
      <c r="H213" s="5">
        <v>3.2357223750202202</v>
      </c>
      <c r="I213" s="5">
        <v>4.2242741380316904</v>
      </c>
      <c r="J213" t="s">
        <v>274</v>
      </c>
    </row>
    <row r="214" spans="1:10" x14ac:dyDescent="0.2">
      <c r="A214" s="11" t="s">
        <v>1572</v>
      </c>
      <c r="B214" s="5"/>
      <c r="C214" s="11" t="s">
        <v>1562</v>
      </c>
      <c r="D214" s="6">
        <v>0.27103375128813001</v>
      </c>
      <c r="E214" s="6">
        <v>0.57019364657785998</v>
      </c>
      <c r="F214">
        <v>0</v>
      </c>
      <c r="G214">
        <v>0</v>
      </c>
      <c r="H214" s="5">
        <v>3.2357223750202202</v>
      </c>
      <c r="I214" s="5">
        <v>4.2242741380316904</v>
      </c>
      <c r="J214" t="s">
        <v>956</v>
      </c>
    </row>
    <row r="215" spans="1:10" x14ac:dyDescent="0.2">
      <c r="A215" s="11" t="s">
        <v>1573</v>
      </c>
      <c r="B215" s="5"/>
      <c r="C215" s="11" t="s">
        <v>1562</v>
      </c>
      <c r="D215" s="6">
        <v>0.27103375128813001</v>
      </c>
      <c r="E215" s="6">
        <v>0.57289598613510095</v>
      </c>
      <c r="F215">
        <v>0</v>
      </c>
      <c r="G215">
        <v>0</v>
      </c>
      <c r="H215" s="5">
        <v>3.2357223750202202</v>
      </c>
      <c r="I215" s="5">
        <v>4.2242741380316904</v>
      </c>
      <c r="J215" t="s">
        <v>814</v>
      </c>
    </row>
    <row r="216" spans="1:10" x14ac:dyDescent="0.2">
      <c r="A216" s="11" t="s">
        <v>1574</v>
      </c>
      <c r="B216" s="5"/>
      <c r="C216" s="11" t="s">
        <v>1562</v>
      </c>
      <c r="D216" s="6">
        <v>0.27103375128813001</v>
      </c>
      <c r="E216" s="6">
        <v>0.57562406225955398</v>
      </c>
      <c r="F216">
        <v>0</v>
      </c>
      <c r="G216">
        <v>0</v>
      </c>
      <c r="H216" s="5">
        <v>3.2357223750202202</v>
      </c>
      <c r="I216" s="5">
        <v>4.2242741380316904</v>
      </c>
      <c r="J216" t="s">
        <v>184</v>
      </c>
    </row>
    <row r="217" spans="1:10" x14ac:dyDescent="0.2">
      <c r="A217" s="11" t="s">
        <v>1575</v>
      </c>
      <c r="B217" s="5"/>
      <c r="C217" s="11" t="s">
        <v>1562</v>
      </c>
      <c r="D217" s="6">
        <v>0.27103375128813001</v>
      </c>
      <c r="E217" s="6">
        <v>0.57837824437562801</v>
      </c>
      <c r="F217">
        <v>0</v>
      </c>
      <c r="G217">
        <v>0</v>
      </c>
      <c r="H217" s="5">
        <v>3.2357223750202202</v>
      </c>
      <c r="I217" s="5">
        <v>4.2242741380316904</v>
      </c>
      <c r="J217" t="s">
        <v>416</v>
      </c>
    </row>
    <row r="218" spans="1:10" x14ac:dyDescent="0.2">
      <c r="A218" s="11" t="s">
        <v>1576</v>
      </c>
      <c r="B218" s="5"/>
      <c r="C218" s="11" t="s">
        <v>1577</v>
      </c>
      <c r="D218" s="6">
        <v>0.26998596380361201</v>
      </c>
      <c r="E218" s="6">
        <v>0.57891221084813005</v>
      </c>
      <c r="F218">
        <v>0</v>
      </c>
      <c r="G218">
        <v>0</v>
      </c>
      <c r="H218" s="5">
        <v>1.96957014131665</v>
      </c>
      <c r="I218" s="5">
        <v>2.5789262046336501</v>
      </c>
      <c r="J218" t="s">
        <v>1578</v>
      </c>
    </row>
    <row r="219" spans="1:10" x14ac:dyDescent="0.2">
      <c r="A219" s="11" t="s">
        <v>1579</v>
      </c>
      <c r="B219" s="5"/>
      <c r="C219" s="11" t="s">
        <v>1577</v>
      </c>
      <c r="D219" s="6">
        <v>0.26998596380361201</v>
      </c>
      <c r="E219" s="6">
        <v>0.58170888819522204</v>
      </c>
      <c r="F219">
        <v>0</v>
      </c>
      <c r="G219">
        <v>0</v>
      </c>
      <c r="H219" s="5">
        <v>1.96957014131665</v>
      </c>
      <c r="I219" s="5">
        <v>2.5789262046336501</v>
      </c>
      <c r="J219" t="s">
        <v>1580</v>
      </c>
    </row>
    <row r="220" spans="1:10" x14ac:dyDescent="0.2">
      <c r="A220" s="11" t="s">
        <v>1581</v>
      </c>
      <c r="B220" s="5"/>
      <c r="C220" s="11" t="s">
        <v>1582</v>
      </c>
      <c r="D220" s="6">
        <v>0.28659776884099197</v>
      </c>
      <c r="E220" s="6">
        <v>0.58366486257115302</v>
      </c>
      <c r="F220">
        <v>0</v>
      </c>
      <c r="G220">
        <v>0</v>
      </c>
      <c r="H220" s="5">
        <v>1.8875047187617899</v>
      </c>
      <c r="I220" s="5">
        <v>2.3587684947935599</v>
      </c>
      <c r="J220" t="s">
        <v>1583</v>
      </c>
    </row>
    <row r="221" spans="1:10" x14ac:dyDescent="0.2">
      <c r="A221" s="11" t="s">
        <v>1584</v>
      </c>
      <c r="B221" s="5"/>
      <c r="C221" s="11" t="s">
        <v>1582</v>
      </c>
      <c r="D221" s="6">
        <v>0.28659776884099197</v>
      </c>
      <c r="E221" s="6">
        <v>0.58634222432606697</v>
      </c>
      <c r="F221">
        <v>0</v>
      </c>
      <c r="G221">
        <v>0</v>
      </c>
      <c r="H221" s="5">
        <v>1.8875047187617899</v>
      </c>
      <c r="I221" s="5">
        <v>2.3587684947935599</v>
      </c>
      <c r="J221" t="s">
        <v>1585</v>
      </c>
    </row>
    <row r="222" spans="1:10" x14ac:dyDescent="0.2">
      <c r="A222" s="11" t="s">
        <v>1586</v>
      </c>
      <c r="B222" s="5"/>
      <c r="C222" s="11" t="s">
        <v>1587</v>
      </c>
      <c r="D222" s="6">
        <v>0.30322883243721299</v>
      </c>
      <c r="E222" s="6">
        <v>0.595771186198226</v>
      </c>
      <c r="F222">
        <v>0</v>
      </c>
      <c r="G222">
        <v>0</v>
      </c>
      <c r="H222" s="5">
        <v>2.83125707814269</v>
      </c>
      <c r="I222" s="5">
        <v>3.37844715726151</v>
      </c>
      <c r="J222" t="s">
        <v>96</v>
      </c>
    </row>
    <row r="223" spans="1:10" x14ac:dyDescent="0.2">
      <c r="A223" s="11" t="s">
        <v>1588</v>
      </c>
      <c r="B223" s="5"/>
      <c r="C223" s="11" t="s">
        <v>1587</v>
      </c>
      <c r="D223" s="6">
        <v>0.30322883243721299</v>
      </c>
      <c r="E223" s="6">
        <v>0.59840734188936895</v>
      </c>
      <c r="F223">
        <v>0</v>
      </c>
      <c r="G223">
        <v>0</v>
      </c>
      <c r="H223" s="5">
        <v>2.83125707814269</v>
      </c>
      <c r="I223" s="5">
        <v>3.37844715726151</v>
      </c>
      <c r="J223" t="s">
        <v>147</v>
      </c>
    </row>
    <row r="224" spans="1:10" x14ac:dyDescent="0.2">
      <c r="A224" s="11" t="s">
        <v>1589</v>
      </c>
      <c r="B224" s="5"/>
      <c r="C224" s="11" t="s">
        <v>1587</v>
      </c>
      <c r="D224" s="6">
        <v>0.30322883243721299</v>
      </c>
      <c r="E224" s="6">
        <v>0.60106693007554302</v>
      </c>
      <c r="F224">
        <v>0</v>
      </c>
      <c r="G224">
        <v>0</v>
      </c>
      <c r="H224" s="5">
        <v>2.83125707814269</v>
      </c>
      <c r="I224" s="5">
        <v>3.37844715726151</v>
      </c>
      <c r="J224" t="s">
        <v>869</v>
      </c>
    </row>
    <row r="225" spans="1:10" x14ac:dyDescent="0.2">
      <c r="A225" s="11" t="s">
        <v>1590</v>
      </c>
      <c r="B225" s="5"/>
      <c r="C225" s="11" t="s">
        <v>1587</v>
      </c>
      <c r="D225" s="6">
        <v>0.30322883243721299</v>
      </c>
      <c r="E225" s="6">
        <v>0.60375026458480896</v>
      </c>
      <c r="F225">
        <v>0</v>
      </c>
      <c r="G225">
        <v>0</v>
      </c>
      <c r="H225" s="5">
        <v>2.83125707814269</v>
      </c>
      <c r="I225" s="5">
        <v>3.37844715726151</v>
      </c>
      <c r="J225" t="s">
        <v>552</v>
      </c>
    </row>
    <row r="226" spans="1:10" x14ac:dyDescent="0.2">
      <c r="A226" s="11" t="s">
        <v>1591</v>
      </c>
      <c r="B226" s="5"/>
      <c r="C226" s="11" t="s">
        <v>1587</v>
      </c>
      <c r="D226" s="6">
        <v>0.30322883243721299</v>
      </c>
      <c r="E226" s="6">
        <v>0.60645766487442698</v>
      </c>
      <c r="F226">
        <v>0</v>
      </c>
      <c r="G226">
        <v>0</v>
      </c>
      <c r="H226" s="5">
        <v>2.83125707814269</v>
      </c>
      <c r="I226" s="5">
        <v>3.37844715726151</v>
      </c>
      <c r="J226" t="s">
        <v>416</v>
      </c>
    </row>
    <row r="227" spans="1:10" x14ac:dyDescent="0.2">
      <c r="A227" s="11" t="s">
        <v>1592</v>
      </c>
      <c r="B227" s="5"/>
      <c r="C227" s="11" t="s">
        <v>1587</v>
      </c>
      <c r="D227" s="6">
        <v>0.30322883243721299</v>
      </c>
      <c r="E227" s="6">
        <v>0.60918945615764497</v>
      </c>
      <c r="F227">
        <v>0</v>
      </c>
      <c r="G227">
        <v>0</v>
      </c>
      <c r="H227" s="5">
        <v>2.83125707814269</v>
      </c>
      <c r="I227" s="5">
        <v>3.37844715726151</v>
      </c>
      <c r="J227" t="s">
        <v>851</v>
      </c>
    </row>
    <row r="228" spans="1:10" x14ac:dyDescent="0.2">
      <c r="A228" s="11" t="s">
        <v>1593</v>
      </c>
      <c r="B228" s="5"/>
      <c r="C228" s="11" t="s">
        <v>1587</v>
      </c>
      <c r="D228" s="6">
        <v>0.30322883243721299</v>
      </c>
      <c r="E228" s="6">
        <v>0.61194596953392399</v>
      </c>
      <c r="F228">
        <v>0</v>
      </c>
      <c r="G228">
        <v>0</v>
      </c>
      <c r="H228" s="5">
        <v>2.83125707814269</v>
      </c>
      <c r="I228" s="5">
        <v>3.37844715726151</v>
      </c>
      <c r="J228" t="s">
        <v>325</v>
      </c>
    </row>
    <row r="229" spans="1:10" x14ac:dyDescent="0.2">
      <c r="A229" s="11" t="s">
        <v>1594</v>
      </c>
      <c r="B229" s="5"/>
      <c r="C229" s="11" t="s">
        <v>1587</v>
      </c>
      <c r="D229" s="6">
        <v>0.30322883243721299</v>
      </c>
      <c r="E229" s="6">
        <v>0.61472754212271496</v>
      </c>
      <c r="F229">
        <v>0</v>
      </c>
      <c r="G229">
        <v>0</v>
      </c>
      <c r="H229" s="5">
        <v>2.83125707814269</v>
      </c>
      <c r="I229" s="5">
        <v>3.37844715726151</v>
      </c>
      <c r="J229" t="s">
        <v>803</v>
      </c>
    </row>
    <row r="230" spans="1:10" x14ac:dyDescent="0.2">
      <c r="A230" s="11" t="s">
        <v>1595</v>
      </c>
      <c r="B230" s="5"/>
      <c r="C230" s="11" t="s">
        <v>1596</v>
      </c>
      <c r="D230" s="6">
        <v>0.33606791134173802</v>
      </c>
      <c r="E230" s="6">
        <v>0.62713928225278404</v>
      </c>
      <c r="F230">
        <v>0</v>
      </c>
      <c r="G230">
        <v>0</v>
      </c>
      <c r="H230" s="5">
        <v>1.6777819722327001</v>
      </c>
      <c r="I230" s="5">
        <v>1.8295239668693899</v>
      </c>
      <c r="J230" t="s">
        <v>1597</v>
      </c>
    </row>
    <row r="231" spans="1:10" x14ac:dyDescent="0.2">
      <c r="A231" s="11" t="s">
        <v>1598</v>
      </c>
      <c r="B231" s="5"/>
      <c r="C231" s="11" t="s">
        <v>1596</v>
      </c>
      <c r="D231" s="6">
        <v>0.33606791134173802</v>
      </c>
      <c r="E231" s="6">
        <v>0.62977432125384603</v>
      </c>
      <c r="F231">
        <v>0</v>
      </c>
      <c r="G231">
        <v>0</v>
      </c>
      <c r="H231" s="5">
        <v>1.6777819722327001</v>
      </c>
      <c r="I231" s="5">
        <v>1.8295239668693899</v>
      </c>
      <c r="J231" t="s">
        <v>1599</v>
      </c>
    </row>
    <row r="232" spans="1:10" x14ac:dyDescent="0.2">
      <c r="A232" s="11" t="s">
        <v>1600</v>
      </c>
      <c r="B232" s="5"/>
      <c r="C232" s="11" t="s">
        <v>1596</v>
      </c>
      <c r="D232" s="6">
        <v>0.33606791134173802</v>
      </c>
      <c r="E232" s="6">
        <v>0.63243159687095096</v>
      </c>
      <c r="F232">
        <v>0</v>
      </c>
      <c r="G232">
        <v>0</v>
      </c>
      <c r="H232" s="5">
        <v>1.6777819722327001</v>
      </c>
      <c r="I232" s="5">
        <v>1.8295239668693899</v>
      </c>
      <c r="J232" t="s">
        <v>1597</v>
      </c>
    </row>
    <row r="233" spans="1:10" x14ac:dyDescent="0.2">
      <c r="A233" s="11" t="s">
        <v>1601</v>
      </c>
      <c r="B233" s="5"/>
      <c r="C233" s="11" t="s">
        <v>1596</v>
      </c>
      <c r="D233" s="6">
        <v>0.33606791134173802</v>
      </c>
      <c r="E233" s="6">
        <v>0.63511139177294595</v>
      </c>
      <c r="F233">
        <v>0</v>
      </c>
      <c r="G233">
        <v>0</v>
      </c>
      <c r="H233" s="5">
        <v>1.6777819722327001</v>
      </c>
      <c r="I233" s="5">
        <v>1.8295239668693899</v>
      </c>
      <c r="J233" t="s">
        <v>1602</v>
      </c>
    </row>
    <row r="234" spans="1:10" x14ac:dyDescent="0.2">
      <c r="A234" s="11" t="s">
        <v>1603</v>
      </c>
      <c r="B234" s="5"/>
      <c r="C234" s="11" t="s">
        <v>1604</v>
      </c>
      <c r="D234" s="6">
        <v>0.33400354231000501</v>
      </c>
      <c r="E234" s="6">
        <v>0.63660504218060798</v>
      </c>
      <c r="F234">
        <v>0</v>
      </c>
      <c r="G234">
        <v>0</v>
      </c>
      <c r="H234" s="5">
        <v>2.5166729583490599</v>
      </c>
      <c r="I234" s="5">
        <v>2.75979282834553</v>
      </c>
      <c r="J234" t="s">
        <v>258</v>
      </c>
    </row>
    <row r="235" spans="1:10" x14ac:dyDescent="0.2">
      <c r="A235" s="11" t="s">
        <v>1605</v>
      </c>
      <c r="B235" s="5"/>
      <c r="C235" s="11" t="s">
        <v>1596</v>
      </c>
      <c r="D235" s="6">
        <v>0.33606791134173802</v>
      </c>
      <c r="E235" s="6">
        <v>0.63781399344006495</v>
      </c>
      <c r="F235">
        <v>0</v>
      </c>
      <c r="G235">
        <v>0</v>
      </c>
      <c r="H235" s="5">
        <v>1.6777819722327001</v>
      </c>
      <c r="I235" s="5">
        <v>1.8295239668693899</v>
      </c>
      <c r="J235" t="s">
        <v>1606</v>
      </c>
    </row>
    <row r="236" spans="1:10" x14ac:dyDescent="0.2">
      <c r="A236" s="11" t="s">
        <v>1607</v>
      </c>
      <c r="B236" s="5"/>
      <c r="C236" s="11" t="s">
        <v>1604</v>
      </c>
      <c r="D236" s="6">
        <v>0.33400354231000501</v>
      </c>
      <c r="E236" s="6">
        <v>0.63933725266206898</v>
      </c>
      <c r="F236">
        <v>0</v>
      </c>
      <c r="G236">
        <v>0</v>
      </c>
      <c r="H236" s="5">
        <v>2.5166729583490599</v>
      </c>
      <c r="I236" s="5">
        <v>2.75979282834553</v>
      </c>
      <c r="J236" t="s">
        <v>821</v>
      </c>
    </row>
    <row r="237" spans="1:10" x14ac:dyDescent="0.2">
      <c r="A237" s="11" t="s">
        <v>1608</v>
      </c>
      <c r="B237" s="5"/>
      <c r="C237" s="11" t="s">
        <v>1604</v>
      </c>
      <c r="D237" s="6">
        <v>0.33400354231000501</v>
      </c>
      <c r="E237" s="6">
        <v>0.64209301668216501</v>
      </c>
      <c r="F237">
        <v>0</v>
      </c>
      <c r="G237">
        <v>0</v>
      </c>
      <c r="H237" s="5">
        <v>2.5166729583490599</v>
      </c>
      <c r="I237" s="5">
        <v>2.75979282834553</v>
      </c>
      <c r="J237" t="s">
        <v>290</v>
      </c>
    </row>
    <row r="238" spans="1:10" x14ac:dyDescent="0.2">
      <c r="A238" s="11" t="s">
        <v>1609</v>
      </c>
      <c r="B238" s="5"/>
      <c r="C238" s="11" t="s">
        <v>1604</v>
      </c>
      <c r="D238" s="6">
        <v>0.33400354231000501</v>
      </c>
      <c r="E238" s="6">
        <v>0.64487264013100498</v>
      </c>
      <c r="F238">
        <v>0</v>
      </c>
      <c r="G238">
        <v>0</v>
      </c>
      <c r="H238" s="5">
        <v>2.5166729583490599</v>
      </c>
      <c r="I238" s="5">
        <v>2.75979282834553</v>
      </c>
      <c r="J238" t="s">
        <v>258</v>
      </c>
    </row>
    <row r="239" spans="1:10" x14ac:dyDescent="0.2">
      <c r="A239" s="11" t="s">
        <v>1610</v>
      </c>
      <c r="B239" s="5"/>
      <c r="C239" s="11" t="s">
        <v>1604</v>
      </c>
      <c r="D239" s="6">
        <v>0.33400354231000501</v>
      </c>
      <c r="E239" s="6">
        <v>0.64767643421853105</v>
      </c>
      <c r="F239">
        <v>0</v>
      </c>
      <c r="G239">
        <v>0</v>
      </c>
      <c r="H239" s="5">
        <v>2.5166729583490599</v>
      </c>
      <c r="I239" s="5">
        <v>2.75979282834553</v>
      </c>
      <c r="J239" t="s">
        <v>896</v>
      </c>
    </row>
    <row r="240" spans="1:10" x14ac:dyDescent="0.2">
      <c r="A240" s="11" t="s">
        <v>1611</v>
      </c>
      <c r="B240" s="5"/>
      <c r="C240" s="11" t="s">
        <v>1612</v>
      </c>
      <c r="D240" s="6">
        <v>0.33182709451800901</v>
      </c>
      <c r="E240" s="6">
        <v>0.64910036910101898</v>
      </c>
      <c r="F240">
        <v>0</v>
      </c>
      <c r="G240">
        <v>0</v>
      </c>
      <c r="H240" s="5">
        <v>1.4771776059874899</v>
      </c>
      <c r="I240" s="5">
        <v>1.62953554390679</v>
      </c>
      <c r="J240" t="s">
        <v>1613</v>
      </c>
    </row>
    <row r="241" spans="1:10" x14ac:dyDescent="0.2">
      <c r="A241" s="11" t="s">
        <v>1614</v>
      </c>
      <c r="B241" s="5"/>
      <c r="C241" s="11" t="s">
        <v>1604</v>
      </c>
      <c r="D241" s="6">
        <v>0.33400354231000501</v>
      </c>
      <c r="E241" s="6">
        <v>0.65050471559066403</v>
      </c>
      <c r="F241">
        <v>0</v>
      </c>
      <c r="G241">
        <v>0</v>
      </c>
      <c r="H241" s="5">
        <v>2.5166729583490599</v>
      </c>
      <c r="I241" s="5">
        <v>2.75979282834553</v>
      </c>
      <c r="J241" t="s">
        <v>530</v>
      </c>
    </row>
    <row r="242" spans="1:10" x14ac:dyDescent="0.2">
      <c r="A242" s="11" t="s">
        <v>1615</v>
      </c>
      <c r="B242" s="5"/>
      <c r="C242" s="11" t="s">
        <v>1616</v>
      </c>
      <c r="D242" s="6">
        <v>0.35234929409827698</v>
      </c>
      <c r="E242" s="6">
        <v>0.65478243819929804</v>
      </c>
      <c r="F242">
        <v>0</v>
      </c>
      <c r="G242">
        <v>0</v>
      </c>
      <c r="H242" s="5">
        <v>1.6178611875101101</v>
      </c>
      <c r="I242" s="5">
        <v>1.68764323349248</v>
      </c>
      <c r="J242" t="s">
        <v>1617</v>
      </c>
    </row>
    <row r="243" spans="1:10" x14ac:dyDescent="0.2">
      <c r="A243" s="11" t="s">
        <v>1618</v>
      </c>
      <c r="B243" s="5"/>
      <c r="C243" s="11" t="s">
        <v>1619</v>
      </c>
      <c r="D243" s="6">
        <v>0.36342047629803897</v>
      </c>
      <c r="E243" s="6">
        <v>0.67255407646857102</v>
      </c>
      <c r="F243">
        <v>0</v>
      </c>
      <c r="G243">
        <v>0</v>
      </c>
      <c r="H243" s="5">
        <v>2.2650056625141501</v>
      </c>
      <c r="I243" s="5">
        <v>2.2926269041056999</v>
      </c>
      <c r="J243" t="s">
        <v>732</v>
      </c>
    </row>
    <row r="244" spans="1:10" x14ac:dyDescent="0.2">
      <c r="A244" s="11" t="s">
        <v>1620</v>
      </c>
      <c r="B244" s="5"/>
      <c r="C244" s="11" t="s">
        <v>1621</v>
      </c>
      <c r="D244" s="6">
        <v>0.39153947408011702</v>
      </c>
      <c r="E244" s="6">
        <v>0.72159754313938895</v>
      </c>
      <c r="F244">
        <v>0</v>
      </c>
      <c r="G244">
        <v>0</v>
      </c>
      <c r="H244" s="5">
        <v>2.0590960568310499</v>
      </c>
      <c r="I244" s="5">
        <v>1.9307504187032001</v>
      </c>
      <c r="J244" t="s">
        <v>589</v>
      </c>
    </row>
    <row r="245" spans="1:10" x14ac:dyDescent="0.2">
      <c r="A245" s="11" t="s">
        <v>1622</v>
      </c>
      <c r="B245" s="5"/>
      <c r="C245" s="11" t="s">
        <v>1623</v>
      </c>
      <c r="D245" s="6">
        <v>0.40375468353196597</v>
      </c>
      <c r="E245" s="6">
        <v>0.74104769076237398</v>
      </c>
      <c r="F245">
        <v>0</v>
      </c>
      <c r="G245">
        <v>0</v>
      </c>
      <c r="H245" s="5">
        <v>1.24109899315844</v>
      </c>
      <c r="I245" s="5">
        <v>1.1256120069295199</v>
      </c>
      <c r="J245" t="s">
        <v>1624</v>
      </c>
    </row>
    <row r="246" spans="1:10" x14ac:dyDescent="0.2">
      <c r="A246" s="11" t="s">
        <v>1625</v>
      </c>
      <c r="B246" s="5"/>
      <c r="C246" s="11" t="s">
        <v>1626</v>
      </c>
      <c r="D246" s="6">
        <v>0.418417741186285</v>
      </c>
      <c r="E246" s="6">
        <v>0.75552353266835204</v>
      </c>
      <c r="F246">
        <v>0</v>
      </c>
      <c r="G246">
        <v>0</v>
      </c>
      <c r="H246" s="5">
        <v>1.8875047187617899</v>
      </c>
      <c r="I246" s="5">
        <v>1.6445356071677999</v>
      </c>
      <c r="J246" t="s">
        <v>273</v>
      </c>
    </row>
    <row r="247" spans="1:10" x14ac:dyDescent="0.2">
      <c r="A247" s="11" t="s">
        <v>1627</v>
      </c>
      <c r="B247" s="5"/>
      <c r="C247" s="11" t="s">
        <v>1626</v>
      </c>
      <c r="D247" s="6">
        <v>0.418417741186285</v>
      </c>
      <c r="E247" s="6">
        <v>0.75859476654098801</v>
      </c>
      <c r="F247">
        <v>0</v>
      </c>
      <c r="G247">
        <v>0</v>
      </c>
      <c r="H247" s="5">
        <v>1.8875047187617899</v>
      </c>
      <c r="I247" s="5">
        <v>1.6445356071677999</v>
      </c>
      <c r="J247" t="s">
        <v>270</v>
      </c>
    </row>
    <row r="248" spans="1:10" x14ac:dyDescent="0.2">
      <c r="A248" s="11" t="s">
        <v>1628</v>
      </c>
      <c r="B248" s="5"/>
      <c r="C248" s="11" t="s">
        <v>1626</v>
      </c>
      <c r="D248" s="6">
        <v>0.418417741186285</v>
      </c>
      <c r="E248" s="6">
        <v>0.76169107171054296</v>
      </c>
      <c r="F248">
        <v>0</v>
      </c>
      <c r="G248">
        <v>0</v>
      </c>
      <c r="H248" s="5">
        <v>1.8875047187617899</v>
      </c>
      <c r="I248" s="5">
        <v>1.6445356071677999</v>
      </c>
      <c r="J248" t="s">
        <v>141</v>
      </c>
    </row>
    <row r="249" spans="1:10" x14ac:dyDescent="0.2">
      <c r="A249" s="11" t="s">
        <v>1629</v>
      </c>
      <c r="B249" s="5"/>
      <c r="C249" s="11" t="s">
        <v>1626</v>
      </c>
      <c r="D249" s="6">
        <v>0.418417741186285</v>
      </c>
      <c r="E249" s="6">
        <v>0.76481275643066804</v>
      </c>
      <c r="F249">
        <v>0</v>
      </c>
      <c r="G249">
        <v>0</v>
      </c>
      <c r="H249" s="5">
        <v>1.8875047187617899</v>
      </c>
      <c r="I249" s="5">
        <v>1.6445356071677999</v>
      </c>
      <c r="J249" t="s">
        <v>664</v>
      </c>
    </row>
    <row r="250" spans="1:10" x14ac:dyDescent="0.2">
      <c r="A250" s="11" t="s">
        <v>1630</v>
      </c>
      <c r="B250" s="5"/>
      <c r="C250" s="11" t="s">
        <v>1631</v>
      </c>
      <c r="D250" s="6">
        <v>0.427517718129307</v>
      </c>
      <c r="E250" s="6">
        <v>0.76884234792609296</v>
      </c>
      <c r="F250">
        <v>0</v>
      </c>
      <c r="G250">
        <v>0</v>
      </c>
      <c r="H250" s="5">
        <v>1.1675286920176</v>
      </c>
      <c r="I250" s="5">
        <v>0.99211865074274697</v>
      </c>
      <c r="J250" t="s">
        <v>1632</v>
      </c>
    </row>
    <row r="251" spans="1:10" x14ac:dyDescent="0.2">
      <c r="A251" s="11" t="s">
        <v>1633</v>
      </c>
      <c r="B251" s="5"/>
      <c r="C251" s="11" t="s">
        <v>1634</v>
      </c>
      <c r="D251" s="6">
        <v>0.44410996447400802</v>
      </c>
      <c r="E251" s="6">
        <v>0.78913563408528997</v>
      </c>
      <c r="F251">
        <v>0</v>
      </c>
      <c r="G251">
        <v>0</v>
      </c>
      <c r="H251" s="5">
        <v>1.74231204808781</v>
      </c>
      <c r="I251" s="5">
        <v>1.4142052086074499</v>
      </c>
      <c r="J251" t="s">
        <v>967</v>
      </c>
    </row>
    <row r="252" spans="1:10" x14ac:dyDescent="0.2">
      <c r="A252" s="11" t="s">
        <v>1635</v>
      </c>
      <c r="B252" s="5"/>
      <c r="C252" s="11" t="s">
        <v>1634</v>
      </c>
      <c r="D252" s="6">
        <v>0.44410996447400802</v>
      </c>
      <c r="E252" s="6">
        <v>0.79229217662163098</v>
      </c>
      <c r="F252">
        <v>0</v>
      </c>
      <c r="G252">
        <v>0</v>
      </c>
      <c r="H252" s="5">
        <v>1.74231204808781</v>
      </c>
      <c r="I252" s="5">
        <v>1.4142052086074499</v>
      </c>
      <c r="J252" t="s">
        <v>417</v>
      </c>
    </row>
    <row r="253" spans="1:10" x14ac:dyDescent="0.2">
      <c r="A253" s="11" t="s">
        <v>1636</v>
      </c>
      <c r="B253" s="5"/>
      <c r="C253" s="11" t="s">
        <v>1634</v>
      </c>
      <c r="D253" s="6">
        <v>0.44410996447400802</v>
      </c>
      <c r="E253" s="6">
        <v>0.79547407291328498</v>
      </c>
      <c r="F253">
        <v>0</v>
      </c>
      <c r="G253">
        <v>0</v>
      </c>
      <c r="H253" s="5">
        <v>1.74231204808781</v>
      </c>
      <c r="I253" s="5">
        <v>1.4142052086074499</v>
      </c>
      <c r="J253" t="s">
        <v>642</v>
      </c>
    </row>
    <row r="254" spans="1:10" x14ac:dyDescent="0.2">
      <c r="A254" s="11" t="s">
        <v>1637</v>
      </c>
      <c r="B254" s="5"/>
      <c r="C254" s="11" t="s">
        <v>1638</v>
      </c>
      <c r="D254" s="6">
        <v>0.46140365271994599</v>
      </c>
      <c r="E254" s="6">
        <v>0.81661122663927099</v>
      </c>
      <c r="F254">
        <v>0</v>
      </c>
      <c r="G254">
        <v>0</v>
      </c>
      <c r="H254" s="5">
        <v>1.2942889500080801</v>
      </c>
      <c r="I254" s="5">
        <v>1.0011092272089099</v>
      </c>
      <c r="J254" t="s">
        <v>1639</v>
      </c>
    </row>
    <row r="255" spans="1:10" x14ac:dyDescent="0.2">
      <c r="A255" s="11" t="s">
        <v>1640</v>
      </c>
      <c r="B255" s="5"/>
      <c r="C255" s="11" t="s">
        <v>1641</v>
      </c>
      <c r="D255" s="6">
        <v>0.46866842313787599</v>
      </c>
      <c r="E255" s="6">
        <v>0.82293746739957896</v>
      </c>
      <c r="F255">
        <v>0</v>
      </c>
      <c r="G255">
        <v>0</v>
      </c>
      <c r="H255" s="5">
        <v>1.6178611875101101</v>
      </c>
      <c r="I255" s="5">
        <v>1.22611187102702</v>
      </c>
      <c r="J255" t="s">
        <v>851</v>
      </c>
    </row>
    <row r="256" spans="1:10" x14ac:dyDescent="0.2">
      <c r="A256" s="11" t="s">
        <v>1642</v>
      </c>
      <c r="B256" s="5"/>
      <c r="C256" s="11" t="s">
        <v>1641</v>
      </c>
      <c r="D256" s="6">
        <v>0.46866842313787599</v>
      </c>
      <c r="E256" s="6">
        <v>0.82619018466202798</v>
      </c>
      <c r="F256">
        <v>0</v>
      </c>
      <c r="G256">
        <v>0</v>
      </c>
      <c r="H256" s="5">
        <v>1.6178611875101101</v>
      </c>
      <c r="I256" s="5">
        <v>1.22611187102702</v>
      </c>
      <c r="J256" t="s">
        <v>22</v>
      </c>
    </row>
    <row r="257" spans="1:10" x14ac:dyDescent="0.2">
      <c r="A257" s="11" t="s">
        <v>1643</v>
      </c>
      <c r="B257" s="5"/>
      <c r="C257" s="11" t="s">
        <v>1644</v>
      </c>
      <c r="D257" s="6">
        <v>0.49214309439702503</v>
      </c>
      <c r="E257" s="6">
        <v>0.85406933891468095</v>
      </c>
      <c r="F257">
        <v>0</v>
      </c>
      <c r="G257">
        <v>0</v>
      </c>
      <c r="H257" s="5">
        <v>1.5100037750094299</v>
      </c>
      <c r="I257" s="5">
        <v>1.0705711778117999</v>
      </c>
      <c r="J257" t="s">
        <v>204</v>
      </c>
    </row>
    <row r="258" spans="1:10" x14ac:dyDescent="0.2">
      <c r="A258" s="11" t="s">
        <v>1645</v>
      </c>
      <c r="B258" s="5"/>
      <c r="C258" s="11" t="s">
        <v>1644</v>
      </c>
      <c r="D258" s="6">
        <v>0.49214309439702503</v>
      </c>
      <c r="E258" s="6">
        <v>0.85740554726981699</v>
      </c>
      <c r="F258">
        <v>0</v>
      </c>
      <c r="G258">
        <v>0</v>
      </c>
      <c r="H258" s="5">
        <v>1.5100037750094299</v>
      </c>
      <c r="I258" s="5">
        <v>1.0705711778117999</v>
      </c>
      <c r="J258" t="s">
        <v>530</v>
      </c>
    </row>
    <row r="259" spans="1:10" x14ac:dyDescent="0.2">
      <c r="A259" s="11" t="s">
        <v>1646</v>
      </c>
      <c r="B259" s="5"/>
      <c r="C259" s="11" t="s">
        <v>1644</v>
      </c>
      <c r="D259" s="6">
        <v>0.49214309439702503</v>
      </c>
      <c r="E259" s="6">
        <v>0.86076792196499297</v>
      </c>
      <c r="F259">
        <v>0</v>
      </c>
      <c r="G259">
        <v>0</v>
      </c>
      <c r="H259" s="5">
        <v>1.5100037750094299</v>
      </c>
      <c r="I259" s="5">
        <v>1.0705711778117999</v>
      </c>
      <c r="J259" t="s">
        <v>329</v>
      </c>
    </row>
    <row r="260" spans="1:10" x14ac:dyDescent="0.2">
      <c r="A260" s="11" t="s">
        <v>1647</v>
      </c>
      <c r="B260" s="5"/>
      <c r="C260" s="11" t="s">
        <v>1648</v>
      </c>
      <c r="D260" s="6">
        <v>0.51458175493667901</v>
      </c>
      <c r="E260" s="6">
        <v>0.86933129811272303</v>
      </c>
      <c r="F260">
        <v>0</v>
      </c>
      <c r="G260">
        <v>0</v>
      </c>
      <c r="H260" s="5">
        <v>1.4156285390713399</v>
      </c>
      <c r="I260" s="5">
        <v>0.94054478285418097</v>
      </c>
      <c r="J260" t="s">
        <v>575</v>
      </c>
    </row>
    <row r="261" spans="1:10" x14ac:dyDescent="0.2">
      <c r="A261" s="11" t="s">
        <v>1649</v>
      </c>
      <c r="B261" s="5"/>
      <c r="C261" s="11" t="s">
        <v>1650</v>
      </c>
      <c r="D261" s="6">
        <v>0.51977461181790796</v>
      </c>
      <c r="E261" s="6">
        <v>0.87150179274731998</v>
      </c>
      <c r="F261">
        <v>0</v>
      </c>
      <c r="G261">
        <v>0</v>
      </c>
      <c r="H261" s="5">
        <v>1.09597048186168</v>
      </c>
      <c r="I261" s="5">
        <v>0.71715924470843395</v>
      </c>
      <c r="J261" t="s">
        <v>1651</v>
      </c>
    </row>
    <row r="262" spans="1:10" x14ac:dyDescent="0.2">
      <c r="A262" s="11" t="s">
        <v>1652</v>
      </c>
      <c r="B262" s="5"/>
      <c r="C262" s="11" t="s">
        <v>1648</v>
      </c>
      <c r="D262" s="6">
        <v>0.51458175493667901</v>
      </c>
      <c r="E262" s="6">
        <v>0.87263674031087002</v>
      </c>
      <c r="F262">
        <v>0</v>
      </c>
      <c r="G262">
        <v>0</v>
      </c>
      <c r="H262" s="5">
        <v>1.4156285390713399</v>
      </c>
      <c r="I262" s="5">
        <v>0.94054478285418097</v>
      </c>
      <c r="J262" t="s">
        <v>193</v>
      </c>
    </row>
    <row r="263" spans="1:10" x14ac:dyDescent="0.2">
      <c r="A263" s="11" t="s">
        <v>1653</v>
      </c>
      <c r="B263" s="5"/>
      <c r="C263" s="11" t="s">
        <v>1650</v>
      </c>
      <c r="D263" s="6">
        <v>0.51977461181790796</v>
      </c>
      <c r="E263" s="6">
        <v>0.87479047875768701</v>
      </c>
      <c r="F263">
        <v>0</v>
      </c>
      <c r="G263">
        <v>0</v>
      </c>
      <c r="H263" s="5">
        <v>1.09597048186168</v>
      </c>
      <c r="I263" s="5">
        <v>0.71715924470843395</v>
      </c>
      <c r="J263" t="s">
        <v>1654</v>
      </c>
    </row>
    <row r="264" spans="1:10" x14ac:dyDescent="0.2">
      <c r="A264" s="11" t="s">
        <v>1655</v>
      </c>
      <c r="B264" s="5"/>
      <c r="C264" s="11" t="s">
        <v>1648</v>
      </c>
      <c r="D264" s="6">
        <v>0.51458175493667901</v>
      </c>
      <c r="E264" s="6">
        <v>0.87596741489220897</v>
      </c>
      <c r="F264">
        <v>0</v>
      </c>
      <c r="G264">
        <v>0</v>
      </c>
      <c r="H264" s="5">
        <v>1.4156285390713399</v>
      </c>
      <c r="I264" s="5">
        <v>0.94054478285418097</v>
      </c>
      <c r="J264" t="s">
        <v>851</v>
      </c>
    </row>
    <row r="265" spans="1:10" x14ac:dyDescent="0.2">
      <c r="A265" s="11" t="s">
        <v>1656</v>
      </c>
      <c r="B265" s="5"/>
      <c r="C265" s="11" t="s">
        <v>1648</v>
      </c>
      <c r="D265" s="6">
        <v>0.51458175493667901</v>
      </c>
      <c r="E265" s="6">
        <v>0.87932361188413299</v>
      </c>
      <c r="F265">
        <v>0</v>
      </c>
      <c r="G265">
        <v>0</v>
      </c>
      <c r="H265" s="5">
        <v>1.4156285390713399</v>
      </c>
      <c r="I265" s="5">
        <v>0.94054478285418097</v>
      </c>
      <c r="J265" t="s">
        <v>841</v>
      </c>
    </row>
    <row r="266" spans="1:10" x14ac:dyDescent="0.2">
      <c r="A266" s="11" t="s">
        <v>1657</v>
      </c>
      <c r="B266" s="5"/>
      <c r="C266" s="11" t="s">
        <v>1648</v>
      </c>
      <c r="D266" s="6">
        <v>0.51458175493667901</v>
      </c>
      <c r="E266" s="6">
        <v>0.88270562577599498</v>
      </c>
      <c r="F266">
        <v>0</v>
      </c>
      <c r="G266">
        <v>0</v>
      </c>
      <c r="H266" s="5">
        <v>1.4156285390713399</v>
      </c>
      <c r="I266" s="5">
        <v>0.94054478285418097</v>
      </c>
      <c r="J266" t="s">
        <v>139</v>
      </c>
    </row>
    <row r="267" spans="1:10" x14ac:dyDescent="0.2">
      <c r="A267" s="11" t="s">
        <v>1658</v>
      </c>
      <c r="B267" s="5"/>
      <c r="C267" s="11" t="s">
        <v>1648</v>
      </c>
      <c r="D267" s="6">
        <v>0.51458175493667901</v>
      </c>
      <c r="E267" s="6">
        <v>0.88611375560524597</v>
      </c>
      <c r="F267">
        <v>0</v>
      </c>
      <c r="G267">
        <v>0</v>
      </c>
      <c r="H267" s="5">
        <v>1.4156285390713399</v>
      </c>
      <c r="I267" s="5">
        <v>0.94054478285418097</v>
      </c>
      <c r="J267" t="s">
        <v>193</v>
      </c>
    </row>
    <row r="268" spans="1:10" x14ac:dyDescent="0.2">
      <c r="A268" s="11" t="s">
        <v>1659</v>
      </c>
      <c r="B268" s="5"/>
      <c r="C268" s="11" t="s">
        <v>1660</v>
      </c>
      <c r="D268" s="6">
        <v>0.532379470069408</v>
      </c>
      <c r="E268" s="6">
        <v>0.88929304738185699</v>
      </c>
      <c r="F268">
        <v>0</v>
      </c>
      <c r="G268">
        <v>0</v>
      </c>
      <c r="H268" s="5">
        <v>1.00666918333962</v>
      </c>
      <c r="I268" s="5">
        <v>0.63460299917600704</v>
      </c>
      <c r="J268" t="s">
        <v>1661</v>
      </c>
    </row>
    <row r="269" spans="1:10" x14ac:dyDescent="0.2">
      <c r="A269" s="11" t="s">
        <v>1662</v>
      </c>
      <c r="B269" s="5"/>
      <c r="C269" s="11" t="s">
        <v>1648</v>
      </c>
      <c r="D269" s="6">
        <v>0.51458175493667901</v>
      </c>
      <c r="E269" s="6">
        <v>0.88954830504557703</v>
      </c>
      <c r="F269">
        <v>0</v>
      </c>
      <c r="G269">
        <v>0</v>
      </c>
      <c r="H269" s="5">
        <v>1.4156285390713399</v>
      </c>
      <c r="I269" s="5">
        <v>0.94054478285418097</v>
      </c>
      <c r="J269" t="s">
        <v>642</v>
      </c>
    </row>
    <row r="270" spans="1:10" x14ac:dyDescent="0.2">
      <c r="A270" s="11" t="s">
        <v>1663</v>
      </c>
      <c r="B270" s="5"/>
      <c r="C270" s="11" t="s">
        <v>1664</v>
      </c>
      <c r="D270" s="6">
        <v>0.53603007745005904</v>
      </c>
      <c r="E270" s="6">
        <v>0.89205005426390505</v>
      </c>
      <c r="F270">
        <v>0</v>
      </c>
      <c r="G270">
        <v>0</v>
      </c>
      <c r="H270" s="5">
        <v>1.33235627206715</v>
      </c>
      <c r="I270" s="5">
        <v>0.83081074524024801</v>
      </c>
      <c r="J270" t="s">
        <v>226</v>
      </c>
    </row>
    <row r="271" spans="1:10" x14ac:dyDescent="0.2">
      <c r="A271" s="11" t="s">
        <v>1665</v>
      </c>
      <c r="B271" s="5"/>
      <c r="C271" s="11" t="s">
        <v>1666</v>
      </c>
      <c r="D271" s="6">
        <v>0.541343781357147</v>
      </c>
      <c r="E271" s="6">
        <v>0.89754396462932196</v>
      </c>
      <c r="F271">
        <v>0</v>
      </c>
      <c r="G271">
        <v>0</v>
      </c>
      <c r="H271" s="5">
        <v>1.0617214043035099</v>
      </c>
      <c r="I271" s="5">
        <v>0.65157921847919797</v>
      </c>
      <c r="J271" t="s">
        <v>1667</v>
      </c>
    </row>
    <row r="272" spans="1:10" x14ac:dyDescent="0.2">
      <c r="A272" s="11" t="s">
        <v>1668</v>
      </c>
      <c r="B272" s="5"/>
      <c r="C272" s="11" t="s">
        <v>1669</v>
      </c>
      <c r="D272" s="6">
        <v>0.54583376265236805</v>
      </c>
      <c r="E272" s="6">
        <v>0.90163651164057901</v>
      </c>
      <c r="F272">
        <v>0</v>
      </c>
      <c r="G272">
        <v>0</v>
      </c>
      <c r="H272" s="5">
        <v>1.1048808109825099</v>
      </c>
      <c r="I272" s="5">
        <v>0.668939937134998</v>
      </c>
      <c r="J272" t="s">
        <v>1542</v>
      </c>
    </row>
    <row r="273" spans="1:10" x14ac:dyDescent="0.2">
      <c r="A273" s="11" t="s">
        <v>1670</v>
      </c>
      <c r="B273" s="5"/>
      <c r="C273" s="11" t="s">
        <v>1671</v>
      </c>
      <c r="D273" s="6">
        <v>0.55653172348524804</v>
      </c>
      <c r="E273" s="6">
        <v>0.90920567280007603</v>
      </c>
      <c r="F273">
        <v>0</v>
      </c>
      <c r="G273">
        <v>0</v>
      </c>
      <c r="H273" s="5">
        <v>1.25833647917453</v>
      </c>
      <c r="I273" s="5">
        <v>0.73742431675720699</v>
      </c>
      <c r="J273" t="s">
        <v>237</v>
      </c>
    </row>
    <row r="274" spans="1:10" x14ac:dyDescent="0.2">
      <c r="A274" s="11" t="s">
        <v>1672</v>
      </c>
      <c r="B274" s="5"/>
      <c r="C274" s="11" t="s">
        <v>1671</v>
      </c>
      <c r="D274" s="6">
        <v>0.55653172348524804</v>
      </c>
      <c r="E274" s="6">
        <v>0.91254834071478297</v>
      </c>
      <c r="F274">
        <v>0</v>
      </c>
      <c r="G274">
        <v>0</v>
      </c>
      <c r="H274" s="5">
        <v>1.25833647917453</v>
      </c>
      <c r="I274" s="5">
        <v>0.73742431675720699</v>
      </c>
      <c r="J274" t="s">
        <v>642</v>
      </c>
    </row>
    <row r="275" spans="1:10" x14ac:dyDescent="0.2">
      <c r="A275" s="11" t="s">
        <v>1673</v>
      </c>
      <c r="B275" s="5"/>
      <c r="C275" s="11" t="s">
        <v>1671</v>
      </c>
      <c r="D275" s="6">
        <v>0.55653172348524804</v>
      </c>
      <c r="E275" s="6">
        <v>0.91591567776539096</v>
      </c>
      <c r="F275">
        <v>0</v>
      </c>
      <c r="G275">
        <v>0</v>
      </c>
      <c r="H275" s="5">
        <v>1.25833647917453</v>
      </c>
      <c r="I275" s="5">
        <v>0.73742431675720699</v>
      </c>
      <c r="J275" t="s">
        <v>659</v>
      </c>
    </row>
    <row r="276" spans="1:10" x14ac:dyDescent="0.2">
      <c r="A276" s="11" t="s">
        <v>1674</v>
      </c>
      <c r="B276" s="5"/>
      <c r="C276" s="11" t="s">
        <v>1675</v>
      </c>
      <c r="D276" s="6">
        <v>0.61276487876781005</v>
      </c>
      <c r="E276" s="6">
        <v>0.97954529007327396</v>
      </c>
      <c r="F276">
        <v>0</v>
      </c>
      <c r="G276">
        <v>0</v>
      </c>
      <c r="H276" s="5">
        <v>1.07857412500674</v>
      </c>
      <c r="I276" s="5">
        <v>0.52825753644383899</v>
      </c>
      <c r="J276" t="s">
        <v>237</v>
      </c>
    </row>
    <row r="277" spans="1:10" x14ac:dyDescent="0.2">
      <c r="A277" s="11" t="s">
        <v>1676</v>
      </c>
      <c r="B277" s="5"/>
      <c r="C277" s="11" t="s">
        <v>1675</v>
      </c>
      <c r="D277" s="6">
        <v>0.61276487876781005</v>
      </c>
      <c r="E277" s="6">
        <v>0.98306883428216996</v>
      </c>
      <c r="F277">
        <v>0</v>
      </c>
      <c r="G277">
        <v>0</v>
      </c>
      <c r="H277" s="5">
        <v>1.07857412500674</v>
      </c>
      <c r="I277" s="5">
        <v>0.52825753644383899</v>
      </c>
      <c r="J277" t="s">
        <v>888</v>
      </c>
    </row>
    <row r="278" spans="1:10" x14ac:dyDescent="0.2">
      <c r="A278" s="11" t="s">
        <v>1677</v>
      </c>
      <c r="B278" s="5"/>
      <c r="C278" s="11" t="s">
        <v>1675</v>
      </c>
      <c r="D278" s="6">
        <v>0.61276487876781005</v>
      </c>
      <c r="E278" s="6">
        <v>0.98661781924347802</v>
      </c>
      <c r="F278">
        <v>0</v>
      </c>
      <c r="G278">
        <v>0</v>
      </c>
      <c r="H278" s="5">
        <v>1.07857412500674</v>
      </c>
      <c r="I278" s="5">
        <v>0.52825753644383899</v>
      </c>
      <c r="J278" t="s">
        <v>888</v>
      </c>
    </row>
    <row r="279" spans="1:10" x14ac:dyDescent="0.2">
      <c r="A279" s="11" t="s">
        <v>1678</v>
      </c>
      <c r="B279" s="5"/>
      <c r="C279" s="11" t="s">
        <v>1675</v>
      </c>
      <c r="D279" s="6">
        <v>0.61276487876781005</v>
      </c>
      <c r="E279" s="6">
        <v>0.99019252148711401</v>
      </c>
      <c r="F279">
        <v>0</v>
      </c>
      <c r="G279">
        <v>0</v>
      </c>
      <c r="H279" s="5">
        <v>1.07857412500674</v>
      </c>
      <c r="I279" s="5">
        <v>0.52825753644383899</v>
      </c>
      <c r="J279" t="s">
        <v>19</v>
      </c>
    </row>
    <row r="280" spans="1:10" x14ac:dyDescent="0.2">
      <c r="A280" s="11" t="s">
        <v>1679</v>
      </c>
      <c r="B280" s="5"/>
      <c r="C280" s="11" t="s">
        <v>1680</v>
      </c>
      <c r="D280" s="6">
        <v>0.60905865540199899</v>
      </c>
      <c r="E280" s="6">
        <v>0.99138744638427601</v>
      </c>
      <c r="F280">
        <v>0</v>
      </c>
      <c r="G280">
        <v>0</v>
      </c>
      <c r="H280" s="5">
        <v>0.95368659474280204</v>
      </c>
      <c r="I280" s="5">
        <v>0.47287663026397198</v>
      </c>
      <c r="J280" t="s">
        <v>1681</v>
      </c>
    </row>
    <row r="281" spans="1:10" x14ac:dyDescent="0.2">
      <c r="A281" s="11" t="s">
        <v>1682</v>
      </c>
      <c r="B281" s="5"/>
      <c r="C281" s="11" t="s">
        <v>1683</v>
      </c>
      <c r="D281" s="6">
        <v>0.61219580402128604</v>
      </c>
      <c r="E281" s="6">
        <v>0.99287028579452197</v>
      </c>
      <c r="F281">
        <v>0</v>
      </c>
      <c r="G281">
        <v>0</v>
      </c>
      <c r="H281" s="5">
        <v>0.95704464613274198</v>
      </c>
      <c r="I281" s="5">
        <v>0.46962478084842102</v>
      </c>
      <c r="J281" t="s">
        <v>1684</v>
      </c>
    </row>
    <row r="282" spans="1:10" x14ac:dyDescent="0.2">
      <c r="A282" s="11" t="s">
        <v>1685</v>
      </c>
      <c r="B282" s="5"/>
      <c r="C282" s="11" t="s">
        <v>1686</v>
      </c>
      <c r="D282" s="6">
        <v>0.629879223560735</v>
      </c>
      <c r="E282" s="6">
        <v>1</v>
      </c>
      <c r="F282">
        <v>0</v>
      </c>
      <c r="G282">
        <v>0</v>
      </c>
      <c r="H282" s="5">
        <v>1.0295480284155201</v>
      </c>
      <c r="I282" s="5">
        <v>0.47588508865310403</v>
      </c>
      <c r="J282" t="s">
        <v>669</v>
      </c>
    </row>
    <row r="283" spans="1:10" x14ac:dyDescent="0.2">
      <c r="A283" s="11" t="s">
        <v>1687</v>
      </c>
      <c r="B283" s="5"/>
      <c r="C283" s="11" t="s">
        <v>1688</v>
      </c>
      <c r="D283" s="6">
        <v>0.63103656793207397</v>
      </c>
      <c r="E283" s="6">
        <v>1</v>
      </c>
      <c r="F283">
        <v>0</v>
      </c>
      <c r="G283">
        <v>0</v>
      </c>
      <c r="H283" s="5">
        <v>0.93082424486883097</v>
      </c>
      <c r="I283" s="5">
        <v>0.42854353847064702</v>
      </c>
      <c r="J283" t="s">
        <v>1689</v>
      </c>
    </row>
    <row r="284" spans="1:10" x14ac:dyDescent="0.2">
      <c r="A284" s="11" t="s">
        <v>1690</v>
      </c>
      <c r="B284" s="5"/>
      <c r="C284" s="11" t="s">
        <v>1691</v>
      </c>
      <c r="D284" s="6">
        <v>0.64327921465770699</v>
      </c>
      <c r="E284" s="6">
        <v>1</v>
      </c>
      <c r="F284">
        <v>0</v>
      </c>
      <c r="G284">
        <v>0</v>
      </c>
      <c r="H284" s="5">
        <v>0.92449210714863495</v>
      </c>
      <c r="I284" s="5">
        <v>0.40786411036911502</v>
      </c>
      <c r="J284" t="s">
        <v>1692</v>
      </c>
    </row>
    <row r="285" spans="1:10" x14ac:dyDescent="0.2">
      <c r="A285" s="11" t="s">
        <v>1693</v>
      </c>
      <c r="B285" s="5"/>
      <c r="C285" s="11" t="s">
        <v>1694</v>
      </c>
      <c r="D285" s="6">
        <v>0.65422502897130397</v>
      </c>
      <c r="E285" s="6">
        <v>1</v>
      </c>
      <c r="F285">
        <v>0</v>
      </c>
      <c r="G285">
        <v>0</v>
      </c>
      <c r="H285" s="5">
        <v>0.90600226500566206</v>
      </c>
      <c r="I285" s="5">
        <v>0.384420299625232</v>
      </c>
      <c r="J285" t="s">
        <v>1695</v>
      </c>
    </row>
    <row r="286" spans="1:10" x14ac:dyDescent="0.2">
      <c r="A286" s="11" t="s">
        <v>1696</v>
      </c>
      <c r="B286" s="5"/>
      <c r="C286" s="11" t="s">
        <v>1697</v>
      </c>
      <c r="D286" s="6">
        <v>0.65835902361228604</v>
      </c>
      <c r="E286" s="6">
        <v>1</v>
      </c>
      <c r="F286">
        <v>0</v>
      </c>
      <c r="G286">
        <v>0</v>
      </c>
      <c r="H286" s="5">
        <v>0.89881177083895003</v>
      </c>
      <c r="I286" s="5">
        <v>0.37570769550762501</v>
      </c>
      <c r="J286" t="s">
        <v>1698</v>
      </c>
    </row>
    <row r="287" spans="1:10" x14ac:dyDescent="0.2">
      <c r="A287" s="11" t="s">
        <v>1699</v>
      </c>
      <c r="B287" s="5"/>
      <c r="C287" s="11" t="s">
        <v>1700</v>
      </c>
      <c r="D287" s="6">
        <v>0.664900990583978</v>
      </c>
      <c r="E287" s="6">
        <v>1</v>
      </c>
      <c r="F287">
        <v>0</v>
      </c>
      <c r="G287">
        <v>0</v>
      </c>
      <c r="H287" s="5">
        <v>0.88823751471143297</v>
      </c>
      <c r="I287" s="5">
        <v>0.36250495037047098</v>
      </c>
      <c r="J287" t="s">
        <v>1701</v>
      </c>
    </row>
    <row r="288" spans="1:10" x14ac:dyDescent="0.2">
      <c r="A288" s="11" t="s">
        <v>1702</v>
      </c>
      <c r="B288" s="5"/>
      <c r="C288" s="11" t="s">
        <v>1703</v>
      </c>
      <c r="D288" s="6">
        <v>0.67682062785456898</v>
      </c>
      <c r="E288" s="6">
        <v>1</v>
      </c>
      <c r="F288">
        <v>0</v>
      </c>
      <c r="G288">
        <v>0</v>
      </c>
      <c r="H288" s="5">
        <v>0.90600226500566206</v>
      </c>
      <c r="I288" s="5">
        <v>0.35365707148000802</v>
      </c>
      <c r="J288" t="s">
        <v>626</v>
      </c>
    </row>
    <row r="289" spans="1:10" x14ac:dyDescent="0.2">
      <c r="A289" s="11" t="s">
        <v>1704</v>
      </c>
      <c r="B289" s="5"/>
      <c r="C289" s="11" t="s">
        <v>1703</v>
      </c>
      <c r="D289" s="6">
        <v>0.67682062785456898</v>
      </c>
      <c r="E289" s="6">
        <v>1</v>
      </c>
      <c r="F289">
        <v>0</v>
      </c>
      <c r="G289">
        <v>0</v>
      </c>
      <c r="H289" s="5">
        <v>0.90600226500566206</v>
      </c>
      <c r="I289" s="5">
        <v>0.35365707148000802</v>
      </c>
      <c r="J289" t="s">
        <v>589</v>
      </c>
    </row>
    <row r="290" spans="1:10" x14ac:dyDescent="0.2">
      <c r="A290" s="11" t="s">
        <v>1705</v>
      </c>
      <c r="B290" s="5"/>
      <c r="C290" s="11" t="s">
        <v>1703</v>
      </c>
      <c r="D290" s="6">
        <v>0.67682062785456898</v>
      </c>
      <c r="E290" s="6">
        <v>1</v>
      </c>
      <c r="F290">
        <v>0</v>
      </c>
      <c r="G290">
        <v>0</v>
      </c>
      <c r="H290" s="5">
        <v>0.90600226500566206</v>
      </c>
      <c r="I290" s="5">
        <v>0.35365707148000802</v>
      </c>
      <c r="J290" t="s">
        <v>879</v>
      </c>
    </row>
    <row r="291" spans="1:10" x14ac:dyDescent="0.2">
      <c r="A291" s="11" t="s">
        <v>1706</v>
      </c>
      <c r="B291" s="5"/>
      <c r="C291" s="11" t="s">
        <v>1707</v>
      </c>
      <c r="D291" s="6">
        <v>0.69110679544048903</v>
      </c>
      <c r="E291" s="6">
        <v>1</v>
      </c>
      <c r="F291">
        <v>0</v>
      </c>
      <c r="G291">
        <v>0</v>
      </c>
      <c r="H291" s="5">
        <v>0.87115602404390602</v>
      </c>
      <c r="I291" s="5">
        <v>0.32185810187656799</v>
      </c>
      <c r="J291" t="s">
        <v>976</v>
      </c>
    </row>
    <row r="292" spans="1:10" x14ac:dyDescent="0.2">
      <c r="A292" s="11" t="s">
        <v>1708</v>
      </c>
      <c r="B292" s="5"/>
      <c r="C292" s="11" t="s">
        <v>1709</v>
      </c>
      <c r="D292" s="6">
        <v>0.695335904513673</v>
      </c>
      <c r="E292" s="6">
        <v>1</v>
      </c>
      <c r="F292">
        <v>0</v>
      </c>
      <c r="G292">
        <v>0</v>
      </c>
      <c r="H292" s="5">
        <v>0.83889098611635404</v>
      </c>
      <c r="I292" s="5">
        <v>0.30481962529240902</v>
      </c>
      <c r="J292" t="s">
        <v>1710</v>
      </c>
    </row>
    <row r="293" spans="1:10" x14ac:dyDescent="0.2">
      <c r="A293" s="11" t="s">
        <v>1711</v>
      </c>
      <c r="B293" s="5"/>
      <c r="C293" s="11" t="s">
        <v>1712</v>
      </c>
      <c r="D293" s="6">
        <v>0.71781443362692199</v>
      </c>
      <c r="E293" s="6">
        <v>1</v>
      </c>
      <c r="F293">
        <v>0</v>
      </c>
      <c r="G293">
        <v>0</v>
      </c>
      <c r="H293" s="5">
        <v>0.80893059375505505</v>
      </c>
      <c r="I293" s="5">
        <v>0.26819624035364897</v>
      </c>
      <c r="J293" t="s">
        <v>530</v>
      </c>
    </row>
    <row r="294" spans="1:10" x14ac:dyDescent="0.2">
      <c r="A294" s="11" t="s">
        <v>1713</v>
      </c>
      <c r="B294" s="5"/>
      <c r="C294" s="11" t="s">
        <v>1712</v>
      </c>
      <c r="D294" s="6">
        <v>0.71781443362692199</v>
      </c>
      <c r="E294" s="6">
        <v>1</v>
      </c>
      <c r="F294">
        <v>0</v>
      </c>
      <c r="G294">
        <v>0</v>
      </c>
      <c r="H294" s="5">
        <v>0.80893059375505505</v>
      </c>
      <c r="I294" s="5">
        <v>0.26819624035364897</v>
      </c>
      <c r="J294" t="s">
        <v>885</v>
      </c>
    </row>
    <row r="295" spans="1:10" x14ac:dyDescent="0.2">
      <c r="A295" s="11" t="s">
        <v>1714</v>
      </c>
      <c r="B295" s="5"/>
      <c r="C295" s="11" t="s">
        <v>1715</v>
      </c>
      <c r="D295" s="6">
        <v>0.73029033045082803</v>
      </c>
      <c r="E295" s="6">
        <v>1</v>
      </c>
      <c r="F295">
        <v>0</v>
      </c>
      <c r="G295">
        <v>0</v>
      </c>
      <c r="H295" s="5">
        <v>0.78103643534970901</v>
      </c>
      <c r="I295" s="5">
        <v>0.245489991768024</v>
      </c>
      <c r="J295" t="s">
        <v>130</v>
      </c>
    </row>
    <row r="296" spans="1:10" x14ac:dyDescent="0.2">
      <c r="A296" s="11" t="s">
        <v>1716</v>
      </c>
      <c r="B296" s="5"/>
      <c r="C296" s="11" t="s">
        <v>1715</v>
      </c>
      <c r="D296" s="6">
        <v>0.73029033045082803</v>
      </c>
      <c r="E296" s="6">
        <v>1</v>
      </c>
      <c r="F296">
        <v>0</v>
      </c>
      <c r="G296">
        <v>0</v>
      </c>
      <c r="H296" s="5">
        <v>0.78103643534970901</v>
      </c>
      <c r="I296" s="5">
        <v>0.245489991768024</v>
      </c>
      <c r="J296" t="s">
        <v>907</v>
      </c>
    </row>
    <row r="297" spans="1:10" x14ac:dyDescent="0.2">
      <c r="A297" s="11" t="s">
        <v>1717</v>
      </c>
      <c r="B297" s="5"/>
      <c r="C297" s="11" t="s">
        <v>1718</v>
      </c>
      <c r="D297" s="6">
        <v>0.75361347078245799</v>
      </c>
      <c r="E297" s="6">
        <v>1</v>
      </c>
      <c r="F297">
        <v>0</v>
      </c>
      <c r="G297">
        <v>0</v>
      </c>
      <c r="H297" s="5">
        <v>0.73064698790779203</v>
      </c>
      <c r="I297" s="5">
        <v>0.206682264010249</v>
      </c>
      <c r="J297" t="s">
        <v>130</v>
      </c>
    </row>
    <row r="298" spans="1:10" x14ac:dyDescent="0.2">
      <c r="A298" s="11" t="s">
        <v>1719</v>
      </c>
      <c r="B298" s="5"/>
      <c r="C298" s="11" t="s">
        <v>1720</v>
      </c>
      <c r="D298" s="6">
        <v>0.78784744333327605</v>
      </c>
      <c r="E298" s="6">
        <v>1</v>
      </c>
      <c r="F298">
        <v>0</v>
      </c>
      <c r="G298">
        <v>0</v>
      </c>
      <c r="H298" s="5">
        <v>0.69692481923512495</v>
      </c>
      <c r="I298" s="5">
        <v>0.16618228605139199</v>
      </c>
      <c r="J298" t="s">
        <v>1585</v>
      </c>
    </row>
    <row r="299" spans="1:10" x14ac:dyDescent="0.2">
      <c r="A299" s="11" t="s">
        <v>1721</v>
      </c>
      <c r="B299" s="5"/>
      <c r="C299" s="11" t="s">
        <v>1722</v>
      </c>
      <c r="D299" s="6">
        <v>0.820482391813393</v>
      </c>
      <c r="E299" s="6">
        <v>1</v>
      </c>
      <c r="F299">
        <v>0</v>
      </c>
      <c r="G299">
        <v>0</v>
      </c>
      <c r="H299" s="5">
        <v>0.59605412171425098</v>
      </c>
      <c r="I299" s="5">
        <v>0.117936954756518</v>
      </c>
      <c r="J299" t="s">
        <v>936</v>
      </c>
    </row>
    <row r="300" spans="1:10" x14ac:dyDescent="0.2">
      <c r="A300" s="11" t="s">
        <v>1723</v>
      </c>
      <c r="B300" s="5"/>
      <c r="C300" s="11" t="s">
        <v>1724</v>
      </c>
      <c r="D300" s="6">
        <v>0.82842311016205195</v>
      </c>
      <c r="E300" s="6">
        <v>1</v>
      </c>
      <c r="F300">
        <v>0</v>
      </c>
      <c r="G300">
        <v>0</v>
      </c>
      <c r="H300" s="5">
        <v>0.58077068269593701</v>
      </c>
      <c r="I300" s="5">
        <v>0.109319193020922</v>
      </c>
      <c r="J300" t="s">
        <v>273</v>
      </c>
    </row>
    <row r="301" spans="1:10" x14ac:dyDescent="0.2">
      <c r="A301" s="11" t="s">
        <v>1725</v>
      </c>
      <c r="B301" s="5"/>
      <c r="C301" s="11" t="s">
        <v>1726</v>
      </c>
      <c r="D301" s="6">
        <v>0.84326742125411602</v>
      </c>
      <c r="E301" s="6">
        <v>1</v>
      </c>
      <c r="F301">
        <v>0</v>
      </c>
      <c r="G301">
        <v>0</v>
      </c>
      <c r="H301" s="5">
        <v>0.55244040549125695</v>
      </c>
      <c r="I301" s="5">
        <v>9.4175148799127403E-2</v>
      </c>
      <c r="J301" t="s">
        <v>296</v>
      </c>
    </row>
    <row r="302" spans="1:10" x14ac:dyDescent="0.2">
      <c r="A302" s="11" t="s">
        <v>1727</v>
      </c>
      <c r="B302" s="5"/>
      <c r="C302" s="11" t="s">
        <v>1728</v>
      </c>
      <c r="D302" s="6">
        <v>0.91707369081354095</v>
      </c>
      <c r="E302" s="6">
        <v>1</v>
      </c>
      <c r="F302">
        <v>0</v>
      </c>
      <c r="G302">
        <v>0</v>
      </c>
      <c r="H302" s="5">
        <v>0.63209460349232205</v>
      </c>
      <c r="I302" s="5">
        <v>5.4718817476220601E-2</v>
      </c>
      <c r="J302" t="s">
        <v>1729</v>
      </c>
    </row>
    <row r="303" spans="1:10" x14ac:dyDescent="0.2">
      <c r="A303" s="11" t="s">
        <v>1730</v>
      </c>
      <c r="B303" s="5"/>
      <c r="C303" s="11" t="s">
        <v>1731</v>
      </c>
      <c r="D303" s="6">
        <v>0.890875699185809</v>
      </c>
      <c r="E303" s="6">
        <v>1</v>
      </c>
      <c r="F303">
        <v>0</v>
      </c>
      <c r="G303">
        <v>0</v>
      </c>
      <c r="H303" s="5">
        <v>0.46224605357431697</v>
      </c>
      <c r="I303" s="5">
        <v>5.3412701749592201E-2</v>
      </c>
      <c r="J303" t="s">
        <v>662</v>
      </c>
    </row>
    <row r="304" spans="1:10" x14ac:dyDescent="0.2">
      <c r="A304" s="11" t="s">
        <v>1732</v>
      </c>
      <c r="B304" s="5"/>
      <c r="C304" s="11" t="s">
        <v>1733</v>
      </c>
      <c r="D304" s="6">
        <v>0.90473333821510804</v>
      </c>
      <c r="E304" s="6">
        <v>1</v>
      </c>
      <c r="F304">
        <v>0</v>
      </c>
      <c r="G304">
        <v>0</v>
      </c>
      <c r="H304" s="5">
        <v>0.43557801202195301</v>
      </c>
      <c r="I304" s="5">
        <v>4.3607906876539503E-2</v>
      </c>
      <c r="J304" t="s">
        <v>540</v>
      </c>
    </row>
    <row r="305" spans="1:10" x14ac:dyDescent="0.2">
      <c r="A305" s="11" t="s">
        <v>1734</v>
      </c>
      <c r="B305" s="5"/>
      <c r="C305" s="11" t="s">
        <v>1733</v>
      </c>
      <c r="D305" s="6">
        <v>0.90473333821510804</v>
      </c>
      <c r="E305" s="6">
        <v>1</v>
      </c>
      <c r="F305">
        <v>0</v>
      </c>
      <c r="G305">
        <v>0</v>
      </c>
      <c r="H305" s="5">
        <v>0.43557801202195301</v>
      </c>
      <c r="I305" s="5">
        <v>4.3607906876539503E-2</v>
      </c>
      <c r="J305" t="s">
        <v>642</v>
      </c>
    </row>
    <row r="306" spans="1:10" x14ac:dyDescent="0.2">
      <c r="A306" s="11" t="s">
        <v>1735</v>
      </c>
      <c r="B306" s="5"/>
      <c r="C306" s="11" t="s">
        <v>1736</v>
      </c>
      <c r="D306" s="6">
        <v>0.967879656263396</v>
      </c>
      <c r="E306" s="6">
        <v>1</v>
      </c>
      <c r="F306">
        <v>0</v>
      </c>
      <c r="G306">
        <v>0</v>
      </c>
      <c r="H306" s="5">
        <v>0.29802706085712499</v>
      </c>
      <c r="I306" s="5">
        <v>9.7298448698012793E-3</v>
      </c>
      <c r="J306" t="s">
        <v>723</v>
      </c>
    </row>
    <row r="307" spans="1:10" x14ac:dyDescent="0.2">
      <c r="A307" s="11" t="s">
        <v>1737</v>
      </c>
      <c r="B307" s="5"/>
      <c r="C307" s="11" t="s">
        <v>1738</v>
      </c>
      <c r="D307" s="6">
        <v>0.98782037222399399</v>
      </c>
      <c r="E307" s="6">
        <v>1</v>
      </c>
      <c r="F307">
        <v>0</v>
      </c>
      <c r="G307">
        <v>0</v>
      </c>
      <c r="H307" s="5">
        <v>0.37541530317914101</v>
      </c>
      <c r="I307" s="5">
        <v>4.6004920143542898E-3</v>
      </c>
      <c r="J307" t="s">
        <v>1739</v>
      </c>
    </row>
    <row r="308" spans="1:10" x14ac:dyDescent="0.2">
      <c r="A308" s="11" t="s">
        <v>1740</v>
      </c>
      <c r="B308" s="5"/>
      <c r="C308" s="11" t="s">
        <v>1741</v>
      </c>
      <c r="D308" s="6">
        <v>0.98815613473684105</v>
      </c>
      <c r="E308" s="6">
        <v>1</v>
      </c>
      <c r="F308">
        <v>0</v>
      </c>
      <c r="G308">
        <v>0</v>
      </c>
      <c r="H308" s="5">
        <v>0.23112302678715799</v>
      </c>
      <c r="I308" s="5">
        <v>2.7537297732004701E-3</v>
      </c>
      <c r="J308" t="s">
        <v>107</v>
      </c>
    </row>
    <row r="309" spans="1:10" x14ac:dyDescent="0.2">
      <c r="A309" s="11" t="s">
        <v>1742</v>
      </c>
      <c r="B309" s="5"/>
      <c r="C309" s="11" t="s">
        <v>1743</v>
      </c>
      <c r="D309" s="6">
        <v>0.99987774751385505</v>
      </c>
      <c r="E309" s="6">
        <v>1</v>
      </c>
      <c r="F309">
        <v>0</v>
      </c>
      <c r="G309">
        <v>0</v>
      </c>
      <c r="H309" s="5">
        <v>0.60379508433391704</v>
      </c>
      <c r="I309" s="5">
        <v>7.3819962610374501E-5</v>
      </c>
      <c r="J309" t="s">
        <v>1744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D8984BBD88952428405DD62C8CD6076" ma:contentTypeVersion="12" ma:contentTypeDescription="Create a new document." ma:contentTypeScope="" ma:versionID="6bcba22e0beebf3a582b1aae6b204cf3">
  <xsd:schema xmlns:xsd="http://www.w3.org/2001/XMLSchema" xmlns:xs="http://www.w3.org/2001/XMLSchema" xmlns:p="http://schemas.microsoft.com/office/2006/metadata/properties" xmlns:ns2="8cabb202-07ae-4faa-b222-244862763913" xmlns:ns3="e5c35a4f-ce99-4193-847d-187b8cb331b3" targetNamespace="http://schemas.microsoft.com/office/2006/metadata/properties" ma:root="true" ma:fieldsID="53c0a05d7844ac088edc6f70a7259601" ns2:_="" ns3:_="">
    <xsd:import namespace="8cabb202-07ae-4faa-b222-244862763913"/>
    <xsd:import namespace="e5c35a4f-ce99-4193-847d-187b8cb331b3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cabb202-07ae-4faa-b222-24486276391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19" nillable="true" ma:displayName="Location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5c35a4f-ce99-4193-847d-187b8cb331b3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6A35792C-7BE2-4C88-BF7E-D61352D285C0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B5C0A6E6-67F0-41A8-A78B-B738A8E98ABE}">
  <ds:schemaRefs>
    <ds:schemaRef ds:uri="http://purl.org/dc/terms/"/>
    <ds:schemaRef ds:uri="http://purl.org/dc/elements/1.1/"/>
    <ds:schemaRef ds:uri="http://schemas.microsoft.com/office/2006/documentManagement/types"/>
    <ds:schemaRef ds:uri="http://purl.org/dc/dcmitype/"/>
    <ds:schemaRef ds:uri="http://schemas.microsoft.com/office/infopath/2007/PartnerControls"/>
    <ds:schemaRef ds:uri="http://www.w3.org/XML/1998/namespace"/>
    <ds:schemaRef ds:uri="e5c35a4f-ce99-4193-847d-187b8cb331b3"/>
    <ds:schemaRef ds:uri="http://schemas.openxmlformats.org/package/2006/metadata/core-properties"/>
    <ds:schemaRef ds:uri="8cabb202-07ae-4faa-b222-244862763913"/>
    <ds:schemaRef ds:uri="http://schemas.microsoft.com/office/2006/metadata/properties"/>
  </ds:schemaRefs>
</ds:datastoreItem>
</file>

<file path=customXml/itemProps3.xml><?xml version="1.0" encoding="utf-8"?>
<ds:datastoreItem xmlns:ds="http://schemas.openxmlformats.org/officeDocument/2006/customXml" ds:itemID="{2B6375CF-35E2-4487-ABB5-06B79CDF3A75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ndentified CBM candidates</vt:lpstr>
      <vt:lpstr>Limma comparisons</vt:lpstr>
      <vt:lpstr>Pathway analysi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orna Stewart</dc:creator>
  <cp:keywords/>
  <dc:description/>
  <cp:lastModifiedBy>Emma Evergren</cp:lastModifiedBy>
  <cp:revision/>
  <dcterms:created xsi:type="dcterms:W3CDTF">2020-06-19T17:51:44Z</dcterms:created>
  <dcterms:modified xsi:type="dcterms:W3CDTF">2020-06-20T14:02:1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D8984BBD88952428405DD62C8CD6076</vt:lpwstr>
  </property>
</Properties>
</file>